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filterPrivacy="1" codeName="ThisWorkbook" defaultThemeVersion="124226"/>
  <xr:revisionPtr revIDLastSave="0" documentId="13_ncr:1_{9A74BB40-4824-4FAA-AB44-C31A6764DBBD}" xr6:coauthVersionLast="47" xr6:coauthVersionMax="47" xr10:uidLastSave="{00000000-0000-0000-0000-000000000000}"/>
  <bookViews>
    <workbookView xWindow="-110" yWindow="-110" windowWidth="38620" windowHeight="21360" tabRatio="836" activeTab="1" xr2:uid="{00000000-000D-0000-FFFF-FFFF00000000}"/>
  </bookViews>
  <sheets>
    <sheet name="M9_Neighbourhoods" sheetId="28" r:id="rId1"/>
    <sheet name="M11_neighbourhoods" sheetId="29" r:id="rId2"/>
  </sheets>
  <definedNames>
    <definedName name="_xlnm._FilterDatabase" localSheetId="1" hidden="1">M11_neighbourhoods!$A$1:$P$769</definedName>
    <definedName name="_xlnm._FilterDatabase" localSheetId="0" hidden="1">M9_Neighbourhoods!$A$1:$P$9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32" uniqueCount="1720">
  <si>
    <t>#EEEE00</t>
  </si>
  <si>
    <t>#0000FF</t>
  </si>
  <si>
    <t>Module</t>
  </si>
  <si>
    <t>Neighbourhood</t>
  </si>
  <si>
    <t>ModRank</t>
  </si>
  <si>
    <t>Gene</t>
  </si>
  <si>
    <t>WeightedDegree</t>
  </si>
  <si>
    <t>SNX29P2#SNX29P1</t>
  </si>
  <si>
    <t>PLEKHF2</t>
  </si>
  <si>
    <t>STAP1</t>
  </si>
  <si>
    <t>SEL1L3</t>
  </si>
  <si>
    <t>BPNT1</t>
  </si>
  <si>
    <t>SMIM20</t>
  </si>
  <si>
    <t>NDUFAF6</t>
  </si>
  <si>
    <t>RP11-138I18.2</t>
  </si>
  <si>
    <t>DNAJC10</t>
  </si>
  <si>
    <t>PRPSAP2</t>
  </si>
  <si>
    <t>TTC9</t>
  </si>
  <si>
    <t>SLC12A2</t>
  </si>
  <si>
    <t>SYPL1</t>
  </si>
  <si>
    <t>CCDC138</t>
  </si>
  <si>
    <t>LYPLAL1</t>
  </si>
  <si>
    <t>TOX</t>
  </si>
  <si>
    <t>EIF2AK3</t>
  </si>
  <si>
    <t>MYO3B</t>
  </si>
  <si>
    <t>TMEM123</t>
  </si>
  <si>
    <t>RAD17</t>
  </si>
  <si>
    <t>AMZ2P1</t>
  </si>
  <si>
    <t>PKHD1L1</t>
  </si>
  <si>
    <t>RP11-539I5.1</t>
  </si>
  <si>
    <t>CCNG2</t>
  </si>
  <si>
    <t>KCNK12</t>
  </si>
  <si>
    <t>BFSP2</t>
  </si>
  <si>
    <t>LSM10</t>
  </si>
  <si>
    <t>LOC100505501</t>
  </si>
  <si>
    <t>USP12</t>
  </si>
  <si>
    <t>ZPBP2</t>
  </si>
  <si>
    <t>UBE2J1</t>
  </si>
  <si>
    <t>STK17B</t>
  </si>
  <si>
    <t>PRKAB1</t>
  </si>
  <si>
    <t>LANCL1</t>
  </si>
  <si>
    <t>BFSP2-AS1</t>
  </si>
  <si>
    <t>PIK3CG</t>
  </si>
  <si>
    <t>MTERF4</t>
  </si>
  <si>
    <t>SOBP</t>
  </si>
  <si>
    <t>CLIC4</t>
  </si>
  <si>
    <t>LHPP</t>
  </si>
  <si>
    <t>MEF2C</t>
  </si>
  <si>
    <t>FSBP#RAD54B</t>
  </si>
  <si>
    <t>CDK14</t>
  </si>
  <si>
    <t>SNX29</t>
  </si>
  <si>
    <t>STK17A</t>
  </si>
  <si>
    <t>USP6NL</t>
  </si>
  <si>
    <t>PGBD2</t>
  </si>
  <si>
    <t>CUL3</t>
  </si>
  <si>
    <t>MIR3681HG</t>
  </si>
  <si>
    <t>RANBP2</t>
  </si>
  <si>
    <t>IGSF10</t>
  </si>
  <si>
    <t>SPATS2</t>
  </si>
  <si>
    <t>RNGTT</t>
  </si>
  <si>
    <t>P2RY12</t>
  </si>
  <si>
    <t>NET1</t>
  </si>
  <si>
    <t>DEF8</t>
  </si>
  <si>
    <t>AIM2</t>
  </si>
  <si>
    <t>TEX9</t>
  </si>
  <si>
    <t>RP11-433J8</t>
  </si>
  <si>
    <t>MILR1</t>
  </si>
  <si>
    <t>ACTR3-AS1</t>
  </si>
  <si>
    <t>RFX5-AS1</t>
  </si>
  <si>
    <t>AMZ2</t>
  </si>
  <si>
    <t>STK39</t>
  </si>
  <si>
    <t>RNF103</t>
  </si>
  <si>
    <t>ZBTB8OS</t>
  </si>
  <si>
    <t>EDEM1</t>
  </si>
  <si>
    <t>VCPKMT</t>
  </si>
  <si>
    <t>FAM107B</t>
  </si>
  <si>
    <t>LINC01102</t>
  </si>
  <si>
    <t>COA1</t>
  </si>
  <si>
    <t>CFAP299</t>
  </si>
  <si>
    <t>PANK1</t>
  </si>
  <si>
    <t>C8orf37</t>
  </si>
  <si>
    <t>TAF12</t>
  </si>
  <si>
    <t>INTS8</t>
  </si>
  <si>
    <t>RAB8B</t>
  </si>
  <si>
    <t>ALOX5AP</t>
  </si>
  <si>
    <t>JCHAIN</t>
  </si>
  <si>
    <t>RMDN1</t>
  </si>
  <si>
    <t>CREB3L4</t>
  </si>
  <si>
    <t>SMYD3</t>
  </si>
  <si>
    <t>TMEM108</t>
  </si>
  <si>
    <t>KDM3A</t>
  </si>
  <si>
    <t>MGMT</t>
  </si>
  <si>
    <t>GMPR2</t>
  </si>
  <si>
    <t>TBCC</t>
  </si>
  <si>
    <t>CA8</t>
  </si>
  <si>
    <t>PDK1</t>
  </si>
  <si>
    <t>UBE2E1</t>
  </si>
  <si>
    <t>CBWD5#CBWD2#CBWD1</t>
  </si>
  <si>
    <t>ADCK2</t>
  </si>
  <si>
    <t>VIRMA</t>
  </si>
  <si>
    <t>ERCC6</t>
  </si>
  <si>
    <t>FAM122A</t>
  </si>
  <si>
    <t>TXLNB</t>
  </si>
  <si>
    <t>UMODL1</t>
  </si>
  <si>
    <t>MED12L</t>
  </si>
  <si>
    <t>PGBD3#ERCC6</t>
  </si>
  <si>
    <t>KIF5C</t>
  </si>
  <si>
    <t>LINC01013</t>
  </si>
  <si>
    <t>LOC102723864</t>
  </si>
  <si>
    <t>MIR9-2#LINC00461</t>
  </si>
  <si>
    <t>GAD1</t>
  </si>
  <si>
    <t>ZHX1-C8orf76</t>
  </si>
  <si>
    <t>LRRC4</t>
  </si>
  <si>
    <t>TLK2</t>
  </si>
  <si>
    <t>LOC101929747</t>
  </si>
  <si>
    <t>MAPK14</t>
  </si>
  <si>
    <t>CTA-250D10.23</t>
  </si>
  <si>
    <t>QSOX2</t>
  </si>
  <si>
    <t>WDFY4</t>
  </si>
  <si>
    <t>CYFIP2</t>
  </si>
  <si>
    <t>CD22</t>
  </si>
  <si>
    <t>LYL1</t>
  </si>
  <si>
    <t>FADS3</t>
  </si>
  <si>
    <t>LOC100505915</t>
  </si>
  <si>
    <t>EBF1</t>
  </si>
  <si>
    <t>TMEM131L</t>
  </si>
  <si>
    <t>PAX5</t>
  </si>
  <si>
    <t>MICAL3</t>
  </si>
  <si>
    <t>PLCG2</t>
  </si>
  <si>
    <t>CPNE5</t>
  </si>
  <si>
    <t>BCL11A</t>
  </si>
  <si>
    <t>PRAG1</t>
  </si>
  <si>
    <t>CD79A</t>
  </si>
  <si>
    <t>SLC6A16</t>
  </si>
  <si>
    <t>MAP4K1</t>
  </si>
  <si>
    <t>LOC100131043</t>
  </si>
  <si>
    <t>CERS4</t>
  </si>
  <si>
    <t>TSPAN33</t>
  </si>
  <si>
    <t>IZUMO4</t>
  </si>
  <si>
    <t>LPAR5</t>
  </si>
  <si>
    <t>TMEM131</t>
  </si>
  <si>
    <t>HIP1R</t>
  </si>
  <si>
    <t>MGAT3</t>
  </si>
  <si>
    <t>DGKD</t>
  </si>
  <si>
    <t>TFEB</t>
  </si>
  <si>
    <t>CD180</t>
  </si>
  <si>
    <t>HTR3A</t>
  </si>
  <si>
    <t>TNFRSF13C</t>
  </si>
  <si>
    <t>CYB561A3</t>
  </si>
  <si>
    <t>MS4A1</t>
  </si>
  <si>
    <t>PXK</t>
  </si>
  <si>
    <t>MKNK2</t>
  </si>
  <si>
    <t>POLD4</t>
  </si>
  <si>
    <t>GGA2</t>
  </si>
  <si>
    <t>AL833181</t>
  </si>
  <si>
    <t>IL21R</t>
  </si>
  <si>
    <t>ZNF251</t>
  </si>
  <si>
    <t>CSK</t>
  </si>
  <si>
    <t>KCNN4</t>
  </si>
  <si>
    <t>PIK3C2B</t>
  </si>
  <si>
    <t>KDM4B</t>
  </si>
  <si>
    <t>MGAT5</t>
  </si>
  <si>
    <t>NCOA3</t>
  </si>
  <si>
    <t>ADGRG5</t>
  </si>
  <si>
    <t>FBXO10</t>
  </si>
  <si>
    <t>ZBTB5</t>
  </si>
  <si>
    <t>IL4R</t>
  </si>
  <si>
    <t>DEPDC5</t>
  </si>
  <si>
    <t>SYK</t>
  </si>
  <si>
    <t>UIMC1</t>
  </si>
  <si>
    <t>TBC1D22A</t>
  </si>
  <si>
    <t>LOC100291666</t>
  </si>
  <si>
    <t>SNX29P2</t>
  </si>
  <si>
    <t>IRF8</t>
  </si>
  <si>
    <t>UBR5</t>
  </si>
  <si>
    <t>JUP</t>
  </si>
  <si>
    <t>GRK5</t>
  </si>
  <si>
    <t>SLC7A6</t>
  </si>
  <si>
    <t>MTMR14</t>
  </si>
  <si>
    <t>SLC15A4</t>
  </si>
  <si>
    <t>INPP5B</t>
  </si>
  <si>
    <t>NPIPB8#NPIPA5</t>
  </si>
  <si>
    <t>MIR8071-1#IGHM#IGHG1</t>
  </si>
  <si>
    <t>LINC02099</t>
  </si>
  <si>
    <t>SETBP1</t>
  </si>
  <si>
    <t>SPECC1L-ADORA2A#ADORA2A</t>
  </si>
  <si>
    <t>DOCK2</t>
  </si>
  <si>
    <t>CD19</t>
  </si>
  <si>
    <t>CCDC102A</t>
  </si>
  <si>
    <t>NCF4</t>
  </si>
  <si>
    <t>ZNF827</t>
  </si>
  <si>
    <t>FCHSD2</t>
  </si>
  <si>
    <t>MED26</t>
  </si>
  <si>
    <t>MAPK1IP1L</t>
  </si>
  <si>
    <t>SETBP1-DT</t>
  </si>
  <si>
    <t>CALHM3</t>
  </si>
  <si>
    <t>TTC7A</t>
  </si>
  <si>
    <t>TMED6</t>
  </si>
  <si>
    <t>ZC3H12D</t>
  </si>
  <si>
    <t>SERTAD2</t>
  </si>
  <si>
    <t>JADE2</t>
  </si>
  <si>
    <t>SMAGP</t>
  </si>
  <si>
    <t>SLC23A2</t>
  </si>
  <si>
    <t>LOC646626</t>
  </si>
  <si>
    <t>PDE7A</t>
  </si>
  <si>
    <t>SYNGR1</t>
  </si>
  <si>
    <t>FFAR1</t>
  </si>
  <si>
    <t>COL4A3</t>
  </si>
  <si>
    <t>AMFR</t>
  </si>
  <si>
    <t>STX10</t>
  </si>
  <si>
    <t>IKZF3</t>
  </si>
  <si>
    <t>MEF2A</t>
  </si>
  <si>
    <t>LIMK1</t>
  </si>
  <si>
    <t>BCL10</t>
  </si>
  <si>
    <t>TTC28</t>
  </si>
  <si>
    <t>ARMH3</t>
  </si>
  <si>
    <t>PHLPP2</t>
  </si>
  <si>
    <t>LINC01679</t>
  </si>
  <si>
    <t>USP28</t>
  </si>
  <si>
    <t>CEACAM1</t>
  </si>
  <si>
    <t>LOC100132077</t>
  </si>
  <si>
    <t>MYBL1</t>
  </si>
  <si>
    <t>MSH6#LOC440864</t>
  </si>
  <si>
    <t>MARCKSL1</t>
  </si>
  <si>
    <t>SERPINA9</t>
  </si>
  <si>
    <t>HDAC1</t>
  </si>
  <si>
    <t>MME</t>
  </si>
  <si>
    <t>S1PR2</t>
  </si>
  <si>
    <t>ZFAND4</t>
  </si>
  <si>
    <t>BCL6</t>
  </si>
  <si>
    <t>LINC00487</t>
  </si>
  <si>
    <t>MSH6</t>
  </si>
  <si>
    <t>RAPGEF5</t>
  </si>
  <si>
    <t>OSBPL3</t>
  </si>
  <si>
    <t>S100Z</t>
  </si>
  <si>
    <t>ZNF318</t>
  </si>
  <si>
    <t>SNX22</t>
  </si>
  <si>
    <t>MIR631#NEIL1</t>
  </si>
  <si>
    <t>RP11-203B7.2</t>
  </si>
  <si>
    <t>VGLL4</t>
  </si>
  <si>
    <t>MAST2</t>
  </si>
  <si>
    <t>DNASE1</t>
  </si>
  <si>
    <t>PTPN18</t>
  </si>
  <si>
    <t>PALD1</t>
  </si>
  <si>
    <t>SPRED2</t>
  </si>
  <si>
    <t>PTK2</t>
  </si>
  <si>
    <t>AFF2</t>
  </si>
  <si>
    <t>CYP39A1</t>
  </si>
  <si>
    <t>AUTS2</t>
  </si>
  <si>
    <t>CRHBP</t>
  </si>
  <si>
    <t>HMGN1</t>
  </si>
  <si>
    <t>CFAP20DC</t>
  </si>
  <si>
    <t>KCNH8</t>
  </si>
  <si>
    <t>TERF2</t>
  </si>
  <si>
    <t>LPP-AS2</t>
  </si>
  <si>
    <t>SUGCT</t>
  </si>
  <si>
    <t>BRWD1</t>
  </si>
  <si>
    <t>MAPK10</t>
  </si>
  <si>
    <t>PDE9A</t>
  </si>
  <si>
    <t>SORL1</t>
  </si>
  <si>
    <t>VNN2</t>
  </si>
  <si>
    <t>IMP4</t>
  </si>
  <si>
    <t>MYO1E</t>
  </si>
  <si>
    <t>PSIP1</t>
  </si>
  <si>
    <t>FAM81A</t>
  </si>
  <si>
    <t>FAR2P3#FAR2P2</t>
  </si>
  <si>
    <t>KANK1</t>
  </si>
  <si>
    <t>NCR3LG1</t>
  </si>
  <si>
    <t>KCNN3</t>
  </si>
  <si>
    <t>LOC101929456</t>
  </si>
  <si>
    <t>SLC35D1</t>
  </si>
  <si>
    <t>RCOR1</t>
  </si>
  <si>
    <t>SLC25A27</t>
  </si>
  <si>
    <t>DHRS1</t>
  </si>
  <si>
    <t>TRAF3IP2</t>
  </si>
  <si>
    <t>NANS</t>
  </si>
  <si>
    <t>CR2</t>
  </si>
  <si>
    <t>LOC646588</t>
  </si>
  <si>
    <t>IQCD</t>
  </si>
  <si>
    <t>UCHL1</t>
  </si>
  <si>
    <t>RADX</t>
  </si>
  <si>
    <t>HEMGN</t>
  </si>
  <si>
    <t>CADPS</t>
  </si>
  <si>
    <t>LINC00862</t>
  </si>
  <si>
    <t>STS</t>
  </si>
  <si>
    <t>CACNA2D3</t>
  </si>
  <si>
    <t>HSD17B12</t>
  </si>
  <si>
    <t>EYA3</t>
  </si>
  <si>
    <t>DLG2</t>
  </si>
  <si>
    <t>TDRD6</t>
  </si>
  <si>
    <t>TSPAN13</t>
  </si>
  <si>
    <t>CT66</t>
  </si>
  <si>
    <t>ATP6V1G2</t>
  </si>
  <si>
    <t>C7orf57</t>
  </si>
  <si>
    <t>TRIM9</t>
  </si>
  <si>
    <t>ATXN10</t>
  </si>
  <si>
    <t>PBLD</t>
  </si>
  <si>
    <t>LINC01607</t>
  </si>
  <si>
    <t>LSAMP</t>
  </si>
  <si>
    <t>NBPF3</t>
  </si>
  <si>
    <t>LMO2</t>
  </si>
  <si>
    <t>LOC100129034</t>
  </si>
  <si>
    <t>NEK6</t>
  </si>
  <si>
    <t>ITPKB</t>
  </si>
  <si>
    <t>SLC1A1</t>
  </si>
  <si>
    <t>DENND3</t>
  </si>
  <si>
    <t>EPS15</t>
  </si>
  <si>
    <t>ASAP1</t>
  </si>
  <si>
    <t>PAG1</t>
  </si>
  <si>
    <t>ATP2B1</t>
  </si>
  <si>
    <t>SHISA8</t>
  </si>
  <si>
    <t>ILDR1</t>
  </si>
  <si>
    <t>HEG1</t>
  </si>
  <si>
    <t>CPNE3</t>
  </si>
  <si>
    <t>SLC12A8</t>
  </si>
  <si>
    <t>CYRIA</t>
  </si>
  <si>
    <t>GDPD5</t>
  </si>
  <si>
    <t>GRAMD1C</t>
  </si>
  <si>
    <t>MOB1B</t>
  </si>
  <si>
    <t>DNAJC5B</t>
  </si>
  <si>
    <t>NR3C1</t>
  </si>
  <si>
    <t>P2RY8</t>
  </si>
  <si>
    <t>MAP2K1</t>
  </si>
  <si>
    <t>RP11-567C2.1</t>
  </si>
  <si>
    <t>ATP2B1-AS1</t>
  </si>
  <si>
    <t>ARL14</t>
  </si>
  <si>
    <t>MAML3</t>
  </si>
  <si>
    <t>SSBP3</t>
  </si>
  <si>
    <t>MYEOV</t>
  </si>
  <si>
    <t>PIK3AP1</t>
  </si>
  <si>
    <t>ZBTB43</t>
  </si>
  <si>
    <t>PDK3</t>
  </si>
  <si>
    <t>LINC00877</t>
  </si>
  <si>
    <t>PXDNL</t>
  </si>
  <si>
    <t>PIP4K2A</t>
  </si>
  <si>
    <t>MFHAS1</t>
  </si>
  <si>
    <t>CHRNA1</t>
  </si>
  <si>
    <t>LCP1</t>
  </si>
  <si>
    <t>COBLL1</t>
  </si>
  <si>
    <t>PITPNC1</t>
  </si>
  <si>
    <t>CD86</t>
  </si>
  <si>
    <t>LOC102723845</t>
  </si>
  <si>
    <t>LRCH1</t>
  </si>
  <si>
    <t>TVP23A</t>
  </si>
  <si>
    <t>TACC1</t>
  </si>
  <si>
    <t>PDE8B</t>
  </si>
  <si>
    <t>SSTR2</t>
  </si>
  <si>
    <t>RP11-143K11.1</t>
  </si>
  <si>
    <t>LOC100130744</t>
  </si>
  <si>
    <t>TIAM2</t>
  </si>
  <si>
    <t>MTMR9LP</t>
  </si>
  <si>
    <t>KDM1B</t>
  </si>
  <si>
    <t>KIF3B</t>
  </si>
  <si>
    <t>ARFGEF1</t>
  </si>
  <si>
    <t>MMP7</t>
  </si>
  <si>
    <t>CCND3</t>
  </si>
  <si>
    <t>NF1#NF1P9</t>
  </si>
  <si>
    <t>APAF1</t>
  </si>
  <si>
    <t>VCPIP1</t>
  </si>
  <si>
    <t>RAB14</t>
  </si>
  <si>
    <t>TRIM55</t>
  </si>
  <si>
    <t>LOC101928045</t>
  </si>
  <si>
    <t>CRNDE</t>
  </si>
  <si>
    <t>CTA-445C9.15</t>
  </si>
  <si>
    <t>LOC105377134</t>
  </si>
  <si>
    <t>MPRIP</t>
  </si>
  <si>
    <t>PTPRS</t>
  </si>
  <si>
    <t>SNX2</t>
  </si>
  <si>
    <t>ZBTB34</t>
  </si>
  <si>
    <t>MIR7109#PISD</t>
  </si>
  <si>
    <t>GADD45A</t>
  </si>
  <si>
    <t>AGFG1</t>
  </si>
  <si>
    <t>HIP1</t>
  </si>
  <si>
    <t>NRG3</t>
  </si>
  <si>
    <t>UBR5-AS1</t>
  </si>
  <si>
    <t>EML6</t>
  </si>
  <si>
    <t>STRBP</t>
  </si>
  <si>
    <t>DCK</t>
  </si>
  <si>
    <t>BCAS4</t>
  </si>
  <si>
    <t>AF131215.8</t>
  </si>
  <si>
    <t>LINC01215</t>
  </si>
  <si>
    <t>BIK</t>
  </si>
  <si>
    <t>RBM38</t>
  </si>
  <si>
    <t>RASAL1</t>
  </si>
  <si>
    <t>ZNF395#FBXO16</t>
  </si>
  <si>
    <t>LOC286071</t>
  </si>
  <si>
    <t>RP11-77H9.8</t>
  </si>
  <si>
    <t>DUSP2</t>
  </si>
  <si>
    <t>ST14</t>
  </si>
  <si>
    <t>RRM2B</t>
  </si>
  <si>
    <t>BLK</t>
  </si>
  <si>
    <t>RFC1</t>
  </si>
  <si>
    <t>NFATC1</t>
  </si>
  <si>
    <t>BACH2</t>
  </si>
  <si>
    <t>DOK3</t>
  </si>
  <si>
    <t>PTPN7</t>
  </si>
  <si>
    <t>RHOBTB2</t>
  </si>
  <si>
    <t>ZBED5-AS1</t>
  </si>
  <si>
    <t>IFNLR1</t>
  </si>
  <si>
    <t>OSBPL10</t>
  </si>
  <si>
    <t>NAB2</t>
  </si>
  <si>
    <t>CNR1</t>
  </si>
  <si>
    <t>IQCB1</t>
  </si>
  <si>
    <t>SLC15A2</t>
  </si>
  <si>
    <t>CBFA2T3</t>
  </si>
  <si>
    <t>KCNMB3</t>
  </si>
  <si>
    <t>EAF2</t>
  </si>
  <si>
    <t>ZNF395</t>
  </si>
  <si>
    <t>MSI2</t>
  </si>
  <si>
    <t>C2orf88</t>
  </si>
  <si>
    <t>ACSF3</t>
  </si>
  <si>
    <t>EIF2AK3-DT</t>
  </si>
  <si>
    <t>TBC1D1</t>
  </si>
  <si>
    <t>RP11-16N11.2</t>
  </si>
  <si>
    <t>FAM167A</t>
  </si>
  <si>
    <t>ZNF572</t>
  </si>
  <si>
    <t>MIR600HG#MIR600</t>
  </si>
  <si>
    <t>AC024560.2</t>
  </si>
  <si>
    <t>LOC101928487</t>
  </si>
  <si>
    <t>C5</t>
  </si>
  <si>
    <t>SEPTIN9</t>
  </si>
  <si>
    <t>NOL4</t>
  </si>
  <si>
    <t>MAEL</t>
  </si>
  <si>
    <t>HSDL1</t>
  </si>
  <si>
    <t>MCUB</t>
  </si>
  <si>
    <t>ILDR2</t>
  </si>
  <si>
    <t>ANKRD36BP2</t>
  </si>
  <si>
    <t>ZBTB44</t>
  </si>
  <si>
    <t>SCRN1</t>
  </si>
  <si>
    <t>CAMK2D</t>
  </si>
  <si>
    <t>CRIP3</t>
  </si>
  <si>
    <t>LOC101929480</t>
  </si>
  <si>
    <t>PPM1L</t>
  </si>
  <si>
    <t>CCDC110</t>
  </si>
  <si>
    <t>DET1</t>
  </si>
  <si>
    <t>SNX30</t>
  </si>
  <si>
    <t>DOK7</t>
  </si>
  <si>
    <t>INF2</t>
  </si>
  <si>
    <t>C14orf93</t>
  </si>
  <si>
    <t>DNER</t>
  </si>
  <si>
    <t>ARPC2</t>
  </si>
  <si>
    <t>EPM2AIP1</t>
  </si>
  <si>
    <t>KIZ</t>
  </si>
  <si>
    <t>PIGZ</t>
  </si>
  <si>
    <t>TTC12</t>
  </si>
  <si>
    <t>CAMP</t>
  </si>
  <si>
    <t>HHAT</t>
  </si>
  <si>
    <t>ANKRD13A</t>
  </si>
  <si>
    <t>SWAP70</t>
  </si>
  <si>
    <t>WEE1</t>
  </si>
  <si>
    <t>TMED8</t>
  </si>
  <si>
    <t>RRAS2</t>
  </si>
  <si>
    <t>CTPS2</t>
  </si>
  <si>
    <t>RAB3GAP2#AURKAP1</t>
  </si>
  <si>
    <t>RFTN1</t>
  </si>
  <si>
    <t>PARP1</t>
  </si>
  <si>
    <t>REL</t>
  </si>
  <si>
    <t>CD83</t>
  </si>
  <si>
    <t>RP11-29H23.4</t>
  </si>
  <si>
    <t>GRHPR</t>
  </si>
  <si>
    <t>GMDS</t>
  </si>
  <si>
    <t>NLK#LOC102724517</t>
  </si>
  <si>
    <t>USP49</t>
  </si>
  <si>
    <t>TASOR2</t>
  </si>
  <si>
    <t>MAP4K4</t>
  </si>
  <si>
    <t>HS2ST1</t>
  </si>
  <si>
    <t>MYO9A</t>
  </si>
  <si>
    <t>ZNF106</t>
  </si>
  <si>
    <t>NLK</t>
  </si>
  <si>
    <t>PARN</t>
  </si>
  <si>
    <t>AK024936</t>
  </si>
  <si>
    <t>PRKRA</t>
  </si>
  <si>
    <t>PCDHGA4</t>
  </si>
  <si>
    <t>LPXN</t>
  </si>
  <si>
    <t>CT75</t>
  </si>
  <si>
    <t>ZDHHC23</t>
  </si>
  <si>
    <t>GCNT2</t>
  </si>
  <si>
    <t>RPRD1B</t>
  </si>
  <si>
    <t>NEMP1</t>
  </si>
  <si>
    <t>OTULIN</t>
  </si>
  <si>
    <t>ASB2</t>
  </si>
  <si>
    <t>NEDD4L</t>
  </si>
  <si>
    <t>LINC02757</t>
  </si>
  <si>
    <t>ZNF185</t>
  </si>
  <si>
    <t>WASIR2</t>
  </si>
  <si>
    <t>ADA</t>
  </si>
  <si>
    <t>LOC101929709</t>
  </si>
  <si>
    <t>CPA6</t>
  </si>
  <si>
    <t>SGPP2</t>
  </si>
  <si>
    <t>PJVK</t>
  </si>
  <si>
    <t>ZNF594</t>
  </si>
  <si>
    <t>VAMP1</t>
  </si>
  <si>
    <t>PCDHGA10</t>
  </si>
  <si>
    <t>ANKLE2</t>
  </si>
  <si>
    <t>SLC4A8</t>
  </si>
  <si>
    <t>UBE2D2</t>
  </si>
  <si>
    <t>SNAP23</t>
  </si>
  <si>
    <t>PRDX6</t>
  </si>
  <si>
    <t>LOC101928728</t>
  </si>
  <si>
    <t>KIF26B</t>
  </si>
  <si>
    <t>ATF5</t>
  </si>
  <si>
    <t>MIR146A</t>
  </si>
  <si>
    <t>LINC01096</t>
  </si>
  <si>
    <t>RP11-353N14.2</t>
  </si>
  <si>
    <t>INVS</t>
  </si>
  <si>
    <t>ELOVL5</t>
  </si>
  <si>
    <t>LMO7</t>
  </si>
  <si>
    <t>PLEKHA8P1</t>
  </si>
  <si>
    <t>MARK1</t>
  </si>
  <si>
    <t>FAM20B</t>
  </si>
  <si>
    <t>DUSP10</t>
  </si>
  <si>
    <t>NDE1</t>
  </si>
  <si>
    <t>PAPSS1</t>
  </si>
  <si>
    <t>BORCS8-MEF2B#MEF2B#BORCS8</t>
  </si>
  <si>
    <t>ELL3</t>
  </si>
  <si>
    <t>E2F5</t>
  </si>
  <si>
    <t>BRI3BP</t>
  </si>
  <si>
    <t>THRIL#BRI3BP</t>
  </si>
  <si>
    <t>IGHV5-78</t>
  </si>
  <si>
    <t>GCHFR</t>
  </si>
  <si>
    <t>PEX5</t>
  </si>
  <si>
    <t>ACADM</t>
  </si>
  <si>
    <t>RGS13</t>
  </si>
  <si>
    <t>TPD52</t>
  </si>
  <si>
    <t>PAWR</t>
  </si>
  <si>
    <t>VEZT</t>
  </si>
  <si>
    <t>FCRLA</t>
  </si>
  <si>
    <t>METAP2</t>
  </si>
  <si>
    <t>PDGFD</t>
  </si>
  <si>
    <t>FGD6</t>
  </si>
  <si>
    <t>KLHL6</t>
  </si>
  <si>
    <t>YEATS2</t>
  </si>
  <si>
    <t>FAM214A</t>
  </si>
  <si>
    <t>ANGPTL6</t>
  </si>
  <si>
    <t>RASSF6</t>
  </si>
  <si>
    <t>FCRLB</t>
  </si>
  <si>
    <t>LOC101928424</t>
  </si>
  <si>
    <t>CCDC28B</t>
  </si>
  <si>
    <t>OGG1</t>
  </si>
  <si>
    <t>CCDC88A</t>
  </si>
  <si>
    <t>DCAF12</t>
  </si>
  <si>
    <t>SYBU</t>
  </si>
  <si>
    <t>BASP1</t>
  </si>
  <si>
    <t>GNB5</t>
  </si>
  <si>
    <t>MTMR12</t>
  </si>
  <si>
    <t>CCDC189</t>
  </si>
  <si>
    <t>SGPP1</t>
  </si>
  <si>
    <t>FCGR2B</t>
  </si>
  <si>
    <t>KATNAL1</t>
  </si>
  <si>
    <t>SIAH2</t>
  </si>
  <si>
    <t>ACY3</t>
  </si>
  <si>
    <t>UGT8</t>
  </si>
  <si>
    <t>MCTP2</t>
  </si>
  <si>
    <t>POU2AF1</t>
  </si>
  <si>
    <t>TCEA1</t>
  </si>
  <si>
    <t>IGHV1-69</t>
  </si>
  <si>
    <t>CERNA1</t>
  </si>
  <si>
    <t>KCNQ5</t>
  </si>
  <si>
    <t>MIXL1</t>
  </si>
  <si>
    <t>ABI1</t>
  </si>
  <si>
    <t>ESR2</t>
  </si>
  <si>
    <t>C15orf62</t>
  </si>
  <si>
    <t>OSBPL9</t>
  </si>
  <si>
    <t>CDV3</t>
  </si>
  <si>
    <t>WASF1</t>
  </si>
  <si>
    <t>NANOS1</t>
  </si>
  <si>
    <t>ENTPD4</t>
  </si>
  <si>
    <t>SLC16A6</t>
  </si>
  <si>
    <t>SUN3</t>
  </si>
  <si>
    <t>PFKM</t>
  </si>
  <si>
    <t>LINC00698</t>
  </si>
  <si>
    <t>HDAC9</t>
  </si>
  <si>
    <t>KLHL42</t>
  </si>
  <si>
    <t>PNKD</t>
  </si>
  <si>
    <t>COQ10A</t>
  </si>
  <si>
    <t>CASP9</t>
  </si>
  <si>
    <t>ARSG</t>
  </si>
  <si>
    <t>GLYATL2</t>
  </si>
  <si>
    <t>GARRE1</t>
  </si>
  <si>
    <t>BAZ2B</t>
  </si>
  <si>
    <t>SYNE1</t>
  </si>
  <si>
    <t>USP32P2</t>
  </si>
  <si>
    <t>LOC101929141#CCDC144A</t>
  </si>
  <si>
    <t>TNKS</t>
  </si>
  <si>
    <t>TP53INP1</t>
  </si>
  <si>
    <t>ZFP36L1</t>
  </si>
  <si>
    <t>LY9</t>
  </si>
  <si>
    <t>USP32</t>
  </si>
  <si>
    <t>USP6#USP32</t>
  </si>
  <si>
    <t>CHD6</t>
  </si>
  <si>
    <t>FOXN3</t>
  </si>
  <si>
    <t>ATP8A1</t>
  </si>
  <si>
    <t>ZC3H6</t>
  </si>
  <si>
    <t>ELF1</t>
  </si>
  <si>
    <t>CLGN</t>
  </si>
  <si>
    <t>CEP85L</t>
  </si>
  <si>
    <t>EZR</t>
  </si>
  <si>
    <t>AGO1</t>
  </si>
  <si>
    <t>PLAG1</t>
  </si>
  <si>
    <t>CCDC122</t>
  </si>
  <si>
    <t>TMCC1</t>
  </si>
  <si>
    <t>SOX9</t>
  </si>
  <si>
    <t>METTL7A</t>
  </si>
  <si>
    <t>XYLT1</t>
  </si>
  <si>
    <t>IGSF22</t>
  </si>
  <si>
    <t>DENND10#DENND10P1</t>
  </si>
  <si>
    <t>TOB2</t>
  </si>
  <si>
    <t>PALM2AKAP2</t>
  </si>
  <si>
    <t>KLF12</t>
  </si>
  <si>
    <t>FMNL3</t>
  </si>
  <si>
    <t>ZDBF2</t>
  </si>
  <si>
    <t>GGNBP2</t>
  </si>
  <si>
    <t>ATP10D</t>
  </si>
  <si>
    <t>FAM3C</t>
  </si>
  <si>
    <t>TULP4</t>
  </si>
  <si>
    <t>DDHD2</t>
  </si>
  <si>
    <t>MKLN1</t>
  </si>
  <si>
    <t>PPP3CC</t>
  </si>
  <si>
    <t>SMURF2</t>
  </si>
  <si>
    <t>VEZF1</t>
  </si>
  <si>
    <t>LONRF1</t>
  </si>
  <si>
    <t>RABGEF1#KCTD7</t>
  </si>
  <si>
    <t>SDCCAG8</t>
  </si>
  <si>
    <t>DDIT4</t>
  </si>
  <si>
    <t>DOCK9</t>
  </si>
  <si>
    <t>CEP126</t>
  </si>
  <si>
    <t>HSBP1L1</t>
  </si>
  <si>
    <t>CALML4</t>
  </si>
  <si>
    <t>DOCK9-DT</t>
  </si>
  <si>
    <t>MTR</t>
  </si>
  <si>
    <t>LPIN1</t>
  </si>
  <si>
    <t>TTC3#TTC3P1</t>
  </si>
  <si>
    <t>GNG7</t>
  </si>
  <si>
    <t>KBTBD2</t>
  </si>
  <si>
    <t>ESYT2</t>
  </si>
  <si>
    <t>SUPT20H</t>
  </si>
  <si>
    <t>HMGN5</t>
  </si>
  <si>
    <t>ASB13</t>
  </si>
  <si>
    <t>PCDHGB7#PCDHGB5#PCDHGB4#PCDHGA8</t>
  </si>
  <si>
    <t>KCNJ1</t>
  </si>
  <si>
    <t>MIR3150B#MIR3150A</t>
  </si>
  <si>
    <t>SPINK2</t>
  </si>
  <si>
    <t>STAG3</t>
  </si>
  <si>
    <t>EEPD1</t>
  </si>
  <si>
    <t>PFKL</t>
  </si>
  <si>
    <t>VCL</t>
  </si>
  <si>
    <t>LYPD6B</t>
  </si>
  <si>
    <t>SH2B2</t>
  </si>
  <si>
    <t>ENPP3</t>
  </si>
  <si>
    <t>HGSNAT</t>
  </si>
  <si>
    <t>ICOSLG</t>
  </si>
  <si>
    <t>BTNL9</t>
  </si>
  <si>
    <t>DIP2C</t>
  </si>
  <si>
    <t>ERP44</t>
  </si>
  <si>
    <t>RTN2</t>
  </si>
  <si>
    <t>STK40</t>
  </si>
  <si>
    <t>RASL11A</t>
  </si>
  <si>
    <t>CHRNA6</t>
  </si>
  <si>
    <t>STXBP6</t>
  </si>
  <si>
    <t>PLIN3</t>
  </si>
  <si>
    <t>MS4A12</t>
  </si>
  <si>
    <t>KIAA1549L</t>
  </si>
  <si>
    <t>CD1A</t>
  </si>
  <si>
    <t>PCDHGA6#PCDHGA5#PCDHGA3#PCDHGA12</t>
  </si>
  <si>
    <t>SLC37A1</t>
  </si>
  <si>
    <t>CAMK1</t>
  </si>
  <si>
    <t>MMP20</t>
  </si>
  <si>
    <t>CTD-2130O13.1</t>
  </si>
  <si>
    <t>LPP</t>
  </si>
  <si>
    <t>LINC01800</t>
  </si>
  <si>
    <t>LINC02800</t>
  </si>
  <si>
    <t>HMHB1</t>
  </si>
  <si>
    <t>TPCN1</t>
  </si>
  <si>
    <t>SOGA1</t>
  </si>
  <si>
    <t>TCTN1</t>
  </si>
  <si>
    <t>GBA3</t>
  </si>
  <si>
    <t>LOC101928409</t>
  </si>
  <si>
    <t>ANK1</t>
  </si>
  <si>
    <t>RSPH1</t>
  </si>
  <si>
    <t>RP4-555D20</t>
  </si>
  <si>
    <t>PIP</t>
  </si>
  <si>
    <t>RP11-791M20.1</t>
  </si>
  <si>
    <t>CACNB4</t>
  </si>
  <si>
    <t>MST1R</t>
  </si>
  <si>
    <t>RYR2</t>
  </si>
  <si>
    <t>FAM218A</t>
  </si>
  <si>
    <t>PDCD6IPP2</t>
  </si>
  <si>
    <t>IL23R</t>
  </si>
  <si>
    <t>SLC44A5</t>
  </si>
  <si>
    <t>ACTR1B</t>
  </si>
  <si>
    <t>LIN28B</t>
  </si>
  <si>
    <t>RNF135</t>
  </si>
  <si>
    <t>LINC01095</t>
  </si>
  <si>
    <t>CTNNA2</t>
  </si>
  <si>
    <t>FAM133A</t>
  </si>
  <si>
    <t>TRAF1</t>
  </si>
  <si>
    <t>SYT17</t>
  </si>
  <si>
    <t>C17orf99</t>
  </si>
  <si>
    <t>CD40</t>
  </si>
  <si>
    <t>CLIP2</t>
  </si>
  <si>
    <t>GNG8</t>
  </si>
  <si>
    <t>UGT2B15</t>
  </si>
  <si>
    <t>ITGB2-AS1</t>
  </si>
  <si>
    <t>SYNGR2</t>
  </si>
  <si>
    <t>NLRP4</t>
  </si>
  <si>
    <t>IER2</t>
  </si>
  <si>
    <t>PASK</t>
  </si>
  <si>
    <t>RHOF</t>
  </si>
  <si>
    <t>LOC613266</t>
  </si>
  <si>
    <t>TMOD2</t>
  </si>
  <si>
    <t>MACROD2</t>
  </si>
  <si>
    <t>SLAMF1</t>
  </si>
  <si>
    <t>LAT2</t>
  </si>
  <si>
    <t>NFKB2</t>
  </si>
  <si>
    <t>SNX8#MIR6836</t>
  </si>
  <si>
    <t>UGT2B17</t>
  </si>
  <si>
    <t>DUBR</t>
  </si>
  <si>
    <t>PBX4</t>
  </si>
  <si>
    <t>SLCO5A1</t>
  </si>
  <si>
    <t>LINC00173</t>
  </si>
  <si>
    <t>LOC101929759</t>
  </si>
  <si>
    <t>NLRP11</t>
  </si>
  <si>
    <t>ADARB1</t>
  </si>
  <si>
    <t>ERV3-2</t>
  </si>
  <si>
    <t>UVRAG</t>
  </si>
  <si>
    <t>WDR91</t>
  </si>
  <si>
    <t>CAMKK2</t>
  </si>
  <si>
    <t>UGT2B28</t>
  </si>
  <si>
    <t>BCL2L1</t>
  </si>
  <si>
    <t>RP11-44F21.5</t>
  </si>
  <si>
    <t>DGAT2</t>
  </si>
  <si>
    <t>RNF145</t>
  </si>
  <si>
    <t>ABTB2</t>
  </si>
  <si>
    <t>RELB</t>
  </si>
  <si>
    <t>CUX2</t>
  </si>
  <si>
    <t>AATBC</t>
  </si>
  <si>
    <t>CD82</t>
  </si>
  <si>
    <t>RGS7</t>
  </si>
  <si>
    <t>AL133493.2</t>
  </si>
  <si>
    <t>SLC12A3</t>
  </si>
  <si>
    <t>PRRT3</t>
  </si>
  <si>
    <t>LYSMD2</t>
  </si>
  <si>
    <t>IGH</t>
  </si>
  <si>
    <t>MUC16</t>
  </si>
  <si>
    <t>KCCAT333</t>
  </si>
  <si>
    <t>PDLIM2</t>
  </si>
  <si>
    <t>PARM1</t>
  </si>
  <si>
    <t>ZC2HC1B</t>
  </si>
  <si>
    <t>REEP6</t>
  </si>
  <si>
    <t>SLC26A9</t>
  </si>
  <si>
    <t>IRAG2</t>
  </si>
  <si>
    <t>ZNF608</t>
  </si>
  <si>
    <t>C12orf77</t>
  </si>
  <si>
    <t>LOC100130458</t>
  </si>
  <si>
    <t>ZCCHC7</t>
  </si>
  <si>
    <t>MBD4</t>
  </si>
  <si>
    <t>GCSAM</t>
  </si>
  <si>
    <t>RASGRP3</t>
  </si>
  <si>
    <t>PCED1B-AS1</t>
  </si>
  <si>
    <t>EBLN3P</t>
  </si>
  <si>
    <t>PRKD3</t>
  </si>
  <si>
    <t>ABLIM1</t>
  </si>
  <si>
    <t>IRS1</t>
  </si>
  <si>
    <t>PCED1B</t>
  </si>
  <si>
    <t>DAAM1</t>
  </si>
  <si>
    <t>XKRX</t>
  </si>
  <si>
    <t>FCRL1</t>
  </si>
  <si>
    <t>BICD1</t>
  </si>
  <si>
    <t>RP11-493L12.3</t>
  </si>
  <si>
    <t>POF1B</t>
  </si>
  <si>
    <t>CAPN14</t>
  </si>
  <si>
    <t>TEC</t>
  </si>
  <si>
    <t>BEST4</t>
  </si>
  <si>
    <t>CASC1</t>
  </si>
  <si>
    <t>QPCT</t>
  </si>
  <si>
    <t>EHD3</t>
  </si>
  <si>
    <t>AMIGO2</t>
  </si>
  <si>
    <t>CLEC2D</t>
  </si>
  <si>
    <t>ZBTB38</t>
  </si>
  <si>
    <t>CCDC69</t>
  </si>
  <si>
    <t>RABGAP1L</t>
  </si>
  <si>
    <t>LINC00954</t>
  </si>
  <si>
    <t>LNPEP</t>
  </si>
  <si>
    <t>ZNF711</t>
  </si>
  <si>
    <t>MYEF2</t>
  </si>
  <si>
    <t>TMEM132B</t>
  </si>
  <si>
    <t>MGC70870</t>
  </si>
  <si>
    <t>EFCAB12</t>
  </si>
  <si>
    <t>RP11-466A19.8</t>
  </si>
  <si>
    <t>GALNT14</t>
  </si>
  <si>
    <t>POU4F1</t>
  </si>
  <si>
    <t>GLRA3</t>
  </si>
  <si>
    <t>THNSL1</t>
  </si>
  <si>
    <t>CHST9</t>
  </si>
  <si>
    <t>VPREB3</t>
  </si>
  <si>
    <t>MTA3</t>
  </si>
  <si>
    <t>DTX1</t>
  </si>
  <si>
    <t>CD79B</t>
  </si>
  <si>
    <t>SMARCB1</t>
  </si>
  <si>
    <t>LOC100129447</t>
  </si>
  <si>
    <t>TCL6</t>
  </si>
  <si>
    <t>SSBP2</t>
  </si>
  <si>
    <t>SIT1</t>
  </si>
  <si>
    <t>AACS</t>
  </si>
  <si>
    <t>POU2F1</t>
  </si>
  <si>
    <t>CD72</t>
  </si>
  <si>
    <t>GRAP</t>
  </si>
  <si>
    <t>SNTA1</t>
  </si>
  <si>
    <t>GRAPL</t>
  </si>
  <si>
    <t>CUX1</t>
  </si>
  <si>
    <t>PHLPP1</t>
  </si>
  <si>
    <t>N4BP3</t>
  </si>
  <si>
    <t>TAPT1</t>
  </si>
  <si>
    <t>SERHL2</t>
  </si>
  <si>
    <t>RP11-135A1.2</t>
  </si>
  <si>
    <t>SERHL2#SERHL</t>
  </si>
  <si>
    <t>TCL1A</t>
  </si>
  <si>
    <t>SLX4IP</t>
  </si>
  <si>
    <t>KBTBD11</t>
  </si>
  <si>
    <t>LY86</t>
  </si>
  <si>
    <t>CCDC107</t>
  </si>
  <si>
    <t>GLCCI1</t>
  </si>
  <si>
    <t>PCDH9</t>
  </si>
  <si>
    <t>INKA1</t>
  </si>
  <si>
    <t>TCL1B</t>
  </si>
  <si>
    <t>DNAJB2</t>
  </si>
  <si>
    <t>AC079767.4</t>
  </si>
  <si>
    <t>ZNF70</t>
  </si>
  <si>
    <t>RP11-862L9.3</t>
  </si>
  <si>
    <t>ZNF516</t>
  </si>
  <si>
    <t>ZNF385B</t>
  </si>
  <si>
    <t>PKIG</t>
  </si>
  <si>
    <t>MYOM2</t>
  </si>
  <si>
    <t>KLHL5</t>
  </si>
  <si>
    <t>TNFRSF10B</t>
  </si>
  <si>
    <t>LY75</t>
  </si>
  <si>
    <t>FDXR</t>
  </si>
  <si>
    <t>TXNDC16</t>
  </si>
  <si>
    <t>BIRC3</t>
  </si>
  <si>
    <t>MAP3K7CL</t>
  </si>
  <si>
    <t>USP30</t>
  </si>
  <si>
    <t>CEP135</t>
  </si>
  <si>
    <t>ZMAT3</t>
  </si>
  <si>
    <t>ITSN2</t>
  </si>
  <si>
    <t>SMAD5</t>
  </si>
  <si>
    <t>BIRC2</t>
  </si>
  <si>
    <t>CRACD</t>
  </si>
  <si>
    <t>GPR137C</t>
  </si>
  <si>
    <t>ROCK2</t>
  </si>
  <si>
    <t>TP63</t>
  </si>
  <si>
    <t>MDM2</t>
  </si>
  <si>
    <t>PURPL</t>
  </si>
  <si>
    <t>BMP2K</t>
  </si>
  <si>
    <t>ASTN2</t>
  </si>
  <si>
    <t>DDB2</t>
  </si>
  <si>
    <t>SETD7</t>
  </si>
  <si>
    <t>PIKFYVE</t>
  </si>
  <si>
    <t>TRIM32</t>
  </si>
  <si>
    <t>SLC35E3</t>
  </si>
  <si>
    <t>SLC36A4</t>
  </si>
  <si>
    <t>DCP1B</t>
  </si>
  <si>
    <t>NBEA</t>
  </si>
  <si>
    <t>RP11-363E7.4</t>
  </si>
  <si>
    <t>LHX2</t>
  </si>
  <si>
    <t>MIR34A</t>
  </si>
  <si>
    <t>TOB1</t>
  </si>
  <si>
    <t>ZNF281</t>
  </si>
  <si>
    <t>BANK1</t>
  </si>
  <si>
    <t>LINC02397#CLLU1</t>
  </si>
  <si>
    <t>TMEM156</t>
  </si>
  <si>
    <t>HHEX</t>
  </si>
  <si>
    <t>TLR10</t>
  </si>
  <si>
    <t>RALGPS2</t>
  </si>
  <si>
    <t>LINC00926</t>
  </si>
  <si>
    <t>LINC02397</t>
  </si>
  <si>
    <t>CD1D</t>
  </si>
  <si>
    <t>C12orf49</t>
  </si>
  <si>
    <t>HRK</t>
  </si>
  <si>
    <t>SESN3</t>
  </si>
  <si>
    <t>ABCA6</t>
  </si>
  <si>
    <t>FLI1</t>
  </si>
  <si>
    <t>GPR18</t>
  </si>
  <si>
    <t>RNFT2</t>
  </si>
  <si>
    <t>CD1C</t>
  </si>
  <si>
    <t>C1orf220</t>
  </si>
  <si>
    <t>GAPT</t>
  </si>
  <si>
    <t>IL7</t>
  </si>
  <si>
    <t>TLR6</t>
  </si>
  <si>
    <t>SMIM14</t>
  </si>
  <si>
    <t>JAZF1</t>
  </si>
  <si>
    <t>RPS6KL1</t>
  </si>
  <si>
    <t>ABCA9</t>
  </si>
  <si>
    <t>RIPOR2</t>
  </si>
  <si>
    <t>USP3</t>
  </si>
  <si>
    <t>RP5-1098D14.1</t>
  </si>
  <si>
    <t>TRIM6-TRIM34#TRIM34</t>
  </si>
  <si>
    <t>LOC100506282</t>
  </si>
  <si>
    <t>BEND4</t>
  </si>
  <si>
    <t>TARS3</t>
  </si>
  <si>
    <t>ENDOD1</t>
  </si>
  <si>
    <t>GATC#SRSF9</t>
  </si>
  <si>
    <t>RITA1</t>
  </si>
  <si>
    <t>EIF2B1</t>
  </si>
  <si>
    <t>ATP5F1B</t>
  </si>
  <si>
    <t>BCL7A</t>
  </si>
  <si>
    <t>ZNF664</t>
  </si>
  <si>
    <t>POLR3B</t>
  </si>
  <si>
    <t>ANAPC5</t>
  </si>
  <si>
    <t>SUDS3</t>
  </si>
  <si>
    <t>PSMD9</t>
  </si>
  <si>
    <t>DNM1L</t>
  </si>
  <si>
    <t>STRAP</t>
  </si>
  <si>
    <t>CFAP251</t>
  </si>
  <si>
    <t>UNC119B</t>
  </si>
  <si>
    <t>PLEKHA8</t>
  </si>
  <si>
    <t>SLC25A3</t>
  </si>
  <si>
    <t>PPP1CC</t>
  </si>
  <si>
    <t>DNAJC14</t>
  </si>
  <si>
    <t>SCAT1</t>
  </si>
  <si>
    <t>DENR</t>
  </si>
  <si>
    <t>FBXO21</t>
  </si>
  <si>
    <t>KCNMB4</t>
  </si>
  <si>
    <t>C18orf61</t>
  </si>
  <si>
    <t>MIR6758#MARS1</t>
  </si>
  <si>
    <t>ANAPC7</t>
  </si>
  <si>
    <t>RNF34</t>
  </si>
  <si>
    <t>HMCES</t>
  </si>
  <si>
    <t>SH3KBP1</t>
  </si>
  <si>
    <t>TERF2IP</t>
  </si>
  <si>
    <t>GFOD1</t>
  </si>
  <si>
    <t>LOC285812</t>
  </si>
  <si>
    <t>RCAN3</t>
  </si>
  <si>
    <t>WIPF1</t>
  </si>
  <si>
    <t>MAP1LC3B</t>
  </si>
  <si>
    <t>ARL2BP</t>
  </si>
  <si>
    <t>GABARAPL2</t>
  </si>
  <si>
    <t>NIPAL3</t>
  </si>
  <si>
    <t>YWHAB</t>
  </si>
  <si>
    <t>MSRA</t>
  </si>
  <si>
    <t>BLNK</t>
  </si>
  <si>
    <t>FOXP1</t>
  </si>
  <si>
    <t>RUBCNL</t>
  </si>
  <si>
    <t>CDCA7L</t>
  </si>
  <si>
    <t>NIBAN3</t>
  </si>
  <si>
    <t>SPIB</t>
  </si>
  <si>
    <t>CLECL1</t>
  </si>
  <si>
    <t>TMEM243</t>
  </si>
  <si>
    <t>FCRL2</t>
  </si>
  <si>
    <t>KLHL14</t>
  </si>
  <si>
    <t>TCF4</t>
  </si>
  <si>
    <t>MCOLN2</t>
  </si>
  <si>
    <t>TBL1XR1</t>
  </si>
  <si>
    <t>RAB30</t>
  </si>
  <si>
    <t>NUDT17</t>
  </si>
  <si>
    <t>NAPSB</t>
  </si>
  <si>
    <t>IGHM</t>
  </si>
  <si>
    <t>FCRL5</t>
  </si>
  <si>
    <t>PLEKHG1</t>
  </si>
  <si>
    <t>ZNF804A</t>
  </si>
  <si>
    <t>LOC374443</t>
  </si>
  <si>
    <t>RP11-568N6.1</t>
  </si>
  <si>
    <t>ST6GAL1</t>
  </si>
  <si>
    <t>PRDM15</t>
  </si>
  <si>
    <t>CCDC141</t>
  </si>
  <si>
    <t>MARCHF3</t>
  </si>
  <si>
    <t>GPT2</t>
  </si>
  <si>
    <t>AC083843.1</t>
  </si>
  <si>
    <t>SLC9A7</t>
  </si>
  <si>
    <t>TLCD1</t>
  </si>
  <si>
    <t>NFKBID</t>
  </si>
  <si>
    <t>AFF3</t>
  </si>
  <si>
    <t>MTCL1</t>
  </si>
  <si>
    <t>LOC284219</t>
  </si>
  <si>
    <t>RHBDD1</t>
  </si>
  <si>
    <t>ZNF215</t>
  </si>
  <si>
    <t>ZNF107</t>
  </si>
  <si>
    <t>PRO2964</t>
  </si>
  <si>
    <t>ARHGAP24</t>
  </si>
  <si>
    <t>CXXC5</t>
  </si>
  <si>
    <t>IGF2BP3</t>
  </si>
  <si>
    <t>RP11-757F18.5</t>
  </si>
  <si>
    <t>RHEX</t>
  </si>
  <si>
    <t>CLINT1</t>
  </si>
  <si>
    <t>KIAA0040</t>
  </si>
  <si>
    <t>ALDH5A1</t>
  </si>
  <si>
    <t>TMEM154</t>
  </si>
  <si>
    <t>LOC101928054</t>
  </si>
  <si>
    <t>PDE4B</t>
  </si>
  <si>
    <t>SKIL</t>
  </si>
  <si>
    <t>TRAF4</t>
  </si>
  <si>
    <t>AFTPH</t>
  </si>
  <si>
    <t>MDFIC</t>
  </si>
  <si>
    <t>TTN</t>
  </si>
  <si>
    <t>MMD</t>
  </si>
  <si>
    <t>CECR7</t>
  </si>
  <si>
    <t>C3orf52</t>
  </si>
  <si>
    <t>INPP5F</t>
  </si>
  <si>
    <t>CABLES1</t>
  </si>
  <si>
    <t>KIAA1958</t>
  </si>
  <si>
    <t>WNT10A</t>
  </si>
  <si>
    <t>ADAMTS6</t>
  </si>
  <si>
    <t>FCRL3</t>
  </si>
  <si>
    <t>FBXW7</t>
  </si>
  <si>
    <t>NSMCE1</t>
  </si>
  <si>
    <t>XPNPEP1</t>
  </si>
  <si>
    <t>GPLD1</t>
  </si>
  <si>
    <t>SEPTIN7</t>
  </si>
  <si>
    <t>DHTKD1</t>
  </si>
  <si>
    <t>FBH1</t>
  </si>
  <si>
    <t>MAPRE2</t>
  </si>
  <si>
    <t>CRYM</t>
  </si>
  <si>
    <t>SETD6</t>
  </si>
  <si>
    <t>AP3S1</t>
  </si>
  <si>
    <t>CNKSR2</t>
  </si>
  <si>
    <t>LINC02245</t>
  </si>
  <si>
    <t>LINC01558</t>
  </si>
  <si>
    <t>AFDN</t>
  </si>
  <si>
    <t>PHACTR1</t>
  </si>
  <si>
    <t>RNF144B</t>
  </si>
  <si>
    <t>EPM2A</t>
  </si>
  <si>
    <t>LOC100507006</t>
  </si>
  <si>
    <t>RMND5A</t>
  </si>
  <si>
    <t>GUCY2C</t>
  </si>
  <si>
    <t>PRKCE</t>
  </si>
  <si>
    <t>NIPA1</t>
  </si>
  <si>
    <t>STIM2</t>
  </si>
  <si>
    <t>SCRN2</t>
  </si>
  <si>
    <t>LOC441179</t>
  </si>
  <si>
    <t>WNT3#LOC101929777</t>
  </si>
  <si>
    <t>TET1</t>
  </si>
  <si>
    <t>SHISAL2A</t>
  </si>
  <si>
    <t>NEK3</t>
  </si>
  <si>
    <t>SLC16A4</t>
  </si>
  <si>
    <t>LOC100507535</t>
  </si>
  <si>
    <t>NEB</t>
  </si>
  <si>
    <t>C16orf46</t>
  </si>
  <si>
    <t>WDR63</t>
  </si>
  <si>
    <t>NRROS</t>
  </si>
  <si>
    <t>ARID3A</t>
  </si>
  <si>
    <t>SLA</t>
  </si>
  <si>
    <t>SLC25A30</t>
  </si>
  <si>
    <t>MSRB1</t>
  </si>
  <si>
    <t>MPEG1</t>
  </si>
  <si>
    <t>ARHGEF3</t>
  </si>
  <si>
    <t>SUB1</t>
  </si>
  <si>
    <t>PHACTR2</t>
  </si>
  <si>
    <t>PARP9</t>
  </si>
  <si>
    <t>PARP15</t>
  </si>
  <si>
    <t>DTX3L</t>
  </si>
  <si>
    <t>SIDT1</t>
  </si>
  <si>
    <t>TOX2</t>
  </si>
  <si>
    <t>CCND2</t>
  </si>
  <si>
    <t>MAP3K5</t>
  </si>
  <si>
    <t>ZBTB32</t>
  </si>
  <si>
    <t>RILPL2</t>
  </si>
  <si>
    <t>KIF13B</t>
  </si>
  <si>
    <t>PTPRJ</t>
  </si>
  <si>
    <t>ISY1-RAB43#RAB43</t>
  </si>
  <si>
    <t>XRN1</t>
  </si>
  <si>
    <t>LPIN2</t>
  </si>
  <si>
    <t>PCK2</t>
  </si>
  <si>
    <t>STAMBPL1</t>
  </si>
  <si>
    <t>TNFAIP8</t>
  </si>
  <si>
    <t>LOC283070</t>
  </si>
  <si>
    <t>KCTD5</t>
  </si>
  <si>
    <t>ETV6</t>
  </si>
  <si>
    <t>SNX18</t>
  </si>
  <si>
    <t>ANKRD12</t>
  </si>
  <si>
    <t>DCTD</t>
  </si>
  <si>
    <t>MYL12A#MYL12B</t>
  </si>
  <si>
    <t>CDIP1</t>
  </si>
  <si>
    <t>CCR7</t>
  </si>
  <si>
    <t>CCL22</t>
  </si>
  <si>
    <t>RHEBL1</t>
  </si>
  <si>
    <t>IL10RA</t>
  </si>
  <si>
    <t>RAB43</t>
  </si>
  <si>
    <t>CD200</t>
  </si>
  <si>
    <t>MYL12A</t>
  </si>
  <si>
    <t>ZMYND11</t>
  </si>
  <si>
    <t>KCNA3</t>
  </si>
  <si>
    <t>CHST7</t>
  </si>
  <si>
    <t>PARP14</t>
  </si>
  <si>
    <t>PLCXD2</t>
  </si>
  <si>
    <t>CHST2</t>
  </si>
  <si>
    <t>DNAJC13</t>
  </si>
  <si>
    <t>CDC42SE2</t>
  </si>
  <si>
    <t>CD47</t>
  </si>
  <si>
    <t>CAMK1D</t>
  </si>
  <si>
    <t>MAPKAPK3</t>
  </si>
  <si>
    <t>PAK1</t>
  </si>
  <si>
    <t>ABHD6</t>
  </si>
  <si>
    <t>DOP1B</t>
  </si>
  <si>
    <t>TLNRD1</t>
  </si>
  <si>
    <t>GSS</t>
  </si>
  <si>
    <t>MYL12B</t>
  </si>
  <si>
    <t>RRAGC</t>
  </si>
  <si>
    <t>TLE1</t>
  </si>
  <si>
    <t>BPGM</t>
  </si>
  <si>
    <t>RNASE6</t>
  </si>
  <si>
    <t>DUSP5</t>
  </si>
  <si>
    <t>PARVB</t>
  </si>
  <si>
    <t>PCYT1A</t>
  </si>
  <si>
    <t>EFR3A</t>
  </si>
  <si>
    <t>LOC101928429</t>
  </si>
  <si>
    <t>FAM78B</t>
  </si>
  <si>
    <t>OPN3</t>
  </si>
  <si>
    <t>PTPN2</t>
  </si>
  <si>
    <t>CCL17</t>
  </si>
  <si>
    <t>TET2</t>
  </si>
  <si>
    <t>DNMT3A</t>
  </si>
  <si>
    <t>FAM91A1</t>
  </si>
  <si>
    <t>OGFOD3</t>
  </si>
  <si>
    <t>C1orf216</t>
  </si>
  <si>
    <t>SCLY</t>
  </si>
  <si>
    <t>ELOA</t>
  </si>
  <si>
    <t>SMCHD1</t>
  </si>
  <si>
    <t>IRF2</t>
  </si>
  <si>
    <t>JARID2</t>
  </si>
  <si>
    <t>TFG</t>
  </si>
  <si>
    <t>FIG4</t>
  </si>
  <si>
    <t>GOLPH3</t>
  </si>
  <si>
    <t>LINS1</t>
  </si>
  <si>
    <t>AGFG2</t>
  </si>
  <si>
    <t>LOC100310756</t>
  </si>
  <si>
    <t>BAK1</t>
  </si>
  <si>
    <t>ACSL5</t>
  </si>
  <si>
    <t>TSEN34</t>
  </si>
  <si>
    <t>SRGAP2C#SRGAP2B#SRGAP2</t>
  </si>
  <si>
    <t>ROGDI</t>
  </si>
  <si>
    <t>C17orf100</t>
  </si>
  <si>
    <t>PHKA1</t>
  </si>
  <si>
    <t>LOC105374042</t>
  </si>
  <si>
    <t>CYB5R2</t>
  </si>
  <si>
    <t>BSPRY</t>
  </si>
  <si>
    <t>PIM2</t>
  </si>
  <si>
    <t>IRF4</t>
  </si>
  <si>
    <t>JADE3</t>
  </si>
  <si>
    <t>CRB3</t>
  </si>
  <si>
    <t>ZNF385C</t>
  </si>
  <si>
    <t>RASGRF1</t>
  </si>
  <si>
    <t>ZSCAN2</t>
  </si>
  <si>
    <t>PIM1</t>
  </si>
  <si>
    <t>EHHADH</t>
  </si>
  <si>
    <t>VOPP1</t>
  </si>
  <si>
    <t>GNAZ</t>
  </si>
  <si>
    <t>BMF</t>
  </si>
  <si>
    <t>SMKR1</t>
  </si>
  <si>
    <t>BCL2L10</t>
  </si>
  <si>
    <t>ST6GALNAC4</t>
  </si>
  <si>
    <t>PKN3</t>
  </si>
  <si>
    <t>RNF183</t>
  </si>
  <si>
    <t>CHDH</t>
  </si>
  <si>
    <t>IL17RB</t>
  </si>
  <si>
    <t>CCDC113</t>
  </si>
  <si>
    <t>CIB2</t>
  </si>
  <si>
    <t>PAK6</t>
  </si>
  <si>
    <t>CMTM8</t>
  </si>
  <si>
    <t>PIGR</t>
  </si>
  <si>
    <t>MIB2</t>
  </si>
  <si>
    <t>AICDA</t>
  </si>
  <si>
    <t>XK</t>
  </si>
  <si>
    <t>KLHDC9</t>
  </si>
  <si>
    <t>NAPSA</t>
  </si>
  <si>
    <t>SFTPB</t>
  </si>
  <si>
    <t>TRAM2</t>
  </si>
  <si>
    <t>FA2H</t>
  </si>
  <si>
    <t>CACNA1D</t>
  </si>
  <si>
    <t>BTBD19</t>
  </si>
  <si>
    <t>COL9A3</t>
  </si>
  <si>
    <t>DUSP15</t>
  </si>
  <si>
    <t>JDP2</t>
  </si>
  <si>
    <t>PPFIBP2</t>
  </si>
  <si>
    <t>ANKS6</t>
  </si>
  <si>
    <t>ASRGL1</t>
  </si>
  <si>
    <t>ADPRH</t>
  </si>
  <si>
    <t>PNMA6A</t>
  </si>
  <si>
    <t>TMEM41A</t>
  </si>
  <si>
    <t>GALNT12</t>
  </si>
  <si>
    <t>NLRP7</t>
  </si>
  <si>
    <t>OVOL2</t>
  </si>
  <si>
    <t>FAM169A</t>
  </si>
  <si>
    <t>RAVER2</t>
  </si>
  <si>
    <t>RAB15</t>
  </si>
  <si>
    <t>RSPH14</t>
  </si>
  <si>
    <t>CHN2</t>
  </si>
  <si>
    <t>BEND5</t>
  </si>
  <si>
    <t>TMIE</t>
  </si>
  <si>
    <t>ASMT</t>
  </si>
  <si>
    <t>PLK3</t>
  </si>
  <si>
    <t>ILRUN</t>
  </si>
  <si>
    <t>ZC2HC1C</t>
  </si>
  <si>
    <t>FRK</t>
  </si>
  <si>
    <t>RP11-456H18.2</t>
  </si>
  <si>
    <t>EPB41L5</t>
  </si>
  <si>
    <t>GATM</t>
  </si>
  <si>
    <t>MAP3K13</t>
  </si>
  <si>
    <t>HOOK1</t>
  </si>
  <si>
    <t>NLRP2</t>
  </si>
  <si>
    <t>ACTG2</t>
  </si>
  <si>
    <t>LANCL3</t>
  </si>
  <si>
    <t>AQP3</t>
  </si>
  <si>
    <t>WWC1</t>
  </si>
  <si>
    <t>TMC5</t>
  </si>
  <si>
    <t>ARHGAP44</t>
  </si>
  <si>
    <t>MYO7A</t>
  </si>
  <si>
    <t>CSNK2A2</t>
  </si>
  <si>
    <t>TMEM171</t>
  </si>
  <si>
    <t>APH1B</t>
  </si>
  <si>
    <t>FAM149A</t>
  </si>
  <si>
    <t>PLEKHA7</t>
  </si>
  <si>
    <t>WNT5B</t>
  </si>
  <si>
    <t>AQP11</t>
  </si>
  <si>
    <t>TCFL5</t>
  </si>
  <si>
    <t>ELL</t>
  </si>
  <si>
    <t>MINDY4#INMT-MINDY4</t>
  </si>
  <si>
    <t>PCCA</t>
  </si>
  <si>
    <t>KIF16B</t>
  </si>
  <si>
    <t>TMEM54</t>
  </si>
  <si>
    <t>PAX9</t>
  </si>
  <si>
    <t>CNPY1</t>
  </si>
  <si>
    <t>LINC00477</t>
  </si>
  <si>
    <t>FAM90A1</t>
  </si>
  <si>
    <t>BATF</t>
  </si>
  <si>
    <t>RAB29</t>
  </si>
  <si>
    <t>ABHD17C</t>
  </si>
  <si>
    <t>PTPN1</t>
  </si>
  <si>
    <t>HCK</t>
  </si>
  <si>
    <t>MIR155#MIR155HG</t>
  </si>
  <si>
    <t>STAT3</t>
  </si>
  <si>
    <t>CFLAR</t>
  </si>
  <si>
    <t>BCL3#MIR8085</t>
  </si>
  <si>
    <t>FUT8</t>
  </si>
  <si>
    <t>CD44</t>
  </si>
  <si>
    <t>DOCK10</t>
  </si>
  <si>
    <t>ENTPD1</t>
  </si>
  <si>
    <t>TGIF1</t>
  </si>
  <si>
    <t>NFKBIZ</t>
  </si>
  <si>
    <t>NIPA2</t>
  </si>
  <si>
    <t>MYOCD</t>
  </si>
  <si>
    <t>TCTN3</t>
  </si>
  <si>
    <t>IER5</t>
  </si>
  <si>
    <t>ELOVL7</t>
  </si>
  <si>
    <t>ZC3H12A#MIR6732</t>
  </si>
  <si>
    <t>MOCOS</t>
  </si>
  <si>
    <t>ERCC6L2</t>
  </si>
  <si>
    <t>ATP13A3</t>
  </si>
  <si>
    <t>TFRC</t>
  </si>
  <si>
    <t>ARNT2</t>
  </si>
  <si>
    <t>ATP6V1E2</t>
  </si>
  <si>
    <t>ULK2</t>
  </si>
  <si>
    <t>MYD88</t>
  </si>
  <si>
    <t>RP11-309G3.3</t>
  </si>
  <si>
    <t>ADAM8</t>
  </si>
  <si>
    <t>ADTRP</t>
  </si>
  <si>
    <t>DLGAP1-AS1</t>
  </si>
  <si>
    <t>SMARCAL1</t>
  </si>
  <si>
    <t>KISS1R</t>
  </si>
  <si>
    <t>ANKRD33B</t>
  </si>
  <si>
    <t>IL2RA</t>
  </si>
  <si>
    <t>SLC43A3</t>
  </si>
  <si>
    <t>HIVEP1</t>
  </si>
  <si>
    <t>IGSF3</t>
  </si>
  <si>
    <t>ACP3</t>
  </si>
  <si>
    <t>DGKG</t>
  </si>
  <si>
    <t>GRAMD1B</t>
  </si>
  <si>
    <t>RP11-1L12.3</t>
  </si>
  <si>
    <t>FOXC1</t>
  </si>
  <si>
    <t>AK055967</t>
  </si>
  <si>
    <t>RAB33A</t>
  </si>
  <si>
    <t>ZNRF1</t>
  </si>
  <si>
    <t>EMILIN2</t>
  </si>
  <si>
    <t>MID1IP1</t>
  </si>
  <si>
    <t>ITPR2</t>
  </si>
  <si>
    <t>GRK3</t>
  </si>
  <si>
    <t>LINC00189</t>
  </si>
  <si>
    <t>IL10</t>
  </si>
  <si>
    <t>EPHB1</t>
  </si>
  <si>
    <t>TRPM2</t>
  </si>
  <si>
    <t>TLE4</t>
  </si>
  <si>
    <t>RASSF2</t>
  </si>
  <si>
    <t>RP11-252E2.1</t>
  </si>
  <si>
    <t>LOC101927809</t>
  </si>
  <si>
    <t>SIGLEC10</t>
  </si>
  <si>
    <t>NETO2</t>
  </si>
  <si>
    <t>IVNS1ABP</t>
  </si>
  <si>
    <t>SOX5</t>
  </si>
  <si>
    <t>MYO5A</t>
  </si>
  <si>
    <t>SLC41A1</t>
  </si>
  <si>
    <t>DLGAP1-AS2</t>
  </si>
  <si>
    <t>CAMK4</t>
  </si>
  <si>
    <t>VPS8</t>
  </si>
  <si>
    <t>TLCD4</t>
  </si>
  <si>
    <t>AHR</t>
  </si>
  <si>
    <t>ACAA1</t>
  </si>
  <si>
    <t>SLC4A7</t>
  </si>
  <si>
    <t>TCF12</t>
  </si>
  <si>
    <t>TMEM185B</t>
  </si>
  <si>
    <t>CCDC50</t>
  </si>
  <si>
    <t>BTLA</t>
  </si>
  <si>
    <t>MIR4680#PDCD4</t>
  </si>
  <si>
    <t>FCMR</t>
  </si>
  <si>
    <t>S1PR1</t>
  </si>
  <si>
    <t>ZBTB18</t>
  </si>
  <si>
    <t>LBH</t>
  </si>
  <si>
    <t>P2RY10</t>
  </si>
  <si>
    <t>DNASE1L3</t>
  </si>
  <si>
    <t>GMFG</t>
  </si>
  <si>
    <t>LOC101928361#ARHGAP15</t>
  </si>
  <si>
    <t>PLAC8</t>
  </si>
  <si>
    <t>TLK1</t>
  </si>
  <si>
    <t>SPIC</t>
  </si>
  <si>
    <t>PRKCB</t>
  </si>
  <si>
    <t>ZNF101</t>
  </si>
  <si>
    <t>DGKA</t>
  </si>
  <si>
    <t>S1PR4</t>
  </si>
  <si>
    <t>RP11-1024P17.1</t>
  </si>
  <si>
    <t>PDCD4</t>
  </si>
  <si>
    <t>AC006129.2</t>
  </si>
  <si>
    <t>MAP3K1</t>
  </si>
  <si>
    <t>TGFBR2</t>
  </si>
  <si>
    <t>WFDC21P</t>
  </si>
  <si>
    <t>PDCD4-AS1</t>
  </si>
  <si>
    <t>METTL8</t>
  </si>
  <si>
    <t>ARHGAP5</t>
  </si>
  <si>
    <t>TMEM65</t>
  </si>
  <si>
    <t>LOC101928370</t>
  </si>
  <si>
    <t>BTG2</t>
  </si>
  <si>
    <t>CCR6</t>
  </si>
  <si>
    <t>LOC102606465</t>
  </si>
  <si>
    <t>MDS2</t>
  </si>
  <si>
    <t>IL24</t>
  </si>
  <si>
    <t>LILRA4</t>
  </si>
  <si>
    <t>DENND5B</t>
  </si>
  <si>
    <t>PPP2R5C</t>
  </si>
  <si>
    <t>ID3</t>
  </si>
  <si>
    <t>SLC38A2</t>
  </si>
  <si>
    <t>KLF2</t>
  </si>
  <si>
    <t>TAGAP</t>
  </si>
  <si>
    <t>LOC286052</t>
  </si>
  <si>
    <t>SLC39A10</t>
  </si>
  <si>
    <t>SLC16A9</t>
  </si>
  <si>
    <t>VASH2</t>
  </si>
  <si>
    <t>MBP</t>
  </si>
  <si>
    <t>SPTBN1</t>
  </si>
  <si>
    <t>KLRF1</t>
  </si>
  <si>
    <t>MORC3</t>
  </si>
  <si>
    <t>LAMP5</t>
  </si>
  <si>
    <t>FAM43A</t>
  </si>
  <si>
    <t>TNFSF8</t>
  </si>
  <si>
    <t>RBM20</t>
  </si>
  <si>
    <t>LOC151657</t>
  </si>
  <si>
    <t>CXCR4</t>
  </si>
  <si>
    <t>CHPT1</t>
  </si>
  <si>
    <t>SMIM5</t>
  </si>
  <si>
    <t>CCDC68</t>
  </si>
  <si>
    <t>PIP5K1B</t>
  </si>
  <si>
    <t>PM20D1</t>
  </si>
  <si>
    <t>MAT2B</t>
  </si>
  <si>
    <t>LAX1</t>
  </si>
  <si>
    <t>SYCP2L</t>
  </si>
  <si>
    <t>CEACAM21</t>
  </si>
  <si>
    <t>XXYLT1</t>
  </si>
  <si>
    <t>ZNF557</t>
  </si>
  <si>
    <t>LCN10</t>
  </si>
  <si>
    <t>PELI2</t>
  </si>
  <si>
    <t>INSM1</t>
  </si>
  <si>
    <t>CD55</t>
  </si>
  <si>
    <t>ERICH3</t>
  </si>
  <si>
    <t>KSR2</t>
  </si>
  <si>
    <t>KLHL13</t>
  </si>
  <si>
    <t>RIC8B</t>
  </si>
  <si>
    <t>CREB3L2</t>
  </si>
  <si>
    <t>MIR3652#HSP90B1</t>
  </si>
  <si>
    <t>MAN1A1</t>
  </si>
  <si>
    <t>ELL2</t>
  </si>
  <si>
    <t>KLHL21</t>
  </si>
  <si>
    <t>ARHGAP17</t>
  </si>
  <si>
    <t>HSP90B1</t>
  </si>
  <si>
    <t>TENT5C</t>
  </si>
  <si>
    <t>LIMD1</t>
  </si>
  <si>
    <t>SEC61A1</t>
  </si>
  <si>
    <t>TMEM184B</t>
  </si>
  <si>
    <t>MZB1</t>
  </si>
  <si>
    <t>SCAMP4#ADAT3</t>
  </si>
  <si>
    <t>IQGAP2</t>
  </si>
  <si>
    <t>GAB1</t>
  </si>
  <si>
    <t>PARP4</t>
  </si>
  <si>
    <t>FKBP11</t>
  </si>
  <si>
    <t>XBP1</t>
  </si>
  <si>
    <t>LMAN1</t>
  </si>
  <si>
    <t>TAS1R1</t>
  </si>
  <si>
    <t>STT3B</t>
  </si>
  <si>
    <t>ZNF275</t>
  </si>
  <si>
    <t>SCAPER</t>
  </si>
  <si>
    <t>PLCL2</t>
  </si>
  <si>
    <t>TXNDC5#BLOC1S5-TXNDC5</t>
  </si>
  <si>
    <t>DERL3</t>
  </si>
  <si>
    <t>ZBTB48</t>
  </si>
  <si>
    <t>PDIA5#MIR7110</t>
  </si>
  <si>
    <t>STAM</t>
  </si>
  <si>
    <t>NOL9</t>
  </si>
  <si>
    <t>MTDH</t>
  </si>
  <si>
    <t>USO1</t>
  </si>
  <si>
    <t>HOMER2</t>
  </si>
  <si>
    <t>SPAG4</t>
  </si>
  <si>
    <t>HEATR6</t>
  </si>
  <si>
    <t>CRYBA4</t>
  </si>
  <si>
    <t>TBC1D32</t>
  </si>
  <si>
    <t>GALNT2</t>
  </si>
  <si>
    <t>CLCN4</t>
  </si>
  <si>
    <t>SLC39A6</t>
  </si>
  <si>
    <t>CKAP4</t>
  </si>
  <si>
    <t>PHF13</t>
  </si>
  <si>
    <t>ERP29</t>
  </si>
  <si>
    <t>GMPPA</t>
  </si>
  <si>
    <t>RETSAT#LOC100996506</t>
  </si>
  <si>
    <t>EEF2K</t>
  </si>
  <si>
    <t>PDIA6</t>
  </si>
  <si>
    <t>WWC3</t>
  </si>
  <si>
    <t>PDZD2</t>
  </si>
  <si>
    <t>HACD1</t>
  </si>
  <si>
    <t>CFAP54</t>
  </si>
  <si>
    <t>PLAGL1</t>
  </si>
  <si>
    <t>LOC554206</t>
  </si>
  <si>
    <t>MYO1D</t>
  </si>
  <si>
    <t>RP11-305K5.1</t>
  </si>
  <si>
    <t>TPRG1</t>
  </si>
  <si>
    <t>PPP1R26</t>
  </si>
  <si>
    <t>LYSMD4</t>
  </si>
  <si>
    <t>CARMIL1</t>
  </si>
  <si>
    <t>APOD</t>
  </si>
  <si>
    <t>FAM30A</t>
  </si>
  <si>
    <t>RETSAT</t>
  </si>
  <si>
    <t>GALNT1</t>
  </si>
  <si>
    <t>CTA-292E10.6</t>
  </si>
  <si>
    <t>CLASP2</t>
  </si>
  <si>
    <t>SFMBT2</t>
  </si>
  <si>
    <t>LINC00305</t>
  </si>
  <si>
    <t>SEPTIN8</t>
  </si>
  <si>
    <t>BMP6</t>
  </si>
  <si>
    <t>PRRC1</t>
  </si>
  <si>
    <t>GORASP2</t>
  </si>
  <si>
    <t>PEX14</t>
  </si>
  <si>
    <t>LOC101929988</t>
  </si>
  <si>
    <t>GRIK1-AS2#BACH1</t>
  </si>
  <si>
    <t>TBC1D27P</t>
  </si>
  <si>
    <t>IL16</t>
  </si>
  <si>
    <t>SP140</t>
  </si>
  <si>
    <t>ZFAT</t>
  </si>
  <si>
    <t>TNFRSF13B</t>
  </si>
  <si>
    <t>SH3BP5</t>
  </si>
  <si>
    <t>CSNK1E</t>
  </si>
  <si>
    <t>P2RX5</t>
  </si>
  <si>
    <t>ARID3B</t>
  </si>
  <si>
    <t>CDK5R1</t>
  </si>
  <si>
    <t>RP6-99M1.2</t>
  </si>
  <si>
    <t>PDLIM1</t>
  </si>
  <si>
    <t>CCR10</t>
  </si>
  <si>
    <t>ASPHD2</t>
  </si>
  <si>
    <t>CNTNAP1</t>
  </si>
  <si>
    <t>ARHGAP25</t>
  </si>
  <si>
    <t>AC012065.7</t>
  </si>
  <si>
    <t>ALG2</t>
  </si>
  <si>
    <t>SP110</t>
  </si>
  <si>
    <t>TPTEP2-CSNK1E#CSNK1E</t>
  </si>
  <si>
    <t>RP11-381P6.1</t>
  </si>
  <si>
    <t>SP100</t>
  </si>
  <si>
    <t>DHRS13</t>
  </si>
  <si>
    <t>LYN</t>
  </si>
  <si>
    <t>IL12A</t>
  </si>
  <si>
    <t>ITGAE</t>
  </si>
  <si>
    <t>HASPIN</t>
  </si>
  <si>
    <t>SEC61B</t>
  </si>
  <si>
    <t>ECE1</t>
  </si>
  <si>
    <t>DHRS9</t>
  </si>
  <si>
    <t>DBN1</t>
  </si>
  <si>
    <t>MYO3A</t>
  </si>
  <si>
    <t>MYO5C</t>
  </si>
  <si>
    <t>PPP1R16B</t>
  </si>
  <si>
    <t>SP140L</t>
  </si>
  <si>
    <t>LPCAT4</t>
  </si>
  <si>
    <t>BCAR3</t>
  </si>
  <si>
    <t>LECT2</t>
  </si>
  <si>
    <t>SH3TC1</t>
  </si>
  <si>
    <t>SDAD1</t>
  </si>
  <si>
    <t>FRMPD1</t>
  </si>
  <si>
    <t>RGMB</t>
  </si>
  <si>
    <t>ICAM3</t>
  </si>
  <si>
    <t>TESC</t>
  </si>
  <si>
    <t>ST3GAL2</t>
  </si>
  <si>
    <t>POU3F1</t>
  </si>
  <si>
    <t>HSD17B1</t>
  </si>
  <si>
    <t>PHYHD1</t>
  </si>
  <si>
    <t>DHX57</t>
  </si>
  <si>
    <t>SLC39A9</t>
  </si>
  <si>
    <t>TMED7-TICAM2#TICAM2</t>
  </si>
  <si>
    <t>BCL2A1</t>
  </si>
  <si>
    <t>EBI3</t>
  </si>
  <si>
    <t>ARID5A</t>
  </si>
  <si>
    <t>SNX11</t>
  </si>
  <si>
    <t>UBALD2</t>
  </si>
  <si>
    <t>LINC00158</t>
  </si>
  <si>
    <t>EHD1</t>
  </si>
  <si>
    <t>BATF3</t>
  </si>
  <si>
    <t>ST20-MTHFS#MTHFS</t>
  </si>
  <si>
    <t>CHD1</t>
  </si>
  <si>
    <t>BID</t>
  </si>
  <si>
    <t>CD80</t>
  </si>
  <si>
    <t>ST20-AS1</t>
  </si>
  <si>
    <t>NFKBIE</t>
  </si>
  <si>
    <t>SACS</t>
  </si>
  <si>
    <t>GLRX</t>
  </si>
  <si>
    <t>FEM1C</t>
  </si>
  <si>
    <t>BCAS1</t>
  </si>
  <si>
    <t>DTNB-AS1</t>
  </si>
  <si>
    <t>UNC119</t>
  </si>
  <si>
    <t>GNG2</t>
  </si>
  <si>
    <t>BAIAP2L1</t>
  </si>
  <si>
    <t>MET</t>
  </si>
  <si>
    <t>PTPRR</t>
  </si>
  <si>
    <t>SEMA7A</t>
  </si>
  <si>
    <t>ST20</t>
  </si>
  <si>
    <t>DNAH8</t>
  </si>
  <si>
    <t>FEZ1</t>
  </si>
  <si>
    <t>FCRL4</t>
  </si>
  <si>
    <t>TNFSF4</t>
  </si>
  <si>
    <t>ARLNC1</t>
  </si>
  <si>
    <t>TNFRSF8</t>
  </si>
  <si>
    <t>GPHN</t>
  </si>
  <si>
    <t>MAP3K20-AS1</t>
  </si>
  <si>
    <t>ZBTB17</t>
  </si>
  <si>
    <t>LOC154761</t>
  </si>
  <si>
    <t>CXCR5</t>
  </si>
  <si>
    <t>HEPACAM2</t>
  </si>
  <si>
    <t>SOCS1</t>
  </si>
  <si>
    <t>LGSN</t>
  </si>
  <si>
    <t>DENND4A</t>
  </si>
  <si>
    <t>LOC730101</t>
  </si>
  <si>
    <t>CDC42EP3</t>
  </si>
  <si>
    <t>DNAJB5</t>
  </si>
  <si>
    <t>HSD11B1-AS1</t>
  </si>
  <si>
    <t>DUSP22</t>
  </si>
  <si>
    <t>MEX3C</t>
  </si>
  <si>
    <t>LOC100505549</t>
  </si>
  <si>
    <t>LINC00909</t>
  </si>
  <si>
    <t>HDHD2</t>
  </si>
  <si>
    <t>RELCH</t>
  </si>
  <si>
    <t>BCL2</t>
  </si>
  <si>
    <t>TSTD1</t>
  </si>
  <si>
    <t>RP11-28F1.2</t>
  </si>
  <si>
    <t>TSHZ1</t>
  </si>
  <si>
    <t>SMAD2</t>
  </si>
  <si>
    <t>LOC100996457</t>
  </si>
  <si>
    <t>SMAD4</t>
  </si>
  <si>
    <t>VPS4B</t>
  </si>
  <si>
    <t>GPM6A</t>
  </si>
  <si>
    <t>TMX3</t>
  </si>
  <si>
    <t>ZADH2</t>
  </si>
  <si>
    <t>CCDC191</t>
  </si>
  <si>
    <t>TMEM268</t>
  </si>
  <si>
    <t>GPD1L</t>
  </si>
  <si>
    <t>DYM</t>
  </si>
  <si>
    <t>ELAC1</t>
  </si>
  <si>
    <t>FAM131A</t>
  </si>
  <si>
    <t>RIC3</t>
  </si>
  <si>
    <t>POLI</t>
  </si>
  <si>
    <t>LIN7B</t>
  </si>
  <si>
    <t>MTURN</t>
  </si>
  <si>
    <t>MCF2L-AS1</t>
  </si>
  <si>
    <t>ANKRD20A5P</t>
  </si>
  <si>
    <t>ROCK1</t>
  </si>
  <si>
    <t>WDR17</t>
  </si>
  <si>
    <t>FAM3B</t>
  </si>
  <si>
    <t>AGTPBP1</t>
  </si>
  <si>
    <t>CYP2U1</t>
  </si>
  <si>
    <t>SNAP47</t>
  </si>
  <si>
    <t>DENND1A</t>
  </si>
  <si>
    <t>ZBTB49</t>
  </si>
  <si>
    <t>CLYBL</t>
  </si>
  <si>
    <t>FBXO15</t>
  </si>
  <si>
    <t>CPT1A</t>
  </si>
  <si>
    <t>MAGEA9B#MAGEA9</t>
  </si>
  <si>
    <t>GTSF1</t>
  </si>
  <si>
    <t>MAGEA12</t>
  </si>
  <si>
    <t>MAGEA1</t>
  </si>
  <si>
    <t>MAGEA6</t>
  </si>
  <si>
    <t>MAGEA3#MAGEA6</t>
  </si>
  <si>
    <t>H2AB3#H2AB2#H2AB1</t>
  </si>
  <si>
    <t>SCN2A</t>
  </si>
  <si>
    <t>INPP5J</t>
  </si>
  <si>
    <t>MAGEA10-MAGEA5#MAGEA5</t>
  </si>
  <si>
    <t>MAGEB2</t>
  </si>
  <si>
    <t>CT45A8#CT45A5#CT45A3#CT45A10</t>
  </si>
  <si>
    <t>KCNK9</t>
  </si>
  <si>
    <t>AC013463.2</t>
  </si>
  <si>
    <t>PRAME</t>
  </si>
  <si>
    <t>OPLAH</t>
  </si>
  <si>
    <t>TRPM4</t>
  </si>
  <si>
    <t>OVAAL</t>
  </si>
  <si>
    <t>IQCG</t>
  </si>
  <si>
    <t>FABP6</t>
  </si>
  <si>
    <t>SOX30</t>
  </si>
  <si>
    <t>MAGEB1</t>
  </si>
  <si>
    <t>FSTL5</t>
  </si>
  <si>
    <t>FBXO2</t>
  </si>
  <si>
    <t>MAGEA4</t>
  </si>
  <si>
    <t>SPATA6L</t>
  </si>
  <si>
    <t>ANKRD45</t>
  </si>
  <si>
    <t>LOC100506405</t>
  </si>
  <si>
    <t>AFAP1-AS1</t>
  </si>
  <si>
    <t>ADIRF-AS1</t>
  </si>
  <si>
    <t>LL22NC03-N14H11.1</t>
  </si>
  <si>
    <t>AP000525.9</t>
  </si>
  <si>
    <t>LOC100506473</t>
  </si>
  <si>
    <t>DUXAP10</t>
  </si>
  <si>
    <t>DUXAP9</t>
  </si>
  <si>
    <t>RP9#RP9P</t>
  </si>
  <si>
    <t>RP9P</t>
  </si>
  <si>
    <t>LA16c-83F12.6</t>
  </si>
  <si>
    <t>POTEM</t>
  </si>
  <si>
    <t>CDHR3</t>
  </si>
  <si>
    <t>RP9</t>
  </si>
  <si>
    <t>SACS-AS1</t>
  </si>
  <si>
    <t>NT5DC3</t>
  </si>
  <si>
    <t>LHFPL3</t>
  </si>
  <si>
    <t>SLC9A5</t>
  </si>
  <si>
    <t>CLEC18C#CLEC18A</t>
  </si>
  <si>
    <t>ANKRD30BP2</t>
  </si>
  <si>
    <t>ANKRD30BL#ANKRD30BP2</t>
  </si>
  <si>
    <t>SLC35G1</t>
  </si>
  <si>
    <t>LOC101927151</t>
  </si>
  <si>
    <t>SERPINB8</t>
  </si>
  <si>
    <t>MORN4</t>
  </si>
  <si>
    <t>TDRKH</t>
  </si>
  <si>
    <t>ARHGAP31</t>
  </si>
  <si>
    <t>TNFRSF17</t>
  </si>
  <si>
    <t>EPS8L2</t>
  </si>
  <si>
    <t>NABP1</t>
  </si>
  <si>
    <t>MROCKI</t>
  </si>
  <si>
    <t>COL9A2</t>
  </si>
  <si>
    <t>LINC02363</t>
  </si>
  <si>
    <t>TXNDC11</t>
  </si>
  <si>
    <t>HSH2D</t>
  </si>
  <si>
    <t>MARCKS</t>
  </si>
  <si>
    <t>RAD51L3-RFFL#RFFL</t>
  </si>
  <si>
    <t>PNOC</t>
  </si>
  <si>
    <t>DIPK1A</t>
  </si>
  <si>
    <t>IRF5</t>
  </si>
  <si>
    <t>HERPUD1</t>
  </si>
  <si>
    <t>LINC00494</t>
  </si>
  <si>
    <t>MAPK13</t>
  </si>
  <si>
    <t>PTK6</t>
  </si>
  <si>
    <t>STARD5</t>
  </si>
  <si>
    <t>ATP6V1C2</t>
  </si>
  <si>
    <t>TMOD1</t>
  </si>
  <si>
    <t>SPINT1-AS1</t>
  </si>
  <si>
    <t>RP11-532F12.5</t>
  </si>
  <si>
    <t>RAB25</t>
  </si>
  <si>
    <t>GTSF1L</t>
  </si>
  <si>
    <t>KDF1</t>
  </si>
  <si>
    <t>SPINT1</t>
  </si>
  <si>
    <t>SPINT2</t>
  </si>
  <si>
    <t>CXADR</t>
  </si>
  <si>
    <t>EPCAM</t>
  </si>
  <si>
    <t>GRHL1</t>
  </si>
  <si>
    <t>SUGT1P4-STRA6LP-CCDC180#CCDC180</t>
  </si>
  <si>
    <t>TREML2</t>
  </si>
  <si>
    <t>PRSS16</t>
  </si>
  <si>
    <t>RHPN2</t>
  </si>
  <si>
    <t>MARVELD2</t>
  </si>
  <si>
    <t>PDK2</t>
  </si>
  <si>
    <t>PLEKHB1</t>
  </si>
  <si>
    <t>LSR</t>
  </si>
  <si>
    <t>RP11-4O1</t>
  </si>
  <si>
    <t>SUSD1</t>
  </si>
  <si>
    <t>LOC158402</t>
  </si>
  <si>
    <t>UGCG</t>
  </si>
  <si>
    <t>SLC2A13</t>
  </si>
  <si>
    <t>PAK2</t>
  </si>
  <si>
    <t>RP11-476D10.1</t>
  </si>
  <si>
    <t>RP1-193H18.2</t>
  </si>
  <si>
    <t>ADRB2</t>
  </si>
  <si>
    <t>LRRK2</t>
  </si>
  <si>
    <t>INSIG2</t>
  </si>
  <si>
    <t>LOC646214</t>
  </si>
  <si>
    <t>MAP2K6</t>
  </si>
  <si>
    <t>TMEM87B</t>
  </si>
  <si>
    <t>LDLRAD4</t>
  </si>
  <si>
    <t>WDR7</t>
  </si>
  <si>
    <t>EPG5</t>
  </si>
  <si>
    <t>CNDP2</t>
  </si>
  <si>
    <t>ZCCHC2</t>
  </si>
  <si>
    <t>NARS1</t>
  </si>
  <si>
    <t>FECH</t>
  </si>
  <si>
    <t>RMC1</t>
  </si>
  <si>
    <t>GCLC</t>
  </si>
  <si>
    <t>ATP9B</t>
  </si>
  <si>
    <t>RIMS3</t>
  </si>
  <si>
    <t>SLC66A2</t>
  </si>
  <si>
    <t>ASB7</t>
  </si>
  <si>
    <t>VPS33B</t>
  </si>
  <si>
    <t>CSNK1G1</t>
  </si>
  <si>
    <t>WHAMM</t>
  </si>
  <si>
    <t>CD24</t>
  </si>
  <si>
    <t>QRSL1</t>
  </si>
  <si>
    <t>RTN4IP1</t>
  </si>
  <si>
    <t>LINC02532</t>
  </si>
  <si>
    <t>M9 GCB</t>
  </si>
  <si>
    <t>M11 ABC</t>
  </si>
  <si>
    <t>ModuleName</t>
  </si>
  <si>
    <t>Median_QCODexpression(VarWithin)</t>
  </si>
  <si>
    <t>MedianPercentile</t>
  </si>
  <si>
    <t>MADpercentile(VarAcross)</t>
  </si>
  <si>
    <t>metaHRPval</t>
  </si>
  <si>
    <t>ModuleStability</t>
  </si>
  <si>
    <t>Degree</t>
  </si>
  <si>
    <t>Betweenness Centrality</t>
  </si>
  <si>
    <t>Color</t>
  </si>
  <si>
    <t>DrugInteractions</t>
  </si>
  <si>
    <t>Meta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FFDEAD"/>
      <color rgb="FFEEA9B8"/>
      <color rgb="FFEEE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AAE1F-6027-42E4-96C6-45B6DBF733F6}">
  <dimension ref="A1:P933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37.81640625" bestFit="1" customWidth="1"/>
    <col min="2" max="2" width="14.453125" bestFit="1" customWidth="1"/>
    <col min="3" max="3" width="11.81640625" bestFit="1" customWidth="1"/>
    <col min="4" max="4" width="18.54296875" bestFit="1" customWidth="1"/>
    <col min="5" max="5" width="13.453125" bestFit="1" customWidth="1"/>
    <col min="6" max="6" width="19.453125" bestFit="1" customWidth="1"/>
    <col min="7" max="7" width="9" bestFit="1" customWidth="1"/>
    <col min="8" max="8" width="25.26953125" bestFit="1" customWidth="1"/>
    <col min="9" max="9" width="18.6328125" bestFit="1" customWidth="1"/>
    <col min="10" max="10" width="20.1796875" bestFit="1" customWidth="1"/>
    <col min="11" max="11" width="37.08984375" bestFit="1" customWidth="1"/>
    <col min="12" max="12" width="27.81640625" bestFit="1" customWidth="1"/>
    <col min="13" max="13" width="9.90625" bestFit="1" customWidth="1"/>
    <col min="14" max="14" width="13.26953125" bestFit="1" customWidth="1"/>
    <col min="15" max="15" width="7.6328125" bestFit="1" customWidth="1"/>
    <col min="16" max="16" width="17.26953125" bestFit="1" customWidth="1"/>
  </cols>
  <sheetData>
    <row r="1" spans="1:16" x14ac:dyDescent="0.35">
      <c r="A1" s="1" t="s">
        <v>5</v>
      </c>
      <c r="B1" s="1" t="s">
        <v>1709</v>
      </c>
      <c r="C1" s="4" t="s">
        <v>2</v>
      </c>
      <c r="D1" s="4" t="s">
        <v>3</v>
      </c>
      <c r="E1" s="4" t="s">
        <v>4</v>
      </c>
      <c r="F1" s="4" t="s">
        <v>6</v>
      </c>
      <c r="G1" s="1" t="s">
        <v>1715</v>
      </c>
      <c r="H1" s="4" t="s">
        <v>1716</v>
      </c>
      <c r="I1" s="6" t="s">
        <v>1714</v>
      </c>
      <c r="J1" s="4" t="s">
        <v>1711</v>
      </c>
      <c r="K1" s="4" t="s">
        <v>1710</v>
      </c>
      <c r="L1" s="4" t="s">
        <v>1712</v>
      </c>
      <c r="M1" s="1" t="s">
        <v>1719</v>
      </c>
      <c r="N1" s="1" t="s">
        <v>1713</v>
      </c>
      <c r="O1" s="1" t="s">
        <v>1717</v>
      </c>
      <c r="P1" s="1" t="s">
        <v>1718</v>
      </c>
    </row>
    <row r="2" spans="1:16" x14ac:dyDescent="0.35">
      <c r="A2" s="2" t="s">
        <v>7</v>
      </c>
      <c r="B2" s="2" t="s">
        <v>1707</v>
      </c>
      <c r="C2" s="3">
        <v>9</v>
      </c>
      <c r="D2" s="3">
        <v>1</v>
      </c>
      <c r="E2" s="3">
        <v>2</v>
      </c>
      <c r="F2" s="3">
        <v>24.887</v>
      </c>
      <c r="G2" s="2">
        <v>51</v>
      </c>
      <c r="H2" s="2">
        <v>1014872.624</v>
      </c>
      <c r="I2" s="5">
        <v>100</v>
      </c>
      <c r="J2" s="3">
        <v>37.497</v>
      </c>
      <c r="K2" s="3">
        <v>0.29899999999999999</v>
      </c>
      <c r="L2" s="3">
        <v>14.223000000000001</v>
      </c>
      <c r="M2" s="2">
        <v>0.75543499999999997</v>
      </c>
      <c r="N2" s="7">
        <v>4.8099999999999997E-9</v>
      </c>
      <c r="O2" s="2" t="s">
        <v>1</v>
      </c>
      <c r="P2" s="2">
        <v>0</v>
      </c>
    </row>
    <row r="3" spans="1:16" x14ac:dyDescent="0.35">
      <c r="A3" s="2" t="s">
        <v>8</v>
      </c>
      <c r="B3" s="2" t="s">
        <v>1707</v>
      </c>
      <c r="C3" s="3">
        <v>9</v>
      </c>
      <c r="D3" s="3">
        <v>1</v>
      </c>
      <c r="E3" s="3">
        <v>3</v>
      </c>
      <c r="F3" s="3">
        <v>22.725999999999999</v>
      </c>
      <c r="G3" s="2">
        <v>48</v>
      </c>
      <c r="H3" s="2">
        <v>1263183.446</v>
      </c>
      <c r="I3" s="5">
        <v>100</v>
      </c>
      <c r="J3" s="3">
        <v>85.021000000000001</v>
      </c>
      <c r="K3" s="3">
        <v>7.2999999999999995E-2</v>
      </c>
      <c r="L3" s="3">
        <v>4.9690000000000003</v>
      </c>
      <c r="M3" s="2">
        <v>0.78601799999999999</v>
      </c>
      <c r="N3" s="7">
        <v>7.7600000000000001E-10</v>
      </c>
      <c r="O3" s="2" t="s">
        <v>1</v>
      </c>
      <c r="P3" s="2">
        <v>0</v>
      </c>
    </row>
    <row r="4" spans="1:16" x14ac:dyDescent="0.35">
      <c r="A4" s="2" t="s">
        <v>9</v>
      </c>
      <c r="B4" s="2" t="s">
        <v>1707</v>
      </c>
      <c r="C4" s="3">
        <v>9</v>
      </c>
      <c r="D4" s="3">
        <v>1</v>
      </c>
      <c r="E4" s="3">
        <v>4</v>
      </c>
      <c r="F4" s="3">
        <v>19.506</v>
      </c>
      <c r="G4" s="2">
        <v>41</v>
      </c>
      <c r="H4" s="2">
        <v>864745.15</v>
      </c>
      <c r="I4" s="5">
        <v>100</v>
      </c>
      <c r="J4" s="3">
        <v>81.617999999999995</v>
      </c>
      <c r="K4" s="3">
        <v>9.2999999999999999E-2</v>
      </c>
      <c r="L4" s="3">
        <v>3.7210000000000001</v>
      </c>
      <c r="M4" s="2">
        <v>0.81659000000000004</v>
      </c>
      <c r="N4" s="7">
        <v>1.1000000000000001E-7</v>
      </c>
      <c r="O4" s="2" t="s">
        <v>1</v>
      </c>
      <c r="P4" s="2">
        <v>0</v>
      </c>
    </row>
    <row r="5" spans="1:16" x14ac:dyDescent="0.35">
      <c r="A5" s="2" t="s">
        <v>10</v>
      </c>
      <c r="B5" s="2" t="s">
        <v>1707</v>
      </c>
      <c r="C5" s="3">
        <v>9</v>
      </c>
      <c r="D5" s="3">
        <v>1</v>
      </c>
      <c r="E5" s="3">
        <v>9</v>
      </c>
      <c r="F5" s="3">
        <v>10.419</v>
      </c>
      <c r="G5" s="2">
        <v>23</v>
      </c>
      <c r="H5" s="2">
        <v>235554.48610000001</v>
      </c>
      <c r="I5" s="5">
        <v>100</v>
      </c>
      <c r="J5" s="3">
        <v>90.513000000000005</v>
      </c>
      <c r="K5" s="3">
        <v>6.7000000000000004E-2</v>
      </c>
      <c r="L5" s="3">
        <v>6.4989999999999997</v>
      </c>
      <c r="M5" s="2">
        <v>0.74626899999999996</v>
      </c>
      <c r="N5" s="7">
        <v>6.0300000000000006E-14</v>
      </c>
      <c r="O5" s="2" t="s">
        <v>1</v>
      </c>
      <c r="P5" s="2">
        <v>0</v>
      </c>
    </row>
    <row r="6" spans="1:16" x14ac:dyDescent="0.35">
      <c r="A6" s="2" t="s">
        <v>11</v>
      </c>
      <c r="B6" s="2" t="s">
        <v>1707</v>
      </c>
      <c r="C6" s="3">
        <v>9</v>
      </c>
      <c r="D6" s="3">
        <v>1</v>
      </c>
      <c r="E6" s="3">
        <v>16</v>
      </c>
      <c r="F6" s="3">
        <v>8.5549999999999997</v>
      </c>
      <c r="G6" s="2">
        <v>20</v>
      </c>
      <c r="H6" s="2">
        <v>370968.64179999998</v>
      </c>
      <c r="I6" s="5">
        <v>100</v>
      </c>
      <c r="J6" s="3">
        <v>64.022000000000006</v>
      </c>
      <c r="K6" s="3">
        <v>7.6999999999999999E-2</v>
      </c>
      <c r="L6" s="3">
        <v>8.6780000000000008</v>
      </c>
      <c r="M6" s="2">
        <v>0.76653000000000004</v>
      </c>
      <c r="N6" s="7">
        <v>1.11E-10</v>
      </c>
      <c r="O6" s="2" t="s">
        <v>1</v>
      </c>
      <c r="P6" s="2">
        <v>0</v>
      </c>
    </row>
    <row r="7" spans="1:16" x14ac:dyDescent="0.35">
      <c r="A7" s="2" t="s">
        <v>12</v>
      </c>
      <c r="B7" s="2" t="s">
        <v>1707</v>
      </c>
      <c r="C7" s="3">
        <v>9</v>
      </c>
      <c r="D7" s="3">
        <v>1</v>
      </c>
      <c r="E7" s="3">
        <v>22</v>
      </c>
      <c r="F7" s="3">
        <v>7.2359999999999998</v>
      </c>
      <c r="G7" s="2">
        <v>24</v>
      </c>
      <c r="H7" s="2">
        <v>415424.86619999999</v>
      </c>
      <c r="I7" s="5">
        <v>73.3733733734</v>
      </c>
      <c r="J7" s="3">
        <v>84.962999999999994</v>
      </c>
      <c r="K7" s="3">
        <v>4.3999999999999997E-2</v>
      </c>
      <c r="L7" s="3">
        <v>3.7829999999999999</v>
      </c>
      <c r="M7" s="2">
        <v>0.83304800000000001</v>
      </c>
      <c r="N7" s="7">
        <v>7.1199999999999996E-5</v>
      </c>
      <c r="O7" s="2" t="s">
        <v>1</v>
      </c>
      <c r="P7" s="2">
        <v>0</v>
      </c>
    </row>
    <row r="8" spans="1:16" x14ac:dyDescent="0.35">
      <c r="A8" s="2" t="s">
        <v>13</v>
      </c>
      <c r="B8" s="2" t="s">
        <v>1707</v>
      </c>
      <c r="C8" s="3">
        <v>9</v>
      </c>
      <c r="D8" s="3">
        <v>1</v>
      </c>
      <c r="E8" s="3">
        <v>27</v>
      </c>
      <c r="F8" s="3">
        <v>6.2309999999999999</v>
      </c>
      <c r="G8" s="2">
        <v>17</v>
      </c>
      <c r="H8" s="2">
        <v>192889.31690000001</v>
      </c>
      <c r="I8" s="5">
        <v>92.992992993000001</v>
      </c>
      <c r="J8" s="3">
        <v>44.171999999999997</v>
      </c>
      <c r="K8" s="3">
        <v>5.6000000000000001E-2</v>
      </c>
      <c r="L8" s="3">
        <v>5.4109999999999996</v>
      </c>
      <c r="M8" s="2">
        <v>1.0160180000000001</v>
      </c>
      <c r="N8" s="2">
        <v>0.70677946700000005</v>
      </c>
      <c r="O8" s="2" t="s">
        <v>1</v>
      </c>
      <c r="P8" s="2">
        <v>0</v>
      </c>
    </row>
    <row r="9" spans="1:16" x14ac:dyDescent="0.35">
      <c r="A9" s="2" t="s">
        <v>14</v>
      </c>
      <c r="B9" s="2" t="s">
        <v>1707</v>
      </c>
      <c r="C9" s="3">
        <v>9</v>
      </c>
      <c r="D9" s="3">
        <v>1</v>
      </c>
      <c r="E9" s="3">
        <v>31</v>
      </c>
      <c r="F9" s="3">
        <v>6.0250000000000004</v>
      </c>
      <c r="G9" s="2">
        <v>15</v>
      </c>
      <c r="H9" s="2">
        <v>138635.82260000001</v>
      </c>
      <c r="I9" s="5">
        <v>100</v>
      </c>
      <c r="J9" s="3">
        <v>39.356999999999999</v>
      </c>
      <c r="K9" s="3">
        <v>0.18099999999999999</v>
      </c>
      <c r="L9" s="3">
        <v>7.0519999999999996</v>
      </c>
      <c r="M9" s="2">
        <v>0.781142</v>
      </c>
      <c r="N9" s="7">
        <v>4.9800000000000004E-7</v>
      </c>
      <c r="O9" s="2" t="s">
        <v>1</v>
      </c>
      <c r="P9" s="2">
        <v>0</v>
      </c>
    </row>
    <row r="10" spans="1:16" x14ac:dyDescent="0.35">
      <c r="A10" s="2" t="s">
        <v>15</v>
      </c>
      <c r="B10" s="2" t="s">
        <v>1707</v>
      </c>
      <c r="C10" s="3">
        <v>9</v>
      </c>
      <c r="D10" s="3">
        <v>1</v>
      </c>
      <c r="E10" s="3">
        <v>34</v>
      </c>
      <c r="F10" s="3">
        <v>5.84</v>
      </c>
      <c r="G10" s="2">
        <v>13</v>
      </c>
      <c r="H10" s="2">
        <v>158904.46890000001</v>
      </c>
      <c r="I10" s="5">
        <v>100</v>
      </c>
      <c r="J10" s="3">
        <v>85.423000000000002</v>
      </c>
      <c r="K10" s="3">
        <v>4.4999999999999998E-2</v>
      </c>
      <c r="L10" s="3">
        <v>4.6849999999999996</v>
      </c>
      <c r="M10" s="2">
        <v>0.75644999999999996</v>
      </c>
      <c r="N10" s="7">
        <v>2.6699999999999999E-11</v>
      </c>
      <c r="O10" s="2" t="s">
        <v>1</v>
      </c>
      <c r="P10" s="2">
        <v>0</v>
      </c>
    </row>
    <row r="11" spans="1:16" x14ac:dyDescent="0.35">
      <c r="A11" s="2" t="s">
        <v>16</v>
      </c>
      <c r="B11" s="2" t="s">
        <v>1707</v>
      </c>
      <c r="C11" s="3">
        <v>9</v>
      </c>
      <c r="D11" s="3">
        <v>1</v>
      </c>
      <c r="E11" s="3">
        <v>45</v>
      </c>
      <c r="F11" s="3">
        <v>4.984</v>
      </c>
      <c r="G11" s="2">
        <v>10</v>
      </c>
      <c r="H11" s="2">
        <v>67860.828429999994</v>
      </c>
      <c r="I11" s="5">
        <v>100</v>
      </c>
      <c r="J11" s="3">
        <v>89.808999999999997</v>
      </c>
      <c r="K11" s="3">
        <v>5.6000000000000001E-2</v>
      </c>
      <c r="L11" s="3">
        <v>3.3929999999999998</v>
      </c>
      <c r="M11" s="2">
        <v>0.712538</v>
      </c>
      <c r="N11" s="7">
        <v>1.77E-15</v>
      </c>
      <c r="O11" s="2" t="s">
        <v>1</v>
      </c>
      <c r="P11" s="2">
        <v>0</v>
      </c>
    </row>
    <row r="12" spans="1:16" x14ac:dyDescent="0.35">
      <c r="A12" s="2" t="s">
        <v>17</v>
      </c>
      <c r="B12" s="2" t="s">
        <v>1707</v>
      </c>
      <c r="C12" s="3">
        <v>9</v>
      </c>
      <c r="D12" s="3">
        <v>1</v>
      </c>
      <c r="E12" s="3">
        <v>46</v>
      </c>
      <c r="F12" s="3">
        <v>4.8479999999999999</v>
      </c>
      <c r="G12" s="2">
        <v>12</v>
      </c>
      <c r="H12" s="2">
        <v>163931.46539999999</v>
      </c>
      <c r="I12" s="5">
        <v>100</v>
      </c>
      <c r="J12" s="3">
        <v>26.468</v>
      </c>
      <c r="K12" s="3">
        <v>8.2000000000000003E-2</v>
      </c>
      <c r="L12" s="3">
        <v>2.927</v>
      </c>
      <c r="M12" s="2">
        <v>0.77348799999999995</v>
      </c>
      <c r="N12" s="7">
        <v>8.3199999999999994E-9</v>
      </c>
      <c r="O12" s="2" t="s">
        <v>1</v>
      </c>
      <c r="P12" s="2">
        <v>0</v>
      </c>
    </row>
    <row r="13" spans="1:16" x14ac:dyDescent="0.35">
      <c r="A13" s="2" t="s">
        <v>18</v>
      </c>
      <c r="B13" s="2" t="s">
        <v>1707</v>
      </c>
      <c r="C13" s="3">
        <v>9</v>
      </c>
      <c r="D13" s="3">
        <v>1</v>
      </c>
      <c r="E13" s="3">
        <v>61</v>
      </c>
      <c r="F13" s="3">
        <v>4.0090000000000003</v>
      </c>
      <c r="G13" s="2">
        <v>10</v>
      </c>
      <c r="H13" s="2">
        <v>104538.9391</v>
      </c>
      <c r="I13" s="5">
        <v>99.399399399399996</v>
      </c>
      <c r="J13" s="3">
        <v>61.68</v>
      </c>
      <c r="K13" s="3">
        <v>5.1999999999999998E-2</v>
      </c>
      <c r="L13" s="3">
        <v>3.57</v>
      </c>
      <c r="M13" s="2">
        <v>0.895675</v>
      </c>
      <c r="N13" s="2">
        <v>8.5758090000000002E-3</v>
      </c>
      <c r="O13" s="2" t="s">
        <v>1</v>
      </c>
      <c r="P13" s="2">
        <v>5</v>
      </c>
    </row>
    <row r="14" spans="1:16" x14ac:dyDescent="0.35">
      <c r="A14" s="2" t="s">
        <v>19</v>
      </c>
      <c r="B14" s="2" t="s">
        <v>1707</v>
      </c>
      <c r="C14" s="3">
        <v>9</v>
      </c>
      <c r="D14" s="3">
        <v>1</v>
      </c>
      <c r="E14" s="3">
        <v>63</v>
      </c>
      <c r="F14" s="3">
        <v>3.9769999999999999</v>
      </c>
      <c r="G14" s="2">
        <v>8</v>
      </c>
      <c r="H14" s="2">
        <v>27185.291870000001</v>
      </c>
      <c r="I14" s="5">
        <v>100</v>
      </c>
      <c r="J14" s="3">
        <v>90.909000000000006</v>
      </c>
      <c r="K14" s="3">
        <v>4.9000000000000002E-2</v>
      </c>
      <c r="L14" s="3">
        <v>1.244</v>
      </c>
      <c r="M14" s="2">
        <v>0.80569199999999996</v>
      </c>
      <c r="N14" s="7">
        <v>4.2400000000000002E-8</v>
      </c>
      <c r="O14" s="2" t="s">
        <v>1</v>
      </c>
      <c r="P14" s="2">
        <v>0</v>
      </c>
    </row>
    <row r="15" spans="1:16" x14ac:dyDescent="0.35">
      <c r="A15" s="2" t="s">
        <v>20</v>
      </c>
      <c r="B15" s="2" t="s">
        <v>1707</v>
      </c>
      <c r="C15" s="3">
        <v>9</v>
      </c>
      <c r="D15" s="3">
        <v>1</v>
      </c>
      <c r="E15" s="3">
        <v>87</v>
      </c>
      <c r="F15" s="3">
        <v>3.2240000000000002</v>
      </c>
      <c r="G15" s="2">
        <v>9</v>
      </c>
      <c r="H15" s="2">
        <v>96957.327749999997</v>
      </c>
      <c r="I15" s="5">
        <v>100</v>
      </c>
      <c r="J15" s="3">
        <v>32.261000000000003</v>
      </c>
      <c r="K15" s="3">
        <v>8.1000000000000003E-2</v>
      </c>
      <c r="L15" s="3">
        <v>6.0129999999999999</v>
      </c>
      <c r="M15" s="2">
        <v>0.92344899999999996</v>
      </c>
      <c r="N15" s="2">
        <v>5.6649168E-2</v>
      </c>
      <c r="O15" s="2" t="s">
        <v>1</v>
      </c>
      <c r="P15" s="2">
        <v>0</v>
      </c>
    </row>
    <row r="16" spans="1:16" x14ac:dyDescent="0.35">
      <c r="A16" s="2" t="s">
        <v>21</v>
      </c>
      <c r="B16" s="2" t="s">
        <v>1707</v>
      </c>
      <c r="C16" s="3">
        <v>9</v>
      </c>
      <c r="D16" s="3">
        <v>1</v>
      </c>
      <c r="E16" s="3">
        <v>101</v>
      </c>
      <c r="F16" s="3">
        <v>2.9580000000000002</v>
      </c>
      <c r="G16" s="2">
        <v>11</v>
      </c>
      <c r="H16" s="2">
        <v>348079.04180000001</v>
      </c>
      <c r="I16" s="5">
        <v>98.198198198200004</v>
      </c>
      <c r="J16" s="3">
        <v>68.222999999999999</v>
      </c>
      <c r="K16" s="3">
        <v>5.8000000000000003E-2</v>
      </c>
      <c r="L16" s="3">
        <v>9.0489999999999995</v>
      </c>
      <c r="M16" s="2">
        <v>0.78806699999999996</v>
      </c>
      <c r="N16" s="7">
        <v>9.0300000000000005E-9</v>
      </c>
      <c r="O16" s="2" t="s">
        <v>1</v>
      </c>
      <c r="P16" s="2">
        <v>0</v>
      </c>
    </row>
    <row r="17" spans="1:16" x14ac:dyDescent="0.35">
      <c r="A17" s="2" t="s">
        <v>22</v>
      </c>
      <c r="B17" s="2" t="s">
        <v>1707</v>
      </c>
      <c r="C17" s="3">
        <v>9</v>
      </c>
      <c r="D17" s="3">
        <v>1</v>
      </c>
      <c r="E17" s="3">
        <v>105</v>
      </c>
      <c r="F17" s="3">
        <v>2.8849999999999998</v>
      </c>
      <c r="G17" s="2">
        <v>6</v>
      </c>
      <c r="H17" s="2">
        <v>4085.0168950000002</v>
      </c>
      <c r="I17" s="5">
        <v>100</v>
      </c>
      <c r="J17" s="3">
        <v>58.567</v>
      </c>
      <c r="K17" s="3">
        <v>8.8999999999999996E-2</v>
      </c>
      <c r="L17" s="3">
        <v>9.76</v>
      </c>
      <c r="M17" s="2">
        <v>0.78630199999999995</v>
      </c>
      <c r="N17" s="7">
        <v>4.4500000000000001E-10</v>
      </c>
      <c r="O17" s="2" t="s">
        <v>1</v>
      </c>
      <c r="P17" s="2">
        <v>0</v>
      </c>
    </row>
    <row r="18" spans="1:16" x14ac:dyDescent="0.35">
      <c r="A18" s="2" t="s">
        <v>23</v>
      </c>
      <c r="B18" s="2" t="s">
        <v>1707</v>
      </c>
      <c r="C18" s="3">
        <v>9</v>
      </c>
      <c r="D18" s="3">
        <v>1</v>
      </c>
      <c r="E18" s="3">
        <v>124</v>
      </c>
      <c r="F18" s="3">
        <v>2.5750000000000002</v>
      </c>
      <c r="G18" s="2">
        <v>6</v>
      </c>
      <c r="H18" s="2">
        <v>29714.610830000001</v>
      </c>
      <c r="I18" s="5">
        <v>100</v>
      </c>
      <c r="J18" s="3">
        <v>73.596999999999994</v>
      </c>
      <c r="K18" s="3">
        <v>5.1999999999999998E-2</v>
      </c>
      <c r="L18" s="3">
        <v>6.9950000000000001</v>
      </c>
      <c r="M18" s="2">
        <v>0.92976700000000001</v>
      </c>
      <c r="N18" s="2">
        <v>9.5732932000000007E-2</v>
      </c>
      <c r="O18" s="2" t="s">
        <v>1</v>
      </c>
      <c r="P18" s="2">
        <v>20</v>
      </c>
    </row>
    <row r="19" spans="1:16" x14ac:dyDescent="0.35">
      <c r="A19" s="2" t="s">
        <v>24</v>
      </c>
      <c r="B19" s="2" t="s">
        <v>1707</v>
      </c>
      <c r="C19" s="3">
        <v>9</v>
      </c>
      <c r="D19" s="3">
        <v>1</v>
      </c>
      <c r="E19" s="3">
        <v>136</v>
      </c>
      <c r="F19" s="3">
        <v>2.407</v>
      </c>
      <c r="G19" s="2">
        <v>7</v>
      </c>
      <c r="H19" s="2">
        <v>31154.83123</v>
      </c>
      <c r="I19" s="5">
        <v>100</v>
      </c>
      <c r="J19" s="3">
        <v>2.0609999999999999</v>
      </c>
      <c r="K19" s="3">
        <v>6.0999999999999999E-2</v>
      </c>
      <c r="L19" s="3">
        <v>0.41599999999999998</v>
      </c>
      <c r="M19" s="2">
        <v>0.83574999999999999</v>
      </c>
      <c r="N19" s="2">
        <v>3.8106499999999998E-4</v>
      </c>
      <c r="O19" s="2" t="s">
        <v>1</v>
      </c>
      <c r="P19" s="2">
        <v>0</v>
      </c>
    </row>
    <row r="20" spans="1:16" x14ac:dyDescent="0.35">
      <c r="A20" s="2" t="s">
        <v>25</v>
      </c>
      <c r="B20" s="2" t="s">
        <v>1707</v>
      </c>
      <c r="C20" s="3">
        <v>9</v>
      </c>
      <c r="D20" s="3">
        <v>1</v>
      </c>
      <c r="E20" s="3">
        <v>152</v>
      </c>
      <c r="F20" s="3">
        <v>2.274</v>
      </c>
      <c r="G20" s="2">
        <v>5</v>
      </c>
      <c r="H20" s="2">
        <v>81194.513309999995</v>
      </c>
      <c r="I20" s="5">
        <v>100</v>
      </c>
      <c r="J20" s="3">
        <v>96.453000000000003</v>
      </c>
      <c r="K20" s="3">
        <v>3.5999999999999997E-2</v>
      </c>
      <c r="L20" s="3">
        <v>1.5640000000000001</v>
      </c>
      <c r="M20" s="2">
        <v>0.80422099999999996</v>
      </c>
      <c r="N20" s="7">
        <v>5.7800000000000003E-9</v>
      </c>
      <c r="O20" s="2" t="s">
        <v>1</v>
      </c>
      <c r="P20" s="2">
        <v>0</v>
      </c>
    </row>
    <row r="21" spans="1:16" x14ac:dyDescent="0.35">
      <c r="A21" s="2" t="s">
        <v>26</v>
      </c>
      <c r="B21" s="2" t="s">
        <v>1707</v>
      </c>
      <c r="C21" s="3">
        <v>9</v>
      </c>
      <c r="D21" s="3">
        <v>1</v>
      </c>
      <c r="E21" s="3">
        <v>175</v>
      </c>
      <c r="F21" s="3">
        <v>2.0939999999999999</v>
      </c>
      <c r="G21" s="2">
        <v>5</v>
      </c>
      <c r="H21" s="2">
        <v>35228.775569999998</v>
      </c>
      <c r="I21" s="5">
        <v>100</v>
      </c>
      <c r="J21" s="3">
        <v>70.775000000000006</v>
      </c>
      <c r="K21" s="3">
        <v>3.4000000000000002E-2</v>
      </c>
      <c r="L21" s="3">
        <v>3.0209999999999999</v>
      </c>
      <c r="M21" s="2">
        <v>0.92601800000000001</v>
      </c>
      <c r="N21" s="2">
        <v>5.0594206000000003E-2</v>
      </c>
      <c r="O21" s="2" t="s">
        <v>1</v>
      </c>
      <c r="P21" s="2">
        <v>0</v>
      </c>
    </row>
    <row r="22" spans="1:16" x14ac:dyDescent="0.35">
      <c r="A22" s="2" t="s">
        <v>27</v>
      </c>
      <c r="B22" s="2" t="s">
        <v>1707</v>
      </c>
      <c r="C22" s="3">
        <v>9</v>
      </c>
      <c r="D22" s="3">
        <v>1</v>
      </c>
      <c r="E22" s="3">
        <v>189</v>
      </c>
      <c r="F22" s="3">
        <v>1.9990000000000001</v>
      </c>
      <c r="G22" s="2">
        <v>5</v>
      </c>
      <c r="H22" s="2">
        <v>26776.965410000001</v>
      </c>
      <c r="I22" s="5">
        <v>73.3733733734</v>
      </c>
      <c r="J22" s="3">
        <v>51.28</v>
      </c>
      <c r="K22" s="3">
        <v>5.3999999999999999E-2</v>
      </c>
      <c r="L22" s="3">
        <v>7.56</v>
      </c>
      <c r="M22" s="2">
        <v>0.85475900000000005</v>
      </c>
      <c r="N22" s="2">
        <v>9.6343799999999995E-4</v>
      </c>
      <c r="O22" s="2" t="s">
        <v>1</v>
      </c>
      <c r="P22" s="2">
        <v>0</v>
      </c>
    </row>
    <row r="23" spans="1:16" x14ac:dyDescent="0.35">
      <c r="A23" s="2" t="s">
        <v>28</v>
      </c>
      <c r="B23" s="2" t="s">
        <v>1707</v>
      </c>
      <c r="C23" s="3">
        <v>9</v>
      </c>
      <c r="D23" s="3">
        <v>1</v>
      </c>
      <c r="E23" s="3">
        <v>192</v>
      </c>
      <c r="F23" s="3">
        <v>1.99</v>
      </c>
      <c r="G23" s="2">
        <v>7</v>
      </c>
      <c r="H23" s="2">
        <v>114508.6544</v>
      </c>
      <c r="I23" s="5">
        <v>100</v>
      </c>
      <c r="J23" s="3">
        <v>29.323</v>
      </c>
      <c r="K23" s="3">
        <v>0.20300000000000001</v>
      </c>
      <c r="L23" s="3">
        <v>14.882999999999999</v>
      </c>
      <c r="M23" s="2">
        <v>0.91323500000000002</v>
      </c>
      <c r="N23" s="2">
        <v>2.9746961999999998E-2</v>
      </c>
      <c r="O23" s="2" t="s">
        <v>1</v>
      </c>
      <c r="P23" s="2">
        <v>0</v>
      </c>
    </row>
    <row r="24" spans="1:16" x14ac:dyDescent="0.35">
      <c r="A24" s="2" t="s">
        <v>29</v>
      </c>
      <c r="B24" s="2" t="s">
        <v>1707</v>
      </c>
      <c r="C24" s="3">
        <v>9</v>
      </c>
      <c r="D24" s="3">
        <v>1</v>
      </c>
      <c r="E24" s="3">
        <v>195</v>
      </c>
      <c r="F24" s="3">
        <v>1.9750000000000001</v>
      </c>
      <c r="G24" s="2">
        <v>5</v>
      </c>
      <c r="H24" s="2">
        <v>7573.4283180000002</v>
      </c>
      <c r="I24" s="5">
        <v>100</v>
      </c>
      <c r="J24" s="3">
        <v>28.387</v>
      </c>
      <c r="K24" s="3">
        <v>0.19</v>
      </c>
      <c r="L24" s="3">
        <v>11.214</v>
      </c>
      <c r="M24" s="2">
        <v>0.79314700000000005</v>
      </c>
      <c r="N24" s="7">
        <v>9.8299999999999995E-7</v>
      </c>
      <c r="O24" s="2" t="s">
        <v>1</v>
      </c>
      <c r="P24" s="2">
        <v>0</v>
      </c>
    </row>
    <row r="25" spans="1:16" x14ac:dyDescent="0.35">
      <c r="A25" s="2" t="s">
        <v>30</v>
      </c>
      <c r="B25" s="2" t="s">
        <v>1707</v>
      </c>
      <c r="C25" s="3">
        <v>9</v>
      </c>
      <c r="D25" s="3">
        <v>1</v>
      </c>
      <c r="E25" s="3">
        <v>199</v>
      </c>
      <c r="F25" s="3">
        <v>1.9490000000000001</v>
      </c>
      <c r="G25" s="2">
        <v>7</v>
      </c>
      <c r="H25" s="2">
        <v>135808.06219999999</v>
      </c>
      <c r="I25" s="5">
        <v>100</v>
      </c>
      <c r="J25" s="3">
        <v>90.980999999999995</v>
      </c>
      <c r="K25" s="3">
        <v>5.0999999999999997E-2</v>
      </c>
      <c r="L25" s="3">
        <v>3.532</v>
      </c>
      <c r="M25" s="2">
        <v>0.84676799999999997</v>
      </c>
      <c r="N25" s="7">
        <v>1.5500000000000001E-5</v>
      </c>
      <c r="O25" s="2" t="s">
        <v>1</v>
      </c>
      <c r="P25" s="2">
        <v>0</v>
      </c>
    </row>
    <row r="26" spans="1:16" x14ac:dyDescent="0.35">
      <c r="A26" s="2" t="s">
        <v>31</v>
      </c>
      <c r="B26" s="2" t="s">
        <v>1707</v>
      </c>
      <c r="C26" s="3">
        <v>9</v>
      </c>
      <c r="D26" s="3">
        <v>1</v>
      </c>
      <c r="E26" s="3">
        <v>200</v>
      </c>
      <c r="F26" s="3">
        <v>1.948</v>
      </c>
      <c r="G26" s="2">
        <v>4</v>
      </c>
      <c r="H26" s="2">
        <v>12679.24857</v>
      </c>
      <c r="I26" s="5">
        <v>100</v>
      </c>
      <c r="J26" s="3">
        <v>19.315000000000001</v>
      </c>
      <c r="K26" s="3">
        <v>0.115</v>
      </c>
      <c r="L26" s="3">
        <v>3.6280000000000001</v>
      </c>
      <c r="M26" s="2">
        <v>0.84740099999999996</v>
      </c>
      <c r="N26" s="2">
        <v>1.9404900000000001E-4</v>
      </c>
      <c r="O26" s="2" t="s">
        <v>1</v>
      </c>
      <c r="P26" s="2">
        <v>1</v>
      </c>
    </row>
    <row r="27" spans="1:16" x14ac:dyDescent="0.35">
      <c r="A27" s="2" t="s">
        <v>32</v>
      </c>
      <c r="B27" s="2" t="s">
        <v>1707</v>
      </c>
      <c r="C27" s="3">
        <v>9</v>
      </c>
      <c r="D27" s="3">
        <v>1</v>
      </c>
      <c r="E27" s="3">
        <v>210</v>
      </c>
      <c r="F27" s="3">
        <v>1.8939999999999999</v>
      </c>
      <c r="G27" s="2">
        <v>4</v>
      </c>
      <c r="H27" s="2">
        <v>27229.00246</v>
      </c>
      <c r="I27" s="5">
        <v>100</v>
      </c>
      <c r="J27" s="3">
        <v>30.812999999999999</v>
      </c>
      <c r="K27" s="3">
        <v>9.4E-2</v>
      </c>
      <c r="L27" s="3">
        <v>7.9649999999999999</v>
      </c>
      <c r="M27" s="2">
        <v>0.92560100000000001</v>
      </c>
      <c r="N27" s="2">
        <v>5.8213301000000002E-2</v>
      </c>
      <c r="O27" s="2" t="s">
        <v>1</v>
      </c>
      <c r="P27" s="2">
        <v>0</v>
      </c>
    </row>
    <row r="28" spans="1:16" x14ac:dyDescent="0.35">
      <c r="A28" s="2" t="s">
        <v>33</v>
      </c>
      <c r="B28" s="2" t="s">
        <v>1707</v>
      </c>
      <c r="C28" s="3">
        <v>9</v>
      </c>
      <c r="D28" s="3">
        <v>1</v>
      </c>
      <c r="E28" s="3">
        <v>211</v>
      </c>
      <c r="F28" s="3">
        <v>1.891</v>
      </c>
      <c r="G28" s="2">
        <v>5</v>
      </c>
      <c r="H28" s="2">
        <v>28061.28227</v>
      </c>
      <c r="I28" s="5">
        <v>75.375375375399997</v>
      </c>
      <c r="J28" s="3">
        <v>79.370999999999995</v>
      </c>
      <c r="K28" s="3">
        <v>4.2000000000000003E-2</v>
      </c>
      <c r="L28" s="3">
        <v>2.056</v>
      </c>
      <c r="M28" s="2">
        <v>0.96871099999999999</v>
      </c>
      <c r="N28" s="2">
        <v>0.44608337100000001</v>
      </c>
      <c r="O28" s="2" t="s">
        <v>1</v>
      </c>
      <c r="P28" s="2">
        <v>0</v>
      </c>
    </row>
    <row r="29" spans="1:16" x14ac:dyDescent="0.35">
      <c r="A29" s="2" t="s">
        <v>34</v>
      </c>
      <c r="B29" s="2" t="s">
        <v>1707</v>
      </c>
      <c r="C29" s="3">
        <v>9</v>
      </c>
      <c r="D29" s="3">
        <v>1</v>
      </c>
      <c r="E29" s="3">
        <v>216</v>
      </c>
      <c r="F29" s="3">
        <v>1.879</v>
      </c>
      <c r="G29" s="2">
        <v>4</v>
      </c>
      <c r="H29" s="2">
        <v>4436.964704</v>
      </c>
      <c r="I29" s="5">
        <v>100</v>
      </c>
      <c r="J29" s="3">
        <v>66.204999999999998</v>
      </c>
      <c r="K29" s="3">
        <v>0.113</v>
      </c>
      <c r="L29" s="3">
        <v>7.2469999999999999</v>
      </c>
      <c r="M29" s="2">
        <v>0.79281800000000002</v>
      </c>
      <c r="N29" s="7">
        <v>1.43E-7</v>
      </c>
      <c r="O29" s="2" t="s">
        <v>1</v>
      </c>
      <c r="P29" s="2">
        <v>0</v>
      </c>
    </row>
    <row r="30" spans="1:16" x14ac:dyDescent="0.35">
      <c r="A30" s="2" t="s">
        <v>35</v>
      </c>
      <c r="B30" s="2" t="s">
        <v>1707</v>
      </c>
      <c r="C30" s="3">
        <v>9</v>
      </c>
      <c r="D30" s="3">
        <v>1</v>
      </c>
      <c r="E30" s="3">
        <v>222</v>
      </c>
      <c r="F30" s="3">
        <v>1.8660000000000001</v>
      </c>
      <c r="G30" s="2">
        <v>4</v>
      </c>
      <c r="H30" s="2">
        <v>14095.445019999999</v>
      </c>
      <c r="I30" s="5">
        <v>100</v>
      </c>
      <c r="J30" s="3">
        <v>52.414000000000001</v>
      </c>
      <c r="K30" s="3">
        <v>4.4999999999999998E-2</v>
      </c>
      <c r="L30" s="3">
        <v>16.449000000000002</v>
      </c>
      <c r="M30" s="2">
        <v>0.75435300000000005</v>
      </c>
      <c r="N30" s="7">
        <v>4.6699999999999998E-11</v>
      </c>
      <c r="O30" s="2" t="s">
        <v>1</v>
      </c>
      <c r="P30" s="2">
        <v>0</v>
      </c>
    </row>
    <row r="31" spans="1:16" x14ac:dyDescent="0.35">
      <c r="A31" s="2" t="s">
        <v>36</v>
      </c>
      <c r="B31" s="2" t="s">
        <v>1707</v>
      </c>
      <c r="C31" s="3">
        <v>9</v>
      </c>
      <c r="D31" s="3">
        <v>1</v>
      </c>
      <c r="E31" s="3">
        <v>225</v>
      </c>
      <c r="F31" s="3">
        <v>1.84</v>
      </c>
      <c r="G31" s="2">
        <v>4</v>
      </c>
      <c r="H31" s="2">
        <v>3160.1570510000001</v>
      </c>
      <c r="I31" s="5">
        <v>100</v>
      </c>
      <c r="J31" s="3">
        <v>9.9250000000000007</v>
      </c>
      <c r="K31" s="3">
        <v>0.14499999999999999</v>
      </c>
      <c r="L31" s="3">
        <v>1.667</v>
      </c>
      <c r="M31" s="2">
        <v>0.82868799999999998</v>
      </c>
      <c r="N31" s="7">
        <v>5.1E-5</v>
      </c>
      <c r="O31" s="2" t="s">
        <v>1</v>
      </c>
      <c r="P31" s="2">
        <v>0</v>
      </c>
    </row>
    <row r="32" spans="1:16" x14ac:dyDescent="0.35">
      <c r="A32" s="2" t="s">
        <v>37</v>
      </c>
      <c r="B32" s="2" t="s">
        <v>1707</v>
      </c>
      <c r="C32" s="3">
        <v>9</v>
      </c>
      <c r="D32" s="3">
        <v>1</v>
      </c>
      <c r="E32" s="3">
        <v>231</v>
      </c>
      <c r="F32" s="3">
        <v>1.821</v>
      </c>
      <c r="G32" s="2">
        <v>5</v>
      </c>
      <c r="H32" s="2">
        <v>49944.72812</v>
      </c>
      <c r="I32" s="5">
        <v>100</v>
      </c>
      <c r="J32" s="3">
        <v>86.631</v>
      </c>
      <c r="K32" s="3">
        <v>5.7000000000000002E-2</v>
      </c>
      <c r="L32" s="3">
        <v>2.5329999999999999</v>
      </c>
      <c r="M32" s="2">
        <v>0.94755299999999998</v>
      </c>
      <c r="N32" s="2">
        <v>0.17531203000000001</v>
      </c>
      <c r="O32" s="2" t="s">
        <v>1</v>
      </c>
      <c r="P32" s="2">
        <v>0</v>
      </c>
    </row>
    <row r="33" spans="1:16" x14ac:dyDescent="0.35">
      <c r="A33" s="2" t="s">
        <v>38</v>
      </c>
      <c r="B33" s="2" t="s">
        <v>1707</v>
      </c>
      <c r="C33" s="3">
        <v>9</v>
      </c>
      <c r="D33" s="3">
        <v>1</v>
      </c>
      <c r="E33" s="3">
        <v>240</v>
      </c>
      <c r="F33" s="3">
        <v>1.7829999999999999</v>
      </c>
      <c r="G33" s="2">
        <v>6</v>
      </c>
      <c r="H33" s="2">
        <v>106743.06269999999</v>
      </c>
      <c r="I33" s="5">
        <v>98.398398398400005</v>
      </c>
      <c r="J33" s="3">
        <v>62.743000000000002</v>
      </c>
      <c r="K33" s="3">
        <v>0.06</v>
      </c>
      <c r="L33" s="3">
        <v>12.606</v>
      </c>
      <c r="M33" s="2">
        <v>0.858205</v>
      </c>
      <c r="N33" s="7">
        <v>9.3399999999999993E-5</v>
      </c>
      <c r="O33" s="2" t="s">
        <v>1</v>
      </c>
      <c r="P33" s="2">
        <v>0</v>
      </c>
    </row>
    <row r="34" spans="1:16" x14ac:dyDescent="0.35">
      <c r="A34" s="2" t="s">
        <v>39</v>
      </c>
      <c r="B34" s="2" t="s">
        <v>1707</v>
      </c>
      <c r="C34" s="3">
        <v>9</v>
      </c>
      <c r="D34" s="3">
        <v>1</v>
      </c>
      <c r="E34" s="3">
        <v>244</v>
      </c>
      <c r="F34" s="3">
        <v>1.77</v>
      </c>
      <c r="G34" s="2">
        <v>4</v>
      </c>
      <c r="H34" s="2">
        <v>32315.893169999999</v>
      </c>
      <c r="I34" s="5">
        <v>100</v>
      </c>
      <c r="J34" s="3">
        <v>53.069000000000003</v>
      </c>
      <c r="K34" s="3">
        <v>4.3999999999999997E-2</v>
      </c>
      <c r="L34" s="3">
        <v>4.585</v>
      </c>
      <c r="M34" s="2">
        <v>0.88757600000000003</v>
      </c>
      <c r="N34" s="2">
        <v>3.3055179999999999E-3</v>
      </c>
      <c r="O34" s="2" t="s">
        <v>1</v>
      </c>
      <c r="P34" s="2">
        <v>11</v>
      </c>
    </row>
    <row r="35" spans="1:16" x14ac:dyDescent="0.35">
      <c r="A35" s="2" t="s">
        <v>40</v>
      </c>
      <c r="B35" s="2" t="s">
        <v>1707</v>
      </c>
      <c r="C35" s="3">
        <v>9</v>
      </c>
      <c r="D35" s="3">
        <v>1</v>
      </c>
      <c r="E35" s="3">
        <v>245</v>
      </c>
      <c r="F35" s="3">
        <v>1.7589999999999999</v>
      </c>
      <c r="G35" s="2">
        <v>4</v>
      </c>
      <c r="H35" s="2">
        <v>5657.496846</v>
      </c>
      <c r="I35" s="5">
        <v>100</v>
      </c>
      <c r="J35" s="3">
        <v>69.825999999999993</v>
      </c>
      <c r="K35" s="3">
        <v>3.4000000000000002E-2</v>
      </c>
      <c r="L35" s="3">
        <v>1.3129999999999999</v>
      </c>
      <c r="M35" s="2">
        <v>0.76256800000000002</v>
      </c>
      <c r="N35" s="7">
        <v>3.8600000000000001E-10</v>
      </c>
      <c r="O35" s="2" t="s">
        <v>1</v>
      </c>
      <c r="P35" s="2">
        <v>0</v>
      </c>
    </row>
    <row r="36" spans="1:16" x14ac:dyDescent="0.35">
      <c r="A36" s="2" t="s">
        <v>41</v>
      </c>
      <c r="B36" s="2" t="s">
        <v>1707</v>
      </c>
      <c r="C36" s="3">
        <v>9</v>
      </c>
      <c r="D36" s="3">
        <v>1</v>
      </c>
      <c r="E36" s="3">
        <v>250</v>
      </c>
      <c r="F36" s="3">
        <v>1.7330000000000001</v>
      </c>
      <c r="G36" s="2">
        <v>4</v>
      </c>
      <c r="H36" s="2">
        <v>5534.4749629999997</v>
      </c>
      <c r="I36" s="5">
        <v>100</v>
      </c>
      <c r="J36" s="3">
        <v>9.0990000000000002</v>
      </c>
      <c r="K36" s="3">
        <v>6.4000000000000001E-2</v>
      </c>
      <c r="L36" s="3">
        <v>1.647</v>
      </c>
      <c r="M36" s="2">
        <v>0.93001400000000001</v>
      </c>
      <c r="N36" s="2">
        <v>0.13890459899999999</v>
      </c>
      <c r="O36" s="2" t="s">
        <v>1</v>
      </c>
      <c r="P36" s="2">
        <v>0</v>
      </c>
    </row>
    <row r="37" spans="1:16" x14ac:dyDescent="0.35">
      <c r="A37" s="2" t="s">
        <v>42</v>
      </c>
      <c r="B37" s="2" t="s">
        <v>1707</v>
      </c>
      <c r="C37" s="3">
        <v>9</v>
      </c>
      <c r="D37" s="3">
        <v>1</v>
      </c>
      <c r="E37" s="3">
        <v>253</v>
      </c>
      <c r="F37" s="3">
        <v>1.728</v>
      </c>
      <c r="G37" s="2">
        <v>4</v>
      </c>
      <c r="H37" s="2">
        <v>1806.3814580000001</v>
      </c>
      <c r="I37" s="5">
        <v>100</v>
      </c>
      <c r="J37" s="3">
        <v>41.448999999999998</v>
      </c>
      <c r="K37" s="3">
        <v>7.4999999999999997E-2</v>
      </c>
      <c r="L37" s="3">
        <v>10.84</v>
      </c>
      <c r="M37" s="2">
        <v>0.84448699999999999</v>
      </c>
      <c r="N37" s="7">
        <v>1.4E-5</v>
      </c>
      <c r="O37" s="2" t="s">
        <v>1</v>
      </c>
      <c r="P37" s="2">
        <v>231</v>
      </c>
    </row>
    <row r="38" spans="1:16" x14ac:dyDescent="0.35">
      <c r="A38" s="2" t="s">
        <v>43</v>
      </c>
      <c r="B38" s="2" t="s">
        <v>1707</v>
      </c>
      <c r="C38" s="3">
        <v>9</v>
      </c>
      <c r="D38" s="3">
        <v>1</v>
      </c>
      <c r="E38" s="3">
        <v>258</v>
      </c>
      <c r="F38" s="3">
        <v>1.706</v>
      </c>
      <c r="G38" s="2">
        <v>5</v>
      </c>
      <c r="H38" s="2">
        <v>43841.13637</v>
      </c>
      <c r="I38" s="5">
        <v>100</v>
      </c>
      <c r="J38" s="3">
        <v>65.849999999999994</v>
      </c>
      <c r="K38" s="3">
        <v>3.9E-2</v>
      </c>
      <c r="L38" s="3">
        <v>6.6859999999999999</v>
      </c>
      <c r="M38" s="2">
        <v>0.81741699999999995</v>
      </c>
      <c r="N38" s="7">
        <v>3.9700000000000002E-7</v>
      </c>
      <c r="O38" s="2" t="s">
        <v>1</v>
      </c>
      <c r="P38" s="2">
        <v>0</v>
      </c>
    </row>
    <row r="39" spans="1:16" x14ac:dyDescent="0.35">
      <c r="A39" s="2" t="s">
        <v>44</v>
      </c>
      <c r="B39" s="2" t="s">
        <v>1707</v>
      </c>
      <c r="C39" s="3">
        <v>9</v>
      </c>
      <c r="D39" s="3">
        <v>1</v>
      </c>
      <c r="E39" s="3">
        <v>275</v>
      </c>
      <c r="F39" s="3">
        <v>1.665</v>
      </c>
      <c r="G39" s="2">
        <v>5</v>
      </c>
      <c r="H39" s="2">
        <v>39285.395649999999</v>
      </c>
      <c r="I39" s="5">
        <v>100</v>
      </c>
      <c r="J39" s="3">
        <v>61.83</v>
      </c>
      <c r="K39" s="3">
        <v>8.5999999999999993E-2</v>
      </c>
      <c r="L39" s="3">
        <v>5.7690000000000001</v>
      </c>
      <c r="M39" s="2">
        <v>0.92393899999999995</v>
      </c>
      <c r="N39" s="2">
        <v>4.4569748999999999E-2</v>
      </c>
      <c r="O39" s="2" t="s">
        <v>1</v>
      </c>
      <c r="P39" s="2">
        <v>0</v>
      </c>
    </row>
    <row r="40" spans="1:16" x14ac:dyDescent="0.35">
      <c r="A40" s="2" t="s">
        <v>45</v>
      </c>
      <c r="B40" s="2" t="s">
        <v>1707</v>
      </c>
      <c r="C40" s="3">
        <v>9</v>
      </c>
      <c r="D40" s="3">
        <v>1</v>
      </c>
      <c r="E40" s="3">
        <v>284</v>
      </c>
      <c r="F40" s="3">
        <v>1.6080000000000001</v>
      </c>
      <c r="G40" s="2">
        <v>5</v>
      </c>
      <c r="H40" s="2">
        <v>59653.87773</v>
      </c>
      <c r="I40" s="5">
        <v>100</v>
      </c>
      <c r="J40" s="3">
        <v>63.645000000000003</v>
      </c>
      <c r="K40" s="3">
        <v>6.4000000000000001E-2</v>
      </c>
      <c r="L40" s="3">
        <v>4.37</v>
      </c>
      <c r="M40" s="2">
        <v>0.81769499999999995</v>
      </c>
      <c r="N40" s="7">
        <v>3.0800000000000001E-7</v>
      </c>
      <c r="O40" s="2" t="s">
        <v>1</v>
      </c>
      <c r="P40" s="2">
        <v>0</v>
      </c>
    </row>
    <row r="41" spans="1:16" x14ac:dyDescent="0.35">
      <c r="A41" s="2" t="s">
        <v>46</v>
      </c>
      <c r="B41" s="2" t="s">
        <v>1707</v>
      </c>
      <c r="C41" s="3">
        <v>9</v>
      </c>
      <c r="D41" s="3">
        <v>1</v>
      </c>
      <c r="E41" s="3">
        <v>285</v>
      </c>
      <c r="F41" s="3">
        <v>1.595</v>
      </c>
      <c r="G41" s="2">
        <v>4</v>
      </c>
      <c r="H41" s="2">
        <v>14436.84712</v>
      </c>
      <c r="I41" s="5">
        <v>100</v>
      </c>
      <c r="J41" s="3">
        <v>43.235999999999997</v>
      </c>
      <c r="K41" s="3">
        <v>7.0000000000000007E-2</v>
      </c>
      <c r="L41" s="3">
        <v>1.9139999999999999</v>
      </c>
      <c r="M41" s="2">
        <v>0.866313</v>
      </c>
      <c r="N41" s="2">
        <v>4.6488200000000001E-4</v>
      </c>
      <c r="O41" s="2" t="s">
        <v>1</v>
      </c>
      <c r="P41" s="2">
        <v>0</v>
      </c>
    </row>
    <row r="42" spans="1:16" x14ac:dyDescent="0.35">
      <c r="A42" s="2" t="s">
        <v>47</v>
      </c>
      <c r="B42" s="2" t="s">
        <v>1707</v>
      </c>
      <c r="C42" s="3">
        <v>9</v>
      </c>
      <c r="D42" s="3">
        <v>1</v>
      </c>
      <c r="E42" s="3">
        <v>297</v>
      </c>
      <c r="F42" s="3">
        <v>1.5369999999999999</v>
      </c>
      <c r="G42" s="2">
        <v>3</v>
      </c>
      <c r="H42" s="2">
        <v>2407.7244909999999</v>
      </c>
      <c r="I42" s="5">
        <v>100</v>
      </c>
      <c r="J42" s="3">
        <v>86.593999999999994</v>
      </c>
      <c r="K42" s="3">
        <v>6.8000000000000005E-2</v>
      </c>
      <c r="L42" s="3">
        <v>3.036</v>
      </c>
      <c r="M42" s="2">
        <v>0.74919500000000006</v>
      </c>
      <c r="N42" s="7">
        <v>3.8900000000000001E-13</v>
      </c>
      <c r="O42" s="2" t="s">
        <v>1</v>
      </c>
      <c r="P42" s="2">
        <v>0</v>
      </c>
    </row>
    <row r="43" spans="1:16" x14ac:dyDescent="0.35">
      <c r="A43" s="2" t="s">
        <v>48</v>
      </c>
      <c r="B43" s="2" t="s">
        <v>1707</v>
      </c>
      <c r="C43" s="3">
        <v>9</v>
      </c>
      <c r="D43" s="3">
        <v>1</v>
      </c>
      <c r="E43" s="3">
        <v>299</v>
      </c>
      <c r="F43" s="3">
        <v>1.534</v>
      </c>
      <c r="G43" s="2">
        <v>5</v>
      </c>
      <c r="H43" s="2">
        <v>28686.253540000002</v>
      </c>
      <c r="I43" s="5">
        <v>96.896896896900003</v>
      </c>
      <c r="J43" s="3">
        <v>8.9049999999999994</v>
      </c>
      <c r="K43" s="3">
        <v>6.5000000000000002E-2</v>
      </c>
      <c r="L43" s="3">
        <v>5.6109999999999998</v>
      </c>
      <c r="M43" s="2">
        <v>0.97253800000000001</v>
      </c>
      <c r="N43" s="2">
        <v>0.51689808100000001</v>
      </c>
      <c r="O43" s="2" t="s">
        <v>1</v>
      </c>
      <c r="P43" s="2">
        <v>0</v>
      </c>
    </row>
    <row r="44" spans="1:16" x14ac:dyDescent="0.35">
      <c r="A44" s="2" t="s">
        <v>49</v>
      </c>
      <c r="B44" s="2" t="s">
        <v>1707</v>
      </c>
      <c r="C44" s="3">
        <v>9</v>
      </c>
      <c r="D44" s="3">
        <v>1</v>
      </c>
      <c r="E44" s="3">
        <v>300</v>
      </c>
      <c r="F44" s="3">
        <v>1.53</v>
      </c>
      <c r="G44" s="2">
        <v>3</v>
      </c>
      <c r="H44" s="2">
        <v>2819.8613599999999</v>
      </c>
      <c r="I44" s="5">
        <v>100</v>
      </c>
      <c r="J44" s="3">
        <v>78.048000000000002</v>
      </c>
      <c r="K44" s="3">
        <v>8.6999999999999994E-2</v>
      </c>
      <c r="L44" s="3">
        <v>3.7170000000000001</v>
      </c>
      <c r="M44" s="2">
        <v>0.82646200000000003</v>
      </c>
      <c r="N44" s="7">
        <v>1.6300000000000001E-6</v>
      </c>
      <c r="O44" s="2" t="s">
        <v>1</v>
      </c>
      <c r="P44" s="2">
        <v>4</v>
      </c>
    </row>
    <row r="45" spans="1:16" x14ac:dyDescent="0.35">
      <c r="A45" s="2" t="s">
        <v>50</v>
      </c>
      <c r="B45" s="2" t="s">
        <v>1707</v>
      </c>
      <c r="C45" s="3">
        <v>9</v>
      </c>
      <c r="D45" s="3">
        <v>1</v>
      </c>
      <c r="E45" s="3">
        <v>311</v>
      </c>
      <c r="F45" s="3">
        <v>1.472</v>
      </c>
      <c r="G45" s="2">
        <v>3</v>
      </c>
      <c r="H45" s="2">
        <v>31877.03875</v>
      </c>
      <c r="I45" s="5">
        <v>100</v>
      </c>
      <c r="J45" s="3">
        <v>67.028000000000006</v>
      </c>
      <c r="K45" s="3">
        <v>5.2999999999999999E-2</v>
      </c>
      <c r="L45" s="3">
        <v>16.48</v>
      </c>
      <c r="M45" s="2">
        <v>0.88802800000000004</v>
      </c>
      <c r="N45" s="2">
        <v>2.8498640000000001E-3</v>
      </c>
      <c r="O45" s="2" t="s">
        <v>1</v>
      </c>
      <c r="P45" s="2">
        <v>0</v>
      </c>
    </row>
    <row r="46" spans="1:16" x14ac:dyDescent="0.35">
      <c r="A46" s="2" t="s">
        <v>51</v>
      </c>
      <c r="B46" s="2" t="s">
        <v>1707</v>
      </c>
      <c r="C46" s="3">
        <v>9</v>
      </c>
      <c r="D46" s="3">
        <v>1</v>
      </c>
      <c r="E46" s="3">
        <v>316</v>
      </c>
      <c r="F46" s="3">
        <v>1.4490000000000001</v>
      </c>
      <c r="G46" s="2">
        <v>4</v>
      </c>
      <c r="H46" s="2">
        <v>49885.24912</v>
      </c>
      <c r="I46" s="5">
        <v>99.399399399399996</v>
      </c>
      <c r="J46" s="3">
        <v>64.846000000000004</v>
      </c>
      <c r="K46" s="3">
        <v>6.3E-2</v>
      </c>
      <c r="L46" s="3">
        <v>4.4290000000000003</v>
      </c>
      <c r="M46" s="2">
        <v>0.827484</v>
      </c>
      <c r="N46" s="7">
        <v>1.15E-6</v>
      </c>
      <c r="O46" s="2" t="s">
        <v>1</v>
      </c>
      <c r="P46" s="2">
        <v>20</v>
      </c>
    </row>
    <row r="47" spans="1:16" x14ac:dyDescent="0.35">
      <c r="A47" s="2" t="s">
        <v>52</v>
      </c>
      <c r="B47" s="2" t="s">
        <v>1707</v>
      </c>
      <c r="C47" s="3">
        <v>9</v>
      </c>
      <c r="D47" s="3">
        <v>1</v>
      </c>
      <c r="E47" s="3">
        <v>333</v>
      </c>
      <c r="F47" s="3">
        <v>1.3919999999999999</v>
      </c>
      <c r="G47" s="2">
        <v>3</v>
      </c>
      <c r="H47" s="2">
        <v>0</v>
      </c>
      <c r="I47" s="5">
        <v>100</v>
      </c>
      <c r="J47" s="3">
        <v>57.139000000000003</v>
      </c>
      <c r="K47" s="3">
        <v>7.0000000000000007E-2</v>
      </c>
      <c r="L47" s="3">
        <v>9.5060000000000002</v>
      </c>
      <c r="M47" s="2">
        <v>0.904528</v>
      </c>
      <c r="N47" s="2">
        <v>1.2288787000000001E-2</v>
      </c>
      <c r="O47" s="2" t="s">
        <v>1</v>
      </c>
      <c r="P47" s="2">
        <v>0</v>
      </c>
    </row>
    <row r="48" spans="1:16" x14ac:dyDescent="0.35">
      <c r="A48" s="2" t="s">
        <v>53</v>
      </c>
      <c r="B48" s="2" t="s">
        <v>1707</v>
      </c>
      <c r="C48" s="3">
        <v>9</v>
      </c>
      <c r="D48" s="3">
        <v>1</v>
      </c>
      <c r="E48" s="3">
        <v>341</v>
      </c>
      <c r="F48" s="3">
        <v>1.3779999999999999</v>
      </c>
      <c r="G48" s="2">
        <v>4</v>
      </c>
      <c r="H48" s="2">
        <v>20825.170129999999</v>
      </c>
      <c r="I48" s="5">
        <v>100</v>
      </c>
      <c r="J48" s="3">
        <v>42.468000000000004</v>
      </c>
      <c r="K48" s="3">
        <v>0.05</v>
      </c>
      <c r="L48" s="3">
        <v>5.4580000000000002</v>
      </c>
      <c r="M48" s="2">
        <v>0.95960100000000004</v>
      </c>
      <c r="N48" s="2">
        <v>0.30665103700000002</v>
      </c>
      <c r="O48" s="2" t="s">
        <v>1</v>
      </c>
      <c r="P48" s="2">
        <v>0</v>
      </c>
    </row>
    <row r="49" spans="1:16" x14ac:dyDescent="0.35">
      <c r="A49" s="2" t="s">
        <v>54</v>
      </c>
      <c r="B49" s="2" t="s">
        <v>1707</v>
      </c>
      <c r="C49" s="3">
        <v>9</v>
      </c>
      <c r="D49" s="3">
        <v>1</v>
      </c>
      <c r="E49" s="3">
        <v>347</v>
      </c>
      <c r="F49" s="3">
        <v>1.37</v>
      </c>
      <c r="G49" s="2">
        <v>4</v>
      </c>
      <c r="H49" s="2">
        <v>44746.595459999997</v>
      </c>
      <c r="I49" s="5">
        <v>100</v>
      </c>
      <c r="J49" s="3">
        <v>91.686000000000007</v>
      </c>
      <c r="K49" s="3">
        <v>3.9E-2</v>
      </c>
      <c r="L49" s="3">
        <v>4.5570000000000004</v>
      </c>
      <c r="M49" s="2">
        <v>0.92752100000000004</v>
      </c>
      <c r="N49" s="2">
        <v>5.1378538000000001E-2</v>
      </c>
      <c r="O49" s="2" t="s">
        <v>1</v>
      </c>
      <c r="P49" s="2">
        <v>0</v>
      </c>
    </row>
    <row r="50" spans="1:16" x14ac:dyDescent="0.35">
      <c r="A50" s="2" t="s">
        <v>55</v>
      </c>
      <c r="B50" s="2" t="s">
        <v>1707</v>
      </c>
      <c r="C50" s="3">
        <v>9</v>
      </c>
      <c r="D50" s="3">
        <v>1</v>
      </c>
      <c r="E50" s="3">
        <v>350</v>
      </c>
      <c r="F50" s="3">
        <v>1.363</v>
      </c>
      <c r="G50" s="2">
        <v>3</v>
      </c>
      <c r="H50" s="2">
        <v>0</v>
      </c>
      <c r="I50" s="5">
        <v>100</v>
      </c>
      <c r="J50" s="3">
        <v>48.795999999999999</v>
      </c>
      <c r="K50" s="3">
        <v>0.13500000000000001</v>
      </c>
      <c r="L50" s="3">
        <v>3.6709999999999998</v>
      </c>
      <c r="M50" s="2">
        <v>0.88662700000000005</v>
      </c>
      <c r="N50" s="2">
        <v>9.4881480000000001E-3</v>
      </c>
      <c r="O50" s="2" t="s">
        <v>1</v>
      </c>
      <c r="P50" s="2">
        <v>0</v>
      </c>
    </row>
    <row r="51" spans="1:16" x14ac:dyDescent="0.35">
      <c r="A51" s="2" t="s">
        <v>56</v>
      </c>
      <c r="B51" s="2" t="s">
        <v>1707</v>
      </c>
      <c r="C51" s="3">
        <v>9</v>
      </c>
      <c r="D51" s="3">
        <v>1</v>
      </c>
      <c r="E51" s="3">
        <v>353</v>
      </c>
      <c r="F51" s="3">
        <v>1.355</v>
      </c>
      <c r="G51" s="2">
        <v>3</v>
      </c>
      <c r="H51" s="2">
        <v>4431.8381250000002</v>
      </c>
      <c r="I51" s="5">
        <v>100</v>
      </c>
      <c r="J51" s="3">
        <v>73.572999999999993</v>
      </c>
      <c r="K51" s="3">
        <v>4.1000000000000002E-2</v>
      </c>
      <c r="L51" s="3">
        <v>9.9179999999999993</v>
      </c>
      <c r="M51" s="2">
        <v>0.89439599999999997</v>
      </c>
      <c r="N51" s="2">
        <v>4.4317749999999998E-3</v>
      </c>
      <c r="O51" s="2" t="s">
        <v>1</v>
      </c>
      <c r="P51" s="2">
        <v>0</v>
      </c>
    </row>
    <row r="52" spans="1:16" x14ac:dyDescent="0.35">
      <c r="A52" s="2" t="s">
        <v>57</v>
      </c>
      <c r="B52" s="2" t="s">
        <v>1707</v>
      </c>
      <c r="C52" s="3">
        <v>9</v>
      </c>
      <c r="D52" s="3">
        <v>1</v>
      </c>
      <c r="E52" s="3">
        <v>354</v>
      </c>
      <c r="F52" s="3">
        <v>1.3540000000000001</v>
      </c>
      <c r="G52" s="2">
        <v>4</v>
      </c>
      <c r="H52" s="2">
        <v>28309.285540000001</v>
      </c>
      <c r="I52" s="5">
        <v>100</v>
      </c>
      <c r="J52" s="3">
        <v>19.096</v>
      </c>
      <c r="K52" s="3">
        <v>8.2000000000000003E-2</v>
      </c>
      <c r="L52" s="3">
        <v>2.157</v>
      </c>
      <c r="M52" s="2">
        <v>0.78830100000000003</v>
      </c>
      <c r="N52" s="7">
        <v>4.01E-7</v>
      </c>
      <c r="O52" s="2" t="s">
        <v>1</v>
      </c>
      <c r="P52" s="2">
        <v>0</v>
      </c>
    </row>
    <row r="53" spans="1:16" x14ac:dyDescent="0.35">
      <c r="A53" s="2" t="s">
        <v>58</v>
      </c>
      <c r="B53" s="2" t="s">
        <v>1707</v>
      </c>
      <c r="C53" s="3">
        <v>9</v>
      </c>
      <c r="D53" s="3">
        <v>1</v>
      </c>
      <c r="E53" s="3">
        <v>359</v>
      </c>
      <c r="F53" s="3">
        <v>1.3440000000000001</v>
      </c>
      <c r="G53" s="2">
        <v>3</v>
      </c>
      <c r="H53" s="2">
        <v>0</v>
      </c>
      <c r="I53" s="5">
        <v>100</v>
      </c>
      <c r="J53" s="3">
        <v>49.392000000000003</v>
      </c>
      <c r="K53" s="3">
        <v>5.5E-2</v>
      </c>
      <c r="L53" s="3">
        <v>10.622999999999999</v>
      </c>
      <c r="M53" s="2">
        <v>0.83392999999999995</v>
      </c>
      <c r="N53" s="7">
        <v>8.6799999999999999E-6</v>
      </c>
      <c r="O53" s="2" t="s">
        <v>1</v>
      </c>
      <c r="P53" s="2">
        <v>0</v>
      </c>
    </row>
    <row r="54" spans="1:16" x14ac:dyDescent="0.35">
      <c r="A54" s="2" t="s">
        <v>59</v>
      </c>
      <c r="B54" s="2" t="s">
        <v>1707</v>
      </c>
      <c r="C54" s="3">
        <v>9</v>
      </c>
      <c r="D54" s="3">
        <v>1</v>
      </c>
      <c r="E54" s="3">
        <v>362</v>
      </c>
      <c r="F54" s="3">
        <v>1.339</v>
      </c>
      <c r="G54" s="2">
        <v>4</v>
      </c>
      <c r="H54" s="2">
        <v>35137.153509999996</v>
      </c>
      <c r="I54" s="5">
        <v>100</v>
      </c>
      <c r="J54" s="3">
        <v>63.423000000000002</v>
      </c>
      <c r="K54" s="3">
        <v>6.7000000000000004E-2</v>
      </c>
      <c r="L54" s="3">
        <v>14.398</v>
      </c>
      <c r="M54" s="2">
        <v>0.96107100000000001</v>
      </c>
      <c r="N54" s="2">
        <v>0.33241381199999998</v>
      </c>
      <c r="O54" s="2" t="s">
        <v>1</v>
      </c>
      <c r="P54" s="2">
        <v>0</v>
      </c>
    </row>
    <row r="55" spans="1:16" x14ac:dyDescent="0.35">
      <c r="A55" s="2" t="s">
        <v>60</v>
      </c>
      <c r="B55" s="2" t="s">
        <v>1707</v>
      </c>
      <c r="C55" s="3">
        <v>9</v>
      </c>
      <c r="D55" s="3">
        <v>1</v>
      </c>
      <c r="E55" s="3">
        <v>374</v>
      </c>
      <c r="F55" s="3">
        <v>1.3149999999999999</v>
      </c>
      <c r="G55" s="2">
        <v>4</v>
      </c>
      <c r="H55" s="2">
        <v>56858.027589999998</v>
      </c>
      <c r="I55" s="5">
        <v>94.894894894900006</v>
      </c>
      <c r="J55" s="3">
        <v>14.805</v>
      </c>
      <c r="K55" s="3">
        <v>0.17699999999999999</v>
      </c>
      <c r="L55" s="3">
        <v>10.478</v>
      </c>
      <c r="M55" s="2">
        <v>0.77515900000000004</v>
      </c>
      <c r="N55" s="7">
        <v>4.2599999999999998E-7</v>
      </c>
      <c r="O55" s="2" t="s">
        <v>1</v>
      </c>
      <c r="P55" s="2">
        <v>56</v>
      </c>
    </row>
    <row r="56" spans="1:16" x14ac:dyDescent="0.35">
      <c r="A56" s="2" t="s">
        <v>61</v>
      </c>
      <c r="B56" s="2" t="s">
        <v>1707</v>
      </c>
      <c r="C56" s="3">
        <v>9</v>
      </c>
      <c r="D56" s="3">
        <v>1</v>
      </c>
      <c r="E56" s="3">
        <v>397</v>
      </c>
      <c r="F56" s="3">
        <v>1.222</v>
      </c>
      <c r="G56" s="2">
        <v>3</v>
      </c>
      <c r="H56" s="2">
        <v>4506.8455629999999</v>
      </c>
      <c r="I56" s="5">
        <v>100</v>
      </c>
      <c r="J56" s="3">
        <v>73.516000000000005</v>
      </c>
      <c r="K56" s="3">
        <v>5.5E-2</v>
      </c>
      <c r="L56" s="3">
        <v>7.9649999999999999</v>
      </c>
      <c r="M56" s="2">
        <v>0.81403199999999998</v>
      </c>
      <c r="N56" s="7">
        <v>4.1300000000000001E-7</v>
      </c>
      <c r="O56" s="2" t="s">
        <v>1</v>
      </c>
      <c r="P56" s="2">
        <v>0</v>
      </c>
    </row>
    <row r="57" spans="1:16" x14ac:dyDescent="0.35">
      <c r="A57" s="2" t="s">
        <v>62</v>
      </c>
      <c r="B57" s="2" t="s">
        <v>1707</v>
      </c>
      <c r="C57" s="3">
        <v>9</v>
      </c>
      <c r="D57" s="3">
        <v>1</v>
      </c>
      <c r="E57" s="3">
        <v>400</v>
      </c>
      <c r="F57" s="3">
        <v>1.214</v>
      </c>
      <c r="G57" s="2">
        <v>3</v>
      </c>
      <c r="H57" s="2">
        <v>99.460588000000001</v>
      </c>
      <c r="I57" s="5">
        <v>100</v>
      </c>
      <c r="J57" s="3">
        <v>68.081999999999994</v>
      </c>
      <c r="K57" s="3">
        <v>8.8999999999999996E-2</v>
      </c>
      <c r="L57" s="3">
        <v>3.4740000000000002</v>
      </c>
      <c r="M57" s="2">
        <v>0.81822600000000001</v>
      </c>
      <c r="N57" s="7">
        <v>8.2399999999999997E-7</v>
      </c>
      <c r="O57" s="2" t="s">
        <v>1</v>
      </c>
      <c r="P57" s="2">
        <v>0</v>
      </c>
    </row>
    <row r="58" spans="1:16" x14ac:dyDescent="0.35">
      <c r="A58" s="2" t="s">
        <v>63</v>
      </c>
      <c r="B58" s="2" t="s">
        <v>1707</v>
      </c>
      <c r="C58" s="3">
        <v>9</v>
      </c>
      <c r="D58" s="3">
        <v>1</v>
      </c>
      <c r="E58" s="3">
        <v>402</v>
      </c>
      <c r="F58" s="3">
        <v>1.2090000000000001</v>
      </c>
      <c r="G58" s="2">
        <v>3</v>
      </c>
      <c r="H58" s="2">
        <v>12781.732249999999</v>
      </c>
      <c r="I58" s="5">
        <v>100</v>
      </c>
      <c r="J58" s="3">
        <v>96.305999999999997</v>
      </c>
      <c r="K58" s="3">
        <v>4.4999999999999998E-2</v>
      </c>
      <c r="L58" s="3">
        <v>1.393</v>
      </c>
      <c r="M58" s="2">
        <v>0.87967399999999996</v>
      </c>
      <c r="N58" s="2">
        <v>7.1528399999999995E-4</v>
      </c>
      <c r="O58" s="2" t="s">
        <v>1</v>
      </c>
      <c r="P58" s="2">
        <v>0</v>
      </c>
    </row>
    <row r="59" spans="1:16" x14ac:dyDescent="0.35">
      <c r="A59" s="2" t="s">
        <v>64</v>
      </c>
      <c r="B59" s="2" t="s">
        <v>1707</v>
      </c>
      <c r="C59" s="3">
        <v>9</v>
      </c>
      <c r="D59" s="3">
        <v>1</v>
      </c>
      <c r="E59" s="3">
        <v>415</v>
      </c>
      <c r="F59" s="3">
        <v>1.181</v>
      </c>
      <c r="G59" s="2">
        <v>3</v>
      </c>
      <c r="H59" s="2">
        <v>2312.613222</v>
      </c>
      <c r="I59" s="5">
        <v>100</v>
      </c>
      <c r="J59" s="3">
        <v>9.3650000000000002</v>
      </c>
      <c r="K59" s="3">
        <v>0.13700000000000001</v>
      </c>
      <c r="L59" s="3">
        <v>7.5650000000000004</v>
      </c>
      <c r="M59" s="2">
        <v>0.82936200000000004</v>
      </c>
      <c r="N59" s="7">
        <v>2.0100000000000001E-5</v>
      </c>
      <c r="O59" s="2" t="s">
        <v>1</v>
      </c>
      <c r="P59" s="2">
        <v>0</v>
      </c>
    </row>
    <row r="60" spans="1:16" x14ac:dyDescent="0.35">
      <c r="A60" s="2" t="s">
        <v>65</v>
      </c>
      <c r="B60" s="2" t="s">
        <v>1707</v>
      </c>
      <c r="C60" s="3">
        <v>9</v>
      </c>
      <c r="D60" s="3">
        <v>1</v>
      </c>
      <c r="E60" s="3">
        <v>418</v>
      </c>
      <c r="F60" s="3">
        <v>1.173</v>
      </c>
      <c r="G60" s="2">
        <v>4</v>
      </c>
      <c r="H60" s="2">
        <v>9905.2124070000009</v>
      </c>
      <c r="I60" s="5">
        <v>100</v>
      </c>
      <c r="J60" s="3">
        <v>5.8609999999999998</v>
      </c>
      <c r="K60" s="3">
        <v>0.05</v>
      </c>
      <c r="L60" s="3">
        <v>0.95399999999999996</v>
      </c>
      <c r="M60" s="2">
        <v>0.82282299999999997</v>
      </c>
      <c r="N60" s="2">
        <v>3.0505199999999999E-4</v>
      </c>
      <c r="O60" s="2" t="s">
        <v>1</v>
      </c>
      <c r="P60" s="2">
        <v>0</v>
      </c>
    </row>
    <row r="61" spans="1:16" x14ac:dyDescent="0.35">
      <c r="A61" s="2" t="s">
        <v>66</v>
      </c>
      <c r="B61" s="2" t="s">
        <v>1707</v>
      </c>
      <c r="C61" s="3">
        <v>9</v>
      </c>
      <c r="D61" s="3">
        <v>1</v>
      </c>
      <c r="E61" s="3">
        <v>428</v>
      </c>
      <c r="F61" s="3">
        <v>1.1499999999999999</v>
      </c>
      <c r="G61" s="2">
        <v>3</v>
      </c>
      <c r="H61" s="2">
        <v>1489.5138010000001</v>
      </c>
      <c r="I61" s="5">
        <v>100</v>
      </c>
      <c r="J61" s="3">
        <v>41.552</v>
      </c>
      <c r="K61" s="3">
        <v>7.0000000000000007E-2</v>
      </c>
      <c r="L61" s="3">
        <v>9.2040000000000006</v>
      </c>
      <c r="M61" s="2">
        <v>0.84165400000000001</v>
      </c>
      <c r="N61" s="7">
        <v>8.8499999999999996E-5</v>
      </c>
      <c r="O61" s="2" t="s">
        <v>1</v>
      </c>
      <c r="P61" s="2">
        <v>0</v>
      </c>
    </row>
    <row r="62" spans="1:16" x14ac:dyDescent="0.35">
      <c r="A62" s="2" t="s">
        <v>67</v>
      </c>
      <c r="B62" s="2" t="s">
        <v>1707</v>
      </c>
      <c r="C62" s="3">
        <v>9</v>
      </c>
      <c r="D62" s="3">
        <v>1</v>
      </c>
      <c r="E62" s="3">
        <v>430</v>
      </c>
      <c r="F62" s="3">
        <v>1.1439999999999999</v>
      </c>
      <c r="G62" s="2">
        <v>3</v>
      </c>
      <c r="H62" s="2">
        <v>5916.995363</v>
      </c>
      <c r="I62" s="5">
        <v>100</v>
      </c>
      <c r="J62" s="3">
        <v>18.202000000000002</v>
      </c>
      <c r="K62" s="3">
        <v>0.155</v>
      </c>
      <c r="L62" s="3">
        <v>9.8650000000000002</v>
      </c>
      <c r="M62" s="2">
        <v>0.91194600000000003</v>
      </c>
      <c r="N62" s="2">
        <v>4.1039849000000003E-2</v>
      </c>
      <c r="O62" s="2" t="s">
        <v>1</v>
      </c>
      <c r="P62" s="2">
        <v>0</v>
      </c>
    </row>
    <row r="63" spans="1:16" x14ac:dyDescent="0.35">
      <c r="A63" s="2" t="s">
        <v>68</v>
      </c>
      <c r="B63" s="2" t="s">
        <v>1707</v>
      </c>
      <c r="C63" s="3">
        <v>9</v>
      </c>
      <c r="D63" s="3">
        <v>1</v>
      </c>
      <c r="E63" s="3">
        <v>433</v>
      </c>
      <c r="F63" s="3">
        <v>1.139</v>
      </c>
      <c r="G63" s="2">
        <v>4</v>
      </c>
      <c r="H63" s="2">
        <v>34529.860719999997</v>
      </c>
      <c r="I63" s="5">
        <v>100</v>
      </c>
      <c r="J63" s="3">
        <v>50.777000000000001</v>
      </c>
      <c r="K63" s="3">
        <v>7.3999999999999996E-2</v>
      </c>
      <c r="L63" s="3">
        <v>1.671</v>
      </c>
      <c r="M63" s="2">
        <v>0.86897800000000003</v>
      </c>
      <c r="N63" s="2">
        <v>1.811792E-3</v>
      </c>
      <c r="O63" s="2" t="s">
        <v>1</v>
      </c>
      <c r="P63" s="2">
        <v>0</v>
      </c>
    </row>
    <row r="64" spans="1:16" x14ac:dyDescent="0.35">
      <c r="A64" s="2" t="s">
        <v>69</v>
      </c>
      <c r="B64" s="2" t="s">
        <v>1707</v>
      </c>
      <c r="C64" s="3">
        <v>9</v>
      </c>
      <c r="D64" s="3">
        <v>1</v>
      </c>
      <c r="E64" s="3">
        <v>434</v>
      </c>
      <c r="F64" s="3">
        <v>1.1319999999999999</v>
      </c>
      <c r="G64" s="2">
        <v>3</v>
      </c>
      <c r="H64" s="2">
        <v>9517.0095980000006</v>
      </c>
      <c r="I64" s="5">
        <v>73.3733733734</v>
      </c>
      <c r="J64" s="3">
        <v>90.692999999999998</v>
      </c>
      <c r="K64" s="3">
        <v>2.9000000000000001E-2</v>
      </c>
      <c r="L64" s="3">
        <v>1.5669999999999999</v>
      </c>
      <c r="M64" s="2">
        <v>0.95904199999999995</v>
      </c>
      <c r="N64" s="2">
        <v>0.30632509200000002</v>
      </c>
      <c r="O64" s="2" t="s">
        <v>1</v>
      </c>
      <c r="P64" s="2">
        <v>0</v>
      </c>
    </row>
    <row r="65" spans="1:16" x14ac:dyDescent="0.35">
      <c r="A65" s="2" t="s">
        <v>70</v>
      </c>
      <c r="B65" s="2" t="s">
        <v>1707</v>
      </c>
      <c r="C65" s="3">
        <v>9</v>
      </c>
      <c r="D65" s="3">
        <v>1</v>
      </c>
      <c r="E65" s="3">
        <v>439</v>
      </c>
      <c r="F65" s="3">
        <v>1.125</v>
      </c>
      <c r="G65" s="2">
        <v>3</v>
      </c>
      <c r="H65" s="2">
        <v>1246.357806</v>
      </c>
      <c r="I65" s="5">
        <v>100</v>
      </c>
      <c r="J65" s="3">
        <v>79.488</v>
      </c>
      <c r="K65" s="3">
        <v>5.0999999999999997E-2</v>
      </c>
      <c r="L65" s="3">
        <v>3.8319999999999999</v>
      </c>
      <c r="M65" s="2">
        <v>0.82659000000000005</v>
      </c>
      <c r="N65" s="7">
        <v>9.5900000000000005E-7</v>
      </c>
      <c r="O65" s="2" t="s">
        <v>1</v>
      </c>
      <c r="P65" s="2">
        <v>1</v>
      </c>
    </row>
    <row r="66" spans="1:16" x14ac:dyDescent="0.35">
      <c r="A66" s="2" t="s">
        <v>71</v>
      </c>
      <c r="B66" s="2" t="s">
        <v>1707</v>
      </c>
      <c r="C66" s="3">
        <v>9</v>
      </c>
      <c r="D66" s="3">
        <v>1</v>
      </c>
      <c r="E66" s="3">
        <v>442</v>
      </c>
      <c r="F66" s="3">
        <v>1.119</v>
      </c>
      <c r="G66" s="2">
        <v>3</v>
      </c>
      <c r="H66" s="2">
        <v>4992.751647</v>
      </c>
      <c r="I66" s="5">
        <v>100</v>
      </c>
      <c r="J66" s="3">
        <v>44.057000000000002</v>
      </c>
      <c r="K66" s="3">
        <v>3.3000000000000002E-2</v>
      </c>
      <c r="L66" s="3">
        <v>3.5409999999999999</v>
      </c>
      <c r="M66" s="2">
        <v>0.94903800000000005</v>
      </c>
      <c r="N66" s="2">
        <v>0.22127443499999999</v>
      </c>
      <c r="O66" s="2" t="s">
        <v>1</v>
      </c>
      <c r="P66" s="2">
        <v>0</v>
      </c>
    </row>
    <row r="67" spans="1:16" x14ac:dyDescent="0.35">
      <c r="A67" s="2" t="s">
        <v>72</v>
      </c>
      <c r="B67" s="2" t="s">
        <v>1707</v>
      </c>
      <c r="C67" s="3">
        <v>9</v>
      </c>
      <c r="D67" s="3">
        <v>1</v>
      </c>
      <c r="E67" s="3">
        <v>446</v>
      </c>
      <c r="F67" s="3">
        <v>1.105</v>
      </c>
      <c r="G67" s="2">
        <v>5</v>
      </c>
      <c r="H67" s="2">
        <v>38804.49639</v>
      </c>
      <c r="I67" s="5">
        <v>71.571571571600003</v>
      </c>
      <c r="J67" s="3">
        <v>87.92</v>
      </c>
      <c r="K67" s="3">
        <v>4.2999999999999997E-2</v>
      </c>
      <c r="L67" s="3">
        <v>2.0670000000000002</v>
      </c>
      <c r="M67" s="2">
        <v>0.92942899999999995</v>
      </c>
      <c r="N67" s="2">
        <v>6.9369872999999999E-2</v>
      </c>
      <c r="O67" s="2" t="s">
        <v>1</v>
      </c>
      <c r="P67" s="2">
        <v>0</v>
      </c>
    </row>
    <row r="68" spans="1:16" x14ac:dyDescent="0.35">
      <c r="A68" s="2" t="s">
        <v>73</v>
      </c>
      <c r="B68" s="2" t="s">
        <v>1707</v>
      </c>
      <c r="C68" s="3">
        <v>9</v>
      </c>
      <c r="D68" s="3">
        <v>1</v>
      </c>
      <c r="E68" s="3">
        <v>448</v>
      </c>
      <c r="F68" s="3">
        <v>1.0980000000000001</v>
      </c>
      <c r="G68" s="2">
        <v>4</v>
      </c>
      <c r="H68" s="2">
        <v>20652.18864</v>
      </c>
      <c r="I68" s="5">
        <v>100</v>
      </c>
      <c r="J68" s="3">
        <v>82.914000000000001</v>
      </c>
      <c r="K68" s="3">
        <v>3.6999999999999998E-2</v>
      </c>
      <c r="L68" s="3">
        <v>1.5289999999999999</v>
      </c>
      <c r="M68" s="2">
        <v>0.89924400000000004</v>
      </c>
      <c r="N68" s="2">
        <v>7.3057879999999997E-3</v>
      </c>
      <c r="O68" s="2" t="s">
        <v>1</v>
      </c>
      <c r="P68" s="2">
        <v>0</v>
      </c>
    </row>
    <row r="69" spans="1:16" x14ac:dyDescent="0.35">
      <c r="A69" s="2" t="s">
        <v>74</v>
      </c>
      <c r="B69" s="2" t="s">
        <v>1707</v>
      </c>
      <c r="C69" s="3">
        <v>9</v>
      </c>
      <c r="D69" s="3">
        <v>1</v>
      </c>
      <c r="E69" s="3">
        <v>457</v>
      </c>
      <c r="F69" s="3">
        <v>1.073</v>
      </c>
      <c r="G69" s="2">
        <v>4</v>
      </c>
      <c r="H69" s="2">
        <v>23414.146270000001</v>
      </c>
      <c r="I69" s="5">
        <v>98.898898898900001</v>
      </c>
      <c r="J69" s="3">
        <v>43.951000000000001</v>
      </c>
      <c r="K69" s="3">
        <v>0.04</v>
      </c>
      <c r="L69" s="3">
        <v>11.311</v>
      </c>
      <c r="M69" s="2">
        <v>0.90733600000000003</v>
      </c>
      <c r="N69" s="2">
        <v>1.7730594999999998E-2</v>
      </c>
      <c r="O69" s="2" t="s">
        <v>1</v>
      </c>
      <c r="P69" s="2">
        <v>0</v>
      </c>
    </row>
    <row r="70" spans="1:16" x14ac:dyDescent="0.35">
      <c r="A70" s="2" t="s">
        <v>75</v>
      </c>
      <c r="B70" s="2" t="s">
        <v>1707</v>
      </c>
      <c r="C70" s="3">
        <v>9</v>
      </c>
      <c r="D70" s="3">
        <v>1</v>
      </c>
      <c r="E70" s="3">
        <v>462</v>
      </c>
      <c r="F70" s="3">
        <v>1.0629999999999999</v>
      </c>
      <c r="G70" s="2">
        <v>3</v>
      </c>
      <c r="H70" s="2">
        <v>13170.096170000001</v>
      </c>
      <c r="I70" s="5">
        <v>100</v>
      </c>
      <c r="J70" s="3">
        <v>94.069000000000003</v>
      </c>
      <c r="K70" s="3">
        <v>4.3999999999999997E-2</v>
      </c>
      <c r="L70" s="3">
        <v>1.0620000000000001</v>
      </c>
      <c r="M70" s="2">
        <v>0.87951800000000002</v>
      </c>
      <c r="N70" s="2">
        <v>1.1139279999999999E-3</v>
      </c>
      <c r="O70" s="2" t="s">
        <v>1</v>
      </c>
      <c r="P70" s="2">
        <v>0</v>
      </c>
    </row>
    <row r="71" spans="1:16" x14ac:dyDescent="0.35">
      <c r="A71" s="2" t="s">
        <v>76</v>
      </c>
      <c r="B71" s="2" t="s">
        <v>1707</v>
      </c>
      <c r="C71" s="3">
        <v>9</v>
      </c>
      <c r="D71" s="3">
        <v>1</v>
      </c>
      <c r="E71" s="3">
        <v>477</v>
      </c>
      <c r="F71" s="3">
        <v>1.024</v>
      </c>
      <c r="G71" s="2">
        <v>3</v>
      </c>
      <c r="H71" s="2">
        <v>0</v>
      </c>
      <c r="I71" s="5">
        <v>100</v>
      </c>
      <c r="J71" s="3">
        <v>3.2210000000000001</v>
      </c>
      <c r="K71" s="3">
        <v>8.1000000000000003E-2</v>
      </c>
      <c r="L71" s="3">
        <v>1.0980000000000001</v>
      </c>
      <c r="M71" s="2">
        <v>0.941496</v>
      </c>
      <c r="N71" s="2">
        <v>0.20453417600000001</v>
      </c>
      <c r="O71" s="2" t="s">
        <v>1</v>
      </c>
      <c r="P71" s="2">
        <v>0</v>
      </c>
    </row>
    <row r="72" spans="1:16" x14ac:dyDescent="0.35">
      <c r="A72" s="2" t="s">
        <v>77</v>
      </c>
      <c r="B72" s="2" t="s">
        <v>1707</v>
      </c>
      <c r="C72" s="3">
        <v>9</v>
      </c>
      <c r="D72" s="3">
        <v>1</v>
      </c>
      <c r="E72" s="3">
        <v>481</v>
      </c>
      <c r="F72" s="3">
        <v>1.0169999999999999</v>
      </c>
      <c r="G72" s="2">
        <v>3</v>
      </c>
      <c r="H72" s="2">
        <v>10477.507310000001</v>
      </c>
      <c r="I72" s="5">
        <v>93.493493493499997</v>
      </c>
      <c r="J72" s="3">
        <v>77.861999999999995</v>
      </c>
      <c r="K72" s="3">
        <v>4.2999999999999997E-2</v>
      </c>
      <c r="L72" s="3">
        <v>2.012</v>
      </c>
      <c r="M72" s="2">
        <v>0.88132999999999995</v>
      </c>
      <c r="N72" s="2">
        <v>2.1095430000000002E-3</v>
      </c>
      <c r="O72" s="2" t="s">
        <v>1</v>
      </c>
      <c r="P72" s="2">
        <v>0</v>
      </c>
    </row>
    <row r="73" spans="1:16" x14ac:dyDescent="0.35">
      <c r="A73" s="2" t="s">
        <v>78</v>
      </c>
      <c r="B73" s="2" t="s">
        <v>1707</v>
      </c>
      <c r="C73" s="3">
        <v>9</v>
      </c>
      <c r="D73" s="3">
        <v>1</v>
      </c>
      <c r="E73" s="3">
        <v>497</v>
      </c>
      <c r="F73" s="3">
        <v>0.96799999999999997</v>
      </c>
      <c r="G73" s="2">
        <v>3</v>
      </c>
      <c r="H73" s="2">
        <v>1956.2091889999999</v>
      </c>
      <c r="I73" s="5">
        <v>100</v>
      </c>
      <c r="J73" s="3">
        <v>0.86799999999999999</v>
      </c>
      <c r="K73" s="3">
        <v>5.3999999999999999E-2</v>
      </c>
      <c r="L73" s="3">
        <v>0.374</v>
      </c>
      <c r="M73" s="2">
        <v>1.042729</v>
      </c>
      <c r="N73" s="2">
        <v>0.29130120500000001</v>
      </c>
      <c r="O73" s="2" t="s">
        <v>1</v>
      </c>
      <c r="P73" s="2">
        <v>0</v>
      </c>
    </row>
    <row r="74" spans="1:16" x14ac:dyDescent="0.35">
      <c r="A74" s="2" t="s">
        <v>79</v>
      </c>
      <c r="B74" s="2" t="s">
        <v>1707</v>
      </c>
      <c r="C74" s="3">
        <v>9</v>
      </c>
      <c r="D74" s="3">
        <v>1</v>
      </c>
      <c r="E74" s="3">
        <v>499</v>
      </c>
      <c r="F74" s="3">
        <v>0.96499999999999997</v>
      </c>
      <c r="G74" s="2">
        <v>3</v>
      </c>
      <c r="H74" s="2">
        <v>11458.242819999999</v>
      </c>
      <c r="I74" s="5">
        <v>18.7187187187</v>
      </c>
      <c r="J74" s="3">
        <v>35.241999999999997</v>
      </c>
      <c r="K74" s="3">
        <v>9.6000000000000002E-2</v>
      </c>
      <c r="L74" s="3">
        <v>6.1989999999999998</v>
      </c>
      <c r="M74" s="2">
        <v>0.97139600000000004</v>
      </c>
      <c r="N74" s="2">
        <v>0.47774755299999999</v>
      </c>
      <c r="O74" s="2" t="s">
        <v>1</v>
      </c>
      <c r="P74" s="2">
        <v>0</v>
      </c>
    </row>
    <row r="75" spans="1:16" x14ac:dyDescent="0.35">
      <c r="A75" s="2" t="s">
        <v>80</v>
      </c>
      <c r="B75" s="2" t="s">
        <v>1707</v>
      </c>
      <c r="C75" s="3">
        <v>9</v>
      </c>
      <c r="D75" s="3">
        <v>1</v>
      </c>
      <c r="E75" s="3">
        <v>507</v>
      </c>
      <c r="F75" s="3">
        <v>0.94299999999999995</v>
      </c>
      <c r="G75" s="2">
        <v>3</v>
      </c>
      <c r="H75" s="2">
        <v>59902.361259999998</v>
      </c>
      <c r="I75" s="5">
        <v>93.793793793800006</v>
      </c>
      <c r="J75" s="3">
        <v>39.308</v>
      </c>
      <c r="K75" s="3">
        <v>4.8000000000000001E-2</v>
      </c>
      <c r="L75" s="3">
        <v>8.0129999999999999</v>
      </c>
      <c r="M75" s="2">
        <v>0.94418400000000002</v>
      </c>
      <c r="N75" s="2">
        <v>0.16647126200000001</v>
      </c>
      <c r="O75" s="2" t="s">
        <v>1</v>
      </c>
      <c r="P75" s="2">
        <v>0</v>
      </c>
    </row>
    <row r="76" spans="1:16" x14ac:dyDescent="0.35">
      <c r="A76" s="2" t="s">
        <v>81</v>
      </c>
      <c r="B76" s="2" t="s">
        <v>1707</v>
      </c>
      <c r="C76" s="3">
        <v>9</v>
      </c>
      <c r="D76" s="3">
        <v>1</v>
      </c>
      <c r="E76" s="3">
        <v>507</v>
      </c>
      <c r="F76" s="3">
        <v>0.94299999999999995</v>
      </c>
      <c r="G76" s="2">
        <v>4</v>
      </c>
      <c r="H76" s="2">
        <v>42459.346660000003</v>
      </c>
      <c r="I76" s="5">
        <v>60.260260260300001</v>
      </c>
      <c r="J76" s="3">
        <v>63.616999999999997</v>
      </c>
      <c r="K76" s="3">
        <v>3.7999999999999999E-2</v>
      </c>
      <c r="L76" s="3">
        <v>6.0960000000000001</v>
      </c>
      <c r="M76" s="2">
        <v>0.90130999999999994</v>
      </c>
      <c r="N76" s="2">
        <v>1.8580615000000002E-2</v>
      </c>
      <c r="O76" s="2" t="s">
        <v>1</v>
      </c>
      <c r="P76" s="2">
        <v>0</v>
      </c>
    </row>
    <row r="77" spans="1:16" x14ac:dyDescent="0.35">
      <c r="A77" s="2" t="s">
        <v>82</v>
      </c>
      <c r="B77" s="2" t="s">
        <v>1707</v>
      </c>
      <c r="C77" s="3">
        <v>9</v>
      </c>
      <c r="D77" s="3">
        <v>1</v>
      </c>
      <c r="E77" s="3">
        <v>510</v>
      </c>
      <c r="F77" s="3">
        <v>0.94</v>
      </c>
      <c r="G77" s="2">
        <v>4</v>
      </c>
      <c r="H77" s="2">
        <v>10008.49359</v>
      </c>
      <c r="I77" s="5">
        <v>92.7927927928</v>
      </c>
      <c r="J77" s="3">
        <v>87.885000000000005</v>
      </c>
      <c r="K77" s="3">
        <v>2.7E-2</v>
      </c>
      <c r="L77" s="3">
        <v>1.8089999999999999</v>
      </c>
      <c r="M77" s="2">
        <v>0.99624299999999999</v>
      </c>
      <c r="N77" s="2">
        <v>0.92484778999999995</v>
      </c>
      <c r="O77" s="2" t="s">
        <v>1</v>
      </c>
      <c r="P77" s="2">
        <v>0</v>
      </c>
    </row>
    <row r="78" spans="1:16" x14ac:dyDescent="0.35">
      <c r="A78" s="2" t="s">
        <v>83</v>
      </c>
      <c r="B78" s="2" t="s">
        <v>1707</v>
      </c>
      <c r="C78" s="3">
        <v>9</v>
      </c>
      <c r="D78" s="3">
        <v>1</v>
      </c>
      <c r="E78" s="3">
        <v>517</v>
      </c>
      <c r="F78" s="3">
        <v>0.92400000000000004</v>
      </c>
      <c r="G78" s="2">
        <v>4</v>
      </c>
      <c r="H78" s="2">
        <v>24735.43909</v>
      </c>
      <c r="I78" s="5">
        <v>95.695695695699996</v>
      </c>
      <c r="J78" s="3">
        <v>72.313999999999993</v>
      </c>
      <c r="K78" s="3">
        <v>4.8000000000000001E-2</v>
      </c>
      <c r="L78" s="3">
        <v>8.2940000000000005</v>
      </c>
      <c r="M78" s="2">
        <v>0.84836400000000001</v>
      </c>
      <c r="N78" s="7">
        <v>1.6900000000000001E-5</v>
      </c>
      <c r="O78" s="2" t="s">
        <v>1</v>
      </c>
      <c r="P78" s="2">
        <v>0</v>
      </c>
    </row>
    <row r="79" spans="1:16" x14ac:dyDescent="0.35">
      <c r="A79" s="2" t="s">
        <v>84</v>
      </c>
      <c r="B79" s="2" t="s">
        <v>1707</v>
      </c>
      <c r="C79" s="3">
        <v>9</v>
      </c>
      <c r="D79" s="3">
        <v>1</v>
      </c>
      <c r="E79" s="3">
        <v>519</v>
      </c>
      <c r="F79" s="3">
        <v>0.91900000000000004</v>
      </c>
      <c r="G79" s="2">
        <v>3</v>
      </c>
      <c r="H79" s="2">
        <v>37728.562709999998</v>
      </c>
      <c r="I79" s="5">
        <v>100</v>
      </c>
      <c r="J79" s="3">
        <v>95.427999999999997</v>
      </c>
      <c r="K79" s="3">
        <v>5.1999999999999998E-2</v>
      </c>
      <c r="L79" s="3">
        <v>0.83599999999999997</v>
      </c>
      <c r="M79" s="2">
        <v>0.84352700000000003</v>
      </c>
      <c r="N79" s="7">
        <v>7.9400000000000002E-6</v>
      </c>
      <c r="O79" s="2" t="s">
        <v>1</v>
      </c>
      <c r="P79" s="2">
        <v>6</v>
      </c>
    </row>
    <row r="80" spans="1:16" x14ac:dyDescent="0.35">
      <c r="A80" s="2" t="s">
        <v>85</v>
      </c>
      <c r="B80" s="2" t="s">
        <v>1707</v>
      </c>
      <c r="C80" s="3">
        <v>9</v>
      </c>
      <c r="D80" s="3">
        <v>1</v>
      </c>
      <c r="E80" s="3">
        <v>528</v>
      </c>
      <c r="F80" s="3">
        <v>0.90100000000000002</v>
      </c>
      <c r="G80" s="2">
        <v>4</v>
      </c>
      <c r="H80" s="2">
        <v>28330.445009999999</v>
      </c>
      <c r="I80" s="5">
        <v>100</v>
      </c>
      <c r="J80" s="3">
        <v>90.025999999999996</v>
      </c>
      <c r="K80" s="3">
        <v>0.14299999999999999</v>
      </c>
      <c r="L80" s="3">
        <v>4.6260000000000003</v>
      </c>
      <c r="M80" s="2">
        <v>0.97751200000000005</v>
      </c>
      <c r="N80" s="2">
        <v>0.56261656999999998</v>
      </c>
      <c r="O80" s="2" t="s">
        <v>1</v>
      </c>
      <c r="P80" s="2">
        <v>0</v>
      </c>
    </row>
    <row r="81" spans="1:16" x14ac:dyDescent="0.35">
      <c r="A81" s="2" t="s">
        <v>86</v>
      </c>
      <c r="B81" s="2" t="s">
        <v>1707</v>
      </c>
      <c r="C81" s="3">
        <v>9</v>
      </c>
      <c r="D81" s="3">
        <v>1</v>
      </c>
      <c r="E81" s="3">
        <v>530</v>
      </c>
      <c r="F81" s="3">
        <v>0.89600000000000002</v>
      </c>
      <c r="G81" s="2">
        <v>4</v>
      </c>
      <c r="H81" s="2">
        <v>29048.501380000002</v>
      </c>
      <c r="I81" s="5">
        <v>92.992992993000001</v>
      </c>
      <c r="J81" s="3">
        <v>65.144000000000005</v>
      </c>
      <c r="K81" s="3">
        <v>3.9E-2</v>
      </c>
      <c r="L81" s="3">
        <v>9.65</v>
      </c>
      <c r="M81" s="2">
        <v>0.95317200000000002</v>
      </c>
      <c r="N81" s="2">
        <v>0.25465576299999998</v>
      </c>
      <c r="O81" s="2" t="s">
        <v>1</v>
      </c>
      <c r="P81" s="2">
        <v>0</v>
      </c>
    </row>
    <row r="82" spans="1:16" x14ac:dyDescent="0.35">
      <c r="A82" s="2" t="s">
        <v>87</v>
      </c>
      <c r="B82" s="2" t="s">
        <v>1707</v>
      </c>
      <c r="C82" s="3">
        <v>9</v>
      </c>
      <c r="D82" s="3">
        <v>1</v>
      </c>
      <c r="E82" s="3">
        <v>545</v>
      </c>
      <c r="F82" s="3">
        <v>0.86699999999999999</v>
      </c>
      <c r="G82" s="2">
        <v>3</v>
      </c>
      <c r="H82" s="2">
        <v>18223.559260000002</v>
      </c>
      <c r="I82" s="5">
        <v>97.797797797800001</v>
      </c>
      <c r="J82" s="3">
        <v>48.024999999999999</v>
      </c>
      <c r="K82" s="3">
        <v>5.5E-2</v>
      </c>
      <c r="L82" s="3">
        <v>5.4260000000000002</v>
      </c>
      <c r="M82" s="2">
        <v>0.98145099999999996</v>
      </c>
      <c r="N82" s="2">
        <v>0.65193039500000005</v>
      </c>
      <c r="O82" s="2" t="s">
        <v>1</v>
      </c>
      <c r="P82" s="2">
        <v>0</v>
      </c>
    </row>
    <row r="83" spans="1:16" x14ac:dyDescent="0.35">
      <c r="A83" s="2" t="s">
        <v>88</v>
      </c>
      <c r="B83" s="2" t="s">
        <v>1707</v>
      </c>
      <c r="C83" s="3">
        <v>9</v>
      </c>
      <c r="D83" s="3">
        <v>1</v>
      </c>
      <c r="E83" s="3">
        <v>552</v>
      </c>
      <c r="F83" s="3">
        <v>0.85099999999999998</v>
      </c>
      <c r="G83" s="2">
        <v>3</v>
      </c>
      <c r="H83" s="2">
        <v>3293.9382270000001</v>
      </c>
      <c r="I83" s="5">
        <v>73.473473473499993</v>
      </c>
      <c r="J83" s="3">
        <v>72.632999999999996</v>
      </c>
      <c r="K83" s="3">
        <v>5.0999999999999997E-2</v>
      </c>
      <c r="L83" s="3">
        <v>4.62</v>
      </c>
      <c r="M83" s="2">
        <v>0.92700300000000002</v>
      </c>
      <c r="N83" s="2">
        <v>6.3248717999999995E-2</v>
      </c>
      <c r="O83" s="2" t="s">
        <v>1</v>
      </c>
      <c r="P83" s="2">
        <v>0</v>
      </c>
    </row>
    <row r="84" spans="1:16" x14ac:dyDescent="0.35">
      <c r="A84" s="2" t="s">
        <v>89</v>
      </c>
      <c r="B84" s="2" t="s">
        <v>1707</v>
      </c>
      <c r="C84" s="3">
        <v>9</v>
      </c>
      <c r="D84" s="3">
        <v>1</v>
      </c>
      <c r="E84" s="3">
        <v>553</v>
      </c>
      <c r="F84" s="3">
        <v>0.84299999999999997</v>
      </c>
      <c r="G84" s="2">
        <v>3</v>
      </c>
      <c r="H84" s="2">
        <v>6919.0045609999997</v>
      </c>
      <c r="I84" s="5">
        <v>100</v>
      </c>
      <c r="J84" s="3">
        <v>23.699000000000002</v>
      </c>
      <c r="K84" s="3">
        <v>3.9E-2</v>
      </c>
      <c r="L84" s="3">
        <v>5.274</v>
      </c>
      <c r="M84" s="2">
        <v>0.84717699999999996</v>
      </c>
      <c r="N84" s="2">
        <v>3.49601E-4</v>
      </c>
      <c r="O84" s="2" t="s">
        <v>1</v>
      </c>
      <c r="P84" s="2">
        <v>0</v>
      </c>
    </row>
    <row r="85" spans="1:16" x14ac:dyDescent="0.35">
      <c r="A85" s="2" t="s">
        <v>90</v>
      </c>
      <c r="B85" s="2" t="s">
        <v>1707</v>
      </c>
      <c r="C85" s="3">
        <v>9</v>
      </c>
      <c r="D85" s="3">
        <v>1</v>
      </c>
      <c r="E85" s="3">
        <v>565</v>
      </c>
      <c r="F85" s="3">
        <v>0.82399999999999995</v>
      </c>
      <c r="G85" s="2">
        <v>4</v>
      </c>
      <c r="H85" s="2">
        <v>62579.216</v>
      </c>
      <c r="I85" s="5">
        <v>72.872872872900004</v>
      </c>
      <c r="J85" s="3">
        <v>40.357999999999997</v>
      </c>
      <c r="K85" s="3">
        <v>4.2999999999999997E-2</v>
      </c>
      <c r="L85" s="3">
        <v>5.9390000000000001</v>
      </c>
      <c r="M85" s="2">
        <v>0.867456</v>
      </c>
      <c r="N85" s="2">
        <v>3.6016200000000003E-4</v>
      </c>
      <c r="O85" s="2" t="s">
        <v>1</v>
      </c>
      <c r="P85" s="2">
        <v>1</v>
      </c>
    </row>
    <row r="86" spans="1:16" x14ac:dyDescent="0.35">
      <c r="A86" s="2" t="s">
        <v>91</v>
      </c>
      <c r="B86" s="2" t="s">
        <v>1707</v>
      </c>
      <c r="C86" s="3">
        <v>9</v>
      </c>
      <c r="D86" s="3">
        <v>1</v>
      </c>
      <c r="E86" s="3">
        <v>567</v>
      </c>
      <c r="F86" s="3">
        <v>0.82099999999999995</v>
      </c>
      <c r="G86" s="2">
        <v>4</v>
      </c>
      <c r="H86" s="2">
        <v>86112.29105</v>
      </c>
      <c r="I86" s="5">
        <v>100</v>
      </c>
      <c r="J86" s="3">
        <v>58.655999999999999</v>
      </c>
      <c r="K86" s="3">
        <v>7.0999999999999994E-2</v>
      </c>
      <c r="L86" s="3">
        <v>10.27</v>
      </c>
      <c r="M86" s="2">
        <v>0.94272500000000004</v>
      </c>
      <c r="N86" s="2">
        <v>0.12751448500000001</v>
      </c>
      <c r="O86" s="2" t="s">
        <v>1</v>
      </c>
      <c r="P86" s="2">
        <v>41</v>
      </c>
    </row>
    <row r="87" spans="1:16" x14ac:dyDescent="0.35">
      <c r="A87" s="2" t="s">
        <v>92</v>
      </c>
      <c r="B87" s="2" t="s">
        <v>1707</v>
      </c>
      <c r="C87" s="3">
        <v>9</v>
      </c>
      <c r="D87" s="3">
        <v>1</v>
      </c>
      <c r="E87" s="3">
        <v>570</v>
      </c>
      <c r="F87" s="3">
        <v>0.81399999999999995</v>
      </c>
      <c r="G87" s="2">
        <v>4</v>
      </c>
      <c r="H87" s="2">
        <v>28566.562750000001</v>
      </c>
      <c r="I87" s="5">
        <v>60.260260260300001</v>
      </c>
      <c r="J87" s="3">
        <v>76.215999999999994</v>
      </c>
      <c r="K87" s="3">
        <v>2.7E-2</v>
      </c>
      <c r="L87" s="3">
        <v>2.38</v>
      </c>
      <c r="M87" s="2">
        <v>1.056557</v>
      </c>
      <c r="N87" s="2">
        <v>0.16289624799999999</v>
      </c>
      <c r="O87" s="2" t="s">
        <v>1</v>
      </c>
      <c r="P87" s="2">
        <v>0</v>
      </c>
    </row>
    <row r="88" spans="1:16" x14ac:dyDescent="0.35">
      <c r="A88" s="2" t="s">
        <v>93</v>
      </c>
      <c r="B88" s="2" t="s">
        <v>1707</v>
      </c>
      <c r="C88" s="3">
        <v>9</v>
      </c>
      <c r="D88" s="3">
        <v>1</v>
      </c>
      <c r="E88" s="3">
        <v>582</v>
      </c>
      <c r="F88" s="3">
        <v>0.79400000000000004</v>
      </c>
      <c r="G88" s="2">
        <v>3</v>
      </c>
      <c r="H88" s="2">
        <v>54194.966410000001</v>
      </c>
      <c r="I88" s="5">
        <v>100</v>
      </c>
      <c r="J88" s="3">
        <v>80.201999999999998</v>
      </c>
      <c r="K88" s="3">
        <v>3.5999999999999997E-2</v>
      </c>
      <c r="L88" s="3">
        <v>3.089</v>
      </c>
      <c r="M88" s="2">
        <v>0.91106299999999996</v>
      </c>
      <c r="N88" s="2">
        <v>1.8235940999999999E-2</v>
      </c>
      <c r="O88" s="2" t="s">
        <v>1</v>
      </c>
      <c r="P88" s="2">
        <v>0</v>
      </c>
    </row>
    <row r="89" spans="1:16" x14ac:dyDescent="0.35">
      <c r="A89" s="2" t="s">
        <v>94</v>
      </c>
      <c r="B89" s="2" t="s">
        <v>1707</v>
      </c>
      <c r="C89" s="3">
        <v>9</v>
      </c>
      <c r="D89" s="3">
        <v>1</v>
      </c>
      <c r="E89" s="3">
        <v>584</v>
      </c>
      <c r="F89" s="3">
        <v>0.78700000000000003</v>
      </c>
      <c r="G89" s="2">
        <v>3</v>
      </c>
      <c r="H89" s="2">
        <v>2533.8390760000002</v>
      </c>
      <c r="I89" s="5">
        <v>100</v>
      </c>
      <c r="J89" s="3">
        <v>13.254</v>
      </c>
      <c r="K89" s="3">
        <v>5.8000000000000003E-2</v>
      </c>
      <c r="L89" s="3">
        <v>6.7110000000000003</v>
      </c>
      <c r="M89" s="2">
        <v>0.94733400000000001</v>
      </c>
      <c r="N89" s="2">
        <v>0.16840211799999999</v>
      </c>
      <c r="O89" s="2" t="s">
        <v>1</v>
      </c>
      <c r="P89" s="2">
        <v>0</v>
      </c>
    </row>
    <row r="90" spans="1:16" x14ac:dyDescent="0.35">
      <c r="A90" s="2" t="s">
        <v>95</v>
      </c>
      <c r="B90" s="2" t="s">
        <v>1707</v>
      </c>
      <c r="C90" s="3">
        <v>9</v>
      </c>
      <c r="D90" s="3">
        <v>1</v>
      </c>
      <c r="E90" s="3">
        <v>585</v>
      </c>
      <c r="F90" s="3">
        <v>0.78600000000000003</v>
      </c>
      <c r="G90" s="2">
        <v>3</v>
      </c>
      <c r="H90" s="2">
        <v>16386.660309999999</v>
      </c>
      <c r="I90" s="5">
        <v>72.872872872900004</v>
      </c>
      <c r="J90" s="3">
        <v>41.646999999999998</v>
      </c>
      <c r="K90" s="3">
        <v>5.5E-2</v>
      </c>
      <c r="L90" s="3">
        <v>12.154999999999999</v>
      </c>
      <c r="M90" s="2">
        <v>0.84405399999999997</v>
      </c>
      <c r="N90" s="7">
        <v>3.2199999999999997E-5</v>
      </c>
      <c r="O90" s="2" t="s">
        <v>1</v>
      </c>
      <c r="P90" s="2">
        <v>108</v>
      </c>
    </row>
    <row r="91" spans="1:16" x14ac:dyDescent="0.35">
      <c r="A91" s="2" t="s">
        <v>96</v>
      </c>
      <c r="B91" s="2" t="s">
        <v>1707</v>
      </c>
      <c r="C91" s="3">
        <v>9</v>
      </c>
      <c r="D91" s="3">
        <v>1</v>
      </c>
      <c r="E91" s="3">
        <v>587</v>
      </c>
      <c r="F91" s="3">
        <v>0.78100000000000003</v>
      </c>
      <c r="G91" s="2">
        <v>3</v>
      </c>
      <c r="H91" s="2">
        <v>8690.0051390000008</v>
      </c>
      <c r="I91" s="5">
        <v>73.773773773800002</v>
      </c>
      <c r="J91" s="3">
        <v>97.733999999999995</v>
      </c>
      <c r="K91" s="3">
        <v>2.3E-2</v>
      </c>
      <c r="L91" s="3">
        <v>0.95199999999999996</v>
      </c>
      <c r="M91" s="2">
        <v>1.035091</v>
      </c>
      <c r="N91" s="2">
        <v>0.39896333899999997</v>
      </c>
      <c r="O91" s="2" t="s">
        <v>1</v>
      </c>
      <c r="P91" s="2">
        <v>0</v>
      </c>
    </row>
    <row r="92" spans="1:16" x14ac:dyDescent="0.35">
      <c r="A92" s="2" t="s">
        <v>97</v>
      </c>
      <c r="B92" s="2" t="s">
        <v>1707</v>
      </c>
      <c r="C92" s="3">
        <v>9</v>
      </c>
      <c r="D92" s="3">
        <v>1</v>
      </c>
      <c r="E92" s="3">
        <v>588</v>
      </c>
      <c r="F92" s="3">
        <v>0.77800000000000002</v>
      </c>
      <c r="G92" s="2">
        <v>3</v>
      </c>
      <c r="H92" s="2">
        <v>17453.549930000001</v>
      </c>
      <c r="I92" s="5">
        <v>98.898898898900001</v>
      </c>
      <c r="J92" s="3">
        <v>84.694999999999993</v>
      </c>
      <c r="K92" s="3">
        <v>3.4000000000000002E-2</v>
      </c>
      <c r="L92" s="3">
        <v>7.093</v>
      </c>
      <c r="M92" s="2">
        <v>0.99380599999999997</v>
      </c>
      <c r="N92" s="2">
        <v>0.88627845500000002</v>
      </c>
      <c r="O92" s="2" t="s">
        <v>1</v>
      </c>
      <c r="P92" s="2">
        <v>0</v>
      </c>
    </row>
    <row r="93" spans="1:16" x14ac:dyDescent="0.35">
      <c r="A93" s="2" t="s">
        <v>98</v>
      </c>
      <c r="B93" s="2" t="s">
        <v>1707</v>
      </c>
      <c r="C93" s="3">
        <v>9</v>
      </c>
      <c r="D93" s="3">
        <v>1</v>
      </c>
      <c r="E93" s="3">
        <v>606</v>
      </c>
      <c r="F93" s="3">
        <v>0.74299999999999999</v>
      </c>
      <c r="G93" s="2">
        <v>3</v>
      </c>
      <c r="H93" s="2">
        <v>40677.936629999997</v>
      </c>
      <c r="I93" s="5">
        <v>100</v>
      </c>
      <c r="J93" s="3">
        <v>68.673000000000002</v>
      </c>
      <c r="K93" s="3">
        <v>0.04</v>
      </c>
      <c r="L93" s="3">
        <v>6.1079999999999997</v>
      </c>
      <c r="M93" s="2">
        <v>0.890019</v>
      </c>
      <c r="N93" s="2">
        <v>2.4349649999999999E-3</v>
      </c>
      <c r="O93" s="2" t="s">
        <v>1</v>
      </c>
      <c r="P93" s="2">
        <v>0</v>
      </c>
    </row>
    <row r="94" spans="1:16" x14ac:dyDescent="0.35">
      <c r="A94" s="2" t="s">
        <v>99</v>
      </c>
      <c r="B94" s="2" t="s">
        <v>1707</v>
      </c>
      <c r="C94" s="3">
        <v>9</v>
      </c>
      <c r="D94" s="3">
        <v>1</v>
      </c>
      <c r="E94" s="3">
        <v>609</v>
      </c>
      <c r="F94" s="3">
        <v>0.73499999999999999</v>
      </c>
      <c r="G94" s="2">
        <v>3</v>
      </c>
      <c r="H94" s="2">
        <v>10447.998240000001</v>
      </c>
      <c r="I94" s="5">
        <v>99.599599599599998</v>
      </c>
      <c r="J94" s="3">
        <v>74.706000000000003</v>
      </c>
      <c r="K94" s="3">
        <v>2.5000000000000001E-2</v>
      </c>
      <c r="L94" s="3">
        <v>4.7409999999999997</v>
      </c>
      <c r="M94" s="2">
        <v>1.0713619999999999</v>
      </c>
      <c r="N94" s="2">
        <v>9.0339865000000005E-2</v>
      </c>
      <c r="O94" s="2" t="s">
        <v>1</v>
      </c>
      <c r="P94" s="2">
        <v>0</v>
      </c>
    </row>
    <row r="95" spans="1:16" x14ac:dyDescent="0.35">
      <c r="A95" s="2" t="s">
        <v>100</v>
      </c>
      <c r="B95" s="2" t="s">
        <v>1707</v>
      </c>
      <c r="C95" s="3">
        <v>9</v>
      </c>
      <c r="D95" s="3">
        <v>1</v>
      </c>
      <c r="E95" s="3">
        <v>623</v>
      </c>
      <c r="F95" s="3">
        <v>0.71899999999999997</v>
      </c>
      <c r="G95" s="2">
        <v>3</v>
      </c>
      <c r="H95" s="2">
        <v>7817.6663840000001</v>
      </c>
      <c r="I95" s="5">
        <v>100</v>
      </c>
      <c r="J95" s="3">
        <v>32.091999999999999</v>
      </c>
      <c r="K95" s="3">
        <v>3.4000000000000002E-2</v>
      </c>
      <c r="L95" s="3">
        <v>3.7010000000000001</v>
      </c>
      <c r="M95" s="2">
        <v>0.92432199999999998</v>
      </c>
      <c r="N95" s="2">
        <v>5.1266102000000001E-2</v>
      </c>
      <c r="O95" s="2" t="s">
        <v>1</v>
      </c>
      <c r="P95" s="2">
        <v>4</v>
      </c>
    </row>
    <row r="96" spans="1:16" x14ac:dyDescent="0.35">
      <c r="A96" s="2" t="s">
        <v>101</v>
      </c>
      <c r="B96" s="2" t="s">
        <v>1707</v>
      </c>
      <c r="C96" s="3">
        <v>9</v>
      </c>
      <c r="D96" s="3">
        <v>1</v>
      </c>
      <c r="E96" s="3">
        <v>629</v>
      </c>
      <c r="F96" s="3">
        <v>0.71</v>
      </c>
      <c r="G96" s="2">
        <v>3</v>
      </c>
      <c r="H96" s="2">
        <v>2365.0204050000002</v>
      </c>
      <c r="I96" s="5">
        <v>73.3733733734</v>
      </c>
      <c r="J96" s="3">
        <v>53.552999999999997</v>
      </c>
      <c r="K96" s="3">
        <v>3.4000000000000002E-2</v>
      </c>
      <c r="L96" s="3">
        <v>8.5039999999999996</v>
      </c>
      <c r="M96" s="2">
        <v>0.97028099999999995</v>
      </c>
      <c r="N96" s="2">
        <v>0.46998493499999999</v>
      </c>
      <c r="O96" s="2" t="s">
        <v>1</v>
      </c>
      <c r="P96" s="2">
        <v>0</v>
      </c>
    </row>
    <row r="97" spans="1:16" x14ac:dyDescent="0.35">
      <c r="A97" s="2" t="s">
        <v>102</v>
      </c>
      <c r="B97" s="2" t="s">
        <v>1707</v>
      </c>
      <c r="C97" s="3">
        <v>9</v>
      </c>
      <c r="D97" s="3">
        <v>1</v>
      </c>
      <c r="E97" s="3">
        <v>636</v>
      </c>
      <c r="F97" s="3">
        <v>0.69599999999999995</v>
      </c>
      <c r="G97" s="2">
        <v>3</v>
      </c>
      <c r="H97" s="2">
        <v>11438.82942</v>
      </c>
      <c r="I97" s="5">
        <v>100</v>
      </c>
      <c r="J97" s="3">
        <v>8.0169999999999995</v>
      </c>
      <c r="K97" s="3">
        <v>9.9000000000000005E-2</v>
      </c>
      <c r="L97" s="3">
        <v>5.6749999999999998</v>
      </c>
      <c r="M97" s="2">
        <v>0.84618300000000002</v>
      </c>
      <c r="N97" s="2">
        <v>3.6275599999999999E-4</v>
      </c>
      <c r="O97" s="2" t="s">
        <v>1</v>
      </c>
      <c r="P97" s="2">
        <v>0</v>
      </c>
    </row>
    <row r="98" spans="1:16" x14ac:dyDescent="0.35">
      <c r="A98" s="2" t="s">
        <v>103</v>
      </c>
      <c r="B98" s="2" t="s">
        <v>1707</v>
      </c>
      <c r="C98" s="3">
        <v>9</v>
      </c>
      <c r="D98" s="3">
        <v>1</v>
      </c>
      <c r="E98" s="3">
        <v>640</v>
      </c>
      <c r="F98" s="3">
        <v>0.68899999999999995</v>
      </c>
      <c r="G98" s="2">
        <v>3</v>
      </c>
      <c r="H98" s="2">
        <v>23871.957559999999</v>
      </c>
      <c r="I98" s="5">
        <v>100</v>
      </c>
      <c r="J98" s="3">
        <v>0.90900000000000003</v>
      </c>
      <c r="K98" s="3">
        <v>5.1999999999999998E-2</v>
      </c>
      <c r="L98" s="3">
        <v>0.27200000000000002</v>
      </c>
      <c r="M98" s="2">
        <v>0.96503899999999998</v>
      </c>
      <c r="N98" s="2">
        <v>0.44538976499999999</v>
      </c>
      <c r="O98" s="2" t="s">
        <v>1</v>
      </c>
      <c r="P98" s="2">
        <v>0</v>
      </c>
    </row>
    <row r="99" spans="1:16" x14ac:dyDescent="0.35">
      <c r="A99" s="2" t="s">
        <v>104</v>
      </c>
      <c r="B99" s="2" t="s">
        <v>1707</v>
      </c>
      <c r="C99" s="3">
        <v>9</v>
      </c>
      <c r="D99" s="3">
        <v>1</v>
      </c>
      <c r="E99" s="3">
        <v>674</v>
      </c>
      <c r="F99" s="3">
        <v>0.61099999999999999</v>
      </c>
      <c r="G99" s="2">
        <v>4</v>
      </c>
      <c r="H99" s="2">
        <v>39482.506329999997</v>
      </c>
      <c r="I99" s="5">
        <v>99.799799799799999</v>
      </c>
      <c r="J99" s="3">
        <v>13.782999999999999</v>
      </c>
      <c r="K99" s="3">
        <v>4.2999999999999997E-2</v>
      </c>
      <c r="L99" s="3">
        <v>2.72</v>
      </c>
      <c r="M99" s="2">
        <v>0.86570999999999998</v>
      </c>
      <c r="N99" s="2">
        <v>2.6947220000000001E-3</v>
      </c>
      <c r="O99" s="2" t="s">
        <v>1</v>
      </c>
      <c r="P99" s="2">
        <v>1</v>
      </c>
    </row>
    <row r="100" spans="1:16" x14ac:dyDescent="0.35">
      <c r="A100" s="2" t="s">
        <v>105</v>
      </c>
      <c r="B100" s="2" t="s">
        <v>1707</v>
      </c>
      <c r="C100" s="3">
        <v>9</v>
      </c>
      <c r="D100" s="3">
        <v>1</v>
      </c>
      <c r="E100" s="3">
        <v>678</v>
      </c>
      <c r="F100" s="3">
        <v>0.59499999999999997</v>
      </c>
      <c r="G100" s="2">
        <v>4</v>
      </c>
      <c r="H100" s="2">
        <v>31167.07545</v>
      </c>
      <c r="I100" s="5">
        <v>98.798798798799993</v>
      </c>
      <c r="J100" s="3">
        <v>30.449000000000002</v>
      </c>
      <c r="K100" s="3">
        <v>5.1999999999999998E-2</v>
      </c>
      <c r="L100" s="3">
        <v>9.9250000000000007</v>
      </c>
      <c r="M100" s="2">
        <v>0.87581699999999996</v>
      </c>
      <c r="N100" s="2">
        <v>2.7875679999999998E-3</v>
      </c>
      <c r="O100" s="2" t="s">
        <v>1</v>
      </c>
      <c r="P100" s="2">
        <v>0</v>
      </c>
    </row>
    <row r="101" spans="1:16" x14ac:dyDescent="0.35">
      <c r="A101" s="2" t="s">
        <v>106</v>
      </c>
      <c r="B101" s="2" t="s">
        <v>1707</v>
      </c>
      <c r="C101" s="3">
        <v>9</v>
      </c>
      <c r="D101" s="3">
        <v>1</v>
      </c>
      <c r="E101" s="3">
        <v>681</v>
      </c>
      <c r="F101" s="3">
        <v>0.59</v>
      </c>
      <c r="G101" s="2">
        <v>3</v>
      </c>
      <c r="H101" s="2">
        <v>16299.94506</v>
      </c>
      <c r="I101" s="5">
        <v>100</v>
      </c>
      <c r="J101" s="3">
        <v>26.827000000000002</v>
      </c>
      <c r="K101" s="3">
        <v>7.2999999999999995E-2</v>
      </c>
      <c r="L101" s="3">
        <v>7.53</v>
      </c>
      <c r="M101" s="2">
        <v>0.94809100000000002</v>
      </c>
      <c r="N101" s="2">
        <v>0.185610678</v>
      </c>
      <c r="O101" s="2" t="s">
        <v>1</v>
      </c>
      <c r="P101" s="2">
        <v>0</v>
      </c>
    </row>
    <row r="102" spans="1:16" x14ac:dyDescent="0.35">
      <c r="A102" s="2" t="s">
        <v>107</v>
      </c>
      <c r="B102" s="2" t="s">
        <v>1707</v>
      </c>
      <c r="C102" s="3">
        <v>9</v>
      </c>
      <c r="D102" s="3">
        <v>1</v>
      </c>
      <c r="E102" s="3">
        <v>690</v>
      </c>
      <c r="F102" s="3">
        <v>0.57499999999999996</v>
      </c>
      <c r="G102" s="2">
        <v>3</v>
      </c>
      <c r="H102" s="2">
        <v>24589.862990000001</v>
      </c>
      <c r="I102" s="5">
        <v>100</v>
      </c>
      <c r="J102" s="3">
        <v>9.1440000000000001</v>
      </c>
      <c r="K102" s="3">
        <v>0.06</v>
      </c>
      <c r="L102" s="3">
        <v>3.081</v>
      </c>
      <c r="M102" s="2">
        <v>0.83466799999999997</v>
      </c>
      <c r="N102" s="2">
        <v>9.3927500000000005E-4</v>
      </c>
      <c r="O102" s="2" t="s">
        <v>1</v>
      </c>
      <c r="P102" s="2">
        <v>0</v>
      </c>
    </row>
    <row r="103" spans="1:16" x14ac:dyDescent="0.35">
      <c r="A103" s="2" t="s">
        <v>108</v>
      </c>
      <c r="B103" s="2" t="s">
        <v>1707</v>
      </c>
      <c r="C103" s="3">
        <v>9</v>
      </c>
      <c r="D103" s="3">
        <v>1</v>
      </c>
      <c r="E103" s="3">
        <v>698</v>
      </c>
      <c r="F103" s="3">
        <v>0.53700000000000003</v>
      </c>
      <c r="G103" s="2">
        <v>3</v>
      </c>
      <c r="H103" s="2">
        <v>4474.755999</v>
      </c>
      <c r="I103" s="5">
        <v>2.4024024023999999</v>
      </c>
      <c r="J103" s="3">
        <v>19.722999999999999</v>
      </c>
      <c r="K103" s="3">
        <v>9.5000000000000001E-2</v>
      </c>
      <c r="L103" s="3">
        <v>1.681</v>
      </c>
      <c r="M103" s="2">
        <v>0.91960399999999998</v>
      </c>
      <c r="N103" s="2">
        <v>6.4077868999999996E-2</v>
      </c>
      <c r="O103" s="2" t="s">
        <v>1</v>
      </c>
      <c r="P103" s="2">
        <v>0</v>
      </c>
    </row>
    <row r="104" spans="1:16" x14ac:dyDescent="0.35">
      <c r="A104" s="2" t="s">
        <v>109</v>
      </c>
      <c r="B104" s="2" t="s">
        <v>1707</v>
      </c>
      <c r="C104" s="3">
        <v>9</v>
      </c>
      <c r="D104" s="3">
        <v>1</v>
      </c>
      <c r="E104" s="3">
        <v>708</v>
      </c>
      <c r="F104" s="3">
        <v>0.50700000000000001</v>
      </c>
      <c r="G104" s="2">
        <v>3</v>
      </c>
      <c r="H104" s="2">
        <v>17284.437300000001</v>
      </c>
      <c r="I104" s="5">
        <v>100</v>
      </c>
      <c r="J104" s="3">
        <v>5.6909999999999998</v>
      </c>
      <c r="K104" s="3">
        <v>7.5999999999999998E-2</v>
      </c>
      <c r="L104" s="3">
        <v>0.85399999999999998</v>
      </c>
      <c r="M104" s="2">
        <v>1.0940890000000001</v>
      </c>
      <c r="N104" s="2">
        <v>3.6170550000000003E-2</v>
      </c>
      <c r="O104" s="2" t="s">
        <v>1</v>
      </c>
      <c r="P104" s="2">
        <v>0</v>
      </c>
    </row>
    <row r="105" spans="1:16" x14ac:dyDescent="0.35">
      <c r="A105" s="2" t="s">
        <v>110</v>
      </c>
      <c r="B105" s="2" t="s">
        <v>1707</v>
      </c>
      <c r="C105" s="3">
        <v>9</v>
      </c>
      <c r="D105" s="3">
        <v>1</v>
      </c>
      <c r="E105" s="3">
        <v>710</v>
      </c>
      <c r="F105" s="3">
        <v>0.505</v>
      </c>
      <c r="G105" s="2">
        <v>3</v>
      </c>
      <c r="H105" s="2">
        <v>8365.5687949999992</v>
      </c>
      <c r="I105" s="5">
        <v>100</v>
      </c>
      <c r="J105" s="3">
        <v>6.2640000000000002</v>
      </c>
      <c r="K105" s="3">
        <v>4.3999999999999997E-2</v>
      </c>
      <c r="L105" s="3">
        <v>3.2189999999999999</v>
      </c>
      <c r="M105" s="2">
        <v>0.94013400000000003</v>
      </c>
      <c r="N105" s="2">
        <v>0.117981483</v>
      </c>
      <c r="O105" s="2" t="s">
        <v>1</v>
      </c>
      <c r="P105" s="2">
        <v>2</v>
      </c>
    </row>
    <row r="106" spans="1:16" x14ac:dyDescent="0.35">
      <c r="A106" s="2" t="s">
        <v>111</v>
      </c>
      <c r="B106" s="2" t="s">
        <v>1707</v>
      </c>
      <c r="C106" s="3">
        <v>9</v>
      </c>
      <c r="D106" s="3">
        <v>1</v>
      </c>
      <c r="E106" s="3">
        <v>716</v>
      </c>
      <c r="F106" s="3">
        <v>0.47699999999999998</v>
      </c>
      <c r="G106" s="2">
        <v>3</v>
      </c>
      <c r="H106" s="2">
        <v>11758.33401</v>
      </c>
      <c r="I106" s="5">
        <v>12.1121121121</v>
      </c>
      <c r="J106" s="3">
        <v>36.453000000000003</v>
      </c>
      <c r="K106" s="3">
        <v>4.7E-2</v>
      </c>
      <c r="L106" s="3">
        <v>2.2570000000000001</v>
      </c>
      <c r="M106" s="2">
        <v>0.94406000000000001</v>
      </c>
      <c r="N106" s="2">
        <v>0.238280199</v>
      </c>
      <c r="O106" s="2" t="s">
        <v>1</v>
      </c>
      <c r="P106" s="2">
        <v>0</v>
      </c>
    </row>
    <row r="107" spans="1:16" x14ac:dyDescent="0.35">
      <c r="A107" s="2" t="s">
        <v>112</v>
      </c>
      <c r="B107" s="2" t="s">
        <v>1707</v>
      </c>
      <c r="C107" s="3">
        <v>9</v>
      </c>
      <c r="D107" s="3">
        <v>1</v>
      </c>
      <c r="E107" s="3">
        <v>719</v>
      </c>
      <c r="F107" s="3">
        <v>0.46700000000000003</v>
      </c>
      <c r="G107" s="2">
        <v>3</v>
      </c>
      <c r="H107" s="2">
        <v>27236.667379999999</v>
      </c>
      <c r="I107" s="5">
        <v>100</v>
      </c>
      <c r="J107" s="3">
        <v>27.271000000000001</v>
      </c>
      <c r="K107" s="3">
        <v>4.2000000000000003E-2</v>
      </c>
      <c r="L107" s="3">
        <v>11.635</v>
      </c>
      <c r="M107" s="2">
        <v>0.87449200000000005</v>
      </c>
      <c r="N107" s="2">
        <v>3.1725490000000002E-3</v>
      </c>
      <c r="O107" s="2" t="s">
        <v>1</v>
      </c>
      <c r="P107" s="2">
        <v>0</v>
      </c>
    </row>
    <row r="108" spans="1:16" x14ac:dyDescent="0.35">
      <c r="A108" s="2" t="s">
        <v>113</v>
      </c>
      <c r="B108" s="2" t="s">
        <v>1707</v>
      </c>
      <c r="C108" s="3">
        <v>9</v>
      </c>
      <c r="D108" s="3">
        <v>1</v>
      </c>
      <c r="E108" s="3">
        <v>750</v>
      </c>
      <c r="F108" s="3">
        <v>0.34899999999999998</v>
      </c>
      <c r="G108" s="2">
        <v>3</v>
      </c>
      <c r="H108" s="2">
        <v>9206.8146410000008</v>
      </c>
      <c r="I108" s="5">
        <v>61.2612612613</v>
      </c>
      <c r="J108" s="3">
        <v>71.494</v>
      </c>
      <c r="K108" s="3">
        <v>2.4E-2</v>
      </c>
      <c r="L108" s="3">
        <v>4.6609999999999996</v>
      </c>
      <c r="M108" s="2">
        <v>1.0548729999999999</v>
      </c>
      <c r="N108" s="2">
        <v>0.15270282800000001</v>
      </c>
      <c r="O108" s="2" t="s">
        <v>1</v>
      </c>
      <c r="P108" s="2">
        <v>2</v>
      </c>
    </row>
    <row r="109" spans="1:16" x14ac:dyDescent="0.35">
      <c r="A109" s="2" t="s">
        <v>114</v>
      </c>
      <c r="B109" s="2" t="s">
        <v>1707</v>
      </c>
      <c r="C109" s="3">
        <v>9</v>
      </c>
      <c r="D109" s="3">
        <v>1</v>
      </c>
      <c r="E109" s="3">
        <v>756</v>
      </c>
      <c r="F109" s="3">
        <v>0.33600000000000002</v>
      </c>
      <c r="G109" s="2">
        <v>3</v>
      </c>
      <c r="H109" s="2">
        <v>13856.55508</v>
      </c>
      <c r="I109" s="5">
        <v>2.7027027026999999</v>
      </c>
      <c r="J109" s="3">
        <v>28.661000000000001</v>
      </c>
      <c r="K109" s="3">
        <v>5.1999999999999998E-2</v>
      </c>
      <c r="L109" s="3">
        <v>3.484</v>
      </c>
      <c r="M109" s="2">
        <v>0.98915799999999998</v>
      </c>
      <c r="N109" s="2">
        <v>0.81034511600000003</v>
      </c>
      <c r="O109" s="2" t="s">
        <v>1</v>
      </c>
      <c r="P109" s="2">
        <v>0</v>
      </c>
    </row>
    <row r="110" spans="1:16" x14ac:dyDescent="0.35">
      <c r="A110" s="2" t="s">
        <v>115</v>
      </c>
      <c r="B110" s="2" t="s">
        <v>1707</v>
      </c>
      <c r="C110" s="3">
        <v>9</v>
      </c>
      <c r="D110" s="3">
        <v>1</v>
      </c>
      <c r="E110" s="3">
        <v>765</v>
      </c>
      <c r="F110" s="3">
        <v>0.315</v>
      </c>
      <c r="G110" s="2">
        <v>3</v>
      </c>
      <c r="H110" s="2">
        <v>25103.59591</v>
      </c>
      <c r="I110" s="5">
        <v>99.799799799799999</v>
      </c>
      <c r="J110" s="3">
        <v>68.016999999999996</v>
      </c>
      <c r="K110" s="3">
        <v>2.9000000000000001E-2</v>
      </c>
      <c r="L110" s="3">
        <v>11.563000000000001</v>
      </c>
      <c r="M110" s="2">
        <v>0.94106699999999999</v>
      </c>
      <c r="N110" s="2">
        <v>0.120205981</v>
      </c>
      <c r="O110" s="2" t="s">
        <v>1</v>
      </c>
      <c r="P110" s="2">
        <v>140</v>
      </c>
    </row>
    <row r="111" spans="1:16" x14ac:dyDescent="0.35">
      <c r="A111" s="2" t="s">
        <v>116</v>
      </c>
      <c r="B111" s="2" t="s">
        <v>1707</v>
      </c>
      <c r="C111" s="3">
        <v>9</v>
      </c>
      <c r="D111" s="3">
        <v>2</v>
      </c>
      <c r="E111" s="3">
        <v>6</v>
      </c>
      <c r="F111" s="3">
        <v>12.412000000000001</v>
      </c>
      <c r="G111" s="2">
        <v>25</v>
      </c>
      <c r="H111" s="2">
        <v>319978.26400000002</v>
      </c>
      <c r="I111" s="5">
        <v>100</v>
      </c>
      <c r="J111" s="3">
        <v>76.209000000000003</v>
      </c>
      <c r="K111" s="3">
        <v>6.3E-2</v>
      </c>
      <c r="L111" s="3">
        <v>3.6219999999999999</v>
      </c>
      <c r="M111" s="2">
        <v>0.81967599999999996</v>
      </c>
      <c r="N111" s="7">
        <v>2.08E-6</v>
      </c>
      <c r="O111" s="2" t="s">
        <v>1</v>
      </c>
      <c r="P111" s="2">
        <v>0</v>
      </c>
    </row>
    <row r="112" spans="1:16" x14ac:dyDescent="0.35">
      <c r="A112" s="2" t="s">
        <v>117</v>
      </c>
      <c r="B112" s="2" t="s">
        <v>1707</v>
      </c>
      <c r="C112" s="3">
        <v>9</v>
      </c>
      <c r="D112" s="3">
        <v>2</v>
      </c>
      <c r="E112" s="3">
        <v>23</v>
      </c>
      <c r="F112" s="3">
        <v>7.0270000000000001</v>
      </c>
      <c r="G112" s="2">
        <v>18</v>
      </c>
      <c r="H112" s="2">
        <v>241156.64679999999</v>
      </c>
      <c r="I112" s="5">
        <v>100</v>
      </c>
      <c r="J112" s="3">
        <v>61.194000000000003</v>
      </c>
      <c r="K112" s="3">
        <v>5.5E-2</v>
      </c>
      <c r="L112" s="3">
        <v>4.9560000000000004</v>
      </c>
      <c r="M112" s="2">
        <v>0.98341500000000004</v>
      </c>
      <c r="N112" s="2">
        <v>0.68308887299999999</v>
      </c>
      <c r="O112" s="2" t="s">
        <v>1</v>
      </c>
      <c r="P112" s="2">
        <v>0</v>
      </c>
    </row>
    <row r="113" spans="1:16" x14ac:dyDescent="0.35">
      <c r="A113" s="2" t="s">
        <v>118</v>
      </c>
      <c r="B113" s="2" t="s">
        <v>1707</v>
      </c>
      <c r="C113" s="3">
        <v>9</v>
      </c>
      <c r="D113" s="3">
        <v>2</v>
      </c>
      <c r="E113" s="3">
        <v>26</v>
      </c>
      <c r="F113" s="3">
        <v>6.3959999999999999</v>
      </c>
      <c r="G113" s="2">
        <v>26</v>
      </c>
      <c r="H113" s="2">
        <v>372779.29800000001</v>
      </c>
      <c r="I113" s="5">
        <v>90.790790790800003</v>
      </c>
      <c r="J113" s="3">
        <v>50.311999999999998</v>
      </c>
      <c r="K113" s="3">
        <v>4.8000000000000001E-2</v>
      </c>
      <c r="L113" s="3">
        <v>3.5409999999999999</v>
      </c>
      <c r="M113" s="2">
        <v>0.92285300000000003</v>
      </c>
      <c r="N113" s="2">
        <v>7.3391784000000002E-2</v>
      </c>
      <c r="O113" s="2" t="s">
        <v>1</v>
      </c>
      <c r="P113" s="2">
        <v>0</v>
      </c>
    </row>
    <row r="114" spans="1:16" x14ac:dyDescent="0.35">
      <c r="A114" s="2" t="s">
        <v>119</v>
      </c>
      <c r="B114" s="2" t="s">
        <v>1707</v>
      </c>
      <c r="C114" s="3">
        <v>9</v>
      </c>
      <c r="D114" s="3">
        <v>2</v>
      </c>
      <c r="E114" s="3">
        <v>38</v>
      </c>
      <c r="F114" s="3">
        <v>5.3979999999999997</v>
      </c>
      <c r="G114" s="2">
        <v>13</v>
      </c>
      <c r="H114" s="2">
        <v>89977.241559999995</v>
      </c>
      <c r="I114" s="5">
        <v>100</v>
      </c>
      <c r="J114" s="3">
        <v>89.224999999999994</v>
      </c>
      <c r="K114" s="3">
        <v>4.7E-2</v>
      </c>
      <c r="L114" s="3">
        <v>2.3919999999999999</v>
      </c>
      <c r="M114" s="2">
        <v>0.91341799999999995</v>
      </c>
      <c r="N114" s="2">
        <v>2.0917181999999999E-2</v>
      </c>
      <c r="O114" s="2" t="s">
        <v>1</v>
      </c>
      <c r="P114" s="2">
        <v>0</v>
      </c>
    </row>
    <row r="115" spans="1:16" x14ac:dyDescent="0.35">
      <c r="A115" s="2" t="s">
        <v>120</v>
      </c>
      <c r="B115" s="2" t="s">
        <v>1707</v>
      </c>
      <c r="C115" s="3">
        <v>9</v>
      </c>
      <c r="D115" s="3">
        <v>2</v>
      </c>
      <c r="E115" s="3">
        <v>43</v>
      </c>
      <c r="F115" s="3">
        <v>5.165</v>
      </c>
      <c r="G115" s="2">
        <v>12</v>
      </c>
      <c r="H115" s="2">
        <v>187058.1796</v>
      </c>
      <c r="I115" s="5">
        <v>100</v>
      </c>
      <c r="J115" s="3">
        <v>76.384</v>
      </c>
      <c r="K115" s="3">
        <v>9.9000000000000005E-2</v>
      </c>
      <c r="L115" s="3">
        <v>6.4560000000000004</v>
      </c>
      <c r="M115" s="2">
        <v>0.85486799999999996</v>
      </c>
      <c r="N115" s="7">
        <v>9.2E-5</v>
      </c>
      <c r="O115" s="2" t="s">
        <v>1</v>
      </c>
      <c r="P115" s="2">
        <v>47</v>
      </c>
    </row>
    <row r="116" spans="1:16" x14ac:dyDescent="0.35">
      <c r="A116" s="2" t="s">
        <v>121</v>
      </c>
      <c r="B116" s="2" t="s">
        <v>1707</v>
      </c>
      <c r="C116" s="3">
        <v>9</v>
      </c>
      <c r="D116" s="3">
        <v>2</v>
      </c>
      <c r="E116" s="3">
        <v>44</v>
      </c>
      <c r="F116" s="3">
        <v>5.141</v>
      </c>
      <c r="G116" s="2">
        <v>12</v>
      </c>
      <c r="H116" s="2">
        <v>113921.8548</v>
      </c>
      <c r="I116" s="5">
        <v>100</v>
      </c>
      <c r="J116" s="3">
        <v>79.308000000000007</v>
      </c>
      <c r="K116" s="3">
        <v>5.7000000000000002E-2</v>
      </c>
      <c r="L116" s="3">
        <v>5.8719999999999999</v>
      </c>
      <c r="M116" s="2">
        <v>0.93035000000000001</v>
      </c>
      <c r="N116" s="2">
        <v>6.3065346999999994E-2</v>
      </c>
      <c r="O116" s="2" t="s">
        <v>1</v>
      </c>
      <c r="P116" s="2">
        <v>0</v>
      </c>
    </row>
    <row r="117" spans="1:16" x14ac:dyDescent="0.35">
      <c r="A117" s="2" t="s">
        <v>122</v>
      </c>
      <c r="B117" s="2" t="s">
        <v>1707</v>
      </c>
      <c r="C117" s="3">
        <v>9</v>
      </c>
      <c r="D117" s="3">
        <v>2</v>
      </c>
      <c r="E117" s="3">
        <v>49</v>
      </c>
      <c r="F117" s="3">
        <v>4.6550000000000002</v>
      </c>
      <c r="G117" s="2">
        <v>10</v>
      </c>
      <c r="H117" s="2">
        <v>71662.064689999999</v>
      </c>
      <c r="I117" s="5">
        <v>100</v>
      </c>
      <c r="J117" s="3">
        <v>67.816000000000003</v>
      </c>
      <c r="K117" s="3">
        <v>8.3000000000000004E-2</v>
      </c>
      <c r="L117" s="3">
        <v>8.6649999999999991</v>
      </c>
      <c r="M117" s="2">
        <v>0.92517099999999997</v>
      </c>
      <c r="N117" s="2">
        <v>5.7158792999999999E-2</v>
      </c>
      <c r="O117" s="2" t="s">
        <v>1</v>
      </c>
      <c r="P117" s="2">
        <v>0</v>
      </c>
    </row>
    <row r="118" spans="1:16" x14ac:dyDescent="0.35">
      <c r="A118" s="2" t="s">
        <v>123</v>
      </c>
      <c r="B118" s="2" t="s">
        <v>1707</v>
      </c>
      <c r="C118" s="3">
        <v>9</v>
      </c>
      <c r="D118" s="3">
        <v>2</v>
      </c>
      <c r="E118" s="3">
        <v>60</v>
      </c>
      <c r="F118" s="3">
        <v>4.048</v>
      </c>
      <c r="G118" s="2">
        <v>8</v>
      </c>
      <c r="H118" s="2">
        <v>84254.684590000004</v>
      </c>
      <c r="I118" s="5">
        <v>100</v>
      </c>
      <c r="J118" s="3">
        <v>45.006</v>
      </c>
      <c r="K118" s="3">
        <v>0.13400000000000001</v>
      </c>
      <c r="L118" s="3">
        <v>17.427</v>
      </c>
      <c r="M118" s="2">
        <v>0.83479000000000003</v>
      </c>
      <c r="N118" s="7">
        <v>5.0099999999999998E-5</v>
      </c>
      <c r="O118" s="2" t="s">
        <v>1</v>
      </c>
      <c r="P118" s="2">
        <v>0</v>
      </c>
    </row>
    <row r="119" spans="1:16" x14ac:dyDescent="0.35">
      <c r="A119" s="2" t="s">
        <v>124</v>
      </c>
      <c r="B119" s="2" t="s">
        <v>1707</v>
      </c>
      <c r="C119" s="3">
        <v>9</v>
      </c>
      <c r="D119" s="3">
        <v>2</v>
      </c>
      <c r="E119" s="3">
        <v>67</v>
      </c>
      <c r="F119" s="3">
        <v>3.7410000000000001</v>
      </c>
      <c r="G119" s="2">
        <v>10</v>
      </c>
      <c r="H119" s="2">
        <v>142330.21410000001</v>
      </c>
      <c r="I119" s="5">
        <v>100</v>
      </c>
      <c r="J119" s="3">
        <v>68.756</v>
      </c>
      <c r="K119" s="3">
        <v>0.09</v>
      </c>
      <c r="L119" s="3">
        <v>5.5179999999999998</v>
      </c>
      <c r="M119" s="2">
        <v>0.82593399999999995</v>
      </c>
      <c r="N119" s="7">
        <v>2.2500000000000001E-6</v>
      </c>
      <c r="O119" s="2" t="s">
        <v>1</v>
      </c>
      <c r="P119" s="2">
        <v>0</v>
      </c>
    </row>
    <row r="120" spans="1:16" x14ac:dyDescent="0.35">
      <c r="A120" s="2" t="s">
        <v>125</v>
      </c>
      <c r="B120" s="2" t="s">
        <v>1707</v>
      </c>
      <c r="C120" s="3">
        <v>9</v>
      </c>
      <c r="D120" s="3">
        <v>2</v>
      </c>
      <c r="E120" s="3">
        <v>70</v>
      </c>
      <c r="F120" s="3">
        <v>3.53</v>
      </c>
      <c r="G120" s="2">
        <v>10</v>
      </c>
      <c r="H120" s="2">
        <v>72614.388460000002</v>
      </c>
      <c r="I120" s="5">
        <v>97.5975975976</v>
      </c>
      <c r="J120" s="3">
        <v>87.537999999999997</v>
      </c>
      <c r="K120" s="3">
        <v>5.2999999999999999E-2</v>
      </c>
      <c r="L120" s="3">
        <v>4.7329999999999997</v>
      </c>
      <c r="M120" s="2">
        <v>0.90005800000000002</v>
      </c>
      <c r="N120" s="2">
        <v>6.8110610000000002E-3</v>
      </c>
      <c r="O120" s="2" t="s">
        <v>1</v>
      </c>
      <c r="P120" s="2">
        <v>0</v>
      </c>
    </row>
    <row r="121" spans="1:16" x14ac:dyDescent="0.35">
      <c r="A121" s="2" t="s">
        <v>126</v>
      </c>
      <c r="B121" s="2" t="s">
        <v>1707</v>
      </c>
      <c r="C121" s="3">
        <v>9</v>
      </c>
      <c r="D121" s="3">
        <v>2</v>
      </c>
      <c r="E121" s="3">
        <v>79</v>
      </c>
      <c r="F121" s="3">
        <v>3.3159999999999998</v>
      </c>
      <c r="G121" s="2">
        <v>8</v>
      </c>
      <c r="H121" s="2">
        <v>105117.1744</v>
      </c>
      <c r="I121" s="5">
        <v>92.592592592599999</v>
      </c>
      <c r="J121" s="3">
        <v>93.756</v>
      </c>
      <c r="K121" s="3">
        <v>0.05</v>
      </c>
      <c r="L121" s="3">
        <v>2.5950000000000002</v>
      </c>
      <c r="M121" s="2">
        <v>0.90144599999999997</v>
      </c>
      <c r="N121" s="2">
        <v>5.9957750000000001E-3</v>
      </c>
      <c r="O121" s="2" t="s">
        <v>1</v>
      </c>
      <c r="P121" s="2">
        <v>1</v>
      </c>
    </row>
    <row r="122" spans="1:16" x14ac:dyDescent="0.35">
      <c r="A122" s="2" t="s">
        <v>127</v>
      </c>
      <c r="B122" s="2" t="s">
        <v>1707</v>
      </c>
      <c r="C122" s="3">
        <v>9</v>
      </c>
      <c r="D122" s="3">
        <v>2</v>
      </c>
      <c r="E122" s="3">
        <v>83</v>
      </c>
      <c r="F122" s="3">
        <v>3.2559999999999998</v>
      </c>
      <c r="G122" s="2">
        <v>7</v>
      </c>
      <c r="H122" s="2">
        <v>42474.038659999998</v>
      </c>
      <c r="I122" s="5">
        <v>92.592592592599999</v>
      </c>
      <c r="J122" s="3">
        <v>46.984000000000002</v>
      </c>
      <c r="K122" s="3">
        <v>5.8999999999999997E-2</v>
      </c>
      <c r="L122" s="3">
        <v>5.3540000000000001</v>
      </c>
      <c r="M122" s="2">
        <v>0.93273499999999998</v>
      </c>
      <c r="N122" s="2">
        <v>0.113390907</v>
      </c>
      <c r="O122" s="2" t="s">
        <v>1</v>
      </c>
      <c r="P122" s="2">
        <v>0</v>
      </c>
    </row>
    <row r="123" spans="1:16" x14ac:dyDescent="0.35">
      <c r="A123" s="2" t="s">
        <v>128</v>
      </c>
      <c r="B123" s="2" t="s">
        <v>1707</v>
      </c>
      <c r="C123" s="3">
        <v>9</v>
      </c>
      <c r="D123" s="3">
        <v>2</v>
      </c>
      <c r="E123" s="3">
        <v>86</v>
      </c>
      <c r="F123" s="3">
        <v>3.234</v>
      </c>
      <c r="G123" s="2">
        <v>15</v>
      </c>
      <c r="H123" s="2">
        <v>248274.33489999999</v>
      </c>
      <c r="I123" s="5">
        <v>95.495495495499995</v>
      </c>
      <c r="J123" s="3">
        <v>93.388999999999996</v>
      </c>
      <c r="K123" s="3">
        <v>0.05</v>
      </c>
      <c r="L123" s="3">
        <v>4.0179999999999998</v>
      </c>
      <c r="M123" s="2">
        <v>1.0750139999999999</v>
      </c>
      <c r="N123" s="2">
        <v>7.1797104E-2</v>
      </c>
      <c r="O123" s="2" t="s">
        <v>1</v>
      </c>
      <c r="P123" s="2">
        <v>3</v>
      </c>
    </row>
    <row r="124" spans="1:16" x14ac:dyDescent="0.35">
      <c r="A124" s="2" t="s">
        <v>129</v>
      </c>
      <c r="B124" s="2" t="s">
        <v>1707</v>
      </c>
      <c r="C124" s="3">
        <v>9</v>
      </c>
      <c r="D124" s="3">
        <v>2</v>
      </c>
      <c r="E124" s="3">
        <v>100</v>
      </c>
      <c r="F124" s="3">
        <v>2.9590000000000001</v>
      </c>
      <c r="G124" s="2">
        <v>7</v>
      </c>
      <c r="H124" s="2">
        <v>26800.76813</v>
      </c>
      <c r="I124" s="5">
        <v>100</v>
      </c>
      <c r="J124" s="3">
        <v>77.671999999999997</v>
      </c>
      <c r="K124" s="3">
        <v>0.10299999999999999</v>
      </c>
      <c r="L124" s="3">
        <v>7.5289999999999999</v>
      </c>
      <c r="M124" s="2">
        <v>0.85586499999999999</v>
      </c>
      <c r="N124" s="2">
        <v>1.06638E-4</v>
      </c>
      <c r="O124" s="2" t="s">
        <v>1</v>
      </c>
      <c r="P124" s="2">
        <v>0</v>
      </c>
    </row>
    <row r="125" spans="1:16" x14ac:dyDescent="0.35">
      <c r="A125" s="2" t="s">
        <v>130</v>
      </c>
      <c r="B125" s="2" t="s">
        <v>1707</v>
      </c>
      <c r="C125" s="3">
        <v>9</v>
      </c>
      <c r="D125" s="3">
        <v>2</v>
      </c>
      <c r="E125" s="3">
        <v>104</v>
      </c>
      <c r="F125" s="3">
        <v>2.8860000000000001</v>
      </c>
      <c r="G125" s="2">
        <v>10</v>
      </c>
      <c r="H125" s="2">
        <v>143740.8082</v>
      </c>
      <c r="I125" s="5">
        <v>94.194194194199994</v>
      </c>
      <c r="J125" s="3">
        <v>89.578000000000003</v>
      </c>
      <c r="K125" s="3">
        <v>6.3E-2</v>
      </c>
      <c r="L125" s="3">
        <v>1.756</v>
      </c>
      <c r="M125" s="2">
        <v>1.023126</v>
      </c>
      <c r="N125" s="2">
        <v>0.58185580199999998</v>
      </c>
      <c r="O125" s="2" t="s">
        <v>1</v>
      </c>
      <c r="P125" s="2">
        <v>0</v>
      </c>
    </row>
    <row r="126" spans="1:16" x14ac:dyDescent="0.35">
      <c r="A126" s="2" t="s">
        <v>131</v>
      </c>
      <c r="B126" s="2" t="s">
        <v>1707</v>
      </c>
      <c r="C126" s="3">
        <v>9</v>
      </c>
      <c r="D126" s="3">
        <v>2</v>
      </c>
      <c r="E126" s="3">
        <v>108</v>
      </c>
      <c r="F126" s="3">
        <v>2.851</v>
      </c>
      <c r="G126" s="2">
        <v>9</v>
      </c>
      <c r="H126" s="2">
        <v>56344.840640000002</v>
      </c>
      <c r="I126" s="5">
        <v>100</v>
      </c>
      <c r="J126" s="3">
        <v>82.328000000000003</v>
      </c>
      <c r="K126" s="3">
        <v>6.4000000000000001E-2</v>
      </c>
      <c r="L126" s="3">
        <v>2.1890000000000001</v>
      </c>
      <c r="M126" s="2">
        <v>0.87237600000000004</v>
      </c>
      <c r="N126" s="2">
        <v>1.4657509999999999E-3</v>
      </c>
      <c r="O126" s="2" t="s">
        <v>1</v>
      </c>
      <c r="P126" s="2">
        <v>0</v>
      </c>
    </row>
    <row r="127" spans="1:16" x14ac:dyDescent="0.35">
      <c r="A127" s="2" t="s">
        <v>132</v>
      </c>
      <c r="B127" s="2" t="s">
        <v>1707</v>
      </c>
      <c r="C127" s="3">
        <v>9</v>
      </c>
      <c r="D127" s="3">
        <v>2</v>
      </c>
      <c r="E127" s="3">
        <v>109</v>
      </c>
      <c r="F127" s="3">
        <v>2.8260000000000001</v>
      </c>
      <c r="G127" s="2">
        <v>7</v>
      </c>
      <c r="H127" s="2">
        <v>52797.365059999996</v>
      </c>
      <c r="I127" s="5">
        <v>100</v>
      </c>
      <c r="J127" s="3">
        <v>95.715000000000003</v>
      </c>
      <c r="K127" s="3">
        <v>6.4000000000000001E-2</v>
      </c>
      <c r="L127" s="3">
        <v>2.3170000000000002</v>
      </c>
      <c r="M127" s="2">
        <v>1.0092270000000001</v>
      </c>
      <c r="N127" s="2">
        <v>0.81839136099999998</v>
      </c>
      <c r="O127" s="2" t="s">
        <v>1</v>
      </c>
      <c r="P127" s="2">
        <v>0</v>
      </c>
    </row>
    <row r="128" spans="1:16" x14ac:dyDescent="0.35">
      <c r="A128" s="2" t="s">
        <v>133</v>
      </c>
      <c r="B128" s="2" t="s">
        <v>1707</v>
      </c>
      <c r="C128" s="3">
        <v>9</v>
      </c>
      <c r="D128" s="3">
        <v>2</v>
      </c>
      <c r="E128" s="3">
        <v>110</v>
      </c>
      <c r="F128" s="3">
        <v>2.8180000000000001</v>
      </c>
      <c r="G128" s="2">
        <v>9</v>
      </c>
      <c r="H128" s="2">
        <v>115094.1153</v>
      </c>
      <c r="I128" s="5">
        <v>100</v>
      </c>
      <c r="J128" s="3">
        <v>37.642000000000003</v>
      </c>
      <c r="K128" s="3">
        <v>0.109</v>
      </c>
      <c r="L128" s="3">
        <v>10.765000000000001</v>
      </c>
      <c r="M128" s="2">
        <v>0.85822699999999996</v>
      </c>
      <c r="N128" s="2">
        <v>3.0103600000000002E-4</v>
      </c>
      <c r="O128" s="2" t="s">
        <v>1</v>
      </c>
      <c r="P128" s="2">
        <v>0</v>
      </c>
    </row>
    <row r="129" spans="1:16" x14ac:dyDescent="0.35">
      <c r="A129" s="2" t="s">
        <v>134</v>
      </c>
      <c r="B129" s="2" t="s">
        <v>1707</v>
      </c>
      <c r="C129" s="3">
        <v>9</v>
      </c>
      <c r="D129" s="3">
        <v>2</v>
      </c>
      <c r="E129" s="3">
        <v>128</v>
      </c>
      <c r="F129" s="3">
        <v>2.5419999999999998</v>
      </c>
      <c r="G129" s="2">
        <v>7</v>
      </c>
      <c r="H129" s="2">
        <v>44954.306839999997</v>
      </c>
      <c r="I129" s="5">
        <v>90.190190190199999</v>
      </c>
      <c r="J129" s="3">
        <v>87.394000000000005</v>
      </c>
      <c r="K129" s="3">
        <v>4.8000000000000001E-2</v>
      </c>
      <c r="L129" s="3">
        <v>5.3029999999999999</v>
      </c>
      <c r="M129" s="2">
        <v>0.93593599999999999</v>
      </c>
      <c r="N129" s="2">
        <v>8.6661959999999996E-2</v>
      </c>
      <c r="O129" s="2" t="s">
        <v>1</v>
      </c>
      <c r="P129" s="2">
        <v>0</v>
      </c>
    </row>
    <row r="130" spans="1:16" x14ac:dyDescent="0.35">
      <c r="A130" s="2" t="s">
        <v>135</v>
      </c>
      <c r="B130" s="2" t="s">
        <v>1707</v>
      </c>
      <c r="C130" s="3">
        <v>9</v>
      </c>
      <c r="D130" s="3">
        <v>2</v>
      </c>
      <c r="E130" s="3">
        <v>132</v>
      </c>
      <c r="F130" s="3">
        <v>2.4809999999999999</v>
      </c>
      <c r="G130" s="2">
        <v>5</v>
      </c>
      <c r="H130" s="2">
        <v>22856.571680000001</v>
      </c>
      <c r="I130" s="5">
        <v>100</v>
      </c>
      <c r="J130" s="3">
        <v>55.701000000000001</v>
      </c>
      <c r="K130" s="3">
        <v>9.6000000000000002E-2</v>
      </c>
      <c r="L130" s="3">
        <v>9.8840000000000003</v>
      </c>
      <c r="M130" s="2">
        <v>0.93129799999999996</v>
      </c>
      <c r="N130" s="2">
        <v>0.112680365</v>
      </c>
      <c r="O130" s="2" t="s">
        <v>1</v>
      </c>
      <c r="P130" s="2">
        <v>0</v>
      </c>
    </row>
    <row r="131" spans="1:16" x14ac:dyDescent="0.35">
      <c r="A131" s="2" t="s">
        <v>136</v>
      </c>
      <c r="B131" s="2" t="s">
        <v>1707</v>
      </c>
      <c r="C131" s="3">
        <v>9</v>
      </c>
      <c r="D131" s="3">
        <v>2</v>
      </c>
      <c r="E131" s="3">
        <v>133</v>
      </c>
      <c r="F131" s="3">
        <v>2.4769999999999999</v>
      </c>
      <c r="G131" s="2">
        <v>5</v>
      </c>
      <c r="H131" s="2">
        <v>20381.407729999999</v>
      </c>
      <c r="I131" s="5">
        <v>100</v>
      </c>
      <c r="J131" s="3">
        <v>42.209000000000003</v>
      </c>
      <c r="K131" s="3">
        <v>7.2999999999999995E-2</v>
      </c>
      <c r="L131" s="3">
        <v>3.4319999999999999</v>
      </c>
      <c r="M131" s="2">
        <v>0.88991600000000004</v>
      </c>
      <c r="N131" s="2">
        <v>4.2897289999999999E-3</v>
      </c>
      <c r="O131" s="2" t="s">
        <v>1</v>
      </c>
      <c r="P131" s="2">
        <v>0</v>
      </c>
    </row>
    <row r="132" spans="1:16" x14ac:dyDescent="0.35">
      <c r="A132" s="2" t="s">
        <v>137</v>
      </c>
      <c r="B132" s="2" t="s">
        <v>1707</v>
      </c>
      <c r="C132" s="3">
        <v>9</v>
      </c>
      <c r="D132" s="3">
        <v>2</v>
      </c>
      <c r="E132" s="3">
        <v>142</v>
      </c>
      <c r="F132" s="3">
        <v>2.347</v>
      </c>
      <c r="G132" s="2">
        <v>8</v>
      </c>
      <c r="H132" s="2">
        <v>62253.057520000002</v>
      </c>
      <c r="I132" s="5">
        <v>100</v>
      </c>
      <c r="J132" s="3">
        <v>86.376999999999995</v>
      </c>
      <c r="K132" s="3">
        <v>6.7000000000000004E-2</v>
      </c>
      <c r="L132" s="3">
        <v>4.125</v>
      </c>
      <c r="M132" s="2">
        <v>0.84621199999999996</v>
      </c>
      <c r="N132" s="7">
        <v>4.5200000000000001E-5</v>
      </c>
      <c r="O132" s="2" t="s">
        <v>1</v>
      </c>
      <c r="P132" s="2">
        <v>0</v>
      </c>
    </row>
    <row r="133" spans="1:16" x14ac:dyDescent="0.35">
      <c r="A133" s="2" t="s">
        <v>138</v>
      </c>
      <c r="B133" s="2" t="s">
        <v>1707</v>
      </c>
      <c r="C133" s="3">
        <v>9</v>
      </c>
      <c r="D133" s="3">
        <v>2</v>
      </c>
      <c r="E133" s="3">
        <v>157</v>
      </c>
      <c r="F133" s="3">
        <v>2.2200000000000002</v>
      </c>
      <c r="G133" s="2">
        <v>5</v>
      </c>
      <c r="H133" s="2">
        <v>14547.183220000001</v>
      </c>
      <c r="I133" s="5">
        <v>100</v>
      </c>
      <c r="J133" s="3">
        <v>35.506</v>
      </c>
      <c r="K133" s="3">
        <v>6.9000000000000006E-2</v>
      </c>
      <c r="L133" s="3">
        <v>1.756</v>
      </c>
      <c r="M133" s="2">
        <v>0.85597999999999996</v>
      </c>
      <c r="N133" s="2">
        <v>3.6658399999999999E-4</v>
      </c>
      <c r="O133" s="2" t="s">
        <v>1</v>
      </c>
      <c r="P133" s="2">
        <v>0</v>
      </c>
    </row>
    <row r="134" spans="1:16" x14ac:dyDescent="0.35">
      <c r="A134" s="2" t="s">
        <v>139</v>
      </c>
      <c r="B134" s="2" t="s">
        <v>1707</v>
      </c>
      <c r="C134" s="3">
        <v>9</v>
      </c>
      <c r="D134" s="3">
        <v>2</v>
      </c>
      <c r="E134" s="3">
        <v>159</v>
      </c>
      <c r="F134" s="3">
        <v>2.2029999999999998</v>
      </c>
      <c r="G134" s="2">
        <v>6</v>
      </c>
      <c r="H134" s="2">
        <v>29973.818029999999</v>
      </c>
      <c r="I134" s="5">
        <v>100</v>
      </c>
      <c r="J134" s="3">
        <v>44.356999999999999</v>
      </c>
      <c r="K134" s="3">
        <v>6.7000000000000004E-2</v>
      </c>
      <c r="L134" s="3">
        <v>3.15</v>
      </c>
      <c r="M134" s="2">
        <v>0.94723299999999999</v>
      </c>
      <c r="N134" s="2">
        <v>0.19534931899999999</v>
      </c>
      <c r="O134" s="2" t="s">
        <v>1</v>
      </c>
      <c r="P134" s="2">
        <v>7</v>
      </c>
    </row>
    <row r="135" spans="1:16" x14ac:dyDescent="0.35">
      <c r="A135" s="2" t="s">
        <v>140</v>
      </c>
      <c r="B135" s="2" t="s">
        <v>1707</v>
      </c>
      <c r="C135" s="3">
        <v>9</v>
      </c>
      <c r="D135" s="3">
        <v>2</v>
      </c>
      <c r="E135" s="3">
        <v>165</v>
      </c>
      <c r="F135" s="3">
        <v>2.153</v>
      </c>
      <c r="G135" s="2">
        <v>7</v>
      </c>
      <c r="H135" s="2">
        <v>39654.593050000003</v>
      </c>
      <c r="I135" s="5">
        <v>84.384384384399993</v>
      </c>
      <c r="J135" s="3">
        <v>83.813999999999993</v>
      </c>
      <c r="K135" s="3">
        <v>4.3999999999999997E-2</v>
      </c>
      <c r="L135" s="3">
        <v>8.4459999999999997</v>
      </c>
      <c r="M135" s="2">
        <v>0.94275299999999995</v>
      </c>
      <c r="N135" s="2">
        <v>0.15623184100000001</v>
      </c>
      <c r="O135" s="2" t="s">
        <v>1</v>
      </c>
      <c r="P135" s="2">
        <v>0</v>
      </c>
    </row>
    <row r="136" spans="1:16" x14ac:dyDescent="0.35">
      <c r="A136" s="2" t="s">
        <v>141</v>
      </c>
      <c r="B136" s="2" t="s">
        <v>1707</v>
      </c>
      <c r="C136" s="3">
        <v>9</v>
      </c>
      <c r="D136" s="3">
        <v>2</v>
      </c>
      <c r="E136" s="3">
        <v>175</v>
      </c>
      <c r="F136" s="3">
        <v>2.0939999999999999</v>
      </c>
      <c r="G136" s="2">
        <v>5</v>
      </c>
      <c r="H136" s="2">
        <v>15469.48235</v>
      </c>
      <c r="I136" s="5">
        <v>100</v>
      </c>
      <c r="J136" s="3">
        <v>57.783000000000001</v>
      </c>
      <c r="K136" s="3">
        <v>8.7999999999999995E-2</v>
      </c>
      <c r="L136" s="3">
        <v>7.4130000000000003</v>
      </c>
      <c r="M136" s="2">
        <v>0.85387900000000005</v>
      </c>
      <c r="N136" s="2">
        <v>2.1534399999999999E-4</v>
      </c>
      <c r="O136" s="2" t="s">
        <v>1</v>
      </c>
      <c r="P136" s="2">
        <v>0</v>
      </c>
    </row>
    <row r="137" spans="1:16" x14ac:dyDescent="0.35">
      <c r="A137" s="2" t="s">
        <v>142</v>
      </c>
      <c r="B137" s="2" t="s">
        <v>1707</v>
      </c>
      <c r="C137" s="3">
        <v>9</v>
      </c>
      <c r="D137" s="3">
        <v>2</v>
      </c>
      <c r="E137" s="3">
        <v>177</v>
      </c>
      <c r="F137" s="3">
        <v>2.073</v>
      </c>
      <c r="G137" s="2">
        <v>5</v>
      </c>
      <c r="H137" s="2">
        <v>45643.263570000003</v>
      </c>
      <c r="I137" s="5">
        <v>100</v>
      </c>
      <c r="J137" s="3">
        <v>51.283000000000001</v>
      </c>
      <c r="K137" s="3">
        <v>6.0999999999999999E-2</v>
      </c>
      <c r="L137" s="3">
        <v>6.5410000000000004</v>
      </c>
      <c r="M137" s="2">
        <v>0.95112300000000005</v>
      </c>
      <c r="N137" s="2">
        <v>0.22120688799999999</v>
      </c>
      <c r="O137" s="2" t="s">
        <v>1</v>
      </c>
      <c r="P137" s="2">
        <v>0</v>
      </c>
    </row>
    <row r="138" spans="1:16" x14ac:dyDescent="0.35">
      <c r="A138" s="2" t="s">
        <v>143</v>
      </c>
      <c r="B138" s="2" t="s">
        <v>1707</v>
      </c>
      <c r="C138" s="3">
        <v>9</v>
      </c>
      <c r="D138" s="3">
        <v>2</v>
      </c>
      <c r="E138" s="3">
        <v>178</v>
      </c>
      <c r="F138" s="3">
        <v>2.0640000000000001</v>
      </c>
      <c r="G138" s="2">
        <v>6</v>
      </c>
      <c r="H138" s="2">
        <v>60734.039140000001</v>
      </c>
      <c r="I138" s="5">
        <v>100</v>
      </c>
      <c r="J138" s="3">
        <v>80.388000000000005</v>
      </c>
      <c r="K138" s="3">
        <v>6.6000000000000003E-2</v>
      </c>
      <c r="L138" s="3">
        <v>4.907</v>
      </c>
      <c r="M138" s="2">
        <v>0.96514599999999995</v>
      </c>
      <c r="N138" s="2">
        <v>0.37640910300000002</v>
      </c>
      <c r="O138" s="2" t="s">
        <v>1</v>
      </c>
      <c r="P138" s="2">
        <v>0</v>
      </c>
    </row>
    <row r="139" spans="1:16" x14ac:dyDescent="0.35">
      <c r="A139" s="2" t="s">
        <v>144</v>
      </c>
      <c r="B139" s="2" t="s">
        <v>1707</v>
      </c>
      <c r="C139" s="3">
        <v>9</v>
      </c>
      <c r="D139" s="3">
        <v>2</v>
      </c>
      <c r="E139" s="3">
        <v>180</v>
      </c>
      <c r="F139" s="3">
        <v>2.0569999999999999</v>
      </c>
      <c r="G139" s="2">
        <v>4</v>
      </c>
      <c r="H139" s="2">
        <v>14656.994140000001</v>
      </c>
      <c r="I139" s="5">
        <v>100</v>
      </c>
      <c r="J139" s="3">
        <v>78.62</v>
      </c>
      <c r="K139" s="3">
        <v>3.7999999999999999E-2</v>
      </c>
      <c r="L139" s="3">
        <v>3.488</v>
      </c>
      <c r="M139" s="2">
        <v>0.90484200000000004</v>
      </c>
      <c r="N139" s="2">
        <v>1.3102430999999999E-2</v>
      </c>
      <c r="O139" s="2" t="s">
        <v>1</v>
      </c>
      <c r="P139" s="2">
        <v>0</v>
      </c>
    </row>
    <row r="140" spans="1:16" x14ac:dyDescent="0.35">
      <c r="A140" s="2" t="s">
        <v>145</v>
      </c>
      <c r="B140" s="2" t="s">
        <v>1707</v>
      </c>
      <c r="C140" s="3">
        <v>9</v>
      </c>
      <c r="D140" s="3">
        <v>2</v>
      </c>
      <c r="E140" s="3">
        <v>182</v>
      </c>
      <c r="F140" s="3">
        <v>2.0499999999999998</v>
      </c>
      <c r="G140" s="2">
        <v>5</v>
      </c>
      <c r="H140" s="2">
        <v>36464.965909999999</v>
      </c>
      <c r="I140" s="5">
        <v>100</v>
      </c>
      <c r="J140" s="3">
        <v>83.192999999999998</v>
      </c>
      <c r="K140" s="3">
        <v>5.0999999999999997E-2</v>
      </c>
      <c r="L140" s="3">
        <v>2.2440000000000002</v>
      </c>
      <c r="M140" s="2">
        <v>0.91950600000000005</v>
      </c>
      <c r="N140" s="2">
        <v>3.0815667000000001E-2</v>
      </c>
      <c r="O140" s="2" t="s">
        <v>1</v>
      </c>
      <c r="P140" s="2">
        <v>0</v>
      </c>
    </row>
    <row r="141" spans="1:16" x14ac:dyDescent="0.35">
      <c r="A141" s="2" t="s">
        <v>146</v>
      </c>
      <c r="B141" s="2" t="s">
        <v>1707</v>
      </c>
      <c r="C141" s="3">
        <v>9</v>
      </c>
      <c r="D141" s="3">
        <v>2</v>
      </c>
      <c r="E141" s="3">
        <v>190</v>
      </c>
      <c r="F141" s="3">
        <v>1.998</v>
      </c>
      <c r="G141" s="2">
        <v>5</v>
      </c>
      <c r="H141" s="2">
        <v>33960.66777</v>
      </c>
      <c r="I141" s="5">
        <v>100</v>
      </c>
      <c r="J141" s="3">
        <v>46.82</v>
      </c>
      <c r="K141" s="3">
        <v>0.25700000000000001</v>
      </c>
      <c r="L141" s="3">
        <v>10.967000000000001</v>
      </c>
      <c r="M141" s="2">
        <v>0.83689000000000002</v>
      </c>
      <c r="N141" s="7">
        <v>2.83E-5</v>
      </c>
      <c r="O141" s="2" t="s">
        <v>1</v>
      </c>
      <c r="P141" s="2">
        <v>77</v>
      </c>
    </row>
    <row r="142" spans="1:16" x14ac:dyDescent="0.35">
      <c r="A142" s="2" t="s">
        <v>147</v>
      </c>
      <c r="B142" s="2" t="s">
        <v>1707</v>
      </c>
      <c r="C142" s="3">
        <v>9</v>
      </c>
      <c r="D142" s="3">
        <v>2</v>
      </c>
      <c r="E142" s="3">
        <v>190</v>
      </c>
      <c r="F142" s="3">
        <v>1.998</v>
      </c>
      <c r="G142" s="2">
        <v>5</v>
      </c>
      <c r="H142" s="2">
        <v>37153.318209999998</v>
      </c>
      <c r="I142" s="5">
        <v>100</v>
      </c>
      <c r="J142" s="3">
        <v>52.692</v>
      </c>
      <c r="K142" s="3">
        <v>5.3999999999999999E-2</v>
      </c>
      <c r="L142" s="3">
        <v>5.2080000000000002</v>
      </c>
      <c r="M142" s="2">
        <v>0.92808299999999999</v>
      </c>
      <c r="N142" s="2">
        <v>7.6338557000000001E-2</v>
      </c>
      <c r="O142" s="2" t="s">
        <v>1</v>
      </c>
      <c r="P142" s="2">
        <v>4</v>
      </c>
    </row>
    <row r="143" spans="1:16" x14ac:dyDescent="0.35">
      <c r="A143" s="2" t="s">
        <v>148</v>
      </c>
      <c r="B143" s="2" t="s">
        <v>1707</v>
      </c>
      <c r="C143" s="3">
        <v>9</v>
      </c>
      <c r="D143" s="3">
        <v>2</v>
      </c>
      <c r="E143" s="3">
        <v>191</v>
      </c>
      <c r="F143" s="3">
        <v>1.994</v>
      </c>
      <c r="G143" s="2">
        <v>6</v>
      </c>
      <c r="H143" s="2">
        <v>52898.972869999998</v>
      </c>
      <c r="I143" s="5">
        <v>94.494494494500003</v>
      </c>
      <c r="J143" s="3">
        <v>94.305000000000007</v>
      </c>
      <c r="K143" s="3">
        <v>0.04</v>
      </c>
      <c r="L143" s="3">
        <v>2.6949999999999998</v>
      </c>
      <c r="M143" s="2">
        <v>0.85748100000000005</v>
      </c>
      <c r="N143" s="2">
        <v>1.1131E-4</v>
      </c>
      <c r="O143" s="2" t="s">
        <v>1</v>
      </c>
      <c r="P143" s="2">
        <v>0</v>
      </c>
    </row>
    <row r="144" spans="1:16" x14ac:dyDescent="0.35">
      <c r="A144" s="2" t="s">
        <v>149</v>
      </c>
      <c r="B144" s="2" t="s">
        <v>1707</v>
      </c>
      <c r="C144" s="3">
        <v>9</v>
      </c>
      <c r="D144" s="3">
        <v>2</v>
      </c>
      <c r="E144" s="3">
        <v>193</v>
      </c>
      <c r="F144" s="3">
        <v>1.9850000000000001</v>
      </c>
      <c r="G144" s="2">
        <v>5</v>
      </c>
      <c r="H144" s="2">
        <v>34167.681190000003</v>
      </c>
      <c r="I144" s="5">
        <v>100</v>
      </c>
      <c r="J144" s="3">
        <v>99.081000000000003</v>
      </c>
      <c r="K144" s="3">
        <v>4.7E-2</v>
      </c>
      <c r="L144" s="3">
        <v>0.29899999999999999</v>
      </c>
      <c r="M144" s="2">
        <v>0.88695900000000005</v>
      </c>
      <c r="N144" s="2">
        <v>7.1504100000000003E-4</v>
      </c>
      <c r="O144" s="2" t="s">
        <v>1</v>
      </c>
      <c r="P144" s="2">
        <v>87</v>
      </c>
    </row>
    <row r="145" spans="1:16" x14ac:dyDescent="0.35">
      <c r="A145" s="2" t="s">
        <v>150</v>
      </c>
      <c r="B145" s="2" t="s">
        <v>1707</v>
      </c>
      <c r="C145" s="3">
        <v>9</v>
      </c>
      <c r="D145" s="3">
        <v>2</v>
      </c>
      <c r="E145" s="3">
        <v>196</v>
      </c>
      <c r="F145" s="3">
        <v>1.9670000000000001</v>
      </c>
      <c r="G145" s="2">
        <v>4</v>
      </c>
      <c r="H145" s="2">
        <v>9514.3441820000007</v>
      </c>
      <c r="I145" s="5">
        <v>100</v>
      </c>
      <c r="J145" s="3">
        <v>75.266000000000005</v>
      </c>
      <c r="K145" s="3">
        <v>7.2999999999999995E-2</v>
      </c>
      <c r="L145" s="3">
        <v>5.1619999999999999</v>
      </c>
      <c r="M145" s="2">
        <v>0.84411899999999995</v>
      </c>
      <c r="N145" s="7">
        <v>5.3199999999999999E-5</v>
      </c>
      <c r="O145" s="2" t="s">
        <v>1</v>
      </c>
      <c r="P145" s="2">
        <v>0</v>
      </c>
    </row>
    <row r="146" spans="1:16" x14ac:dyDescent="0.35">
      <c r="A146" s="2" t="s">
        <v>151</v>
      </c>
      <c r="B146" s="2" t="s">
        <v>1707</v>
      </c>
      <c r="C146" s="3">
        <v>9</v>
      </c>
      <c r="D146" s="3">
        <v>2</v>
      </c>
      <c r="E146" s="3">
        <v>206</v>
      </c>
      <c r="F146" s="3">
        <v>1.9259999999999999</v>
      </c>
      <c r="G146" s="2">
        <v>5</v>
      </c>
      <c r="H146" s="2">
        <v>29596.337960000001</v>
      </c>
      <c r="I146" s="5">
        <v>100</v>
      </c>
      <c r="J146" s="3">
        <v>95.631</v>
      </c>
      <c r="K146" s="3">
        <v>4.2999999999999997E-2</v>
      </c>
      <c r="L146" s="3">
        <v>1.4379999999999999</v>
      </c>
      <c r="M146" s="2">
        <v>0.90085000000000004</v>
      </c>
      <c r="N146" s="2">
        <v>5.0936189999999998E-3</v>
      </c>
      <c r="O146" s="2" t="s">
        <v>1</v>
      </c>
      <c r="P146" s="2">
        <v>19</v>
      </c>
    </row>
    <row r="147" spans="1:16" x14ac:dyDescent="0.35">
      <c r="A147" s="2" t="s">
        <v>152</v>
      </c>
      <c r="B147" s="2" t="s">
        <v>1707</v>
      </c>
      <c r="C147" s="3">
        <v>9</v>
      </c>
      <c r="D147" s="3">
        <v>2</v>
      </c>
      <c r="E147" s="3">
        <v>208</v>
      </c>
      <c r="F147" s="3">
        <v>1.909</v>
      </c>
      <c r="G147" s="2">
        <v>4</v>
      </c>
      <c r="H147" s="2">
        <v>14109.485430000001</v>
      </c>
      <c r="I147" s="5">
        <v>100</v>
      </c>
      <c r="J147" s="3">
        <v>87.361999999999995</v>
      </c>
      <c r="K147" s="3">
        <v>4.8000000000000001E-2</v>
      </c>
      <c r="L147" s="3">
        <v>2.6589999999999998</v>
      </c>
      <c r="M147" s="2">
        <v>0.85846800000000001</v>
      </c>
      <c r="N147" s="2">
        <v>1.05089E-4</v>
      </c>
      <c r="O147" s="2" t="s">
        <v>1</v>
      </c>
      <c r="P147" s="2">
        <v>0</v>
      </c>
    </row>
    <row r="148" spans="1:16" x14ac:dyDescent="0.35">
      <c r="A148" s="2" t="s">
        <v>153</v>
      </c>
      <c r="B148" s="2" t="s">
        <v>1707</v>
      </c>
      <c r="C148" s="3">
        <v>9</v>
      </c>
      <c r="D148" s="3">
        <v>2</v>
      </c>
      <c r="E148" s="3">
        <v>233</v>
      </c>
      <c r="F148" s="3">
        <v>1.8089999999999999</v>
      </c>
      <c r="G148" s="2">
        <v>5</v>
      </c>
      <c r="H148" s="2">
        <v>13610.41027</v>
      </c>
      <c r="I148" s="5">
        <v>97.5975975976</v>
      </c>
      <c r="J148" s="3">
        <v>91.402000000000001</v>
      </c>
      <c r="K148" s="3">
        <v>4.3999999999999997E-2</v>
      </c>
      <c r="L148" s="3">
        <v>3.468</v>
      </c>
      <c r="M148" s="2">
        <v>0.95396899999999996</v>
      </c>
      <c r="N148" s="2">
        <v>0.239320544</v>
      </c>
      <c r="O148" s="2" t="s">
        <v>1</v>
      </c>
      <c r="P148" s="2">
        <v>0</v>
      </c>
    </row>
    <row r="149" spans="1:16" x14ac:dyDescent="0.35">
      <c r="A149" s="2" t="s">
        <v>154</v>
      </c>
      <c r="B149" s="2" t="s">
        <v>1707</v>
      </c>
      <c r="C149" s="3">
        <v>9</v>
      </c>
      <c r="D149" s="3">
        <v>2</v>
      </c>
      <c r="E149" s="3">
        <v>243</v>
      </c>
      <c r="F149" s="3">
        <v>1.772</v>
      </c>
      <c r="G149" s="2">
        <v>8</v>
      </c>
      <c r="H149" s="2">
        <v>77160.941590000002</v>
      </c>
      <c r="I149" s="5">
        <v>21.7217217217</v>
      </c>
      <c r="J149" s="3">
        <v>74.304000000000002</v>
      </c>
      <c r="K149" s="3">
        <v>9.8000000000000004E-2</v>
      </c>
      <c r="L149" s="3">
        <v>4.58</v>
      </c>
      <c r="M149" s="2">
        <v>0.98207299999999997</v>
      </c>
      <c r="N149" s="2">
        <v>0.701509033</v>
      </c>
      <c r="O149" s="2" t="s">
        <v>1</v>
      </c>
      <c r="P149" s="2">
        <v>0</v>
      </c>
    </row>
    <row r="150" spans="1:16" x14ac:dyDescent="0.35">
      <c r="A150" s="2" t="s">
        <v>155</v>
      </c>
      <c r="B150" s="2" t="s">
        <v>1707</v>
      </c>
      <c r="C150" s="3">
        <v>9</v>
      </c>
      <c r="D150" s="3">
        <v>2</v>
      </c>
      <c r="E150" s="3">
        <v>250</v>
      </c>
      <c r="F150" s="3">
        <v>1.7330000000000001</v>
      </c>
      <c r="G150" s="2">
        <v>4</v>
      </c>
      <c r="H150" s="2">
        <v>12110.123879999999</v>
      </c>
      <c r="I150" s="5">
        <v>100</v>
      </c>
      <c r="J150" s="3">
        <v>75.575000000000003</v>
      </c>
      <c r="K150" s="3">
        <v>4.9000000000000002E-2</v>
      </c>
      <c r="L150" s="3">
        <v>4.9980000000000002</v>
      </c>
      <c r="M150" s="2">
        <v>0.78798100000000004</v>
      </c>
      <c r="N150" s="7">
        <v>1.4700000000000001E-10</v>
      </c>
      <c r="O150" s="2" t="s">
        <v>1</v>
      </c>
      <c r="P150" s="2">
        <v>3</v>
      </c>
    </row>
    <row r="151" spans="1:16" x14ac:dyDescent="0.35">
      <c r="A151" s="2" t="s">
        <v>156</v>
      </c>
      <c r="B151" s="2" t="s">
        <v>1707</v>
      </c>
      <c r="C151" s="3">
        <v>9</v>
      </c>
      <c r="D151" s="3">
        <v>2</v>
      </c>
      <c r="E151" s="3">
        <v>270</v>
      </c>
      <c r="F151" s="3">
        <v>1.679</v>
      </c>
      <c r="G151" s="2">
        <v>5</v>
      </c>
      <c r="H151" s="2">
        <v>18576.300329999998</v>
      </c>
      <c r="I151" s="5">
        <v>100</v>
      </c>
      <c r="J151" s="3">
        <v>32.527000000000001</v>
      </c>
      <c r="K151" s="3">
        <v>6.6000000000000003E-2</v>
      </c>
      <c r="L151" s="3">
        <v>5.9370000000000003</v>
      </c>
      <c r="M151" s="2">
        <v>0.859344</v>
      </c>
      <c r="N151" s="2">
        <v>7.8512799999999995E-4</v>
      </c>
      <c r="O151" s="2" t="s">
        <v>1</v>
      </c>
      <c r="P151" s="2">
        <v>0</v>
      </c>
    </row>
    <row r="152" spans="1:16" x14ac:dyDescent="0.35">
      <c r="A152" s="2" t="s">
        <v>157</v>
      </c>
      <c r="B152" s="2" t="s">
        <v>1707</v>
      </c>
      <c r="C152" s="3">
        <v>9</v>
      </c>
      <c r="D152" s="3">
        <v>2</v>
      </c>
      <c r="E152" s="3">
        <v>276</v>
      </c>
      <c r="F152" s="3">
        <v>1.6559999999999999</v>
      </c>
      <c r="G152" s="2">
        <v>10</v>
      </c>
      <c r="H152" s="2">
        <v>66767.770650000006</v>
      </c>
      <c r="I152" s="5">
        <v>70.270270270300003</v>
      </c>
      <c r="J152" s="3">
        <v>96.36</v>
      </c>
      <c r="K152" s="3">
        <v>3.7999999999999999E-2</v>
      </c>
      <c r="L152" s="3">
        <v>1.7769999999999999</v>
      </c>
      <c r="M152" s="2">
        <v>0.90104300000000004</v>
      </c>
      <c r="N152" s="2">
        <v>6.8457800000000001E-3</v>
      </c>
      <c r="O152" s="2" t="s">
        <v>1</v>
      </c>
      <c r="P152" s="2">
        <v>7</v>
      </c>
    </row>
    <row r="153" spans="1:16" x14ac:dyDescent="0.35">
      <c r="A153" s="2" t="s">
        <v>158</v>
      </c>
      <c r="B153" s="2" t="s">
        <v>1707</v>
      </c>
      <c r="C153" s="3">
        <v>9</v>
      </c>
      <c r="D153" s="3">
        <v>2</v>
      </c>
      <c r="E153" s="3">
        <v>278</v>
      </c>
      <c r="F153" s="3">
        <v>1.647</v>
      </c>
      <c r="G153" s="2">
        <v>5</v>
      </c>
      <c r="H153" s="2">
        <v>29474.166079999999</v>
      </c>
      <c r="I153" s="5">
        <v>100</v>
      </c>
      <c r="J153" s="3">
        <v>68.325999999999993</v>
      </c>
      <c r="K153" s="3">
        <v>5.5E-2</v>
      </c>
      <c r="L153" s="3">
        <v>3.847</v>
      </c>
      <c r="M153" s="2">
        <v>0.99278100000000002</v>
      </c>
      <c r="N153" s="2">
        <v>0.85949966200000005</v>
      </c>
      <c r="O153" s="2" t="s">
        <v>1</v>
      </c>
      <c r="P153" s="2">
        <v>25</v>
      </c>
    </row>
    <row r="154" spans="1:16" x14ac:dyDescent="0.35">
      <c r="A154" s="2" t="s">
        <v>159</v>
      </c>
      <c r="B154" s="2" t="s">
        <v>1707</v>
      </c>
      <c r="C154" s="3">
        <v>9</v>
      </c>
      <c r="D154" s="3">
        <v>2</v>
      </c>
      <c r="E154" s="3">
        <v>317</v>
      </c>
      <c r="F154" s="3">
        <v>1.444</v>
      </c>
      <c r="G154" s="2">
        <v>4</v>
      </c>
      <c r="H154" s="2">
        <v>28397.864560000002</v>
      </c>
      <c r="I154" s="5">
        <v>100</v>
      </c>
      <c r="J154" s="3">
        <v>83.968999999999994</v>
      </c>
      <c r="K154" s="3">
        <v>6.9000000000000006E-2</v>
      </c>
      <c r="L154" s="3">
        <v>5.7859999999999996</v>
      </c>
      <c r="M154" s="2">
        <v>0.79590899999999998</v>
      </c>
      <c r="N154" s="7">
        <v>1.22E-8</v>
      </c>
      <c r="O154" s="2" t="s">
        <v>1</v>
      </c>
      <c r="P154" s="2">
        <v>19</v>
      </c>
    </row>
    <row r="155" spans="1:16" x14ac:dyDescent="0.35">
      <c r="A155" s="2" t="s">
        <v>160</v>
      </c>
      <c r="B155" s="2" t="s">
        <v>1707</v>
      </c>
      <c r="C155" s="3">
        <v>9</v>
      </c>
      <c r="D155" s="3">
        <v>2</v>
      </c>
      <c r="E155" s="3">
        <v>325</v>
      </c>
      <c r="F155" s="3">
        <v>1.407</v>
      </c>
      <c r="G155" s="2">
        <v>3</v>
      </c>
      <c r="H155" s="2">
        <v>7590.2334959999998</v>
      </c>
      <c r="I155" s="5">
        <v>100</v>
      </c>
      <c r="J155" s="3">
        <v>79.534999999999997</v>
      </c>
      <c r="K155" s="3">
        <v>4.8000000000000001E-2</v>
      </c>
      <c r="L155" s="3">
        <v>4.4080000000000004</v>
      </c>
      <c r="M155" s="2">
        <v>1.0226580000000001</v>
      </c>
      <c r="N155" s="2">
        <v>0.56350369899999997</v>
      </c>
      <c r="O155" s="2" t="s">
        <v>1</v>
      </c>
      <c r="P155" s="2">
        <v>0</v>
      </c>
    </row>
    <row r="156" spans="1:16" x14ac:dyDescent="0.35">
      <c r="A156" s="2" t="s">
        <v>161</v>
      </c>
      <c r="B156" s="2" t="s">
        <v>1707</v>
      </c>
      <c r="C156" s="3">
        <v>9</v>
      </c>
      <c r="D156" s="3">
        <v>2</v>
      </c>
      <c r="E156" s="3">
        <v>342</v>
      </c>
      <c r="F156" s="3">
        <v>1.3759999999999999</v>
      </c>
      <c r="G156" s="2">
        <v>3</v>
      </c>
      <c r="H156" s="2">
        <v>10057.621069999999</v>
      </c>
      <c r="I156" s="5">
        <v>100</v>
      </c>
      <c r="J156" s="3">
        <v>55.462000000000003</v>
      </c>
      <c r="K156" s="3">
        <v>5.0999999999999997E-2</v>
      </c>
      <c r="L156" s="3">
        <v>11.162000000000001</v>
      </c>
      <c r="M156" s="2">
        <v>0.89209499999999997</v>
      </c>
      <c r="N156" s="2">
        <v>4.2872700000000001E-3</v>
      </c>
      <c r="O156" s="2" t="s">
        <v>1</v>
      </c>
      <c r="P156" s="2">
        <v>0</v>
      </c>
    </row>
    <row r="157" spans="1:16" x14ac:dyDescent="0.35">
      <c r="A157" s="2" t="s">
        <v>162</v>
      </c>
      <c r="B157" s="2" t="s">
        <v>1707</v>
      </c>
      <c r="C157" s="3">
        <v>9</v>
      </c>
      <c r="D157" s="3">
        <v>2</v>
      </c>
      <c r="E157" s="3">
        <v>343</v>
      </c>
      <c r="F157" s="3">
        <v>1.375</v>
      </c>
      <c r="G157" s="2">
        <v>4</v>
      </c>
      <c r="H157" s="2">
        <v>20537.679909999999</v>
      </c>
      <c r="I157" s="5">
        <v>100</v>
      </c>
      <c r="J157" s="3">
        <v>79.602999999999994</v>
      </c>
      <c r="K157" s="3">
        <v>4.8000000000000001E-2</v>
      </c>
      <c r="L157" s="3">
        <v>5.8339999999999996</v>
      </c>
      <c r="M157" s="2">
        <v>0.91034899999999996</v>
      </c>
      <c r="N157" s="2">
        <v>1.8691194000000001E-2</v>
      </c>
      <c r="O157" s="2" t="s">
        <v>1</v>
      </c>
      <c r="P157" s="2">
        <v>9</v>
      </c>
    </row>
    <row r="158" spans="1:16" x14ac:dyDescent="0.35">
      <c r="A158" s="2" t="s">
        <v>163</v>
      </c>
      <c r="B158" s="2" t="s">
        <v>1707</v>
      </c>
      <c r="C158" s="3">
        <v>9</v>
      </c>
      <c r="D158" s="3">
        <v>2</v>
      </c>
      <c r="E158" s="3">
        <v>344</v>
      </c>
      <c r="F158" s="3">
        <v>1.3740000000000001</v>
      </c>
      <c r="G158" s="2">
        <v>3</v>
      </c>
      <c r="H158" s="2">
        <v>18582.373169999999</v>
      </c>
      <c r="I158" s="5">
        <v>97.5975975976</v>
      </c>
      <c r="J158" s="3">
        <v>35.762999999999998</v>
      </c>
      <c r="K158" s="3">
        <v>8.1000000000000003E-2</v>
      </c>
      <c r="L158" s="3">
        <v>4.9660000000000002</v>
      </c>
      <c r="M158" s="2">
        <v>0.89343399999999995</v>
      </c>
      <c r="N158" s="2">
        <v>7.7058910000000003E-3</v>
      </c>
      <c r="O158" s="2" t="s">
        <v>1</v>
      </c>
      <c r="P158" s="2">
        <v>0</v>
      </c>
    </row>
    <row r="159" spans="1:16" x14ac:dyDescent="0.35">
      <c r="A159" s="2" t="s">
        <v>164</v>
      </c>
      <c r="B159" s="2" t="s">
        <v>1707</v>
      </c>
      <c r="C159" s="3">
        <v>9</v>
      </c>
      <c r="D159" s="3">
        <v>2</v>
      </c>
      <c r="E159" s="3">
        <v>350</v>
      </c>
      <c r="F159" s="3">
        <v>1.363</v>
      </c>
      <c r="G159" s="2">
        <v>5</v>
      </c>
      <c r="H159" s="2">
        <v>23874.547070000001</v>
      </c>
      <c r="I159" s="5">
        <v>100</v>
      </c>
      <c r="J159" s="3">
        <v>55.938000000000002</v>
      </c>
      <c r="K159" s="3">
        <v>4.9000000000000002E-2</v>
      </c>
      <c r="L159" s="3">
        <v>9.0909999999999993</v>
      </c>
      <c r="M159" s="2">
        <v>0.97530899999999998</v>
      </c>
      <c r="N159" s="2">
        <v>0.54103131000000004</v>
      </c>
      <c r="O159" s="2" t="s">
        <v>1</v>
      </c>
      <c r="P159" s="2">
        <v>0</v>
      </c>
    </row>
    <row r="160" spans="1:16" x14ac:dyDescent="0.35">
      <c r="A160" s="2" t="s">
        <v>165</v>
      </c>
      <c r="B160" s="2" t="s">
        <v>1707</v>
      </c>
      <c r="C160" s="3">
        <v>9</v>
      </c>
      <c r="D160" s="3">
        <v>2</v>
      </c>
      <c r="E160" s="3">
        <v>351</v>
      </c>
      <c r="F160" s="3">
        <v>1.3620000000000001</v>
      </c>
      <c r="G160" s="2">
        <v>3</v>
      </c>
      <c r="H160" s="2">
        <v>5992.9706150000002</v>
      </c>
      <c r="I160" s="5">
        <v>100</v>
      </c>
      <c r="J160" s="3">
        <v>74.275999999999996</v>
      </c>
      <c r="K160" s="3">
        <v>3.5000000000000003E-2</v>
      </c>
      <c r="L160" s="3">
        <v>4.1340000000000003</v>
      </c>
      <c r="M160" s="2">
        <v>0.90653399999999995</v>
      </c>
      <c r="N160" s="2">
        <v>1.6883261E-2</v>
      </c>
      <c r="O160" s="2" t="s">
        <v>1</v>
      </c>
      <c r="P160" s="2">
        <v>0</v>
      </c>
    </row>
    <row r="161" spans="1:16" x14ac:dyDescent="0.35">
      <c r="A161" s="2" t="s">
        <v>166</v>
      </c>
      <c r="B161" s="2" t="s">
        <v>1707</v>
      </c>
      <c r="C161" s="3">
        <v>9</v>
      </c>
      <c r="D161" s="3">
        <v>2</v>
      </c>
      <c r="E161" s="3">
        <v>364</v>
      </c>
      <c r="F161" s="3">
        <v>1.331</v>
      </c>
      <c r="G161" s="2">
        <v>4</v>
      </c>
      <c r="H161" s="2">
        <v>12943.13665</v>
      </c>
      <c r="I161" s="5">
        <v>100</v>
      </c>
      <c r="J161" s="3">
        <v>86.204999999999998</v>
      </c>
      <c r="K161" s="3">
        <v>5.0999999999999997E-2</v>
      </c>
      <c r="L161" s="3">
        <v>1.119</v>
      </c>
      <c r="M161" s="2">
        <v>0.89811300000000005</v>
      </c>
      <c r="N161" s="2">
        <v>7.6026590000000003E-3</v>
      </c>
      <c r="O161" s="2" t="s">
        <v>1</v>
      </c>
      <c r="P161" s="2">
        <v>15</v>
      </c>
    </row>
    <row r="162" spans="1:16" x14ac:dyDescent="0.35">
      <c r="A162" s="2" t="s">
        <v>167</v>
      </c>
      <c r="B162" s="2" t="s">
        <v>1707</v>
      </c>
      <c r="C162" s="3">
        <v>9</v>
      </c>
      <c r="D162" s="3">
        <v>2</v>
      </c>
      <c r="E162" s="3">
        <v>365</v>
      </c>
      <c r="F162" s="3">
        <v>1.3280000000000001</v>
      </c>
      <c r="G162" s="2">
        <v>3</v>
      </c>
      <c r="H162" s="2">
        <v>1886.2978599999999</v>
      </c>
      <c r="I162" s="5">
        <v>97.5975975976</v>
      </c>
      <c r="J162" s="3">
        <v>53.753999999999998</v>
      </c>
      <c r="K162" s="3">
        <v>4.3999999999999997E-2</v>
      </c>
      <c r="L162" s="3">
        <v>4.2960000000000003</v>
      </c>
      <c r="M162" s="2">
        <v>0.96713700000000002</v>
      </c>
      <c r="N162" s="2">
        <v>0.39957768399999999</v>
      </c>
      <c r="O162" s="2" t="s">
        <v>1</v>
      </c>
      <c r="P162" s="2">
        <v>0</v>
      </c>
    </row>
    <row r="163" spans="1:16" x14ac:dyDescent="0.35">
      <c r="A163" s="2" t="s">
        <v>168</v>
      </c>
      <c r="B163" s="2" t="s">
        <v>1707</v>
      </c>
      <c r="C163" s="3">
        <v>9</v>
      </c>
      <c r="D163" s="3">
        <v>2</v>
      </c>
      <c r="E163" s="3">
        <v>365</v>
      </c>
      <c r="F163" s="3">
        <v>1.3280000000000001</v>
      </c>
      <c r="G163" s="2">
        <v>3</v>
      </c>
      <c r="H163" s="2">
        <v>7589.6135610000001</v>
      </c>
      <c r="I163" s="5">
        <v>97.797797797800001</v>
      </c>
      <c r="J163" s="3">
        <v>81.822999999999993</v>
      </c>
      <c r="K163" s="3">
        <v>5.2999999999999999E-2</v>
      </c>
      <c r="L163" s="3">
        <v>3.1309999999999998</v>
      </c>
      <c r="M163" s="2">
        <v>1.010581</v>
      </c>
      <c r="N163" s="2">
        <v>0.79307057599999997</v>
      </c>
      <c r="O163" s="2" t="s">
        <v>1</v>
      </c>
      <c r="P163" s="2">
        <v>68</v>
      </c>
    </row>
    <row r="164" spans="1:16" x14ac:dyDescent="0.35">
      <c r="A164" s="2" t="s">
        <v>169</v>
      </c>
      <c r="B164" s="2" t="s">
        <v>1707</v>
      </c>
      <c r="C164" s="3">
        <v>9</v>
      </c>
      <c r="D164" s="3">
        <v>2</v>
      </c>
      <c r="E164" s="3">
        <v>372</v>
      </c>
      <c r="F164" s="3">
        <v>1.3169999999999999</v>
      </c>
      <c r="G164" s="2">
        <v>5</v>
      </c>
      <c r="H164" s="2">
        <v>49448.534359999998</v>
      </c>
      <c r="I164" s="5">
        <v>100</v>
      </c>
      <c r="J164" s="3">
        <v>75.498999999999995</v>
      </c>
      <c r="K164" s="3">
        <v>0.03</v>
      </c>
      <c r="L164" s="3">
        <v>5.0449999999999999</v>
      </c>
      <c r="M164" s="2">
        <v>1.041393</v>
      </c>
      <c r="N164" s="2">
        <v>0.30709895599999998</v>
      </c>
      <c r="O164" s="2" t="s">
        <v>1</v>
      </c>
      <c r="P164" s="2">
        <v>0</v>
      </c>
    </row>
    <row r="165" spans="1:16" x14ac:dyDescent="0.35">
      <c r="A165" s="2" t="s">
        <v>170</v>
      </c>
      <c r="B165" s="2" t="s">
        <v>1707</v>
      </c>
      <c r="C165" s="3">
        <v>9</v>
      </c>
      <c r="D165" s="3">
        <v>2</v>
      </c>
      <c r="E165" s="3">
        <v>391</v>
      </c>
      <c r="F165" s="3">
        <v>1.242</v>
      </c>
      <c r="G165" s="2">
        <v>3</v>
      </c>
      <c r="H165" s="2">
        <v>4306.1237209999999</v>
      </c>
      <c r="I165" s="5">
        <v>94.494494494500003</v>
      </c>
      <c r="J165" s="3">
        <v>77.846000000000004</v>
      </c>
      <c r="K165" s="3">
        <v>0.03</v>
      </c>
      <c r="L165" s="3">
        <v>5.04</v>
      </c>
      <c r="M165" s="2">
        <v>0.94782900000000003</v>
      </c>
      <c r="N165" s="2">
        <v>0.17714849399999999</v>
      </c>
      <c r="O165" s="2" t="s">
        <v>1</v>
      </c>
      <c r="P165" s="2">
        <v>0</v>
      </c>
    </row>
    <row r="166" spans="1:16" x14ac:dyDescent="0.35">
      <c r="A166" s="2" t="s">
        <v>171</v>
      </c>
      <c r="B166" s="2" t="s">
        <v>1707</v>
      </c>
      <c r="C166" s="3">
        <v>9</v>
      </c>
      <c r="D166" s="3">
        <v>2</v>
      </c>
      <c r="E166" s="3">
        <v>392</v>
      </c>
      <c r="F166" s="3">
        <v>1.2410000000000001</v>
      </c>
      <c r="G166" s="2">
        <v>3</v>
      </c>
      <c r="H166" s="2">
        <v>20027.67095</v>
      </c>
      <c r="I166" s="5">
        <v>100</v>
      </c>
      <c r="J166" s="3">
        <v>15.281000000000001</v>
      </c>
      <c r="K166" s="3">
        <v>7.2999999999999995E-2</v>
      </c>
      <c r="L166" s="3">
        <v>4.1539999999999999</v>
      </c>
      <c r="M166" s="2">
        <v>0.84777000000000002</v>
      </c>
      <c r="N166" s="2">
        <v>6.01835E-4</v>
      </c>
      <c r="O166" s="2" t="s">
        <v>1</v>
      </c>
      <c r="P166" s="2">
        <v>0</v>
      </c>
    </row>
    <row r="167" spans="1:16" x14ac:dyDescent="0.35">
      <c r="A167" s="2" t="s">
        <v>172</v>
      </c>
      <c r="B167" s="2" t="s">
        <v>1707</v>
      </c>
      <c r="C167" s="3">
        <v>9</v>
      </c>
      <c r="D167" s="3">
        <v>2</v>
      </c>
      <c r="E167" s="3">
        <v>393</v>
      </c>
      <c r="F167" s="3">
        <v>1.2350000000000001</v>
      </c>
      <c r="G167" s="2">
        <v>4</v>
      </c>
      <c r="H167" s="2">
        <v>58628.349219999996</v>
      </c>
      <c r="I167" s="5">
        <v>100</v>
      </c>
      <c r="J167" s="3">
        <v>7.399</v>
      </c>
      <c r="K167" s="3">
        <v>7.0999999999999994E-2</v>
      </c>
      <c r="L167" s="3">
        <v>7.07</v>
      </c>
      <c r="M167" s="2">
        <v>0.96686000000000005</v>
      </c>
      <c r="N167" s="2">
        <v>0.44753376499999997</v>
      </c>
      <c r="O167" s="2" t="s">
        <v>1</v>
      </c>
      <c r="P167" s="2">
        <v>0</v>
      </c>
    </row>
    <row r="168" spans="1:16" x14ac:dyDescent="0.35">
      <c r="A168" s="2" t="s">
        <v>173</v>
      </c>
      <c r="B168" s="2" t="s">
        <v>1707</v>
      </c>
      <c r="C168" s="3">
        <v>9</v>
      </c>
      <c r="D168" s="3">
        <v>2</v>
      </c>
      <c r="E168" s="3">
        <v>397</v>
      </c>
      <c r="F168" s="3">
        <v>1.222</v>
      </c>
      <c r="G168" s="2">
        <v>4</v>
      </c>
      <c r="H168" s="2">
        <v>42307.550770000002</v>
      </c>
      <c r="I168" s="5">
        <v>100</v>
      </c>
      <c r="J168" s="3">
        <v>97.664000000000001</v>
      </c>
      <c r="K168" s="3">
        <v>3.7999999999999999E-2</v>
      </c>
      <c r="L168" s="3">
        <v>0.71299999999999997</v>
      </c>
      <c r="M168" s="2">
        <v>0.92867299999999997</v>
      </c>
      <c r="N168" s="2">
        <v>5.1945920999999999E-2</v>
      </c>
      <c r="O168" s="2" t="s">
        <v>1</v>
      </c>
      <c r="P168" s="2">
        <v>0</v>
      </c>
    </row>
    <row r="169" spans="1:16" x14ac:dyDescent="0.35">
      <c r="A169" s="2" t="s">
        <v>174</v>
      </c>
      <c r="B169" s="2" t="s">
        <v>1707</v>
      </c>
      <c r="C169" s="3">
        <v>9</v>
      </c>
      <c r="D169" s="3">
        <v>2</v>
      </c>
      <c r="E169" s="3">
        <v>405</v>
      </c>
      <c r="F169" s="3">
        <v>1.2050000000000001</v>
      </c>
      <c r="G169" s="2">
        <v>4</v>
      </c>
      <c r="H169" s="2">
        <v>28202.21902</v>
      </c>
      <c r="I169" s="5">
        <v>98.398398398400005</v>
      </c>
      <c r="J169" s="3">
        <v>82.53</v>
      </c>
      <c r="K169" s="3">
        <v>3.9E-2</v>
      </c>
      <c r="L169" s="3">
        <v>2.7330000000000001</v>
      </c>
      <c r="M169" s="2">
        <v>0.99603399999999997</v>
      </c>
      <c r="N169" s="2">
        <v>0.918909698</v>
      </c>
      <c r="O169" s="2" t="s">
        <v>1</v>
      </c>
      <c r="P169" s="2">
        <v>0</v>
      </c>
    </row>
    <row r="170" spans="1:16" x14ac:dyDescent="0.35">
      <c r="A170" s="2" t="s">
        <v>175</v>
      </c>
      <c r="B170" s="2" t="s">
        <v>1707</v>
      </c>
      <c r="C170" s="3">
        <v>9</v>
      </c>
      <c r="D170" s="3">
        <v>2</v>
      </c>
      <c r="E170" s="3">
        <v>409</v>
      </c>
      <c r="F170" s="3">
        <v>1.1930000000000001</v>
      </c>
      <c r="G170" s="2">
        <v>3</v>
      </c>
      <c r="H170" s="2">
        <v>3272.4938029999998</v>
      </c>
      <c r="I170" s="5">
        <v>100</v>
      </c>
      <c r="J170" s="3">
        <v>67.444000000000003</v>
      </c>
      <c r="K170" s="3">
        <v>0.10199999999999999</v>
      </c>
      <c r="L170" s="3">
        <v>8.3360000000000003</v>
      </c>
      <c r="M170" s="2">
        <v>0.88866100000000003</v>
      </c>
      <c r="N170" s="2">
        <v>3.3933729999999999E-3</v>
      </c>
      <c r="O170" s="2" t="s">
        <v>1</v>
      </c>
      <c r="P170" s="2">
        <v>0</v>
      </c>
    </row>
    <row r="171" spans="1:16" x14ac:dyDescent="0.35">
      <c r="A171" s="2" t="s">
        <v>176</v>
      </c>
      <c r="B171" s="2" t="s">
        <v>1707</v>
      </c>
      <c r="C171" s="3">
        <v>9</v>
      </c>
      <c r="D171" s="3">
        <v>2</v>
      </c>
      <c r="E171" s="3">
        <v>416</v>
      </c>
      <c r="F171" s="3">
        <v>1.1779999999999999</v>
      </c>
      <c r="G171" s="2">
        <v>4</v>
      </c>
      <c r="H171" s="2">
        <v>39294.089160000003</v>
      </c>
      <c r="I171" s="5">
        <v>99.799799799799999</v>
      </c>
      <c r="J171" s="3">
        <v>72.685000000000002</v>
      </c>
      <c r="K171" s="3">
        <v>6.6000000000000003E-2</v>
      </c>
      <c r="L171" s="3">
        <v>4.8959999999999999</v>
      </c>
      <c r="M171" s="2">
        <v>0.97778200000000004</v>
      </c>
      <c r="N171" s="2">
        <v>0.56941967999999998</v>
      </c>
      <c r="O171" s="2" t="s">
        <v>1</v>
      </c>
      <c r="P171" s="2">
        <v>17</v>
      </c>
    </row>
    <row r="172" spans="1:16" x14ac:dyDescent="0.35">
      <c r="A172" s="2" t="s">
        <v>177</v>
      </c>
      <c r="B172" s="2" t="s">
        <v>1707</v>
      </c>
      <c r="C172" s="3">
        <v>9</v>
      </c>
      <c r="D172" s="3">
        <v>2</v>
      </c>
      <c r="E172" s="3">
        <v>421</v>
      </c>
      <c r="F172" s="3">
        <v>1.169</v>
      </c>
      <c r="G172" s="2">
        <v>3</v>
      </c>
      <c r="H172" s="2">
        <v>9970.5884860000006</v>
      </c>
      <c r="I172" s="5">
        <v>100</v>
      </c>
      <c r="J172" s="3">
        <v>56.290999999999997</v>
      </c>
      <c r="K172" s="3">
        <v>0.06</v>
      </c>
      <c r="L172" s="3">
        <v>8.5489999999999995</v>
      </c>
      <c r="M172" s="2">
        <v>0.84355400000000003</v>
      </c>
      <c r="N172" s="7">
        <v>2.44E-5</v>
      </c>
      <c r="O172" s="2" t="s">
        <v>1</v>
      </c>
      <c r="P172" s="2">
        <v>0</v>
      </c>
    </row>
    <row r="173" spans="1:16" x14ac:dyDescent="0.35">
      <c r="A173" s="2" t="s">
        <v>178</v>
      </c>
      <c r="B173" s="2" t="s">
        <v>1707</v>
      </c>
      <c r="C173" s="3">
        <v>9</v>
      </c>
      <c r="D173" s="3">
        <v>2</v>
      </c>
      <c r="E173" s="3">
        <v>424</v>
      </c>
      <c r="F173" s="3">
        <v>1.163</v>
      </c>
      <c r="G173" s="2">
        <v>3</v>
      </c>
      <c r="H173" s="2">
        <v>4079.8323110000001</v>
      </c>
      <c r="I173" s="5">
        <v>94.494494494500003</v>
      </c>
      <c r="J173" s="3">
        <v>66.867000000000004</v>
      </c>
      <c r="K173" s="3">
        <v>2.9000000000000001E-2</v>
      </c>
      <c r="L173" s="3">
        <v>10.914</v>
      </c>
      <c r="M173" s="2">
        <v>0.95599599999999996</v>
      </c>
      <c r="N173" s="2">
        <v>0.26117189099999999</v>
      </c>
      <c r="O173" s="2" t="s">
        <v>1</v>
      </c>
      <c r="P173" s="2">
        <v>0</v>
      </c>
    </row>
    <row r="174" spans="1:16" x14ac:dyDescent="0.35">
      <c r="A174" s="2" t="s">
        <v>179</v>
      </c>
      <c r="B174" s="2" t="s">
        <v>1707</v>
      </c>
      <c r="C174" s="3">
        <v>9</v>
      </c>
      <c r="D174" s="3">
        <v>2</v>
      </c>
      <c r="E174" s="3">
        <v>436</v>
      </c>
      <c r="F174" s="3">
        <v>1.129</v>
      </c>
      <c r="G174" s="2">
        <v>3</v>
      </c>
      <c r="H174" s="2">
        <v>6137.8540009999997</v>
      </c>
      <c r="I174" s="5">
        <v>100</v>
      </c>
      <c r="J174" s="3">
        <v>83.290999999999997</v>
      </c>
      <c r="K174" s="3">
        <v>4.1000000000000002E-2</v>
      </c>
      <c r="L174" s="3">
        <v>1.0620000000000001</v>
      </c>
      <c r="M174" s="2">
        <v>0.93407799999999996</v>
      </c>
      <c r="N174" s="2">
        <v>9.3824630000000006E-2</v>
      </c>
      <c r="O174" s="2" t="s">
        <v>1</v>
      </c>
      <c r="P174" s="2">
        <v>2</v>
      </c>
    </row>
    <row r="175" spans="1:16" x14ac:dyDescent="0.35">
      <c r="A175" s="2" t="s">
        <v>180</v>
      </c>
      <c r="B175" s="2" t="s">
        <v>1707</v>
      </c>
      <c r="C175" s="3">
        <v>9</v>
      </c>
      <c r="D175" s="3">
        <v>2</v>
      </c>
      <c r="E175" s="3">
        <v>444</v>
      </c>
      <c r="F175" s="3">
        <v>1.109</v>
      </c>
      <c r="G175" s="2">
        <v>3</v>
      </c>
      <c r="H175" s="2">
        <v>6170.278096</v>
      </c>
      <c r="I175" s="5">
        <v>100</v>
      </c>
      <c r="J175" s="3">
        <v>61.738</v>
      </c>
      <c r="K175" s="3">
        <v>3.6999999999999998E-2</v>
      </c>
      <c r="L175" s="3">
        <v>8.4649999999999999</v>
      </c>
      <c r="M175" s="2">
        <v>0.98418399999999995</v>
      </c>
      <c r="N175" s="2">
        <v>0.68886011899999999</v>
      </c>
      <c r="O175" s="2" t="s">
        <v>1</v>
      </c>
      <c r="P175" s="2">
        <v>0</v>
      </c>
    </row>
    <row r="176" spans="1:16" x14ac:dyDescent="0.35">
      <c r="A176" s="2" t="s">
        <v>181</v>
      </c>
      <c r="B176" s="2" t="s">
        <v>1707</v>
      </c>
      <c r="C176" s="3">
        <v>9</v>
      </c>
      <c r="D176" s="3">
        <v>2</v>
      </c>
      <c r="E176" s="3">
        <v>463</v>
      </c>
      <c r="F176" s="3">
        <v>1.0609999999999999</v>
      </c>
      <c r="G176" s="2">
        <v>4</v>
      </c>
      <c r="H176" s="2">
        <v>58702.433420000001</v>
      </c>
      <c r="I176" s="5">
        <v>96.696696696700002</v>
      </c>
      <c r="J176" s="3">
        <v>16.417000000000002</v>
      </c>
      <c r="K176" s="3">
        <v>8.1000000000000003E-2</v>
      </c>
      <c r="L176" s="3">
        <v>9.3320000000000007</v>
      </c>
      <c r="M176" s="2">
        <v>0.99219500000000005</v>
      </c>
      <c r="N176" s="2">
        <v>0.85448272700000005</v>
      </c>
      <c r="O176" s="2" t="s">
        <v>1</v>
      </c>
      <c r="P176" s="2">
        <v>0</v>
      </c>
    </row>
    <row r="177" spans="1:16" x14ac:dyDescent="0.35">
      <c r="A177" s="2" t="s">
        <v>182</v>
      </c>
      <c r="B177" s="2" t="s">
        <v>1707</v>
      </c>
      <c r="C177" s="3">
        <v>9</v>
      </c>
      <c r="D177" s="3">
        <v>2</v>
      </c>
      <c r="E177" s="3">
        <v>473</v>
      </c>
      <c r="F177" s="3">
        <v>1.0309999999999999</v>
      </c>
      <c r="G177" s="2">
        <v>3</v>
      </c>
      <c r="H177" s="2">
        <v>5440.6337729999996</v>
      </c>
      <c r="I177" s="5">
        <v>100</v>
      </c>
      <c r="J177" s="3">
        <v>90.578999999999994</v>
      </c>
      <c r="K177" s="3">
        <v>0.127</v>
      </c>
      <c r="L177" s="3">
        <v>3.2570000000000001</v>
      </c>
      <c r="M177" s="2">
        <v>0.98393600000000003</v>
      </c>
      <c r="N177" s="2">
        <v>0.710604126</v>
      </c>
      <c r="O177" s="2" t="s">
        <v>1</v>
      </c>
      <c r="P177" s="2">
        <v>0</v>
      </c>
    </row>
    <row r="178" spans="1:16" x14ac:dyDescent="0.35">
      <c r="A178" s="2" t="s">
        <v>183</v>
      </c>
      <c r="B178" s="2" t="s">
        <v>1707</v>
      </c>
      <c r="C178" s="3">
        <v>9</v>
      </c>
      <c r="D178" s="3">
        <v>2</v>
      </c>
      <c r="E178" s="3">
        <v>475</v>
      </c>
      <c r="F178" s="3">
        <v>1.0269999999999999</v>
      </c>
      <c r="G178" s="2">
        <v>4</v>
      </c>
      <c r="H178" s="2">
        <v>36638.206050000001</v>
      </c>
      <c r="I178" s="5">
        <v>100</v>
      </c>
      <c r="J178" s="3">
        <v>4.7610000000000001</v>
      </c>
      <c r="K178" s="3">
        <v>8.8999999999999996E-2</v>
      </c>
      <c r="L178" s="3">
        <v>0.63600000000000001</v>
      </c>
      <c r="M178" s="2">
        <v>0.89649199999999996</v>
      </c>
      <c r="N178" s="2">
        <v>3.3248560000000003E-2</v>
      </c>
      <c r="O178" s="2" t="s">
        <v>1</v>
      </c>
      <c r="P178" s="2">
        <v>0</v>
      </c>
    </row>
    <row r="179" spans="1:16" x14ac:dyDescent="0.35">
      <c r="A179" s="2" t="s">
        <v>184</v>
      </c>
      <c r="B179" s="2" t="s">
        <v>1707</v>
      </c>
      <c r="C179" s="3">
        <v>9</v>
      </c>
      <c r="D179" s="3">
        <v>2</v>
      </c>
      <c r="E179" s="3">
        <v>476</v>
      </c>
      <c r="F179" s="3">
        <v>1.026</v>
      </c>
      <c r="G179" s="2">
        <v>3</v>
      </c>
      <c r="H179" s="2">
        <v>10981.55348</v>
      </c>
      <c r="I179" s="5">
        <v>84.384384384399993</v>
      </c>
      <c r="J179" s="3">
        <v>51.317</v>
      </c>
      <c r="K179" s="3">
        <v>0.09</v>
      </c>
      <c r="L179" s="3">
        <v>4.5259999999999998</v>
      </c>
      <c r="M179" s="2">
        <v>0.94923100000000005</v>
      </c>
      <c r="N179" s="2">
        <v>0.178198625</v>
      </c>
      <c r="O179" s="2" t="s">
        <v>1</v>
      </c>
      <c r="P179" s="2">
        <v>1</v>
      </c>
    </row>
    <row r="180" spans="1:16" x14ac:dyDescent="0.35">
      <c r="A180" s="2" t="s">
        <v>185</v>
      </c>
      <c r="B180" s="2" t="s">
        <v>1707</v>
      </c>
      <c r="C180" s="3">
        <v>9</v>
      </c>
      <c r="D180" s="3">
        <v>2</v>
      </c>
      <c r="E180" s="3">
        <v>484</v>
      </c>
      <c r="F180" s="3">
        <v>1.0089999999999999</v>
      </c>
      <c r="G180" s="2">
        <v>4</v>
      </c>
      <c r="H180" s="2">
        <v>26608.57373</v>
      </c>
      <c r="I180" s="5">
        <v>100</v>
      </c>
      <c r="J180" s="3">
        <v>74.671000000000006</v>
      </c>
      <c r="K180" s="3">
        <v>4.9000000000000002E-2</v>
      </c>
      <c r="L180" s="3">
        <v>1.9910000000000001</v>
      </c>
      <c r="M180" s="2">
        <v>1.024985</v>
      </c>
      <c r="N180" s="2">
        <v>0.55698449699999997</v>
      </c>
      <c r="O180" s="2" t="s">
        <v>1</v>
      </c>
      <c r="P180" s="2">
        <v>0</v>
      </c>
    </row>
    <row r="181" spans="1:16" x14ac:dyDescent="0.35">
      <c r="A181" s="2" t="s">
        <v>186</v>
      </c>
      <c r="B181" s="2" t="s">
        <v>1707</v>
      </c>
      <c r="C181" s="3">
        <v>9</v>
      </c>
      <c r="D181" s="3">
        <v>2</v>
      </c>
      <c r="E181" s="3">
        <v>491</v>
      </c>
      <c r="F181" s="3">
        <v>0.98399999999999999</v>
      </c>
      <c r="G181" s="2">
        <v>3</v>
      </c>
      <c r="H181" s="2">
        <v>4911.2430960000002</v>
      </c>
      <c r="I181" s="5">
        <v>91.691691691700001</v>
      </c>
      <c r="J181" s="3">
        <v>81.914000000000001</v>
      </c>
      <c r="K181" s="3">
        <v>2.7E-2</v>
      </c>
      <c r="L181" s="3">
        <v>6.9039999999999999</v>
      </c>
      <c r="M181" s="2">
        <v>0.86866699999999997</v>
      </c>
      <c r="N181" s="2">
        <v>2.2017E-4</v>
      </c>
      <c r="O181" s="2" t="s">
        <v>1</v>
      </c>
      <c r="P181" s="2">
        <v>0</v>
      </c>
    </row>
    <row r="182" spans="1:16" x14ac:dyDescent="0.35">
      <c r="A182" s="2" t="s">
        <v>187</v>
      </c>
      <c r="B182" s="2" t="s">
        <v>1707</v>
      </c>
      <c r="C182" s="3">
        <v>9</v>
      </c>
      <c r="D182" s="3">
        <v>2</v>
      </c>
      <c r="E182" s="3">
        <v>496</v>
      </c>
      <c r="F182" s="3">
        <v>0.97299999999999998</v>
      </c>
      <c r="G182" s="2">
        <v>3</v>
      </c>
      <c r="H182" s="2">
        <v>61525.076939999999</v>
      </c>
      <c r="I182" s="5">
        <v>100</v>
      </c>
      <c r="J182" s="3">
        <v>93.92</v>
      </c>
      <c r="K182" s="3">
        <v>5.2999999999999999E-2</v>
      </c>
      <c r="L182" s="3">
        <v>3.0840000000000001</v>
      </c>
      <c r="M182" s="2">
        <v>0.893953</v>
      </c>
      <c r="N182" s="2">
        <v>5.1010539999999998E-3</v>
      </c>
      <c r="O182" s="2" t="s">
        <v>1</v>
      </c>
      <c r="P182" s="2">
        <v>145</v>
      </c>
    </row>
    <row r="183" spans="1:16" x14ac:dyDescent="0.35">
      <c r="A183" s="2" t="s">
        <v>188</v>
      </c>
      <c r="B183" s="2" t="s">
        <v>1707</v>
      </c>
      <c r="C183" s="3">
        <v>9</v>
      </c>
      <c r="D183" s="3">
        <v>2</v>
      </c>
      <c r="E183" s="3">
        <v>504</v>
      </c>
      <c r="F183" s="3">
        <v>0.95</v>
      </c>
      <c r="G183" s="2">
        <v>3</v>
      </c>
      <c r="H183" s="2">
        <v>5672.7962269999998</v>
      </c>
      <c r="I183" s="5">
        <v>90.990990991000004</v>
      </c>
      <c r="J183" s="3">
        <v>29.202000000000002</v>
      </c>
      <c r="K183" s="3">
        <v>6.9000000000000006E-2</v>
      </c>
      <c r="L183" s="3">
        <v>1.841</v>
      </c>
      <c r="M183" s="2">
        <v>0.85206400000000004</v>
      </c>
      <c r="N183" s="2">
        <v>1.8385999999999999E-4</v>
      </c>
      <c r="O183" s="2" t="s">
        <v>1</v>
      </c>
      <c r="P183" s="2">
        <v>0</v>
      </c>
    </row>
    <row r="184" spans="1:16" x14ac:dyDescent="0.35">
      <c r="A184" s="2" t="s">
        <v>189</v>
      </c>
      <c r="B184" s="2" t="s">
        <v>1707</v>
      </c>
      <c r="C184" s="3">
        <v>9</v>
      </c>
      <c r="D184" s="3">
        <v>2</v>
      </c>
      <c r="E184" s="3">
        <v>513</v>
      </c>
      <c r="F184" s="3">
        <v>0.93200000000000005</v>
      </c>
      <c r="G184" s="2">
        <v>3</v>
      </c>
      <c r="H184" s="2">
        <v>4669.3495069999999</v>
      </c>
      <c r="I184" s="5">
        <v>100</v>
      </c>
      <c r="J184" s="3">
        <v>77.599000000000004</v>
      </c>
      <c r="K184" s="3">
        <v>5.3999999999999999E-2</v>
      </c>
      <c r="L184" s="3">
        <v>3.6859999999999999</v>
      </c>
      <c r="M184" s="2">
        <v>0.95769400000000005</v>
      </c>
      <c r="N184" s="2">
        <v>0.26941028500000003</v>
      </c>
      <c r="O184" s="2" t="s">
        <v>1</v>
      </c>
      <c r="P184" s="2">
        <v>2</v>
      </c>
    </row>
    <row r="185" spans="1:16" x14ac:dyDescent="0.35">
      <c r="A185" s="2" t="s">
        <v>190</v>
      </c>
      <c r="B185" s="2" t="s">
        <v>1707</v>
      </c>
      <c r="C185" s="3">
        <v>9</v>
      </c>
      <c r="D185" s="3">
        <v>2</v>
      </c>
      <c r="E185" s="3">
        <v>517</v>
      </c>
      <c r="F185" s="3">
        <v>0.92400000000000004</v>
      </c>
      <c r="G185" s="2">
        <v>5</v>
      </c>
      <c r="H185" s="2">
        <v>24209.63766</v>
      </c>
      <c r="I185" s="5">
        <v>92.892892892899994</v>
      </c>
      <c r="J185" s="3">
        <v>46.673000000000002</v>
      </c>
      <c r="K185" s="3">
        <v>0.08</v>
      </c>
      <c r="L185" s="3">
        <v>11.84</v>
      </c>
      <c r="M185" s="2">
        <v>0.97626800000000002</v>
      </c>
      <c r="N185" s="2">
        <v>0.55309401599999997</v>
      </c>
      <c r="O185" s="2" t="s">
        <v>1</v>
      </c>
      <c r="P185" s="2">
        <v>0</v>
      </c>
    </row>
    <row r="186" spans="1:16" x14ac:dyDescent="0.35">
      <c r="A186" s="2" t="s">
        <v>191</v>
      </c>
      <c r="B186" s="2" t="s">
        <v>1707</v>
      </c>
      <c r="C186" s="3">
        <v>9</v>
      </c>
      <c r="D186" s="3">
        <v>2</v>
      </c>
      <c r="E186" s="3">
        <v>536</v>
      </c>
      <c r="F186" s="3">
        <v>0.88300000000000001</v>
      </c>
      <c r="G186" s="2">
        <v>3</v>
      </c>
      <c r="H186" s="2">
        <v>24573.036380000001</v>
      </c>
      <c r="I186" s="5">
        <v>100</v>
      </c>
      <c r="J186" s="3">
        <v>61.851999999999997</v>
      </c>
      <c r="K186" s="3">
        <v>3.5000000000000003E-2</v>
      </c>
      <c r="L186" s="3">
        <v>3.6139999999999999</v>
      </c>
      <c r="M186" s="2">
        <v>0.94769800000000004</v>
      </c>
      <c r="N186" s="2">
        <v>0.18954038500000001</v>
      </c>
      <c r="O186" s="2" t="s">
        <v>1</v>
      </c>
      <c r="P186" s="2">
        <v>0</v>
      </c>
    </row>
    <row r="187" spans="1:16" x14ac:dyDescent="0.35">
      <c r="A187" s="2" t="s">
        <v>192</v>
      </c>
      <c r="B187" s="2" t="s">
        <v>1707</v>
      </c>
      <c r="C187" s="3">
        <v>9</v>
      </c>
      <c r="D187" s="3">
        <v>2</v>
      </c>
      <c r="E187" s="3">
        <v>537</v>
      </c>
      <c r="F187" s="3">
        <v>0.88200000000000001</v>
      </c>
      <c r="G187" s="2">
        <v>3</v>
      </c>
      <c r="H187" s="2">
        <v>6070.7844999999998</v>
      </c>
      <c r="I187" s="5">
        <v>92.592592592599999</v>
      </c>
      <c r="J187" s="3">
        <v>81.406999999999996</v>
      </c>
      <c r="K187" s="3">
        <v>3.2000000000000001E-2</v>
      </c>
      <c r="L187" s="3">
        <v>8.6940000000000008</v>
      </c>
      <c r="M187" s="2">
        <v>1.0365310000000001</v>
      </c>
      <c r="N187" s="2">
        <v>0.38713052599999997</v>
      </c>
      <c r="O187" s="2" t="s">
        <v>1</v>
      </c>
      <c r="P187" s="2">
        <v>0</v>
      </c>
    </row>
    <row r="188" spans="1:16" x14ac:dyDescent="0.35">
      <c r="A188" s="2" t="s">
        <v>193</v>
      </c>
      <c r="B188" s="2" t="s">
        <v>1707</v>
      </c>
      <c r="C188" s="3">
        <v>9</v>
      </c>
      <c r="D188" s="3">
        <v>2</v>
      </c>
      <c r="E188" s="3">
        <v>538</v>
      </c>
      <c r="F188" s="3">
        <v>0.88</v>
      </c>
      <c r="G188" s="2">
        <v>3</v>
      </c>
      <c r="H188" s="2">
        <v>5329.0967790000004</v>
      </c>
      <c r="I188" s="5">
        <v>84.484484484500001</v>
      </c>
      <c r="J188" s="3">
        <v>87.216999999999999</v>
      </c>
      <c r="K188" s="3">
        <v>2.9000000000000001E-2</v>
      </c>
      <c r="L188" s="3">
        <v>9.1720000000000006</v>
      </c>
      <c r="M188" s="2">
        <v>0.93980600000000003</v>
      </c>
      <c r="N188" s="2">
        <v>0.125377554</v>
      </c>
      <c r="O188" s="2" t="s">
        <v>1</v>
      </c>
      <c r="P188" s="2">
        <v>0</v>
      </c>
    </row>
    <row r="189" spans="1:16" x14ac:dyDescent="0.35">
      <c r="A189" s="2" t="s">
        <v>194</v>
      </c>
      <c r="B189" s="2" t="s">
        <v>1707</v>
      </c>
      <c r="C189" s="3">
        <v>9</v>
      </c>
      <c r="D189" s="3">
        <v>2</v>
      </c>
      <c r="E189" s="3">
        <v>539</v>
      </c>
      <c r="F189" s="3">
        <v>0.879</v>
      </c>
      <c r="G189" s="2">
        <v>3</v>
      </c>
      <c r="H189" s="2">
        <v>6819.5186990000002</v>
      </c>
      <c r="I189" s="5">
        <v>84.384384384399993</v>
      </c>
      <c r="J189" s="3">
        <v>5.6040000000000001</v>
      </c>
      <c r="K189" s="3">
        <v>6.4000000000000001E-2</v>
      </c>
      <c r="L189" s="3">
        <v>0.52900000000000003</v>
      </c>
      <c r="M189" s="2">
        <v>0.89572200000000002</v>
      </c>
      <c r="N189" s="2">
        <v>2.7112092000000001E-2</v>
      </c>
      <c r="O189" s="2" t="s">
        <v>1</v>
      </c>
      <c r="P189" s="2">
        <v>0</v>
      </c>
    </row>
    <row r="190" spans="1:16" x14ac:dyDescent="0.35">
      <c r="A190" s="2" t="s">
        <v>195</v>
      </c>
      <c r="B190" s="2" t="s">
        <v>1707</v>
      </c>
      <c r="C190" s="3">
        <v>9</v>
      </c>
      <c r="D190" s="3">
        <v>2</v>
      </c>
      <c r="E190" s="3">
        <v>540</v>
      </c>
      <c r="F190" s="3">
        <v>0.878</v>
      </c>
      <c r="G190" s="2">
        <v>4</v>
      </c>
      <c r="H190" s="2">
        <v>54259.075299999997</v>
      </c>
      <c r="I190" s="5">
        <v>100</v>
      </c>
      <c r="J190" s="3">
        <v>12.218</v>
      </c>
      <c r="K190" s="3">
        <v>5.1999999999999998E-2</v>
      </c>
      <c r="L190" s="3">
        <v>4.3099999999999996</v>
      </c>
      <c r="M190" s="2">
        <v>0.99652600000000002</v>
      </c>
      <c r="N190" s="2">
        <v>0.94537103499999997</v>
      </c>
      <c r="O190" s="2" t="s">
        <v>1</v>
      </c>
      <c r="P190" s="2">
        <v>0</v>
      </c>
    </row>
    <row r="191" spans="1:16" x14ac:dyDescent="0.35">
      <c r="A191" s="2" t="s">
        <v>196</v>
      </c>
      <c r="B191" s="2" t="s">
        <v>1707</v>
      </c>
      <c r="C191" s="3">
        <v>9</v>
      </c>
      <c r="D191" s="3">
        <v>2</v>
      </c>
      <c r="E191" s="3">
        <v>549</v>
      </c>
      <c r="F191" s="3">
        <v>0.85799999999999998</v>
      </c>
      <c r="G191" s="2">
        <v>3</v>
      </c>
      <c r="H191" s="2">
        <v>8339.1903849999999</v>
      </c>
      <c r="I191" s="5">
        <v>90.790790790800003</v>
      </c>
      <c r="J191" s="3">
        <v>44.734000000000002</v>
      </c>
      <c r="K191" s="3">
        <v>4.8000000000000001E-2</v>
      </c>
      <c r="L191" s="3">
        <v>8.9529999999999994</v>
      </c>
      <c r="M191" s="2">
        <v>0.90818500000000002</v>
      </c>
      <c r="N191" s="2">
        <v>1.7294833999999999E-2</v>
      </c>
      <c r="O191" s="2" t="s">
        <v>1</v>
      </c>
      <c r="P191" s="2">
        <v>0</v>
      </c>
    </row>
    <row r="192" spans="1:16" x14ac:dyDescent="0.35">
      <c r="A192" s="2" t="s">
        <v>197</v>
      </c>
      <c r="B192" s="2" t="s">
        <v>1707</v>
      </c>
      <c r="C192" s="3">
        <v>9</v>
      </c>
      <c r="D192" s="3">
        <v>2</v>
      </c>
      <c r="E192" s="3">
        <v>559</v>
      </c>
      <c r="F192" s="3">
        <v>0.83199999999999996</v>
      </c>
      <c r="G192" s="2">
        <v>3</v>
      </c>
      <c r="H192" s="2">
        <v>6776.8559349999996</v>
      </c>
      <c r="I192" s="5">
        <v>100</v>
      </c>
      <c r="J192" s="3">
        <v>8.16</v>
      </c>
      <c r="K192" s="3">
        <v>0.06</v>
      </c>
      <c r="L192" s="3">
        <v>1.0489999999999999</v>
      </c>
      <c r="M192" s="2">
        <v>0.93416600000000005</v>
      </c>
      <c r="N192" s="2">
        <v>0.113261112</v>
      </c>
      <c r="O192" s="2" t="s">
        <v>1</v>
      </c>
      <c r="P192" s="2">
        <v>0</v>
      </c>
    </row>
    <row r="193" spans="1:16" x14ac:dyDescent="0.35">
      <c r="A193" s="2" t="s">
        <v>198</v>
      </c>
      <c r="B193" s="2" t="s">
        <v>1707</v>
      </c>
      <c r="C193" s="3">
        <v>9</v>
      </c>
      <c r="D193" s="3">
        <v>2</v>
      </c>
      <c r="E193" s="3">
        <v>567</v>
      </c>
      <c r="F193" s="3">
        <v>0.82099999999999995</v>
      </c>
      <c r="G193" s="2">
        <v>3</v>
      </c>
      <c r="H193" s="2">
        <v>4729.7652040000003</v>
      </c>
      <c r="I193" s="5">
        <v>85.485485485500007</v>
      </c>
      <c r="J193" s="3">
        <v>86.13</v>
      </c>
      <c r="K193" s="3">
        <v>5.6000000000000001E-2</v>
      </c>
      <c r="L193" s="3">
        <v>3.149</v>
      </c>
      <c r="M193" s="2">
        <v>0.84844600000000003</v>
      </c>
      <c r="N193" s="2">
        <v>1.57128E-4</v>
      </c>
      <c r="O193" s="2" t="s">
        <v>1</v>
      </c>
      <c r="P193" s="2">
        <v>0</v>
      </c>
    </row>
    <row r="194" spans="1:16" x14ac:dyDescent="0.35">
      <c r="A194" s="2" t="s">
        <v>199</v>
      </c>
      <c r="B194" s="2" t="s">
        <v>1707</v>
      </c>
      <c r="C194" s="3">
        <v>9</v>
      </c>
      <c r="D194" s="3">
        <v>2</v>
      </c>
      <c r="E194" s="3">
        <v>597</v>
      </c>
      <c r="F194" s="3">
        <v>0.76</v>
      </c>
      <c r="G194" s="2">
        <v>3</v>
      </c>
      <c r="H194" s="2">
        <v>11027.43513</v>
      </c>
      <c r="I194" s="5">
        <v>84.2842842843</v>
      </c>
      <c r="J194" s="3">
        <v>86.278999999999996</v>
      </c>
      <c r="K194" s="3">
        <v>4.4999999999999998E-2</v>
      </c>
      <c r="L194" s="3">
        <v>2.2709999999999999</v>
      </c>
      <c r="M194" s="2">
        <v>0.96740400000000004</v>
      </c>
      <c r="N194" s="2">
        <v>0.40652263799999999</v>
      </c>
      <c r="O194" s="2" t="s">
        <v>1</v>
      </c>
      <c r="P194" s="2">
        <v>0</v>
      </c>
    </row>
    <row r="195" spans="1:16" x14ac:dyDescent="0.35">
      <c r="A195" s="2" t="s">
        <v>200</v>
      </c>
      <c r="B195" s="2" t="s">
        <v>1707</v>
      </c>
      <c r="C195" s="3">
        <v>9</v>
      </c>
      <c r="D195" s="3">
        <v>2</v>
      </c>
      <c r="E195" s="3">
        <v>622</v>
      </c>
      <c r="F195" s="3">
        <v>0.72</v>
      </c>
      <c r="G195" s="2">
        <v>4</v>
      </c>
      <c r="H195" s="2">
        <v>50075.795339999997</v>
      </c>
      <c r="I195" s="5">
        <v>94.694694694700004</v>
      </c>
      <c r="J195" s="3">
        <v>39.61</v>
      </c>
      <c r="K195" s="3">
        <v>4.9000000000000002E-2</v>
      </c>
      <c r="L195" s="3">
        <v>7.5209999999999999</v>
      </c>
      <c r="M195" s="2">
        <v>1.102036</v>
      </c>
      <c r="N195" s="2">
        <v>1.4441953E-2</v>
      </c>
      <c r="O195" s="2" t="s">
        <v>1</v>
      </c>
      <c r="P195" s="2">
        <v>0</v>
      </c>
    </row>
    <row r="196" spans="1:16" x14ac:dyDescent="0.35">
      <c r="A196" s="2" t="s">
        <v>201</v>
      </c>
      <c r="B196" s="2" t="s">
        <v>1707</v>
      </c>
      <c r="C196" s="3">
        <v>9</v>
      </c>
      <c r="D196" s="3">
        <v>2</v>
      </c>
      <c r="E196" s="3">
        <v>634</v>
      </c>
      <c r="F196" s="3">
        <v>0.70099999999999996</v>
      </c>
      <c r="G196" s="2">
        <v>4</v>
      </c>
      <c r="H196" s="2">
        <v>25246.65151</v>
      </c>
      <c r="I196" s="5">
        <v>99.699699699700005</v>
      </c>
      <c r="J196" s="3">
        <v>39.313000000000002</v>
      </c>
      <c r="K196" s="3">
        <v>8.5999999999999993E-2</v>
      </c>
      <c r="L196" s="3">
        <v>7.1719999999999997</v>
      </c>
      <c r="M196" s="2">
        <v>0.96185399999999999</v>
      </c>
      <c r="N196" s="2">
        <v>0.34283656499999998</v>
      </c>
      <c r="O196" s="2" t="s">
        <v>1</v>
      </c>
      <c r="P196" s="2">
        <v>0</v>
      </c>
    </row>
    <row r="197" spans="1:16" x14ac:dyDescent="0.35">
      <c r="A197" s="2" t="s">
        <v>202</v>
      </c>
      <c r="B197" s="2" t="s">
        <v>1707</v>
      </c>
      <c r="C197" s="3">
        <v>9</v>
      </c>
      <c r="D197" s="3">
        <v>2</v>
      </c>
      <c r="E197" s="3">
        <v>641</v>
      </c>
      <c r="F197" s="3">
        <v>0.68799999999999994</v>
      </c>
      <c r="G197" s="2">
        <v>3</v>
      </c>
      <c r="H197" s="2">
        <v>1827.604746</v>
      </c>
      <c r="I197" s="5">
        <v>93.993993993999993</v>
      </c>
      <c r="J197" s="3">
        <v>56.566000000000003</v>
      </c>
      <c r="K197" s="3">
        <v>6.2E-2</v>
      </c>
      <c r="L197" s="3">
        <v>9.5280000000000005</v>
      </c>
      <c r="M197" s="2">
        <v>0.90628399999999998</v>
      </c>
      <c r="N197" s="2">
        <v>1.6777634999999999E-2</v>
      </c>
      <c r="O197" s="2" t="s">
        <v>1</v>
      </c>
      <c r="P197" s="2">
        <v>3</v>
      </c>
    </row>
    <row r="198" spans="1:16" x14ac:dyDescent="0.35">
      <c r="A198" s="2" t="s">
        <v>203</v>
      </c>
      <c r="B198" s="2" t="s">
        <v>1707</v>
      </c>
      <c r="C198" s="3">
        <v>9</v>
      </c>
      <c r="D198" s="3">
        <v>2</v>
      </c>
      <c r="E198" s="3">
        <v>652</v>
      </c>
      <c r="F198" s="3">
        <v>0.65900000000000003</v>
      </c>
      <c r="G198" s="2">
        <v>3</v>
      </c>
      <c r="H198" s="2">
        <v>17916.874950000001</v>
      </c>
      <c r="I198" s="5">
        <v>65.565565565599996</v>
      </c>
      <c r="J198" s="3">
        <v>17.52</v>
      </c>
      <c r="K198" s="3">
        <v>5.0999999999999997E-2</v>
      </c>
      <c r="L198" s="3">
        <v>6.2930000000000001</v>
      </c>
      <c r="M198" s="2">
        <v>0.93418500000000004</v>
      </c>
      <c r="N198" s="2">
        <v>0.13462550700000001</v>
      </c>
      <c r="O198" s="2" t="s">
        <v>1</v>
      </c>
      <c r="P198" s="2">
        <v>0</v>
      </c>
    </row>
    <row r="199" spans="1:16" x14ac:dyDescent="0.35">
      <c r="A199" s="2" t="s">
        <v>204</v>
      </c>
      <c r="B199" s="2" t="s">
        <v>1707</v>
      </c>
      <c r="C199" s="3">
        <v>9</v>
      </c>
      <c r="D199" s="3">
        <v>2</v>
      </c>
      <c r="E199" s="3">
        <v>666</v>
      </c>
      <c r="F199" s="3">
        <v>0.63</v>
      </c>
      <c r="G199" s="2">
        <v>3</v>
      </c>
      <c r="H199" s="2">
        <v>4561.4254600000004</v>
      </c>
      <c r="I199" s="5">
        <v>99.299299299300003</v>
      </c>
      <c r="J199" s="3">
        <v>85.724000000000004</v>
      </c>
      <c r="K199" s="3">
        <v>4.9000000000000002E-2</v>
      </c>
      <c r="L199" s="3">
        <v>1.3089999999999999</v>
      </c>
      <c r="M199" s="2">
        <v>0.89133799999999996</v>
      </c>
      <c r="N199" s="2">
        <v>6.7300559999999999E-3</v>
      </c>
      <c r="O199" s="2" t="s">
        <v>1</v>
      </c>
      <c r="P199" s="2">
        <v>8</v>
      </c>
    </row>
    <row r="200" spans="1:16" x14ac:dyDescent="0.35">
      <c r="A200" s="2" t="s">
        <v>205</v>
      </c>
      <c r="B200" s="2" t="s">
        <v>1707</v>
      </c>
      <c r="C200" s="3">
        <v>9</v>
      </c>
      <c r="D200" s="3">
        <v>2</v>
      </c>
      <c r="E200" s="3">
        <v>667</v>
      </c>
      <c r="F200" s="3">
        <v>0.629</v>
      </c>
      <c r="G200" s="2">
        <v>3</v>
      </c>
      <c r="H200" s="2">
        <v>19220.6675</v>
      </c>
      <c r="I200" s="5">
        <v>99.899899899900007</v>
      </c>
      <c r="J200" s="3">
        <v>40.402999999999999</v>
      </c>
      <c r="K200" s="3">
        <v>5.8999999999999997E-2</v>
      </c>
      <c r="L200" s="3">
        <v>6.6020000000000003</v>
      </c>
      <c r="M200" s="2">
        <v>0.987344</v>
      </c>
      <c r="N200" s="2">
        <v>0.74970152499999998</v>
      </c>
      <c r="O200" s="2" t="s">
        <v>1</v>
      </c>
      <c r="P200" s="2">
        <v>0</v>
      </c>
    </row>
    <row r="201" spans="1:16" x14ac:dyDescent="0.35">
      <c r="A201" s="2" t="s">
        <v>206</v>
      </c>
      <c r="B201" s="2" t="s">
        <v>1707</v>
      </c>
      <c r="C201" s="3">
        <v>9</v>
      </c>
      <c r="D201" s="3">
        <v>2</v>
      </c>
      <c r="E201" s="3">
        <v>679</v>
      </c>
      <c r="F201" s="3">
        <v>0.59399999999999997</v>
      </c>
      <c r="G201" s="2">
        <v>3</v>
      </c>
      <c r="H201" s="2">
        <v>17339.918740000001</v>
      </c>
      <c r="I201" s="5">
        <v>100</v>
      </c>
      <c r="J201" s="3">
        <v>8.9770000000000003</v>
      </c>
      <c r="K201" s="3">
        <v>4.1000000000000002E-2</v>
      </c>
      <c r="L201" s="3">
        <v>0.997</v>
      </c>
      <c r="M201" s="2">
        <v>1.001142</v>
      </c>
      <c r="N201" s="2">
        <v>0.97663272499999998</v>
      </c>
      <c r="O201" s="2" t="s">
        <v>1</v>
      </c>
      <c r="P201" s="2">
        <v>35</v>
      </c>
    </row>
    <row r="202" spans="1:16" x14ac:dyDescent="0.35">
      <c r="A202" s="2" t="s">
        <v>207</v>
      </c>
      <c r="B202" s="2" t="s">
        <v>1707</v>
      </c>
      <c r="C202" s="3">
        <v>9</v>
      </c>
      <c r="D202" s="3">
        <v>2</v>
      </c>
      <c r="E202" s="3">
        <v>687</v>
      </c>
      <c r="F202" s="3">
        <v>0.57999999999999996</v>
      </c>
      <c r="G202" s="2">
        <v>3</v>
      </c>
      <c r="H202" s="2">
        <v>15868.82713</v>
      </c>
      <c r="I202" s="5">
        <v>100</v>
      </c>
      <c r="J202" s="3">
        <v>22.529</v>
      </c>
      <c r="K202" s="3">
        <v>0.104</v>
      </c>
      <c r="L202" s="3">
        <v>5.165</v>
      </c>
      <c r="M202" s="2">
        <v>1.0274190000000001</v>
      </c>
      <c r="N202" s="2">
        <v>0.51081542700000004</v>
      </c>
      <c r="O202" s="2" t="s">
        <v>1</v>
      </c>
      <c r="P202" s="2">
        <v>2</v>
      </c>
    </row>
    <row r="203" spans="1:16" x14ac:dyDescent="0.35">
      <c r="A203" s="2" t="s">
        <v>208</v>
      </c>
      <c r="B203" s="2" t="s">
        <v>1707</v>
      </c>
      <c r="C203" s="3">
        <v>9</v>
      </c>
      <c r="D203" s="3">
        <v>2</v>
      </c>
      <c r="E203" s="3">
        <v>699</v>
      </c>
      <c r="F203" s="3">
        <v>0.53</v>
      </c>
      <c r="G203" s="2">
        <v>3</v>
      </c>
      <c r="H203" s="2">
        <v>17306.776320000001</v>
      </c>
      <c r="I203" s="5">
        <v>100</v>
      </c>
      <c r="J203" s="3">
        <v>53.850999999999999</v>
      </c>
      <c r="K203" s="3">
        <v>5.7000000000000002E-2</v>
      </c>
      <c r="L203" s="3">
        <v>9.2479999999999993</v>
      </c>
      <c r="M203" s="2">
        <v>0.91669100000000003</v>
      </c>
      <c r="N203" s="2">
        <v>3.0360960999999999E-2</v>
      </c>
      <c r="O203" s="2" t="s">
        <v>1</v>
      </c>
      <c r="P203" s="2">
        <v>0</v>
      </c>
    </row>
    <row r="204" spans="1:16" x14ac:dyDescent="0.35">
      <c r="A204" s="2" t="s">
        <v>209</v>
      </c>
      <c r="B204" s="2" t="s">
        <v>1707</v>
      </c>
      <c r="C204" s="3">
        <v>9</v>
      </c>
      <c r="D204" s="3">
        <v>2</v>
      </c>
      <c r="E204" s="3">
        <v>727</v>
      </c>
      <c r="F204" s="3">
        <v>0.42499999999999999</v>
      </c>
      <c r="G204" s="2">
        <v>3</v>
      </c>
      <c r="H204" s="2">
        <v>40061.096749999997</v>
      </c>
      <c r="I204" s="5">
        <v>100</v>
      </c>
      <c r="J204" s="3">
        <v>74.007999999999996</v>
      </c>
      <c r="K204" s="3">
        <v>2.9000000000000001E-2</v>
      </c>
      <c r="L204" s="3">
        <v>5.9640000000000004</v>
      </c>
      <c r="M204" s="2">
        <v>0.98317299999999996</v>
      </c>
      <c r="N204" s="2">
        <v>0.66863490000000003</v>
      </c>
      <c r="O204" s="2" t="s">
        <v>1</v>
      </c>
      <c r="P204" s="2">
        <v>0</v>
      </c>
    </row>
    <row r="205" spans="1:16" x14ac:dyDescent="0.35">
      <c r="A205" s="2" t="s">
        <v>210</v>
      </c>
      <c r="B205" s="2" t="s">
        <v>1707</v>
      </c>
      <c r="C205" s="3">
        <v>9</v>
      </c>
      <c r="D205" s="3">
        <v>2</v>
      </c>
      <c r="E205" s="3">
        <v>729</v>
      </c>
      <c r="F205" s="3">
        <v>0.41799999999999998</v>
      </c>
      <c r="G205" s="2">
        <v>3</v>
      </c>
      <c r="H205" s="2">
        <v>20574.135180000001</v>
      </c>
      <c r="I205" s="5">
        <v>3.8038038038000002</v>
      </c>
      <c r="J205" s="3">
        <v>77.67</v>
      </c>
      <c r="K205" s="3">
        <v>5.8000000000000003E-2</v>
      </c>
      <c r="L205" s="3">
        <v>7.5019999999999998</v>
      </c>
      <c r="M205" s="2">
        <v>0.98046900000000003</v>
      </c>
      <c r="N205" s="2">
        <v>0.61462698100000002</v>
      </c>
      <c r="O205" s="2" t="s">
        <v>1</v>
      </c>
      <c r="P205" s="2">
        <v>0</v>
      </c>
    </row>
    <row r="206" spans="1:16" x14ac:dyDescent="0.35">
      <c r="A206" s="2" t="s">
        <v>211</v>
      </c>
      <c r="B206" s="2" t="s">
        <v>1707</v>
      </c>
      <c r="C206" s="3">
        <v>9</v>
      </c>
      <c r="D206" s="3">
        <v>2</v>
      </c>
      <c r="E206" s="3">
        <v>738</v>
      </c>
      <c r="F206" s="3">
        <v>0.39600000000000002</v>
      </c>
      <c r="G206" s="2">
        <v>3</v>
      </c>
      <c r="H206" s="2">
        <v>20939.981899999999</v>
      </c>
      <c r="I206" s="5">
        <v>97.397397397399999</v>
      </c>
      <c r="J206" s="3">
        <v>64.370999999999995</v>
      </c>
      <c r="K206" s="3">
        <v>4.2999999999999997E-2</v>
      </c>
      <c r="L206" s="3">
        <v>15.49</v>
      </c>
      <c r="M206" s="2">
        <v>0.915655</v>
      </c>
      <c r="N206" s="2">
        <v>2.7497653E-2</v>
      </c>
      <c r="O206" s="2" t="s">
        <v>1</v>
      </c>
      <c r="P206" s="2">
        <v>0</v>
      </c>
    </row>
    <row r="207" spans="1:16" x14ac:dyDescent="0.35">
      <c r="A207" s="2" t="s">
        <v>212</v>
      </c>
      <c r="B207" s="2" t="s">
        <v>1707</v>
      </c>
      <c r="C207" s="3">
        <v>9</v>
      </c>
      <c r="D207" s="3">
        <v>2</v>
      </c>
      <c r="E207" s="3">
        <v>747</v>
      </c>
      <c r="F207" s="3">
        <v>0.36099999999999999</v>
      </c>
      <c r="G207" s="2">
        <v>3</v>
      </c>
      <c r="H207" s="2">
        <v>68384.454960000003</v>
      </c>
      <c r="I207" s="5">
        <v>84.184184184200006</v>
      </c>
      <c r="J207" s="3">
        <v>46.564</v>
      </c>
      <c r="K207" s="3">
        <v>4.5999999999999999E-2</v>
      </c>
      <c r="L207" s="3">
        <v>8.2089999999999996</v>
      </c>
      <c r="M207" s="2">
        <v>0.84571099999999999</v>
      </c>
      <c r="N207" s="7">
        <v>4.21E-5</v>
      </c>
      <c r="O207" s="2" t="s">
        <v>1</v>
      </c>
      <c r="P207" s="2">
        <v>31</v>
      </c>
    </row>
    <row r="208" spans="1:16" x14ac:dyDescent="0.35">
      <c r="A208" s="2" t="s">
        <v>213</v>
      </c>
      <c r="B208" s="2" t="s">
        <v>1707</v>
      </c>
      <c r="C208" s="3">
        <v>9</v>
      </c>
      <c r="D208" s="3">
        <v>2</v>
      </c>
      <c r="E208" s="3">
        <v>749</v>
      </c>
      <c r="F208" s="3">
        <v>0.35</v>
      </c>
      <c r="G208" s="2">
        <v>3</v>
      </c>
      <c r="H208" s="2">
        <v>104121.9779</v>
      </c>
      <c r="I208" s="5">
        <v>65.365365365399995</v>
      </c>
      <c r="J208" s="3">
        <v>49.502000000000002</v>
      </c>
      <c r="K208" s="3">
        <v>3.2000000000000001E-2</v>
      </c>
      <c r="L208" s="3">
        <v>20.405000000000001</v>
      </c>
      <c r="M208" s="2">
        <v>0.97062199999999998</v>
      </c>
      <c r="N208" s="2">
        <v>0.46106890699999997</v>
      </c>
      <c r="O208" s="2" t="s">
        <v>1</v>
      </c>
      <c r="P208" s="2">
        <v>0</v>
      </c>
    </row>
    <row r="209" spans="1:16" x14ac:dyDescent="0.35">
      <c r="A209" s="2" t="s">
        <v>214</v>
      </c>
      <c r="B209" s="2" t="s">
        <v>1707</v>
      </c>
      <c r="C209" s="3">
        <v>9</v>
      </c>
      <c r="D209" s="3">
        <v>2</v>
      </c>
      <c r="E209" s="3">
        <v>752</v>
      </c>
      <c r="F209" s="3">
        <v>0.34399999999999997</v>
      </c>
      <c r="G209" s="2">
        <v>3</v>
      </c>
      <c r="H209" s="2">
        <v>106784.77740000001</v>
      </c>
      <c r="I209" s="5">
        <v>87.487487487500005</v>
      </c>
      <c r="J209" s="3">
        <v>36.704999999999998</v>
      </c>
      <c r="K209" s="3">
        <v>8.2000000000000003E-2</v>
      </c>
      <c r="L209" s="3">
        <v>7.056</v>
      </c>
      <c r="M209" s="2">
        <v>0.94812300000000005</v>
      </c>
      <c r="N209" s="2">
        <v>0.22203988</v>
      </c>
      <c r="O209" s="2" t="s">
        <v>1</v>
      </c>
      <c r="P209" s="2">
        <v>0</v>
      </c>
    </row>
    <row r="210" spans="1:16" x14ac:dyDescent="0.35">
      <c r="A210" s="2" t="s">
        <v>215</v>
      </c>
      <c r="B210" s="2" t="s">
        <v>1707</v>
      </c>
      <c r="C210" s="3">
        <v>9</v>
      </c>
      <c r="D210" s="3">
        <v>2</v>
      </c>
      <c r="E210" s="3">
        <v>754</v>
      </c>
      <c r="F210" s="3">
        <v>0.34100000000000003</v>
      </c>
      <c r="G210" s="2">
        <v>3</v>
      </c>
      <c r="H210" s="2">
        <v>18809.657360000001</v>
      </c>
      <c r="I210" s="5">
        <v>91.691691691700001</v>
      </c>
      <c r="J210" s="3">
        <v>51.792000000000002</v>
      </c>
      <c r="K210" s="3">
        <v>3.7999999999999999E-2</v>
      </c>
      <c r="L210" s="3">
        <v>8.2370000000000001</v>
      </c>
      <c r="M210" s="2">
        <v>0.95701499999999995</v>
      </c>
      <c r="N210" s="2">
        <v>0.27748741300000002</v>
      </c>
      <c r="O210" s="2" t="s">
        <v>1</v>
      </c>
      <c r="P210" s="2">
        <v>0</v>
      </c>
    </row>
    <row r="211" spans="1:16" x14ac:dyDescent="0.35">
      <c r="A211" s="2" t="s">
        <v>216</v>
      </c>
      <c r="B211" s="2" t="s">
        <v>1707</v>
      </c>
      <c r="C211" s="3">
        <v>9</v>
      </c>
      <c r="D211" s="3">
        <v>2</v>
      </c>
      <c r="E211" s="3">
        <v>760</v>
      </c>
      <c r="F211" s="3">
        <v>0.32600000000000001</v>
      </c>
      <c r="G211" s="2">
        <v>3</v>
      </c>
      <c r="H211" s="2">
        <v>25690.514009999999</v>
      </c>
      <c r="I211" s="5">
        <v>89.689689689700003</v>
      </c>
      <c r="J211" s="3">
        <v>39.204999999999998</v>
      </c>
      <c r="K211" s="3">
        <v>3.5000000000000003E-2</v>
      </c>
      <c r="L211" s="3">
        <v>11.759</v>
      </c>
      <c r="M211" s="2">
        <v>1.0607120000000001</v>
      </c>
      <c r="N211" s="2">
        <v>0.138303959</v>
      </c>
      <c r="O211" s="2" t="s">
        <v>1</v>
      </c>
      <c r="P211" s="2">
        <v>0</v>
      </c>
    </row>
    <row r="212" spans="1:16" x14ac:dyDescent="0.35">
      <c r="A212" s="2" t="s">
        <v>217</v>
      </c>
      <c r="B212" s="2" t="s">
        <v>1707</v>
      </c>
      <c r="C212" s="3">
        <v>9</v>
      </c>
      <c r="D212" s="3">
        <v>2</v>
      </c>
      <c r="E212" s="3">
        <v>764</v>
      </c>
      <c r="F212" s="3">
        <v>0.317</v>
      </c>
      <c r="G212" s="2">
        <v>3</v>
      </c>
      <c r="H212" s="2">
        <v>26744.405579999999</v>
      </c>
      <c r="I212" s="5">
        <v>95.995995996000005</v>
      </c>
      <c r="J212" s="3">
        <v>19.047000000000001</v>
      </c>
      <c r="K212" s="3">
        <v>4.1000000000000002E-2</v>
      </c>
      <c r="L212" s="3">
        <v>3.859</v>
      </c>
      <c r="M212" s="2">
        <v>0.93750299999999998</v>
      </c>
      <c r="N212" s="2">
        <v>0.17902568199999999</v>
      </c>
      <c r="O212" s="2" t="s">
        <v>1</v>
      </c>
      <c r="P212" s="2">
        <v>0</v>
      </c>
    </row>
    <row r="213" spans="1:16" x14ac:dyDescent="0.35">
      <c r="A213" s="2" t="s">
        <v>218</v>
      </c>
      <c r="B213" s="2" t="s">
        <v>1707</v>
      </c>
      <c r="C213" s="3">
        <v>9</v>
      </c>
      <c r="D213" s="3">
        <v>2</v>
      </c>
      <c r="E213" s="3">
        <v>766</v>
      </c>
      <c r="F213" s="3">
        <v>0.312</v>
      </c>
      <c r="G213" s="2">
        <v>3</v>
      </c>
      <c r="H213" s="2">
        <v>38162.574930000002</v>
      </c>
      <c r="I213" s="5">
        <v>52.8528528529</v>
      </c>
      <c r="J213" s="3">
        <v>52.624000000000002</v>
      </c>
      <c r="K213" s="3">
        <v>4.7E-2</v>
      </c>
      <c r="L213" s="3">
        <v>4.3760000000000003</v>
      </c>
      <c r="M213" s="2">
        <v>1.0879350000000001</v>
      </c>
      <c r="N213" s="2">
        <v>3.9299099999999997E-2</v>
      </c>
      <c r="O213" s="2" t="s">
        <v>1</v>
      </c>
      <c r="P213" s="2">
        <v>0</v>
      </c>
    </row>
    <row r="214" spans="1:16" x14ac:dyDescent="0.35">
      <c r="A214" s="2" t="s">
        <v>219</v>
      </c>
      <c r="B214" s="2" t="s">
        <v>1707</v>
      </c>
      <c r="C214" s="3">
        <v>9</v>
      </c>
      <c r="D214" s="3">
        <v>2</v>
      </c>
      <c r="E214" s="3">
        <v>774</v>
      </c>
      <c r="F214" s="3">
        <v>0.28100000000000003</v>
      </c>
      <c r="G214" s="2">
        <v>3</v>
      </c>
      <c r="H214" s="2">
        <v>49382.636480000001</v>
      </c>
      <c r="I214" s="5">
        <v>89.689689689700003</v>
      </c>
      <c r="J214" s="3">
        <v>28.515999999999998</v>
      </c>
      <c r="K214" s="3">
        <v>5.2999999999999999E-2</v>
      </c>
      <c r="L214" s="3">
        <v>7.7670000000000003</v>
      </c>
      <c r="M214" s="2">
        <v>1.0355939999999999</v>
      </c>
      <c r="N214" s="2">
        <v>0.37638812300000002</v>
      </c>
      <c r="O214" s="2" t="s">
        <v>1</v>
      </c>
      <c r="P214" s="2">
        <v>5</v>
      </c>
    </row>
    <row r="215" spans="1:16" x14ac:dyDescent="0.35">
      <c r="A215" s="2" t="s">
        <v>220</v>
      </c>
      <c r="B215" s="2" t="s">
        <v>1707</v>
      </c>
      <c r="C215" s="3">
        <v>9</v>
      </c>
      <c r="D215" s="3">
        <v>2</v>
      </c>
      <c r="E215" s="3">
        <v>787</v>
      </c>
      <c r="F215" s="3">
        <v>0.183</v>
      </c>
      <c r="G215" s="2">
        <v>3</v>
      </c>
      <c r="H215" s="2">
        <v>163670.70540000001</v>
      </c>
      <c r="I215" s="5">
        <v>80.180180180199997</v>
      </c>
      <c r="J215" s="3">
        <v>3.9950000000000001</v>
      </c>
      <c r="K215" s="3">
        <v>7.4999999999999997E-2</v>
      </c>
      <c r="L215" s="3">
        <v>1.645</v>
      </c>
      <c r="M215" s="2">
        <v>0.96540700000000002</v>
      </c>
      <c r="N215" s="2">
        <v>0.48380866300000003</v>
      </c>
      <c r="O215" s="2" t="s">
        <v>1</v>
      </c>
      <c r="P215" s="2">
        <v>0</v>
      </c>
    </row>
    <row r="216" spans="1:16" x14ac:dyDescent="0.35">
      <c r="A216" s="2" t="s">
        <v>221</v>
      </c>
      <c r="B216" s="2" t="s">
        <v>1707</v>
      </c>
      <c r="C216" s="3">
        <v>9</v>
      </c>
      <c r="D216" s="3">
        <v>3</v>
      </c>
      <c r="E216" s="3">
        <v>1</v>
      </c>
      <c r="F216" s="3">
        <v>28.481000000000002</v>
      </c>
      <c r="G216" s="2">
        <v>59</v>
      </c>
      <c r="H216" s="2">
        <v>966210.56779999996</v>
      </c>
      <c r="I216" s="5">
        <v>100</v>
      </c>
      <c r="J216" s="3">
        <v>50.655000000000001</v>
      </c>
      <c r="K216" s="3">
        <v>0.156</v>
      </c>
      <c r="L216" s="3">
        <v>6.84</v>
      </c>
      <c r="M216" s="2">
        <v>0.75385100000000005</v>
      </c>
      <c r="N216" s="7">
        <v>2.54E-10</v>
      </c>
      <c r="O216" s="2" t="s">
        <v>1</v>
      </c>
      <c r="P216" s="2">
        <v>0</v>
      </c>
    </row>
    <row r="217" spans="1:16" x14ac:dyDescent="0.35">
      <c r="A217" s="2" t="s">
        <v>222</v>
      </c>
      <c r="B217" s="2" t="s">
        <v>1707</v>
      </c>
      <c r="C217" s="3">
        <v>9</v>
      </c>
      <c r="D217" s="3">
        <v>3</v>
      </c>
      <c r="E217" s="3">
        <v>5</v>
      </c>
      <c r="F217" s="3">
        <v>12.66</v>
      </c>
      <c r="G217" s="2">
        <v>28</v>
      </c>
      <c r="H217" s="2">
        <v>346850.25429999997</v>
      </c>
      <c r="I217" s="5">
        <v>100</v>
      </c>
      <c r="J217" s="3">
        <v>19.774000000000001</v>
      </c>
      <c r="K217" s="3">
        <v>0.13700000000000001</v>
      </c>
      <c r="L217" s="3">
        <v>4.53</v>
      </c>
      <c r="M217" s="2">
        <v>0.85122600000000004</v>
      </c>
      <c r="N217" s="2">
        <v>1.5695360000000001E-3</v>
      </c>
      <c r="O217" s="2" t="s">
        <v>1</v>
      </c>
      <c r="P217" s="2">
        <v>0</v>
      </c>
    </row>
    <row r="218" spans="1:16" x14ac:dyDescent="0.35">
      <c r="A218" s="2" t="s">
        <v>223</v>
      </c>
      <c r="B218" s="2" t="s">
        <v>1707</v>
      </c>
      <c r="C218" s="3">
        <v>9</v>
      </c>
      <c r="D218" s="3">
        <v>3</v>
      </c>
      <c r="E218" s="3">
        <v>8</v>
      </c>
      <c r="F218" s="3">
        <v>11.334</v>
      </c>
      <c r="G218" s="2">
        <v>23</v>
      </c>
      <c r="H218" s="2">
        <v>218779.3933</v>
      </c>
      <c r="I218" s="5">
        <v>100</v>
      </c>
      <c r="J218" s="3">
        <v>96.176000000000002</v>
      </c>
      <c r="K218" s="3">
        <v>7.0000000000000007E-2</v>
      </c>
      <c r="L218" s="3">
        <v>1.431</v>
      </c>
      <c r="M218" s="2">
        <v>0.79308800000000002</v>
      </c>
      <c r="N218" s="7">
        <v>3.8700000000000001E-9</v>
      </c>
      <c r="O218" s="2" t="s">
        <v>1</v>
      </c>
      <c r="P218" s="2">
        <v>6</v>
      </c>
    </row>
    <row r="219" spans="1:16" x14ac:dyDescent="0.35">
      <c r="A219" s="2" t="s">
        <v>224</v>
      </c>
      <c r="B219" s="2" t="s">
        <v>1707</v>
      </c>
      <c r="C219" s="3">
        <v>9</v>
      </c>
      <c r="D219" s="3">
        <v>3</v>
      </c>
      <c r="E219" s="3">
        <v>10</v>
      </c>
      <c r="F219" s="3">
        <v>9.6</v>
      </c>
      <c r="G219" s="2">
        <v>23</v>
      </c>
      <c r="H219" s="2">
        <v>327335.3824</v>
      </c>
      <c r="I219" s="5">
        <v>100</v>
      </c>
      <c r="J219" s="3">
        <v>49.155999999999999</v>
      </c>
      <c r="K219" s="3">
        <v>0.17100000000000001</v>
      </c>
      <c r="L219" s="3">
        <v>9.7560000000000002</v>
      </c>
      <c r="M219" s="2">
        <v>0.72783100000000001</v>
      </c>
      <c r="N219" s="7">
        <v>1.11E-10</v>
      </c>
      <c r="O219" s="2" t="s">
        <v>1</v>
      </c>
      <c r="P219" s="2">
        <v>0</v>
      </c>
    </row>
    <row r="220" spans="1:16" x14ac:dyDescent="0.35">
      <c r="A220" s="2" t="s">
        <v>225</v>
      </c>
      <c r="B220" s="2" t="s">
        <v>1707</v>
      </c>
      <c r="C220" s="3">
        <v>9</v>
      </c>
      <c r="D220" s="3">
        <v>3</v>
      </c>
      <c r="E220" s="3">
        <v>11</v>
      </c>
      <c r="F220" s="3">
        <v>9.548</v>
      </c>
      <c r="G220" s="2">
        <v>22</v>
      </c>
      <c r="H220" s="2">
        <v>262359.75709999999</v>
      </c>
      <c r="I220" s="5">
        <v>100</v>
      </c>
      <c r="J220" s="3">
        <v>96.983000000000004</v>
      </c>
      <c r="K220" s="3">
        <v>4.1000000000000002E-2</v>
      </c>
      <c r="L220" s="3">
        <v>0.33800000000000002</v>
      </c>
      <c r="M220" s="2">
        <v>0.86812299999999998</v>
      </c>
      <c r="N220" s="2">
        <v>4.1130300000000002E-4</v>
      </c>
      <c r="O220" s="2" t="s">
        <v>1</v>
      </c>
      <c r="P220" s="2">
        <v>203</v>
      </c>
    </row>
    <row r="221" spans="1:16" x14ac:dyDescent="0.35">
      <c r="A221" s="2" t="s">
        <v>226</v>
      </c>
      <c r="B221" s="2" t="s">
        <v>1707</v>
      </c>
      <c r="C221" s="3">
        <v>9</v>
      </c>
      <c r="D221" s="3">
        <v>3</v>
      </c>
      <c r="E221" s="3">
        <v>20</v>
      </c>
      <c r="F221" s="3">
        <v>7.415</v>
      </c>
      <c r="G221" s="2">
        <v>18</v>
      </c>
      <c r="H221" s="2">
        <v>149576.8376</v>
      </c>
      <c r="I221" s="5">
        <v>100</v>
      </c>
      <c r="J221" s="3">
        <v>40.167000000000002</v>
      </c>
      <c r="K221" s="3">
        <v>0.17699999999999999</v>
      </c>
      <c r="L221" s="3">
        <v>6.7409999999999997</v>
      </c>
      <c r="M221" s="2">
        <v>0.84770299999999998</v>
      </c>
      <c r="N221" s="7">
        <v>8.1199999999999995E-5</v>
      </c>
      <c r="O221" s="2" t="s">
        <v>1</v>
      </c>
      <c r="P221" s="2">
        <v>30</v>
      </c>
    </row>
    <row r="222" spans="1:16" x14ac:dyDescent="0.35">
      <c r="A222" s="2" t="s">
        <v>227</v>
      </c>
      <c r="B222" s="2" t="s">
        <v>1707</v>
      </c>
      <c r="C222" s="3">
        <v>9</v>
      </c>
      <c r="D222" s="3">
        <v>3</v>
      </c>
      <c r="E222" s="3">
        <v>32</v>
      </c>
      <c r="F222" s="3">
        <v>5.9139999999999997</v>
      </c>
      <c r="G222" s="2">
        <v>14</v>
      </c>
      <c r="H222" s="2">
        <v>133313.40049999999</v>
      </c>
      <c r="I222" s="5">
        <v>100</v>
      </c>
      <c r="J222" s="3">
        <v>40.154000000000003</v>
      </c>
      <c r="K222" s="3">
        <v>7.5999999999999998E-2</v>
      </c>
      <c r="L222" s="3">
        <v>14.667999999999999</v>
      </c>
      <c r="M222" s="2">
        <v>0.67505899999999996</v>
      </c>
      <c r="N222" s="7">
        <v>1.44E-18</v>
      </c>
      <c r="O222" s="2" t="s">
        <v>1</v>
      </c>
      <c r="P222" s="2">
        <v>17</v>
      </c>
    </row>
    <row r="223" spans="1:16" x14ac:dyDescent="0.35">
      <c r="A223" s="2" t="s">
        <v>228</v>
      </c>
      <c r="B223" s="2" t="s">
        <v>1707</v>
      </c>
      <c r="C223" s="3">
        <v>9</v>
      </c>
      <c r="D223" s="3">
        <v>3</v>
      </c>
      <c r="E223" s="3">
        <v>47</v>
      </c>
      <c r="F223" s="3">
        <v>4.7270000000000003</v>
      </c>
      <c r="G223" s="2">
        <v>12</v>
      </c>
      <c r="H223" s="2">
        <v>140328.10680000001</v>
      </c>
      <c r="I223" s="5">
        <v>100</v>
      </c>
      <c r="J223" s="3">
        <v>14.808999999999999</v>
      </c>
      <c r="K223" s="3">
        <v>0.09</v>
      </c>
      <c r="L223" s="3">
        <v>5.8339999999999996</v>
      </c>
      <c r="M223" s="2">
        <v>0.7984</v>
      </c>
      <c r="N223" s="7">
        <v>1.2699999999999999E-6</v>
      </c>
      <c r="O223" s="2" t="s">
        <v>1</v>
      </c>
      <c r="P223" s="2">
        <v>0</v>
      </c>
    </row>
    <row r="224" spans="1:16" x14ac:dyDescent="0.35">
      <c r="A224" s="2" t="s">
        <v>229</v>
      </c>
      <c r="B224" s="2" t="s">
        <v>1707</v>
      </c>
      <c r="C224" s="3">
        <v>9</v>
      </c>
      <c r="D224" s="3">
        <v>3</v>
      </c>
      <c r="E224" s="3">
        <v>69</v>
      </c>
      <c r="F224" s="3">
        <v>3.552</v>
      </c>
      <c r="G224" s="2">
        <v>7</v>
      </c>
      <c r="H224" s="2">
        <v>13966.16959</v>
      </c>
      <c r="I224" s="5">
        <v>100</v>
      </c>
      <c r="J224" s="3">
        <v>74.41</v>
      </c>
      <c r="K224" s="3">
        <v>0.09</v>
      </c>
      <c r="L224" s="3">
        <v>5.9749999999999996</v>
      </c>
      <c r="M224" s="2">
        <v>0.75658999999999998</v>
      </c>
      <c r="N224" s="7">
        <v>1.0099999999999999E-11</v>
      </c>
      <c r="O224" s="2" t="s">
        <v>1</v>
      </c>
      <c r="P224" s="2">
        <v>4</v>
      </c>
    </row>
    <row r="225" spans="1:16" x14ac:dyDescent="0.35">
      <c r="A225" s="2" t="s">
        <v>230</v>
      </c>
      <c r="B225" s="2" t="s">
        <v>1707</v>
      </c>
      <c r="C225" s="3">
        <v>9</v>
      </c>
      <c r="D225" s="3">
        <v>3</v>
      </c>
      <c r="E225" s="3">
        <v>71</v>
      </c>
      <c r="F225" s="3">
        <v>3.51</v>
      </c>
      <c r="G225" s="2">
        <v>8</v>
      </c>
      <c r="H225" s="2">
        <v>18056.737410000002</v>
      </c>
      <c r="I225" s="5">
        <v>100</v>
      </c>
      <c r="J225" s="3">
        <v>2.948</v>
      </c>
      <c r="K225" s="3">
        <v>0.20499999999999999</v>
      </c>
      <c r="L225" s="3">
        <v>1.452</v>
      </c>
      <c r="M225" s="2">
        <v>0.78551899999999997</v>
      </c>
      <c r="N225" s="7">
        <v>6.0100000000000001E-6</v>
      </c>
      <c r="O225" s="2" t="s">
        <v>1</v>
      </c>
      <c r="P225" s="2">
        <v>0</v>
      </c>
    </row>
    <row r="226" spans="1:16" x14ac:dyDescent="0.35">
      <c r="A226" s="2" t="s">
        <v>231</v>
      </c>
      <c r="B226" s="2" t="s">
        <v>1707</v>
      </c>
      <c r="C226" s="3">
        <v>9</v>
      </c>
      <c r="D226" s="3">
        <v>3</v>
      </c>
      <c r="E226" s="3">
        <v>77</v>
      </c>
      <c r="F226" s="3">
        <v>3.347</v>
      </c>
      <c r="G226" s="2">
        <v>8</v>
      </c>
      <c r="H226" s="2">
        <v>101798.8291</v>
      </c>
      <c r="I226" s="5">
        <v>100</v>
      </c>
      <c r="J226" s="3">
        <v>87.052000000000007</v>
      </c>
      <c r="K226" s="3">
        <v>4.8000000000000001E-2</v>
      </c>
      <c r="L226" s="3">
        <v>6.3460000000000001</v>
      </c>
      <c r="M226" s="2">
        <v>0.87513399999999997</v>
      </c>
      <c r="N226" s="2">
        <v>1.2453220000000001E-3</v>
      </c>
      <c r="O226" s="2" t="s">
        <v>1</v>
      </c>
      <c r="P226" s="2">
        <v>6</v>
      </c>
    </row>
    <row r="227" spans="1:16" x14ac:dyDescent="0.35">
      <c r="A227" s="2" t="s">
        <v>232</v>
      </c>
      <c r="B227" s="2" t="s">
        <v>1707</v>
      </c>
      <c r="C227" s="3">
        <v>9</v>
      </c>
      <c r="D227" s="3">
        <v>3</v>
      </c>
      <c r="E227" s="3">
        <v>80</v>
      </c>
      <c r="F227" s="3">
        <v>3.3050000000000002</v>
      </c>
      <c r="G227" s="2">
        <v>8</v>
      </c>
      <c r="H227" s="2">
        <v>91602.411479999995</v>
      </c>
      <c r="I227" s="5">
        <v>100</v>
      </c>
      <c r="J227" s="3">
        <v>23.632999999999999</v>
      </c>
      <c r="K227" s="3">
        <v>7.4999999999999997E-2</v>
      </c>
      <c r="L227" s="3">
        <v>10.903</v>
      </c>
      <c r="M227" s="2">
        <v>0.82068099999999999</v>
      </c>
      <c r="N227" s="7">
        <v>3.0599999999999998E-5</v>
      </c>
      <c r="O227" s="2" t="s">
        <v>1</v>
      </c>
      <c r="P227" s="2">
        <v>1</v>
      </c>
    </row>
    <row r="228" spans="1:16" x14ac:dyDescent="0.35">
      <c r="A228" s="2" t="s">
        <v>233</v>
      </c>
      <c r="B228" s="2" t="s">
        <v>1707</v>
      </c>
      <c r="C228" s="3">
        <v>9</v>
      </c>
      <c r="D228" s="3">
        <v>3</v>
      </c>
      <c r="E228" s="3">
        <v>81</v>
      </c>
      <c r="F228" s="3">
        <v>3.302</v>
      </c>
      <c r="G228" s="2">
        <v>8</v>
      </c>
      <c r="H228" s="2">
        <v>46063.980430000003</v>
      </c>
      <c r="I228" s="5">
        <v>100</v>
      </c>
      <c r="J228" s="3">
        <v>66.195999999999998</v>
      </c>
      <c r="K228" s="3">
        <v>6.7000000000000004E-2</v>
      </c>
      <c r="L228" s="3">
        <v>3.9660000000000002</v>
      </c>
      <c r="M228" s="2">
        <v>0.87895400000000001</v>
      </c>
      <c r="N228" s="2">
        <v>1.6363129999999999E-3</v>
      </c>
      <c r="O228" s="2" t="s">
        <v>1</v>
      </c>
      <c r="P228" s="2">
        <v>0</v>
      </c>
    </row>
    <row r="229" spans="1:16" x14ac:dyDescent="0.35">
      <c r="A229" s="2" t="s">
        <v>234</v>
      </c>
      <c r="B229" s="2" t="s">
        <v>1707</v>
      </c>
      <c r="C229" s="3">
        <v>9</v>
      </c>
      <c r="D229" s="3">
        <v>3</v>
      </c>
      <c r="E229" s="3">
        <v>93</v>
      </c>
      <c r="F229" s="3">
        <v>3.1360000000000001</v>
      </c>
      <c r="G229" s="2">
        <v>8</v>
      </c>
      <c r="H229" s="2">
        <v>47405.382870000001</v>
      </c>
      <c r="I229" s="5">
        <v>100</v>
      </c>
      <c r="J229" s="3">
        <v>19.048999999999999</v>
      </c>
      <c r="K229" s="3">
        <v>0.16600000000000001</v>
      </c>
      <c r="L229" s="3">
        <v>3.7789999999999999</v>
      </c>
      <c r="M229" s="2">
        <v>0.89190100000000005</v>
      </c>
      <c r="N229" s="2">
        <v>1.3896359E-2</v>
      </c>
      <c r="O229" s="2" t="s">
        <v>1</v>
      </c>
      <c r="P229" s="2">
        <v>0</v>
      </c>
    </row>
    <row r="230" spans="1:16" x14ac:dyDescent="0.35">
      <c r="A230" s="2" t="s">
        <v>235</v>
      </c>
      <c r="B230" s="2" t="s">
        <v>1707</v>
      </c>
      <c r="C230" s="3">
        <v>9</v>
      </c>
      <c r="D230" s="3">
        <v>3</v>
      </c>
      <c r="E230" s="3">
        <v>118</v>
      </c>
      <c r="F230" s="3">
        <v>2.7229999999999999</v>
      </c>
      <c r="G230" s="2">
        <v>6</v>
      </c>
      <c r="H230" s="2">
        <v>44803.512690000003</v>
      </c>
      <c r="I230" s="5">
        <v>100</v>
      </c>
      <c r="J230" s="3">
        <v>47.598999999999997</v>
      </c>
      <c r="K230" s="3">
        <v>7.1999999999999995E-2</v>
      </c>
      <c r="L230" s="3">
        <v>7.0129999999999999</v>
      </c>
      <c r="M230" s="2">
        <v>0.88353000000000004</v>
      </c>
      <c r="N230" s="2">
        <v>1.9867399999999999E-3</v>
      </c>
      <c r="O230" s="2" t="s">
        <v>1</v>
      </c>
      <c r="P230" s="2">
        <v>0</v>
      </c>
    </row>
    <row r="231" spans="1:16" x14ac:dyDescent="0.35">
      <c r="A231" s="2" t="s">
        <v>236</v>
      </c>
      <c r="B231" s="2" t="s">
        <v>1707</v>
      </c>
      <c r="C231" s="3">
        <v>9</v>
      </c>
      <c r="D231" s="3">
        <v>3</v>
      </c>
      <c r="E231" s="3">
        <v>120</v>
      </c>
      <c r="F231" s="3">
        <v>2.698</v>
      </c>
      <c r="G231" s="2">
        <v>7</v>
      </c>
      <c r="H231" s="2">
        <v>59338.63579</v>
      </c>
      <c r="I231" s="5">
        <v>100</v>
      </c>
      <c r="J231" s="3">
        <v>41.542000000000002</v>
      </c>
      <c r="K231" s="3">
        <v>6.7000000000000004E-2</v>
      </c>
      <c r="L231" s="3">
        <v>2.6360000000000001</v>
      </c>
      <c r="M231" s="2">
        <v>0.91572200000000004</v>
      </c>
      <c r="N231" s="2">
        <v>3.8525467000000001E-2</v>
      </c>
      <c r="O231" s="2" t="s">
        <v>1</v>
      </c>
      <c r="P231" s="2">
        <v>0</v>
      </c>
    </row>
    <row r="232" spans="1:16" x14ac:dyDescent="0.35">
      <c r="A232" s="2" t="s">
        <v>237</v>
      </c>
      <c r="B232" s="2" t="s">
        <v>1707</v>
      </c>
      <c r="C232" s="3">
        <v>9</v>
      </c>
      <c r="D232" s="3">
        <v>3</v>
      </c>
      <c r="E232" s="3">
        <v>129</v>
      </c>
      <c r="F232" s="3">
        <v>2.5409999999999999</v>
      </c>
      <c r="G232" s="2">
        <v>5</v>
      </c>
      <c r="H232" s="2">
        <v>4849.7133839999997</v>
      </c>
      <c r="I232" s="5">
        <v>100</v>
      </c>
      <c r="J232" s="3">
        <v>46.578000000000003</v>
      </c>
      <c r="K232" s="3">
        <v>9.8000000000000004E-2</v>
      </c>
      <c r="L232" s="3">
        <v>3.516</v>
      </c>
      <c r="M232" s="2">
        <v>0.82740100000000005</v>
      </c>
      <c r="N232" s="7">
        <v>3.4700000000000003E-5</v>
      </c>
      <c r="O232" s="2" t="s">
        <v>1</v>
      </c>
      <c r="P232" s="2">
        <v>0</v>
      </c>
    </row>
    <row r="233" spans="1:16" x14ac:dyDescent="0.35">
      <c r="A233" s="2" t="s">
        <v>238</v>
      </c>
      <c r="B233" s="2" t="s">
        <v>1707</v>
      </c>
      <c r="C233" s="3">
        <v>9</v>
      </c>
      <c r="D233" s="3">
        <v>3</v>
      </c>
      <c r="E233" s="3">
        <v>140</v>
      </c>
      <c r="F233" s="3">
        <v>2.367</v>
      </c>
      <c r="G233" s="2">
        <v>5</v>
      </c>
      <c r="H233" s="2">
        <v>15818.140240000001</v>
      </c>
      <c r="I233" s="5">
        <v>100</v>
      </c>
      <c r="J233" s="3">
        <v>14.531000000000001</v>
      </c>
      <c r="K233" s="3">
        <v>0.10199999999999999</v>
      </c>
      <c r="L233" s="3">
        <v>3.0750000000000002</v>
      </c>
      <c r="M233" s="2">
        <v>0.78370300000000004</v>
      </c>
      <c r="N233" s="7">
        <v>8.8000000000000004E-6</v>
      </c>
      <c r="O233" s="2" t="s">
        <v>1</v>
      </c>
      <c r="P233" s="2">
        <v>0</v>
      </c>
    </row>
    <row r="234" spans="1:16" x14ac:dyDescent="0.35">
      <c r="A234" s="2" t="s">
        <v>239</v>
      </c>
      <c r="B234" s="2" t="s">
        <v>1707</v>
      </c>
      <c r="C234" s="3">
        <v>9</v>
      </c>
      <c r="D234" s="3">
        <v>3</v>
      </c>
      <c r="E234" s="3">
        <v>146</v>
      </c>
      <c r="F234" s="3">
        <v>2.3340000000000001</v>
      </c>
      <c r="G234" s="2">
        <v>6</v>
      </c>
      <c r="H234" s="2">
        <v>40361.598890000001</v>
      </c>
      <c r="I234" s="5">
        <v>100</v>
      </c>
      <c r="J234" s="3">
        <v>72.707999999999998</v>
      </c>
      <c r="K234" s="3">
        <v>4.4999999999999998E-2</v>
      </c>
      <c r="L234" s="3">
        <v>2.5710000000000002</v>
      </c>
      <c r="M234" s="2">
        <v>0.84890100000000002</v>
      </c>
      <c r="N234" s="7">
        <v>4.7299999999999998E-5</v>
      </c>
      <c r="O234" s="2" t="s">
        <v>1</v>
      </c>
      <c r="P234" s="2">
        <v>0</v>
      </c>
    </row>
    <row r="235" spans="1:16" x14ac:dyDescent="0.35">
      <c r="A235" s="2" t="s">
        <v>240</v>
      </c>
      <c r="B235" s="2" t="s">
        <v>1707</v>
      </c>
      <c r="C235" s="3">
        <v>9</v>
      </c>
      <c r="D235" s="3">
        <v>3</v>
      </c>
      <c r="E235" s="3">
        <v>162</v>
      </c>
      <c r="F235" s="3">
        <v>2.1829999999999998</v>
      </c>
      <c r="G235" s="2">
        <v>5</v>
      </c>
      <c r="H235" s="2">
        <v>8083.8944680000004</v>
      </c>
      <c r="I235" s="5">
        <v>100</v>
      </c>
      <c r="J235" s="3">
        <v>57.848999999999997</v>
      </c>
      <c r="K235" s="3">
        <v>5.5E-2</v>
      </c>
      <c r="L235" s="3">
        <v>2.3919999999999999</v>
      </c>
      <c r="M235" s="2">
        <v>0.80761099999999997</v>
      </c>
      <c r="N235" s="7">
        <v>5.6100000000000001E-7</v>
      </c>
      <c r="O235" s="2" t="s">
        <v>1</v>
      </c>
      <c r="P235" s="2">
        <v>0</v>
      </c>
    </row>
    <row r="236" spans="1:16" x14ac:dyDescent="0.35">
      <c r="A236" s="2" t="s">
        <v>241</v>
      </c>
      <c r="B236" s="2" t="s">
        <v>1707</v>
      </c>
      <c r="C236" s="3">
        <v>9</v>
      </c>
      <c r="D236" s="3">
        <v>3</v>
      </c>
      <c r="E236" s="3">
        <v>213</v>
      </c>
      <c r="F236" s="3">
        <v>1.889</v>
      </c>
      <c r="G236" s="2">
        <v>5</v>
      </c>
      <c r="H236" s="2">
        <v>68203.477970000007</v>
      </c>
      <c r="I236" s="5">
        <v>100</v>
      </c>
      <c r="J236" s="3">
        <v>39.438000000000002</v>
      </c>
      <c r="K236" s="3">
        <v>0.06</v>
      </c>
      <c r="L236" s="3">
        <v>12.867000000000001</v>
      </c>
      <c r="M236" s="2">
        <v>0.91200999999999999</v>
      </c>
      <c r="N236" s="2">
        <v>2.6806284E-2</v>
      </c>
      <c r="O236" s="2" t="s">
        <v>1</v>
      </c>
      <c r="P236" s="2">
        <v>0</v>
      </c>
    </row>
    <row r="237" spans="1:16" x14ac:dyDescent="0.35">
      <c r="A237" s="2" t="s">
        <v>242</v>
      </c>
      <c r="B237" s="2" t="s">
        <v>1707</v>
      </c>
      <c r="C237" s="3">
        <v>9</v>
      </c>
      <c r="D237" s="3">
        <v>3</v>
      </c>
      <c r="E237" s="3">
        <v>215</v>
      </c>
      <c r="F237" s="3">
        <v>1.8819999999999999</v>
      </c>
      <c r="G237" s="2">
        <v>4</v>
      </c>
      <c r="H237" s="2">
        <v>22113.72552</v>
      </c>
      <c r="I237" s="5">
        <v>100</v>
      </c>
      <c r="J237" s="3">
        <v>82.661000000000001</v>
      </c>
      <c r="K237" s="3">
        <v>5.1999999999999998E-2</v>
      </c>
      <c r="L237" s="3">
        <v>6.2149999999999999</v>
      </c>
      <c r="M237" s="2">
        <v>0.979487</v>
      </c>
      <c r="N237" s="2">
        <v>0.599124616</v>
      </c>
      <c r="O237" s="2" t="s">
        <v>1</v>
      </c>
      <c r="P237" s="2">
        <v>0</v>
      </c>
    </row>
    <row r="238" spans="1:16" x14ac:dyDescent="0.35">
      <c r="A238" s="2" t="s">
        <v>243</v>
      </c>
      <c r="B238" s="2" t="s">
        <v>1707</v>
      </c>
      <c r="C238" s="3">
        <v>9</v>
      </c>
      <c r="D238" s="3">
        <v>3</v>
      </c>
      <c r="E238" s="3">
        <v>220</v>
      </c>
      <c r="F238" s="3">
        <v>1.869</v>
      </c>
      <c r="G238" s="2">
        <v>5</v>
      </c>
      <c r="H238" s="2">
        <v>27643.584869999999</v>
      </c>
      <c r="I238" s="5">
        <v>100</v>
      </c>
      <c r="J238" s="3">
        <v>50.384</v>
      </c>
      <c r="K238" s="3">
        <v>0.105</v>
      </c>
      <c r="L238" s="3">
        <v>7.3520000000000003</v>
      </c>
      <c r="M238" s="2">
        <v>0.89511700000000005</v>
      </c>
      <c r="N238" s="2">
        <v>7.5126079999999996E-3</v>
      </c>
      <c r="O238" s="2" t="s">
        <v>1</v>
      </c>
      <c r="P238" s="2">
        <v>0</v>
      </c>
    </row>
    <row r="239" spans="1:16" x14ac:dyDescent="0.35">
      <c r="A239" s="2" t="s">
        <v>244</v>
      </c>
      <c r="B239" s="2" t="s">
        <v>1707</v>
      </c>
      <c r="C239" s="3">
        <v>9</v>
      </c>
      <c r="D239" s="3">
        <v>3</v>
      </c>
      <c r="E239" s="3">
        <v>227</v>
      </c>
      <c r="F239" s="3">
        <v>1.8380000000000001</v>
      </c>
      <c r="G239" s="2">
        <v>4</v>
      </c>
      <c r="H239" s="2">
        <v>15824.75244</v>
      </c>
      <c r="I239" s="5">
        <v>100</v>
      </c>
      <c r="J239" s="3">
        <v>47.290999999999997</v>
      </c>
      <c r="K239" s="3">
        <v>0.109</v>
      </c>
      <c r="L239" s="3">
        <v>9.0220000000000002</v>
      </c>
      <c r="M239" s="2">
        <v>0.76073999999999997</v>
      </c>
      <c r="N239" s="7">
        <v>4.5800000000000002E-10</v>
      </c>
      <c r="O239" s="2" t="s">
        <v>1</v>
      </c>
      <c r="P239" s="2">
        <v>0</v>
      </c>
    </row>
    <row r="240" spans="1:16" x14ac:dyDescent="0.35">
      <c r="A240" s="2" t="s">
        <v>245</v>
      </c>
      <c r="B240" s="2" t="s">
        <v>1707</v>
      </c>
      <c r="C240" s="3">
        <v>9</v>
      </c>
      <c r="D240" s="3">
        <v>3</v>
      </c>
      <c r="E240" s="3">
        <v>228</v>
      </c>
      <c r="F240" s="3">
        <v>1.835</v>
      </c>
      <c r="G240" s="2">
        <v>4</v>
      </c>
      <c r="H240" s="2">
        <v>16503.938200000001</v>
      </c>
      <c r="I240" s="5">
        <v>100</v>
      </c>
      <c r="J240" s="3">
        <v>38.298000000000002</v>
      </c>
      <c r="K240" s="3">
        <v>7.0000000000000007E-2</v>
      </c>
      <c r="L240" s="3">
        <v>15.936999999999999</v>
      </c>
      <c r="M240" s="2">
        <v>0.71392699999999998</v>
      </c>
      <c r="N240" s="7">
        <v>5.1300000000000001E-15</v>
      </c>
      <c r="O240" s="2" t="s">
        <v>1</v>
      </c>
      <c r="P240" s="2">
        <v>46</v>
      </c>
    </row>
    <row r="241" spans="1:16" x14ac:dyDescent="0.35">
      <c r="A241" s="2" t="s">
        <v>246</v>
      </c>
      <c r="B241" s="2" t="s">
        <v>1707</v>
      </c>
      <c r="C241" s="3">
        <v>9</v>
      </c>
      <c r="D241" s="3">
        <v>3</v>
      </c>
      <c r="E241" s="3">
        <v>239</v>
      </c>
      <c r="F241" s="3">
        <v>1.784</v>
      </c>
      <c r="G241" s="2">
        <v>4</v>
      </c>
      <c r="H241" s="2">
        <v>18586.37774</v>
      </c>
      <c r="I241" s="5">
        <v>100</v>
      </c>
      <c r="J241" s="3">
        <v>21.646999999999998</v>
      </c>
      <c r="K241" s="3">
        <v>5.7000000000000002E-2</v>
      </c>
      <c r="L241" s="3">
        <v>4.8049999999999997</v>
      </c>
      <c r="M241" s="2">
        <v>0.95270600000000005</v>
      </c>
      <c r="N241" s="2">
        <v>0.21937222200000001</v>
      </c>
      <c r="O241" s="2" t="s">
        <v>1</v>
      </c>
      <c r="P241" s="2">
        <v>0</v>
      </c>
    </row>
    <row r="242" spans="1:16" x14ac:dyDescent="0.35">
      <c r="A242" s="2" t="s">
        <v>247</v>
      </c>
      <c r="B242" s="2" t="s">
        <v>1707</v>
      </c>
      <c r="C242" s="3">
        <v>9</v>
      </c>
      <c r="D242" s="3">
        <v>3</v>
      </c>
      <c r="E242" s="3">
        <v>241</v>
      </c>
      <c r="F242" s="3">
        <v>1.78</v>
      </c>
      <c r="G242" s="2">
        <v>5</v>
      </c>
      <c r="H242" s="2">
        <v>18080.666959999999</v>
      </c>
      <c r="I242" s="5">
        <v>100</v>
      </c>
      <c r="J242" s="3">
        <v>1.885</v>
      </c>
      <c r="K242" s="3">
        <v>9.6000000000000002E-2</v>
      </c>
      <c r="L242" s="3">
        <v>0.66400000000000003</v>
      </c>
      <c r="M242" s="2">
        <v>0.95526900000000003</v>
      </c>
      <c r="N242" s="2">
        <v>0.30198717899999999</v>
      </c>
      <c r="O242" s="2" t="s">
        <v>1</v>
      </c>
      <c r="P242" s="2">
        <v>0</v>
      </c>
    </row>
    <row r="243" spans="1:16" x14ac:dyDescent="0.35">
      <c r="A243" s="2" t="s">
        <v>248</v>
      </c>
      <c r="B243" s="2" t="s">
        <v>1707</v>
      </c>
      <c r="C243" s="3">
        <v>9</v>
      </c>
      <c r="D243" s="3">
        <v>3</v>
      </c>
      <c r="E243" s="3">
        <v>247</v>
      </c>
      <c r="F243" s="3">
        <v>1.7529999999999999</v>
      </c>
      <c r="G243" s="2">
        <v>4</v>
      </c>
      <c r="H243" s="2">
        <v>9151.4067040000009</v>
      </c>
      <c r="I243" s="5">
        <v>100</v>
      </c>
      <c r="J243" s="3">
        <v>20.649000000000001</v>
      </c>
      <c r="K243" s="3">
        <v>0.108</v>
      </c>
      <c r="L243" s="3">
        <v>4.7210000000000001</v>
      </c>
      <c r="M243" s="2">
        <v>0.84870900000000005</v>
      </c>
      <c r="N243" s="2">
        <v>1.58123E-4</v>
      </c>
      <c r="O243" s="2" t="s">
        <v>1</v>
      </c>
      <c r="P243" s="2">
        <v>0</v>
      </c>
    </row>
    <row r="244" spans="1:16" x14ac:dyDescent="0.35">
      <c r="A244" s="2" t="s">
        <v>249</v>
      </c>
      <c r="B244" s="2" t="s">
        <v>1707</v>
      </c>
      <c r="C244" s="3">
        <v>9</v>
      </c>
      <c r="D244" s="3">
        <v>3</v>
      </c>
      <c r="E244" s="3">
        <v>249</v>
      </c>
      <c r="F244" s="3">
        <v>1.74</v>
      </c>
      <c r="G244" s="2">
        <v>4</v>
      </c>
      <c r="H244" s="2">
        <v>6278.1775509999998</v>
      </c>
      <c r="I244" s="5">
        <v>100</v>
      </c>
      <c r="J244" s="3">
        <v>14.148</v>
      </c>
      <c r="K244" s="3">
        <v>7.0000000000000007E-2</v>
      </c>
      <c r="L244" s="3">
        <v>4.5720000000000001</v>
      </c>
      <c r="M244" s="2">
        <v>0.91696200000000005</v>
      </c>
      <c r="N244" s="2">
        <v>3.4720633000000001E-2</v>
      </c>
      <c r="O244" s="2" t="s">
        <v>1</v>
      </c>
      <c r="P244" s="2">
        <v>1</v>
      </c>
    </row>
    <row r="245" spans="1:16" x14ac:dyDescent="0.35">
      <c r="A245" s="2" t="s">
        <v>250</v>
      </c>
      <c r="B245" s="2" t="s">
        <v>1707</v>
      </c>
      <c r="C245" s="3">
        <v>9</v>
      </c>
      <c r="D245" s="3">
        <v>3</v>
      </c>
      <c r="E245" s="3">
        <v>259</v>
      </c>
      <c r="F245" s="3">
        <v>1.7010000000000001</v>
      </c>
      <c r="G245" s="2">
        <v>3</v>
      </c>
      <c r="H245" s="2">
        <v>3957.6244710000001</v>
      </c>
      <c r="I245" s="5">
        <v>100</v>
      </c>
      <c r="J245" s="3">
        <v>98.963999999999999</v>
      </c>
      <c r="K245" s="3">
        <v>2.3E-2</v>
      </c>
      <c r="L245" s="3">
        <v>0.126</v>
      </c>
      <c r="M245" s="2">
        <v>0.82582900000000004</v>
      </c>
      <c r="N245" s="7">
        <v>1.1400000000000001E-6</v>
      </c>
      <c r="O245" s="2" t="s">
        <v>1</v>
      </c>
      <c r="P245" s="2">
        <v>0</v>
      </c>
    </row>
    <row r="246" spans="1:16" x14ac:dyDescent="0.35">
      <c r="A246" s="2" t="s">
        <v>251</v>
      </c>
      <c r="B246" s="2" t="s">
        <v>1707</v>
      </c>
      <c r="C246" s="3">
        <v>9</v>
      </c>
      <c r="D246" s="3">
        <v>3</v>
      </c>
      <c r="E246" s="3">
        <v>260</v>
      </c>
      <c r="F246" s="3">
        <v>1.698</v>
      </c>
      <c r="G246" s="2">
        <v>5</v>
      </c>
      <c r="H246" s="2">
        <v>72864.365900000004</v>
      </c>
      <c r="I246" s="5">
        <v>100</v>
      </c>
      <c r="J246" s="3">
        <v>1.645</v>
      </c>
      <c r="K246" s="3">
        <v>0.13300000000000001</v>
      </c>
      <c r="L246" s="3">
        <v>0.87</v>
      </c>
      <c r="M246" s="2">
        <v>0.77269299999999996</v>
      </c>
      <c r="N246" s="7">
        <v>5.0100000000000005E-7</v>
      </c>
      <c r="O246" s="2" t="s">
        <v>1</v>
      </c>
      <c r="P246" s="2">
        <v>0</v>
      </c>
    </row>
    <row r="247" spans="1:16" x14ac:dyDescent="0.35">
      <c r="A247" s="2" t="s">
        <v>252</v>
      </c>
      <c r="B247" s="2" t="s">
        <v>1707</v>
      </c>
      <c r="C247" s="3">
        <v>9</v>
      </c>
      <c r="D247" s="3">
        <v>3</v>
      </c>
      <c r="E247" s="3">
        <v>263</v>
      </c>
      <c r="F247" s="3">
        <v>1.6919999999999999</v>
      </c>
      <c r="G247" s="2">
        <v>4</v>
      </c>
      <c r="H247" s="2">
        <v>12660.602129999999</v>
      </c>
      <c r="I247" s="5">
        <v>100</v>
      </c>
      <c r="J247" s="3">
        <v>1.6140000000000001</v>
      </c>
      <c r="K247" s="3">
        <v>0.09</v>
      </c>
      <c r="L247" s="3">
        <v>0.59299999999999997</v>
      </c>
      <c r="M247" s="2">
        <v>0.91413199999999994</v>
      </c>
      <c r="N247" s="2">
        <v>5.8402099999999998E-2</v>
      </c>
      <c r="O247" s="2" t="s">
        <v>1</v>
      </c>
      <c r="P247" s="2">
        <v>5</v>
      </c>
    </row>
    <row r="248" spans="1:16" x14ac:dyDescent="0.35">
      <c r="A248" s="2" t="s">
        <v>253</v>
      </c>
      <c r="B248" s="2" t="s">
        <v>1707</v>
      </c>
      <c r="C248" s="3">
        <v>9</v>
      </c>
      <c r="D248" s="3">
        <v>3</v>
      </c>
      <c r="E248" s="3">
        <v>278</v>
      </c>
      <c r="F248" s="3">
        <v>1.647</v>
      </c>
      <c r="G248" s="2">
        <v>4</v>
      </c>
      <c r="H248" s="2">
        <v>7969.5828680000004</v>
      </c>
      <c r="I248" s="5">
        <v>100</v>
      </c>
      <c r="J248" s="3">
        <v>67.231999999999999</v>
      </c>
      <c r="K248" s="3">
        <v>5.2999999999999999E-2</v>
      </c>
      <c r="L248" s="3">
        <v>18.594000000000001</v>
      </c>
      <c r="M248" s="2">
        <v>0.90734199999999998</v>
      </c>
      <c r="N248" s="2">
        <v>1.2689842E-2</v>
      </c>
      <c r="O248" s="2" t="s">
        <v>1</v>
      </c>
      <c r="P248" s="2">
        <v>0</v>
      </c>
    </row>
    <row r="249" spans="1:16" x14ac:dyDescent="0.35">
      <c r="A249" s="2" t="s">
        <v>254</v>
      </c>
      <c r="B249" s="2" t="s">
        <v>1707</v>
      </c>
      <c r="C249" s="3">
        <v>9</v>
      </c>
      <c r="D249" s="3">
        <v>3</v>
      </c>
      <c r="E249" s="3">
        <v>283</v>
      </c>
      <c r="F249" s="3">
        <v>1.619</v>
      </c>
      <c r="G249" s="2">
        <v>4</v>
      </c>
      <c r="H249" s="2">
        <v>27136.71398</v>
      </c>
      <c r="I249" s="5">
        <v>100</v>
      </c>
      <c r="J249" s="3">
        <v>5.1959999999999997</v>
      </c>
      <c r="K249" s="3">
        <v>0.1</v>
      </c>
      <c r="L249" s="3">
        <v>0.83</v>
      </c>
      <c r="M249" s="2">
        <v>0.84457899999999997</v>
      </c>
      <c r="N249" s="2">
        <v>9.6119599999999999E-4</v>
      </c>
      <c r="O249" s="2" t="s">
        <v>1</v>
      </c>
      <c r="P249" s="2">
        <v>0</v>
      </c>
    </row>
    <row r="250" spans="1:16" x14ac:dyDescent="0.35">
      <c r="A250" s="2" t="s">
        <v>255</v>
      </c>
      <c r="B250" s="2" t="s">
        <v>1707</v>
      </c>
      <c r="C250" s="3">
        <v>9</v>
      </c>
      <c r="D250" s="3">
        <v>3</v>
      </c>
      <c r="E250" s="3">
        <v>289</v>
      </c>
      <c r="F250" s="3">
        <v>1.5860000000000001</v>
      </c>
      <c r="G250" s="2">
        <v>4</v>
      </c>
      <c r="H250" s="2">
        <v>7120.4602940000004</v>
      </c>
      <c r="I250" s="5">
        <v>100</v>
      </c>
      <c r="J250" s="3">
        <v>13.526999999999999</v>
      </c>
      <c r="K250" s="3">
        <v>0.10100000000000001</v>
      </c>
      <c r="L250" s="3">
        <v>2.371</v>
      </c>
      <c r="M250" s="2">
        <v>0.89874100000000001</v>
      </c>
      <c r="N250" s="2">
        <v>2.1141883E-2</v>
      </c>
      <c r="O250" s="2" t="s">
        <v>1</v>
      </c>
      <c r="P250" s="2">
        <v>1</v>
      </c>
    </row>
    <row r="251" spans="1:16" x14ac:dyDescent="0.35">
      <c r="A251" s="2" t="s">
        <v>256</v>
      </c>
      <c r="B251" s="2" t="s">
        <v>1707</v>
      </c>
      <c r="C251" s="3">
        <v>9</v>
      </c>
      <c r="D251" s="3">
        <v>3</v>
      </c>
      <c r="E251" s="3">
        <v>296</v>
      </c>
      <c r="F251" s="3">
        <v>1.5449999999999999</v>
      </c>
      <c r="G251" s="2">
        <v>5</v>
      </c>
      <c r="H251" s="2">
        <v>34635.975700000003</v>
      </c>
      <c r="I251" s="5">
        <v>100</v>
      </c>
      <c r="J251" s="3">
        <v>47.518999999999998</v>
      </c>
      <c r="K251" s="3">
        <v>6.4000000000000001E-2</v>
      </c>
      <c r="L251" s="3">
        <v>12.548999999999999</v>
      </c>
      <c r="M251" s="2">
        <v>0.87125200000000003</v>
      </c>
      <c r="N251" s="2">
        <v>8.7966300000000004E-4</v>
      </c>
      <c r="O251" s="2" t="s">
        <v>1</v>
      </c>
      <c r="P251" s="2">
        <v>0</v>
      </c>
    </row>
    <row r="252" spans="1:16" x14ac:dyDescent="0.35">
      <c r="A252" s="2" t="s">
        <v>257</v>
      </c>
      <c r="B252" s="2" t="s">
        <v>1707</v>
      </c>
      <c r="C252" s="3">
        <v>9</v>
      </c>
      <c r="D252" s="3">
        <v>3</v>
      </c>
      <c r="E252" s="3">
        <v>302</v>
      </c>
      <c r="F252" s="3">
        <v>1.518</v>
      </c>
      <c r="G252" s="2">
        <v>4</v>
      </c>
      <c r="H252" s="2">
        <v>21048.991580000002</v>
      </c>
      <c r="I252" s="5">
        <v>100</v>
      </c>
      <c r="J252" s="3">
        <v>10.645</v>
      </c>
      <c r="K252" s="3">
        <v>6.6000000000000003E-2</v>
      </c>
      <c r="L252" s="3">
        <v>3.9140000000000001</v>
      </c>
      <c r="M252" s="2">
        <v>0.85396399999999995</v>
      </c>
      <c r="N252" s="2">
        <v>1.9194959999999999E-3</v>
      </c>
      <c r="O252" s="2" t="s">
        <v>1</v>
      </c>
      <c r="P252" s="2">
        <v>68</v>
      </c>
    </row>
    <row r="253" spans="1:16" x14ac:dyDescent="0.35">
      <c r="A253" s="2" t="s">
        <v>258</v>
      </c>
      <c r="B253" s="2" t="s">
        <v>1707</v>
      </c>
      <c r="C253" s="3">
        <v>9</v>
      </c>
      <c r="D253" s="3">
        <v>3</v>
      </c>
      <c r="E253" s="3">
        <v>310</v>
      </c>
      <c r="F253" s="3">
        <v>1.4730000000000001</v>
      </c>
      <c r="G253" s="2">
        <v>4</v>
      </c>
      <c r="H253" s="2">
        <v>9837.1616780000004</v>
      </c>
      <c r="I253" s="5">
        <v>100</v>
      </c>
      <c r="J253" s="3">
        <v>12.355</v>
      </c>
      <c r="K253" s="3">
        <v>7.8E-2</v>
      </c>
      <c r="L253" s="3">
        <v>5.1159999999999997</v>
      </c>
      <c r="M253" s="2">
        <v>0.83351200000000003</v>
      </c>
      <c r="N253" s="7">
        <v>9.2399999999999996E-5</v>
      </c>
      <c r="O253" s="2" t="s">
        <v>1</v>
      </c>
      <c r="P253" s="2">
        <v>4</v>
      </c>
    </row>
    <row r="254" spans="1:16" x14ac:dyDescent="0.35">
      <c r="A254" s="2" t="s">
        <v>259</v>
      </c>
      <c r="B254" s="2" t="s">
        <v>1707</v>
      </c>
      <c r="C254" s="3">
        <v>9</v>
      </c>
      <c r="D254" s="3">
        <v>3</v>
      </c>
      <c r="E254" s="3">
        <v>312</v>
      </c>
      <c r="F254" s="3">
        <v>1.4710000000000001</v>
      </c>
      <c r="G254" s="2">
        <v>3</v>
      </c>
      <c r="H254" s="2">
        <v>3521.4221080000002</v>
      </c>
      <c r="I254" s="5">
        <v>100</v>
      </c>
      <c r="J254" s="3">
        <v>88.790999999999997</v>
      </c>
      <c r="K254" s="3">
        <v>0.09</v>
      </c>
      <c r="L254" s="3">
        <v>4.1840000000000002</v>
      </c>
      <c r="M254" s="2">
        <v>0.88024899999999995</v>
      </c>
      <c r="N254" s="2">
        <v>9.0950500000000001E-4</v>
      </c>
      <c r="O254" s="2" t="s">
        <v>1</v>
      </c>
      <c r="P254" s="2">
        <v>0</v>
      </c>
    </row>
    <row r="255" spans="1:16" x14ac:dyDescent="0.35">
      <c r="A255" s="2" t="s">
        <v>260</v>
      </c>
      <c r="B255" s="2" t="s">
        <v>1707</v>
      </c>
      <c r="C255" s="3">
        <v>9</v>
      </c>
      <c r="D255" s="3">
        <v>3</v>
      </c>
      <c r="E255" s="3">
        <v>320</v>
      </c>
      <c r="F255" s="3">
        <v>1.431</v>
      </c>
      <c r="G255" s="2">
        <v>4</v>
      </c>
      <c r="H255" s="2">
        <v>31062.86537</v>
      </c>
      <c r="I255" s="5">
        <v>100</v>
      </c>
      <c r="J255" s="3">
        <v>72.534000000000006</v>
      </c>
      <c r="K255" s="3">
        <v>8.2000000000000003E-2</v>
      </c>
      <c r="L255" s="3">
        <v>2.141</v>
      </c>
      <c r="M255" s="2">
        <v>0.82555999999999996</v>
      </c>
      <c r="N255" s="7">
        <v>1.1599999999999999E-6</v>
      </c>
      <c r="O255" s="2" t="s">
        <v>1</v>
      </c>
      <c r="P255" s="2">
        <v>0</v>
      </c>
    </row>
    <row r="256" spans="1:16" x14ac:dyDescent="0.35">
      <c r="A256" s="2" t="s">
        <v>261</v>
      </c>
      <c r="B256" s="2" t="s">
        <v>1707</v>
      </c>
      <c r="C256" s="3">
        <v>9</v>
      </c>
      <c r="D256" s="3">
        <v>3</v>
      </c>
      <c r="E256" s="3">
        <v>321</v>
      </c>
      <c r="F256" s="3">
        <v>1.4259999999999999</v>
      </c>
      <c r="G256" s="2">
        <v>5</v>
      </c>
      <c r="H256" s="2">
        <v>104747.054</v>
      </c>
      <c r="I256" s="5">
        <v>100</v>
      </c>
      <c r="J256" s="3">
        <v>91.236000000000004</v>
      </c>
      <c r="K256" s="3">
        <v>4.4999999999999998E-2</v>
      </c>
      <c r="L256" s="3">
        <v>1.593</v>
      </c>
      <c r="M256" s="2">
        <v>0.98738599999999999</v>
      </c>
      <c r="N256" s="2">
        <v>0.742560899</v>
      </c>
      <c r="O256" s="2" t="s">
        <v>1</v>
      </c>
      <c r="P256" s="2">
        <v>0</v>
      </c>
    </row>
    <row r="257" spans="1:16" x14ac:dyDescent="0.35">
      <c r="A257" s="2" t="s">
        <v>262</v>
      </c>
      <c r="B257" s="2" t="s">
        <v>1707</v>
      </c>
      <c r="C257" s="3">
        <v>9</v>
      </c>
      <c r="D257" s="3">
        <v>3</v>
      </c>
      <c r="E257" s="3">
        <v>328</v>
      </c>
      <c r="F257" s="3">
        <v>1.4019999999999999</v>
      </c>
      <c r="G257" s="2">
        <v>3</v>
      </c>
      <c r="H257" s="2">
        <v>11835.24366</v>
      </c>
      <c r="I257" s="5">
        <v>100</v>
      </c>
      <c r="J257" s="3">
        <v>45.774999999999999</v>
      </c>
      <c r="K257" s="3">
        <v>9.1999999999999998E-2</v>
      </c>
      <c r="L257" s="3">
        <v>3.246</v>
      </c>
      <c r="M257" s="2">
        <v>0.81118000000000001</v>
      </c>
      <c r="N257" s="7">
        <v>1.5599999999999999E-7</v>
      </c>
      <c r="O257" s="2" t="s">
        <v>1</v>
      </c>
      <c r="P257" s="2">
        <v>0</v>
      </c>
    </row>
    <row r="258" spans="1:16" x14ac:dyDescent="0.35">
      <c r="A258" s="2" t="s">
        <v>263</v>
      </c>
      <c r="B258" s="2" t="s">
        <v>1707</v>
      </c>
      <c r="C258" s="3">
        <v>9</v>
      </c>
      <c r="D258" s="3">
        <v>3</v>
      </c>
      <c r="E258" s="3">
        <v>335</v>
      </c>
      <c r="F258" s="3">
        <v>1.389</v>
      </c>
      <c r="G258" s="2">
        <v>3</v>
      </c>
      <c r="H258" s="2">
        <v>5263.2216369999996</v>
      </c>
      <c r="I258" s="5">
        <v>100</v>
      </c>
      <c r="J258" s="3">
        <v>86.253</v>
      </c>
      <c r="K258" s="3">
        <v>0.04</v>
      </c>
      <c r="L258" s="3">
        <v>5.8490000000000002</v>
      </c>
      <c r="M258" s="2">
        <v>0.82773699999999995</v>
      </c>
      <c r="N258" s="7">
        <v>1.6300000000000001E-6</v>
      </c>
      <c r="O258" s="2" t="s">
        <v>1</v>
      </c>
      <c r="P258" s="2">
        <v>3</v>
      </c>
    </row>
    <row r="259" spans="1:16" x14ac:dyDescent="0.35">
      <c r="A259" s="2" t="s">
        <v>264</v>
      </c>
      <c r="B259" s="2" t="s">
        <v>1707</v>
      </c>
      <c r="C259" s="3">
        <v>9</v>
      </c>
      <c r="D259" s="3">
        <v>3</v>
      </c>
      <c r="E259" s="3">
        <v>352</v>
      </c>
      <c r="F259" s="3">
        <v>1.3580000000000001</v>
      </c>
      <c r="G259" s="2">
        <v>4</v>
      </c>
      <c r="H259" s="2">
        <v>16045.73965</v>
      </c>
      <c r="I259" s="5">
        <v>97.197197197199998</v>
      </c>
      <c r="J259" s="3">
        <v>23.971</v>
      </c>
      <c r="K259" s="3">
        <v>7.1999999999999995E-2</v>
      </c>
      <c r="L259" s="3">
        <v>3.988</v>
      </c>
      <c r="M259" s="2">
        <v>1.0156179999999999</v>
      </c>
      <c r="N259" s="2">
        <v>0.69243011600000004</v>
      </c>
      <c r="O259" s="2" t="s">
        <v>1</v>
      </c>
      <c r="P259" s="2">
        <v>0</v>
      </c>
    </row>
    <row r="260" spans="1:16" x14ac:dyDescent="0.35">
      <c r="A260" s="2" t="s">
        <v>265</v>
      </c>
      <c r="B260" s="2" t="s">
        <v>1707</v>
      </c>
      <c r="C260" s="3">
        <v>9</v>
      </c>
      <c r="D260" s="3">
        <v>3</v>
      </c>
      <c r="E260" s="3">
        <v>352</v>
      </c>
      <c r="F260" s="3">
        <v>1.3580000000000001</v>
      </c>
      <c r="G260" s="2">
        <v>3</v>
      </c>
      <c r="H260" s="2">
        <v>51685.03428</v>
      </c>
      <c r="I260" s="5">
        <v>100</v>
      </c>
      <c r="J260" s="3">
        <v>30.183</v>
      </c>
      <c r="K260" s="3">
        <v>0.23699999999999999</v>
      </c>
      <c r="L260" s="3">
        <v>7.0389999999999997</v>
      </c>
      <c r="M260" s="2">
        <v>1.009844</v>
      </c>
      <c r="N260" s="2">
        <v>0.824431044</v>
      </c>
      <c r="O260" s="2" t="s">
        <v>1</v>
      </c>
      <c r="P260" s="2">
        <v>0</v>
      </c>
    </row>
    <row r="261" spans="1:16" x14ac:dyDescent="0.35">
      <c r="A261" s="2" t="s">
        <v>266</v>
      </c>
      <c r="B261" s="2" t="s">
        <v>1707</v>
      </c>
      <c r="C261" s="3">
        <v>9</v>
      </c>
      <c r="D261" s="3">
        <v>3</v>
      </c>
      <c r="E261" s="3">
        <v>363</v>
      </c>
      <c r="F261" s="3">
        <v>1.3320000000000001</v>
      </c>
      <c r="G261" s="2">
        <v>3</v>
      </c>
      <c r="H261" s="2">
        <v>2049.4445519999999</v>
      </c>
      <c r="I261" s="5">
        <v>100</v>
      </c>
      <c r="J261" s="3">
        <v>50.642000000000003</v>
      </c>
      <c r="K261" s="3">
        <v>0.125</v>
      </c>
      <c r="L261" s="3">
        <v>1.5109999999999999</v>
      </c>
      <c r="M261" s="2">
        <v>0.91691599999999995</v>
      </c>
      <c r="N261" s="2">
        <v>2.8188306E-2</v>
      </c>
      <c r="O261" s="2" t="s">
        <v>1</v>
      </c>
      <c r="P261" s="2">
        <v>0</v>
      </c>
    </row>
    <row r="262" spans="1:16" x14ac:dyDescent="0.35">
      <c r="A262" s="2" t="s">
        <v>267</v>
      </c>
      <c r="B262" s="2" t="s">
        <v>1707</v>
      </c>
      <c r="C262" s="3">
        <v>9</v>
      </c>
      <c r="D262" s="3">
        <v>3</v>
      </c>
      <c r="E262" s="3">
        <v>382</v>
      </c>
      <c r="F262" s="3">
        <v>1.288</v>
      </c>
      <c r="G262" s="2">
        <v>4</v>
      </c>
      <c r="H262" s="2">
        <v>21322.321629999999</v>
      </c>
      <c r="I262" s="5">
        <v>100</v>
      </c>
      <c r="J262" s="3">
        <v>14.316000000000001</v>
      </c>
      <c r="K262" s="3">
        <v>8.6999999999999994E-2</v>
      </c>
      <c r="L262" s="3">
        <v>3.0779999999999998</v>
      </c>
      <c r="M262" s="2">
        <v>1.0461940000000001</v>
      </c>
      <c r="N262" s="2">
        <v>0.30623327500000003</v>
      </c>
      <c r="O262" s="2" t="s">
        <v>1</v>
      </c>
      <c r="P262" s="2">
        <v>0</v>
      </c>
    </row>
    <row r="263" spans="1:16" x14ac:dyDescent="0.35">
      <c r="A263" s="2" t="s">
        <v>268</v>
      </c>
      <c r="B263" s="2" t="s">
        <v>1707</v>
      </c>
      <c r="C263" s="3">
        <v>9</v>
      </c>
      <c r="D263" s="3">
        <v>3</v>
      </c>
      <c r="E263" s="3">
        <v>398</v>
      </c>
      <c r="F263" s="3">
        <v>1.22</v>
      </c>
      <c r="G263" s="2">
        <v>3</v>
      </c>
      <c r="H263" s="2">
        <v>6374.3549409999996</v>
      </c>
      <c r="I263" s="5">
        <v>100</v>
      </c>
      <c r="J263" s="3">
        <v>16.844000000000001</v>
      </c>
      <c r="K263" s="3">
        <v>0.107</v>
      </c>
      <c r="L263" s="3">
        <v>4.0469999999999997</v>
      </c>
      <c r="M263" s="2">
        <v>0.88145200000000001</v>
      </c>
      <c r="N263" s="2">
        <v>4.1090789999999999E-3</v>
      </c>
      <c r="O263" s="2" t="s">
        <v>1</v>
      </c>
      <c r="P263" s="2">
        <v>18</v>
      </c>
    </row>
    <row r="264" spans="1:16" x14ac:dyDescent="0.35">
      <c r="A264" s="2" t="s">
        <v>269</v>
      </c>
      <c r="B264" s="2" t="s">
        <v>1707</v>
      </c>
      <c r="C264" s="3">
        <v>9</v>
      </c>
      <c r="D264" s="3">
        <v>3</v>
      </c>
      <c r="E264" s="3">
        <v>420</v>
      </c>
      <c r="F264" s="3">
        <v>1.17</v>
      </c>
      <c r="G264" s="2">
        <v>3</v>
      </c>
      <c r="H264" s="2">
        <v>2255.5748830000002</v>
      </c>
      <c r="I264" s="5">
        <v>100</v>
      </c>
      <c r="J264" s="3">
        <v>23.675000000000001</v>
      </c>
      <c r="K264" s="3">
        <v>4.8000000000000001E-2</v>
      </c>
      <c r="L264" s="3">
        <v>4.3499999999999996</v>
      </c>
      <c r="M264" s="2">
        <v>0.79295499999999997</v>
      </c>
      <c r="N264" s="2">
        <v>1.3456199999999999E-4</v>
      </c>
      <c r="O264" s="2" t="s">
        <v>1</v>
      </c>
      <c r="P264" s="2">
        <v>0</v>
      </c>
    </row>
    <row r="265" spans="1:16" x14ac:dyDescent="0.35">
      <c r="A265" s="2" t="s">
        <v>270</v>
      </c>
      <c r="B265" s="2" t="s">
        <v>1707</v>
      </c>
      <c r="C265" s="3">
        <v>9</v>
      </c>
      <c r="D265" s="3">
        <v>3</v>
      </c>
      <c r="E265" s="3">
        <v>423</v>
      </c>
      <c r="F265" s="3">
        <v>1.1659999999999999</v>
      </c>
      <c r="G265" s="2">
        <v>3</v>
      </c>
      <c r="H265" s="2">
        <v>796.50474799999995</v>
      </c>
      <c r="I265" s="5">
        <v>100</v>
      </c>
      <c r="J265" s="3">
        <v>50.774999999999999</v>
      </c>
      <c r="K265" s="3">
        <v>5.2999999999999999E-2</v>
      </c>
      <c r="L265" s="3">
        <v>7.4329999999999998</v>
      </c>
      <c r="M265" s="2">
        <v>0.91049400000000003</v>
      </c>
      <c r="N265" s="2">
        <v>1.7931651E-2</v>
      </c>
      <c r="O265" s="2" t="s">
        <v>1</v>
      </c>
      <c r="P265" s="2">
        <v>0</v>
      </c>
    </row>
    <row r="266" spans="1:16" x14ac:dyDescent="0.35">
      <c r="A266" s="2" t="s">
        <v>271</v>
      </c>
      <c r="B266" s="2" t="s">
        <v>1707</v>
      </c>
      <c r="C266" s="3">
        <v>9</v>
      </c>
      <c r="D266" s="3">
        <v>3</v>
      </c>
      <c r="E266" s="3">
        <v>438</v>
      </c>
      <c r="F266" s="3">
        <v>1.1259999999999999</v>
      </c>
      <c r="G266" s="2">
        <v>3</v>
      </c>
      <c r="H266" s="2">
        <v>2946.9329870000001</v>
      </c>
      <c r="I266" s="5">
        <v>100</v>
      </c>
      <c r="J266" s="3">
        <v>62.783999999999999</v>
      </c>
      <c r="K266" s="3">
        <v>4.9000000000000002E-2</v>
      </c>
      <c r="L266" s="3">
        <v>7.7080000000000002</v>
      </c>
      <c r="M266" s="2">
        <v>0.84079700000000002</v>
      </c>
      <c r="N266" s="7">
        <v>3.2400000000000001E-5</v>
      </c>
      <c r="O266" s="2" t="s">
        <v>1</v>
      </c>
      <c r="P266" s="2">
        <v>0</v>
      </c>
    </row>
    <row r="267" spans="1:16" x14ac:dyDescent="0.35">
      <c r="A267" s="2" t="s">
        <v>272</v>
      </c>
      <c r="B267" s="2" t="s">
        <v>1707</v>
      </c>
      <c r="C267" s="3">
        <v>9</v>
      </c>
      <c r="D267" s="3">
        <v>3</v>
      </c>
      <c r="E267" s="3">
        <v>438</v>
      </c>
      <c r="F267" s="3">
        <v>1.1259999999999999</v>
      </c>
      <c r="G267" s="2">
        <v>3</v>
      </c>
      <c r="H267" s="2">
        <v>1956.550432</v>
      </c>
      <c r="I267" s="5">
        <v>100</v>
      </c>
      <c r="J267" s="3">
        <v>17.858000000000001</v>
      </c>
      <c r="K267" s="3">
        <v>5.5E-2</v>
      </c>
      <c r="L267" s="3">
        <v>6.8159999999999998</v>
      </c>
      <c r="M267" s="2">
        <v>1.0393330000000001</v>
      </c>
      <c r="N267" s="2">
        <v>0.341013921</v>
      </c>
      <c r="O267" s="2" t="s">
        <v>1</v>
      </c>
      <c r="P267" s="2">
        <v>0</v>
      </c>
    </row>
    <row r="268" spans="1:16" x14ac:dyDescent="0.35">
      <c r="A268" s="2" t="s">
        <v>273</v>
      </c>
      <c r="B268" s="2" t="s">
        <v>1707</v>
      </c>
      <c r="C268" s="3">
        <v>9</v>
      </c>
      <c r="D268" s="3">
        <v>3</v>
      </c>
      <c r="E268" s="3">
        <v>442</v>
      </c>
      <c r="F268" s="3">
        <v>1.119</v>
      </c>
      <c r="G268" s="2">
        <v>3</v>
      </c>
      <c r="H268" s="2">
        <v>1285.7107060000001</v>
      </c>
      <c r="I268" s="5">
        <v>100</v>
      </c>
      <c r="J268" s="3">
        <v>65.870999999999995</v>
      </c>
      <c r="K268" s="3">
        <v>3.6999999999999998E-2</v>
      </c>
      <c r="L268" s="3">
        <v>6.18</v>
      </c>
      <c r="M268" s="2">
        <v>0.89829300000000001</v>
      </c>
      <c r="N268" s="2">
        <v>6.2333969999999999E-3</v>
      </c>
      <c r="O268" s="2" t="s">
        <v>1</v>
      </c>
      <c r="P268" s="2">
        <v>0</v>
      </c>
    </row>
    <row r="269" spans="1:16" x14ac:dyDescent="0.35">
      <c r="A269" s="2" t="s">
        <v>274</v>
      </c>
      <c r="B269" s="2" t="s">
        <v>1707</v>
      </c>
      <c r="C269" s="3">
        <v>9</v>
      </c>
      <c r="D269" s="3">
        <v>3</v>
      </c>
      <c r="E269" s="3">
        <v>446</v>
      </c>
      <c r="F269" s="3">
        <v>1.105</v>
      </c>
      <c r="G269" s="2">
        <v>3</v>
      </c>
      <c r="H269" s="2">
        <v>207.207133</v>
      </c>
      <c r="I269" s="5">
        <v>100</v>
      </c>
      <c r="J269" s="3">
        <v>63.290999999999997</v>
      </c>
      <c r="K269" s="3">
        <v>4.1000000000000002E-2</v>
      </c>
      <c r="L269" s="3">
        <v>17.704999999999998</v>
      </c>
      <c r="M269" s="2">
        <v>0.88234100000000004</v>
      </c>
      <c r="N269" s="2">
        <v>2.088622E-3</v>
      </c>
      <c r="O269" s="2" t="s">
        <v>1</v>
      </c>
      <c r="P269" s="2">
        <v>1</v>
      </c>
    </row>
    <row r="270" spans="1:16" x14ac:dyDescent="0.35">
      <c r="A270" s="2" t="s">
        <v>275</v>
      </c>
      <c r="B270" s="2" t="s">
        <v>1707</v>
      </c>
      <c r="C270" s="3">
        <v>9</v>
      </c>
      <c r="D270" s="3">
        <v>3</v>
      </c>
      <c r="E270" s="3">
        <v>449</v>
      </c>
      <c r="F270" s="3">
        <v>1.097</v>
      </c>
      <c r="G270" s="2">
        <v>3</v>
      </c>
      <c r="H270" s="2">
        <v>38737.375319999999</v>
      </c>
      <c r="I270" s="5">
        <v>100</v>
      </c>
      <c r="J270" s="3">
        <v>87.299000000000007</v>
      </c>
      <c r="K270" s="3">
        <v>4.2999999999999997E-2</v>
      </c>
      <c r="L270" s="3">
        <v>3.597</v>
      </c>
      <c r="M270" s="2">
        <v>0.86595900000000003</v>
      </c>
      <c r="N270" s="2">
        <v>3.8720699999999998E-4</v>
      </c>
      <c r="O270" s="2" t="s">
        <v>1</v>
      </c>
      <c r="P270" s="2">
        <v>0</v>
      </c>
    </row>
    <row r="271" spans="1:16" x14ac:dyDescent="0.35">
      <c r="A271" s="2" t="s">
        <v>276</v>
      </c>
      <c r="B271" s="2" t="s">
        <v>1707</v>
      </c>
      <c r="C271" s="3">
        <v>9</v>
      </c>
      <c r="D271" s="3">
        <v>3</v>
      </c>
      <c r="E271" s="3">
        <v>452</v>
      </c>
      <c r="F271" s="3">
        <v>1.087</v>
      </c>
      <c r="G271" s="2">
        <v>5</v>
      </c>
      <c r="H271" s="2">
        <v>71623.898140000005</v>
      </c>
      <c r="I271" s="5">
        <v>99.199199199199995</v>
      </c>
      <c r="J271" s="3">
        <v>32.875</v>
      </c>
      <c r="K271" s="3">
        <v>0.129</v>
      </c>
      <c r="L271" s="3">
        <v>4.2930000000000001</v>
      </c>
      <c r="M271" s="2">
        <v>0.82229600000000003</v>
      </c>
      <c r="N271" s="7">
        <v>8.2799999999999995E-7</v>
      </c>
      <c r="O271" s="2" t="s">
        <v>1</v>
      </c>
      <c r="P271" s="2">
        <v>4</v>
      </c>
    </row>
    <row r="272" spans="1:16" x14ac:dyDescent="0.35">
      <c r="A272" s="2" t="s">
        <v>277</v>
      </c>
      <c r="B272" s="2" t="s">
        <v>1707</v>
      </c>
      <c r="C272" s="3">
        <v>9</v>
      </c>
      <c r="D272" s="3">
        <v>3</v>
      </c>
      <c r="E272" s="3">
        <v>458</v>
      </c>
      <c r="F272" s="3">
        <v>1.07</v>
      </c>
      <c r="G272" s="2">
        <v>3</v>
      </c>
      <c r="H272" s="2">
        <v>2623.5054300000002</v>
      </c>
      <c r="I272" s="5">
        <v>100</v>
      </c>
      <c r="J272" s="3">
        <v>12.662000000000001</v>
      </c>
      <c r="K272" s="3">
        <v>4.4999999999999998E-2</v>
      </c>
      <c r="L272" s="3">
        <v>1.337</v>
      </c>
      <c r="M272" s="2">
        <v>0.99654100000000001</v>
      </c>
      <c r="N272" s="2">
        <v>0.934977634</v>
      </c>
      <c r="O272" s="2" t="s">
        <v>1</v>
      </c>
      <c r="P272" s="2">
        <v>0</v>
      </c>
    </row>
    <row r="273" spans="1:16" x14ac:dyDescent="0.35">
      <c r="A273" s="2" t="s">
        <v>278</v>
      </c>
      <c r="B273" s="2" t="s">
        <v>1707</v>
      </c>
      <c r="C273" s="3">
        <v>9</v>
      </c>
      <c r="D273" s="3">
        <v>3</v>
      </c>
      <c r="E273" s="3">
        <v>459</v>
      </c>
      <c r="F273" s="3">
        <v>1.0680000000000001</v>
      </c>
      <c r="G273" s="2">
        <v>4</v>
      </c>
      <c r="H273" s="2">
        <v>179030.41409999999</v>
      </c>
      <c r="I273" s="5">
        <v>100</v>
      </c>
      <c r="J273" s="3">
        <v>24.945</v>
      </c>
      <c r="K273" s="3">
        <v>5.8000000000000003E-2</v>
      </c>
      <c r="L273" s="3">
        <v>5.6820000000000004</v>
      </c>
      <c r="M273" s="2">
        <v>0.95558500000000002</v>
      </c>
      <c r="N273" s="2">
        <v>0.31077157599999999</v>
      </c>
      <c r="O273" s="2" t="s">
        <v>1</v>
      </c>
      <c r="P273" s="2">
        <v>0</v>
      </c>
    </row>
    <row r="274" spans="1:16" x14ac:dyDescent="0.35">
      <c r="A274" s="2" t="s">
        <v>279</v>
      </c>
      <c r="B274" s="2" t="s">
        <v>1707</v>
      </c>
      <c r="C274" s="3">
        <v>9</v>
      </c>
      <c r="D274" s="3">
        <v>3</v>
      </c>
      <c r="E274" s="3">
        <v>476</v>
      </c>
      <c r="F274" s="3">
        <v>1.026</v>
      </c>
      <c r="G274" s="2">
        <v>3</v>
      </c>
      <c r="H274" s="2">
        <v>523.90651300000002</v>
      </c>
      <c r="I274" s="5">
        <v>100</v>
      </c>
      <c r="J274" s="3">
        <v>29.782</v>
      </c>
      <c r="K274" s="3">
        <v>0.13100000000000001</v>
      </c>
      <c r="L274" s="3">
        <v>9.7590000000000003</v>
      </c>
      <c r="M274" s="2">
        <v>0.85859399999999997</v>
      </c>
      <c r="N274" s="2">
        <v>3.7300499999999998E-4</v>
      </c>
      <c r="O274" s="2" t="s">
        <v>1</v>
      </c>
      <c r="P274" s="2">
        <v>1</v>
      </c>
    </row>
    <row r="275" spans="1:16" x14ac:dyDescent="0.35">
      <c r="A275" s="2" t="s">
        <v>280</v>
      </c>
      <c r="B275" s="2" t="s">
        <v>1707</v>
      </c>
      <c r="C275" s="3">
        <v>9</v>
      </c>
      <c r="D275" s="3">
        <v>3</v>
      </c>
      <c r="E275" s="3">
        <v>482</v>
      </c>
      <c r="F275" s="3">
        <v>1.016</v>
      </c>
      <c r="G275" s="2">
        <v>3</v>
      </c>
      <c r="H275" s="2">
        <v>3068.6186469999998</v>
      </c>
      <c r="I275" s="5">
        <v>100</v>
      </c>
      <c r="J275" s="3">
        <v>16.495000000000001</v>
      </c>
      <c r="K275" s="3">
        <v>0.14899999999999999</v>
      </c>
      <c r="L275" s="3">
        <v>6.31</v>
      </c>
      <c r="M275" s="2">
        <v>0.96214500000000003</v>
      </c>
      <c r="N275" s="2">
        <v>0.33963204400000002</v>
      </c>
      <c r="O275" s="2" t="s">
        <v>1</v>
      </c>
      <c r="P275" s="2">
        <v>0</v>
      </c>
    </row>
    <row r="276" spans="1:16" x14ac:dyDescent="0.35">
      <c r="A276" s="2" t="s">
        <v>281</v>
      </c>
      <c r="B276" s="2" t="s">
        <v>1707</v>
      </c>
      <c r="C276" s="3">
        <v>9</v>
      </c>
      <c r="D276" s="3">
        <v>3</v>
      </c>
      <c r="E276" s="3">
        <v>486</v>
      </c>
      <c r="F276" s="3">
        <v>0.999</v>
      </c>
      <c r="G276" s="2">
        <v>3</v>
      </c>
      <c r="H276" s="2">
        <v>0</v>
      </c>
      <c r="I276" s="5">
        <v>100</v>
      </c>
      <c r="J276" s="3">
        <v>2.2949999999999999</v>
      </c>
      <c r="K276" s="3">
        <v>5.1999999999999998E-2</v>
      </c>
      <c r="L276" s="3">
        <v>0.95399999999999996</v>
      </c>
      <c r="M276" s="2">
        <v>0.97254700000000005</v>
      </c>
      <c r="N276" s="2">
        <v>0.54280246099999996</v>
      </c>
      <c r="O276" s="2" t="s">
        <v>1</v>
      </c>
      <c r="P276" s="2">
        <v>0</v>
      </c>
    </row>
    <row r="277" spans="1:16" x14ac:dyDescent="0.35">
      <c r="A277" s="2" t="s">
        <v>282</v>
      </c>
      <c r="B277" s="2" t="s">
        <v>1707</v>
      </c>
      <c r="C277" s="3">
        <v>9</v>
      </c>
      <c r="D277" s="3">
        <v>3</v>
      </c>
      <c r="E277" s="3">
        <v>492</v>
      </c>
      <c r="F277" s="3">
        <v>0.98299999999999998</v>
      </c>
      <c r="G277" s="2">
        <v>4</v>
      </c>
      <c r="H277" s="2">
        <v>36570.729399999997</v>
      </c>
      <c r="I277" s="5">
        <v>100</v>
      </c>
      <c r="J277" s="3">
        <v>3.0369999999999999</v>
      </c>
      <c r="K277" s="3">
        <v>3.3000000000000002E-2</v>
      </c>
      <c r="L277" s="3">
        <v>0.98499999999999999</v>
      </c>
      <c r="M277" s="2">
        <v>0.94214799999999999</v>
      </c>
      <c r="N277" s="2">
        <v>0.17653912699999999</v>
      </c>
      <c r="O277" s="2" t="s">
        <v>1</v>
      </c>
      <c r="P277" s="2">
        <v>0</v>
      </c>
    </row>
    <row r="278" spans="1:16" x14ac:dyDescent="0.35">
      <c r="A278" s="2" t="s">
        <v>283</v>
      </c>
      <c r="B278" s="2" t="s">
        <v>1707</v>
      </c>
      <c r="C278" s="3">
        <v>9</v>
      </c>
      <c r="D278" s="3">
        <v>3</v>
      </c>
      <c r="E278" s="3">
        <v>520</v>
      </c>
      <c r="F278" s="3">
        <v>0.91800000000000004</v>
      </c>
      <c r="G278" s="2">
        <v>3</v>
      </c>
      <c r="H278" s="2">
        <v>10512.254940000001</v>
      </c>
      <c r="I278" s="5">
        <v>100</v>
      </c>
      <c r="J278" s="3">
        <v>0.91200000000000003</v>
      </c>
      <c r="K278" s="3">
        <v>0.05</v>
      </c>
      <c r="L278" s="3">
        <v>0.45100000000000001</v>
      </c>
      <c r="M278" s="2">
        <v>0.89598800000000001</v>
      </c>
      <c r="N278" s="2">
        <v>3.8108188000000001E-2</v>
      </c>
      <c r="O278" s="2" t="s">
        <v>1</v>
      </c>
      <c r="P278" s="2">
        <v>0</v>
      </c>
    </row>
    <row r="279" spans="1:16" x14ac:dyDescent="0.35">
      <c r="A279" s="2" t="s">
        <v>284</v>
      </c>
      <c r="B279" s="2" t="s">
        <v>1707</v>
      </c>
      <c r="C279" s="3">
        <v>9</v>
      </c>
      <c r="D279" s="3">
        <v>3</v>
      </c>
      <c r="E279" s="3">
        <v>535</v>
      </c>
      <c r="F279" s="3">
        <v>0.88500000000000001</v>
      </c>
      <c r="G279" s="2">
        <v>3</v>
      </c>
      <c r="H279" s="2">
        <v>29498.560270000002</v>
      </c>
      <c r="I279" s="5">
        <v>100</v>
      </c>
      <c r="J279" s="3">
        <v>29.981000000000002</v>
      </c>
      <c r="K279" s="3">
        <v>5.7000000000000002E-2</v>
      </c>
      <c r="L279" s="3">
        <v>2.4940000000000002</v>
      </c>
      <c r="M279" s="2">
        <v>0.79000099999999995</v>
      </c>
      <c r="N279" s="7">
        <v>1.5900000000000001E-7</v>
      </c>
      <c r="O279" s="2" t="s">
        <v>1</v>
      </c>
      <c r="P279" s="2">
        <v>19</v>
      </c>
    </row>
    <row r="280" spans="1:16" x14ac:dyDescent="0.35">
      <c r="A280" s="2" t="s">
        <v>285</v>
      </c>
      <c r="B280" s="2" t="s">
        <v>1707</v>
      </c>
      <c r="C280" s="3">
        <v>9</v>
      </c>
      <c r="D280" s="3">
        <v>3</v>
      </c>
      <c r="E280" s="3">
        <v>541</v>
      </c>
      <c r="F280" s="3">
        <v>0.875</v>
      </c>
      <c r="G280" s="2">
        <v>3</v>
      </c>
      <c r="H280" s="2">
        <v>7051.1314709999997</v>
      </c>
      <c r="I280" s="5">
        <v>100</v>
      </c>
      <c r="J280" s="3">
        <v>7.6050000000000004</v>
      </c>
      <c r="K280" s="3">
        <v>0.09</v>
      </c>
      <c r="L280" s="3">
        <v>3.1859999999999999</v>
      </c>
      <c r="M280" s="2">
        <v>0.85449799999999998</v>
      </c>
      <c r="N280" s="2">
        <v>2.9228899999999999E-4</v>
      </c>
      <c r="O280" s="2" t="s">
        <v>1</v>
      </c>
      <c r="P280" s="2">
        <v>7</v>
      </c>
    </row>
    <row r="281" spans="1:16" x14ac:dyDescent="0.35">
      <c r="A281" s="2" t="s">
        <v>286</v>
      </c>
      <c r="B281" s="2" t="s">
        <v>1707</v>
      </c>
      <c r="C281" s="3">
        <v>9</v>
      </c>
      <c r="D281" s="3">
        <v>3</v>
      </c>
      <c r="E281" s="3">
        <v>579</v>
      </c>
      <c r="F281" s="3">
        <v>0.8</v>
      </c>
      <c r="G281" s="2">
        <v>3</v>
      </c>
      <c r="H281" s="2">
        <v>16619.37833</v>
      </c>
      <c r="I281" s="5">
        <v>99.399399399399996</v>
      </c>
      <c r="J281" s="3">
        <v>92.953999999999994</v>
      </c>
      <c r="K281" s="3">
        <v>0.03</v>
      </c>
      <c r="L281" s="3">
        <v>2.161</v>
      </c>
      <c r="M281" s="2">
        <v>0.80989999999999995</v>
      </c>
      <c r="N281" s="7">
        <v>6.3399999999999999E-8</v>
      </c>
      <c r="O281" s="2" t="s">
        <v>1</v>
      </c>
      <c r="P281" s="2">
        <v>0</v>
      </c>
    </row>
    <row r="282" spans="1:16" x14ac:dyDescent="0.35">
      <c r="A282" s="2" t="s">
        <v>287</v>
      </c>
      <c r="B282" s="2" t="s">
        <v>1707</v>
      </c>
      <c r="C282" s="3">
        <v>9</v>
      </c>
      <c r="D282" s="3">
        <v>3</v>
      </c>
      <c r="E282" s="3">
        <v>611</v>
      </c>
      <c r="F282" s="3">
        <v>0.73299999999999998</v>
      </c>
      <c r="G282" s="2">
        <v>3</v>
      </c>
      <c r="H282" s="2">
        <v>52626.589919999999</v>
      </c>
      <c r="I282" s="5">
        <v>100</v>
      </c>
      <c r="J282" s="3">
        <v>40.853999999999999</v>
      </c>
      <c r="K282" s="3">
        <v>0.04</v>
      </c>
      <c r="L282" s="3">
        <v>23.707000000000001</v>
      </c>
      <c r="M282" s="2">
        <v>0.87228499999999998</v>
      </c>
      <c r="N282" s="2">
        <v>6.8732199999999998E-4</v>
      </c>
      <c r="O282" s="2" t="s">
        <v>1</v>
      </c>
      <c r="P282" s="2">
        <v>0</v>
      </c>
    </row>
    <row r="283" spans="1:16" x14ac:dyDescent="0.35">
      <c r="A283" s="2" t="s">
        <v>288</v>
      </c>
      <c r="B283" s="2" t="s">
        <v>1707</v>
      </c>
      <c r="C283" s="3">
        <v>9</v>
      </c>
      <c r="D283" s="3">
        <v>3</v>
      </c>
      <c r="E283" s="3">
        <v>623</v>
      </c>
      <c r="F283" s="3">
        <v>0.71899999999999997</v>
      </c>
      <c r="G283" s="2">
        <v>3</v>
      </c>
      <c r="H283" s="2">
        <v>3300.8180200000002</v>
      </c>
      <c r="I283" s="5">
        <v>100</v>
      </c>
      <c r="J283" s="3">
        <v>4.6909999999999998</v>
      </c>
      <c r="K283" s="3">
        <v>4.1000000000000002E-2</v>
      </c>
      <c r="L283" s="3">
        <v>0.89200000000000002</v>
      </c>
      <c r="M283" s="2">
        <v>1.0493110000000001</v>
      </c>
      <c r="N283" s="2">
        <v>0.21745268600000001</v>
      </c>
      <c r="O283" s="2" t="s">
        <v>1</v>
      </c>
      <c r="P283" s="2">
        <v>0</v>
      </c>
    </row>
    <row r="284" spans="1:16" x14ac:dyDescent="0.35">
      <c r="A284" s="2" t="s">
        <v>289</v>
      </c>
      <c r="B284" s="2" t="s">
        <v>1707</v>
      </c>
      <c r="C284" s="3">
        <v>9</v>
      </c>
      <c r="D284" s="3">
        <v>3</v>
      </c>
      <c r="E284" s="3">
        <v>627</v>
      </c>
      <c r="F284" s="3">
        <v>0.71399999999999997</v>
      </c>
      <c r="G284" s="2">
        <v>3</v>
      </c>
      <c r="H284" s="2">
        <v>5624.660175</v>
      </c>
      <c r="I284" s="5">
        <v>100</v>
      </c>
      <c r="J284" s="3">
        <v>8.1809999999999992</v>
      </c>
      <c r="K284" s="3">
        <v>6.5000000000000002E-2</v>
      </c>
      <c r="L284" s="3">
        <v>3.8290000000000002</v>
      </c>
      <c r="M284" s="2">
        <v>1.016975</v>
      </c>
      <c r="N284" s="2">
        <v>0.681767283</v>
      </c>
      <c r="O284" s="2" t="s">
        <v>1</v>
      </c>
      <c r="P284" s="2">
        <v>0</v>
      </c>
    </row>
    <row r="285" spans="1:16" x14ac:dyDescent="0.35">
      <c r="A285" s="2" t="s">
        <v>290</v>
      </c>
      <c r="B285" s="2" t="s">
        <v>1707</v>
      </c>
      <c r="C285" s="3">
        <v>9</v>
      </c>
      <c r="D285" s="3">
        <v>3</v>
      </c>
      <c r="E285" s="3">
        <v>637</v>
      </c>
      <c r="F285" s="3">
        <v>0.69499999999999995</v>
      </c>
      <c r="G285" s="2">
        <v>3</v>
      </c>
      <c r="H285" s="2">
        <v>50589.712679999997</v>
      </c>
      <c r="I285" s="5">
        <v>99.199199199199995</v>
      </c>
      <c r="J285" s="3">
        <v>90.251999999999995</v>
      </c>
      <c r="K285" s="3">
        <v>7.3999999999999996E-2</v>
      </c>
      <c r="L285" s="3">
        <v>5.5220000000000002</v>
      </c>
      <c r="M285" s="2">
        <v>0.938029</v>
      </c>
      <c r="N285" s="2">
        <v>0.102930045</v>
      </c>
      <c r="O285" s="2" t="s">
        <v>1</v>
      </c>
      <c r="P285" s="2">
        <v>0</v>
      </c>
    </row>
    <row r="286" spans="1:16" x14ac:dyDescent="0.35">
      <c r="A286" s="2" t="s">
        <v>291</v>
      </c>
      <c r="B286" s="2" t="s">
        <v>1707</v>
      </c>
      <c r="C286" s="3">
        <v>9</v>
      </c>
      <c r="D286" s="3">
        <v>3</v>
      </c>
      <c r="E286" s="3">
        <v>672</v>
      </c>
      <c r="F286" s="3">
        <v>0.61399999999999999</v>
      </c>
      <c r="G286" s="2">
        <v>3</v>
      </c>
      <c r="H286" s="2">
        <v>13940.60022</v>
      </c>
      <c r="I286" s="5">
        <v>100</v>
      </c>
      <c r="J286" s="3">
        <v>3.9630000000000001</v>
      </c>
      <c r="K286" s="3">
        <v>4.2000000000000003E-2</v>
      </c>
      <c r="L286" s="3">
        <v>0.98199999999999998</v>
      </c>
      <c r="M286" s="2">
        <v>1.1067910000000001</v>
      </c>
      <c r="N286" s="2">
        <v>1.2710749E-2</v>
      </c>
      <c r="O286" s="2" t="s">
        <v>1</v>
      </c>
      <c r="P286" s="2">
        <v>0</v>
      </c>
    </row>
    <row r="287" spans="1:16" x14ac:dyDescent="0.35">
      <c r="A287" s="2" t="s">
        <v>292</v>
      </c>
      <c r="B287" s="2" t="s">
        <v>1707</v>
      </c>
      <c r="C287" s="3">
        <v>9</v>
      </c>
      <c r="D287" s="3">
        <v>3</v>
      </c>
      <c r="E287" s="3">
        <v>686</v>
      </c>
      <c r="F287" s="3">
        <v>0.58099999999999996</v>
      </c>
      <c r="G287" s="2">
        <v>3</v>
      </c>
      <c r="H287" s="2">
        <v>57336.945809999997</v>
      </c>
      <c r="I287" s="5">
        <v>100</v>
      </c>
      <c r="J287" s="3">
        <v>15.429</v>
      </c>
      <c r="K287" s="3">
        <v>4.5999999999999999E-2</v>
      </c>
      <c r="L287" s="3">
        <v>4.0910000000000002</v>
      </c>
      <c r="M287" s="2">
        <v>0.952932</v>
      </c>
      <c r="N287" s="2">
        <v>0.22677375699999999</v>
      </c>
      <c r="O287" s="2" t="s">
        <v>1</v>
      </c>
      <c r="P287" s="2">
        <v>0</v>
      </c>
    </row>
    <row r="288" spans="1:16" x14ac:dyDescent="0.35">
      <c r="A288" s="2" t="s">
        <v>293</v>
      </c>
      <c r="B288" s="2" t="s">
        <v>1707</v>
      </c>
      <c r="C288" s="3">
        <v>9</v>
      </c>
      <c r="D288" s="3">
        <v>3</v>
      </c>
      <c r="E288" s="3">
        <v>695</v>
      </c>
      <c r="F288" s="3">
        <v>0.55300000000000005</v>
      </c>
      <c r="G288" s="2">
        <v>3</v>
      </c>
      <c r="H288" s="2">
        <v>40171.244149999999</v>
      </c>
      <c r="I288" s="5">
        <v>100</v>
      </c>
      <c r="J288" s="3">
        <v>7.8E-2</v>
      </c>
      <c r="K288" s="3">
        <v>4.7E-2</v>
      </c>
      <c r="L288" s="3">
        <v>4.4999999999999998E-2</v>
      </c>
      <c r="M288" s="2">
        <v>0.96293700000000004</v>
      </c>
      <c r="N288" s="2">
        <v>0.470605204</v>
      </c>
      <c r="O288" s="2" t="s">
        <v>1</v>
      </c>
      <c r="P288" s="2">
        <v>0</v>
      </c>
    </row>
    <row r="289" spans="1:16" x14ac:dyDescent="0.35">
      <c r="A289" s="2" t="s">
        <v>294</v>
      </c>
      <c r="B289" s="2" t="s">
        <v>1707</v>
      </c>
      <c r="C289" s="3">
        <v>9</v>
      </c>
      <c r="D289" s="3">
        <v>3</v>
      </c>
      <c r="E289" s="3">
        <v>714</v>
      </c>
      <c r="F289" s="3">
        <v>0.48499999999999999</v>
      </c>
      <c r="G289" s="2">
        <v>3</v>
      </c>
      <c r="H289" s="2">
        <v>73880.293619999997</v>
      </c>
      <c r="I289" s="5">
        <v>100</v>
      </c>
      <c r="J289" s="3">
        <v>6.0309999999999997</v>
      </c>
      <c r="K289" s="3">
        <v>4.9000000000000002E-2</v>
      </c>
      <c r="L289" s="3">
        <v>2.96</v>
      </c>
      <c r="M289" s="2">
        <v>1.0610109999999999</v>
      </c>
      <c r="N289" s="2">
        <v>0.12085098900000001</v>
      </c>
      <c r="O289" s="2" t="s">
        <v>1</v>
      </c>
      <c r="P289" s="2">
        <v>0</v>
      </c>
    </row>
    <row r="290" spans="1:16" x14ac:dyDescent="0.35">
      <c r="A290" s="2" t="s">
        <v>295</v>
      </c>
      <c r="B290" s="2" t="s">
        <v>1707</v>
      </c>
      <c r="C290" s="3">
        <v>9</v>
      </c>
      <c r="D290" s="3">
        <v>3</v>
      </c>
      <c r="E290" s="3">
        <v>720</v>
      </c>
      <c r="F290" s="3">
        <v>0.46300000000000002</v>
      </c>
      <c r="G290" s="2">
        <v>3</v>
      </c>
      <c r="H290" s="2">
        <v>14227.06587</v>
      </c>
      <c r="I290" s="5">
        <v>78.778778778800003</v>
      </c>
      <c r="J290" s="3">
        <v>83.338999999999999</v>
      </c>
      <c r="K290" s="3">
        <v>2.8000000000000001E-2</v>
      </c>
      <c r="L290" s="3">
        <v>2.073</v>
      </c>
      <c r="M290" s="2">
        <v>0.97782800000000003</v>
      </c>
      <c r="N290" s="2">
        <v>0.58013703000000005</v>
      </c>
      <c r="O290" s="2" t="s">
        <v>1</v>
      </c>
      <c r="P290" s="2">
        <v>0</v>
      </c>
    </row>
    <row r="291" spans="1:16" x14ac:dyDescent="0.35">
      <c r="A291" s="2" t="s">
        <v>296</v>
      </c>
      <c r="B291" s="2" t="s">
        <v>1707</v>
      </c>
      <c r="C291" s="3">
        <v>9</v>
      </c>
      <c r="D291" s="3">
        <v>3</v>
      </c>
      <c r="E291" s="3">
        <v>755</v>
      </c>
      <c r="F291" s="3">
        <v>0.33800000000000002</v>
      </c>
      <c r="G291" s="2">
        <v>3</v>
      </c>
      <c r="H291" s="2">
        <v>27889.503189999999</v>
      </c>
      <c r="I291" s="5">
        <v>99.899899899900007</v>
      </c>
      <c r="J291" s="3">
        <v>9.5909999999999993</v>
      </c>
      <c r="K291" s="3">
        <v>0.04</v>
      </c>
      <c r="L291" s="3">
        <v>4.7089999999999996</v>
      </c>
      <c r="M291" s="2">
        <v>0.95970500000000003</v>
      </c>
      <c r="N291" s="2">
        <v>0.31323687700000002</v>
      </c>
      <c r="O291" s="2" t="s">
        <v>1</v>
      </c>
      <c r="P291" s="2">
        <v>0</v>
      </c>
    </row>
    <row r="292" spans="1:16" x14ac:dyDescent="0.35">
      <c r="A292" s="2" t="s">
        <v>297</v>
      </c>
      <c r="B292" s="2" t="s">
        <v>1707</v>
      </c>
      <c r="C292" s="3">
        <v>9</v>
      </c>
      <c r="D292" s="3">
        <v>3</v>
      </c>
      <c r="E292" s="3">
        <v>775</v>
      </c>
      <c r="F292" s="3">
        <v>0.27900000000000003</v>
      </c>
      <c r="G292" s="2">
        <v>3</v>
      </c>
      <c r="H292" s="2">
        <v>62501.117619999997</v>
      </c>
      <c r="I292" s="5">
        <v>99.899899899900007</v>
      </c>
      <c r="J292" s="3">
        <v>4.6710000000000003</v>
      </c>
      <c r="K292" s="3">
        <v>5.3999999999999999E-2</v>
      </c>
      <c r="L292" s="3">
        <v>1.931</v>
      </c>
      <c r="M292" s="2">
        <v>0.92907499999999998</v>
      </c>
      <c r="N292" s="2">
        <v>0.123213299</v>
      </c>
      <c r="O292" s="2" t="s">
        <v>1</v>
      </c>
      <c r="P292" s="2">
        <v>0</v>
      </c>
    </row>
    <row r="293" spans="1:16" x14ac:dyDescent="0.35">
      <c r="A293" s="2" t="s">
        <v>298</v>
      </c>
      <c r="B293" s="2" t="s">
        <v>1707</v>
      </c>
      <c r="C293" s="3">
        <v>9</v>
      </c>
      <c r="D293" s="3">
        <v>3</v>
      </c>
      <c r="E293" s="3">
        <v>776</v>
      </c>
      <c r="F293" s="3">
        <v>0.27800000000000002</v>
      </c>
      <c r="G293" s="2">
        <v>3</v>
      </c>
      <c r="H293" s="2">
        <v>33406.544379999999</v>
      </c>
      <c r="I293" s="5">
        <v>100</v>
      </c>
      <c r="J293" s="3">
        <v>25.96</v>
      </c>
      <c r="K293" s="3">
        <v>9.8000000000000004E-2</v>
      </c>
      <c r="L293" s="3">
        <v>4.4870000000000001</v>
      </c>
      <c r="M293" s="2">
        <v>0.87550300000000003</v>
      </c>
      <c r="N293" s="2">
        <v>2.6658820000000001E-3</v>
      </c>
      <c r="O293" s="2" t="s">
        <v>1</v>
      </c>
      <c r="P293" s="2">
        <v>0</v>
      </c>
    </row>
    <row r="294" spans="1:16" x14ac:dyDescent="0.35">
      <c r="A294" s="2" t="s">
        <v>299</v>
      </c>
      <c r="B294" s="2" t="s">
        <v>1707</v>
      </c>
      <c r="C294" s="3">
        <v>9</v>
      </c>
      <c r="D294" s="3">
        <v>3</v>
      </c>
      <c r="E294" s="3">
        <v>778</v>
      </c>
      <c r="F294" s="3">
        <v>0.27</v>
      </c>
      <c r="G294" s="2">
        <v>3</v>
      </c>
      <c r="H294" s="2">
        <v>46092.830399999999</v>
      </c>
      <c r="I294" s="5">
        <v>54.754754754799997</v>
      </c>
      <c r="J294" s="3">
        <v>32.228000000000002</v>
      </c>
      <c r="K294" s="3">
        <v>0.06</v>
      </c>
      <c r="L294" s="3">
        <v>10.387</v>
      </c>
      <c r="M294" s="2">
        <v>1.05684</v>
      </c>
      <c r="N294" s="2">
        <v>0.182429955</v>
      </c>
      <c r="O294" s="2" t="s">
        <v>1</v>
      </c>
      <c r="P294" s="2">
        <v>0</v>
      </c>
    </row>
    <row r="295" spans="1:16" x14ac:dyDescent="0.35">
      <c r="A295" s="2" t="s">
        <v>300</v>
      </c>
      <c r="B295" s="2" t="s">
        <v>1707</v>
      </c>
      <c r="C295" s="3">
        <v>9</v>
      </c>
      <c r="D295" s="3">
        <v>4</v>
      </c>
      <c r="E295" s="3">
        <v>7</v>
      </c>
      <c r="F295" s="3">
        <v>12.081</v>
      </c>
      <c r="G295" s="2">
        <v>28</v>
      </c>
      <c r="H295" s="2">
        <v>367085.63510000001</v>
      </c>
      <c r="I295" s="5">
        <v>100</v>
      </c>
      <c r="J295" s="3">
        <v>60.472999999999999</v>
      </c>
      <c r="K295" s="3">
        <v>0.16300000000000001</v>
      </c>
      <c r="L295" s="3">
        <v>3.8420000000000001</v>
      </c>
      <c r="M295" s="2">
        <v>0.64679399999999998</v>
      </c>
      <c r="N295" s="7">
        <v>9.1800000000000003E-23</v>
      </c>
      <c r="O295" s="2" t="s">
        <v>1</v>
      </c>
      <c r="P295" s="2">
        <v>1</v>
      </c>
    </row>
    <row r="296" spans="1:16" x14ac:dyDescent="0.35">
      <c r="A296" s="2" t="s">
        <v>301</v>
      </c>
      <c r="B296" s="2" t="s">
        <v>1707</v>
      </c>
      <c r="C296" s="3">
        <v>9</v>
      </c>
      <c r="D296" s="3">
        <v>4</v>
      </c>
      <c r="E296" s="3">
        <v>19</v>
      </c>
      <c r="F296" s="3">
        <v>8.34</v>
      </c>
      <c r="G296" s="2">
        <v>19</v>
      </c>
      <c r="H296" s="2">
        <v>215674.41500000001</v>
      </c>
      <c r="I296" s="5">
        <v>100</v>
      </c>
      <c r="J296" s="3">
        <v>47.009</v>
      </c>
      <c r="K296" s="3">
        <v>7.3999999999999996E-2</v>
      </c>
      <c r="L296" s="3">
        <v>8.4369999999999994</v>
      </c>
      <c r="M296" s="2">
        <v>0.72879400000000005</v>
      </c>
      <c r="N296" s="7">
        <v>1.41E-11</v>
      </c>
      <c r="O296" s="2" t="s">
        <v>1</v>
      </c>
      <c r="P296" s="2">
        <v>0</v>
      </c>
    </row>
    <row r="297" spans="1:16" x14ac:dyDescent="0.35">
      <c r="A297" s="2" t="s">
        <v>302</v>
      </c>
      <c r="B297" s="2" t="s">
        <v>1707</v>
      </c>
      <c r="C297" s="3">
        <v>9</v>
      </c>
      <c r="D297" s="3">
        <v>4</v>
      </c>
      <c r="E297" s="3">
        <v>25</v>
      </c>
      <c r="F297" s="3">
        <v>6.5609999999999999</v>
      </c>
      <c r="G297" s="2">
        <v>14</v>
      </c>
      <c r="H297" s="2">
        <v>63924.805099999998</v>
      </c>
      <c r="I297" s="5">
        <v>100</v>
      </c>
      <c r="J297" s="3">
        <v>80.858000000000004</v>
      </c>
      <c r="K297" s="3">
        <v>8.1000000000000003E-2</v>
      </c>
      <c r="L297" s="3">
        <v>3.669</v>
      </c>
      <c r="M297" s="2">
        <v>0.67385899999999999</v>
      </c>
      <c r="N297" s="7">
        <v>6.7200000000000003E-21</v>
      </c>
      <c r="O297" s="2" t="s">
        <v>1</v>
      </c>
      <c r="P297" s="2">
        <v>1</v>
      </c>
    </row>
    <row r="298" spans="1:16" x14ac:dyDescent="0.35">
      <c r="A298" s="2" t="s">
        <v>303</v>
      </c>
      <c r="B298" s="2" t="s">
        <v>1707</v>
      </c>
      <c r="C298" s="3">
        <v>9</v>
      </c>
      <c r="D298" s="3">
        <v>4</v>
      </c>
      <c r="E298" s="3">
        <v>33</v>
      </c>
      <c r="F298" s="3">
        <v>5.9020000000000001</v>
      </c>
      <c r="G298" s="2">
        <v>14</v>
      </c>
      <c r="H298" s="2">
        <v>154479.37729999999</v>
      </c>
      <c r="I298" s="5">
        <v>100</v>
      </c>
      <c r="J298" s="3">
        <v>71.057000000000002</v>
      </c>
      <c r="K298" s="3">
        <v>8.4000000000000005E-2</v>
      </c>
      <c r="L298" s="3">
        <v>3.4820000000000002</v>
      </c>
      <c r="M298" s="2">
        <v>0.69469199999999998</v>
      </c>
      <c r="N298" s="7">
        <v>7.7800000000000002E-19</v>
      </c>
      <c r="O298" s="2" t="s">
        <v>1</v>
      </c>
      <c r="P298" s="2">
        <v>1</v>
      </c>
    </row>
    <row r="299" spans="1:16" x14ac:dyDescent="0.35">
      <c r="A299" s="2" t="s">
        <v>304</v>
      </c>
      <c r="B299" s="2" t="s">
        <v>1707</v>
      </c>
      <c r="C299" s="3">
        <v>9</v>
      </c>
      <c r="D299" s="3">
        <v>4</v>
      </c>
      <c r="E299" s="3">
        <v>39</v>
      </c>
      <c r="F299" s="3">
        <v>5.319</v>
      </c>
      <c r="G299" s="2">
        <v>12</v>
      </c>
      <c r="H299" s="2">
        <v>81826.509860000006</v>
      </c>
      <c r="I299" s="5">
        <v>100</v>
      </c>
      <c r="J299" s="3">
        <v>33.207999999999998</v>
      </c>
      <c r="K299" s="3">
        <v>0.14599999999999999</v>
      </c>
      <c r="L299" s="3">
        <v>4.351</v>
      </c>
      <c r="M299" s="2">
        <v>0.72309299999999999</v>
      </c>
      <c r="N299" s="7">
        <v>8.6900000000000001E-14</v>
      </c>
      <c r="O299" s="2" t="s">
        <v>1</v>
      </c>
      <c r="P299" s="2">
        <v>13</v>
      </c>
    </row>
    <row r="300" spans="1:16" x14ac:dyDescent="0.35">
      <c r="A300" s="2" t="s">
        <v>305</v>
      </c>
      <c r="B300" s="2" t="s">
        <v>1707</v>
      </c>
      <c r="C300" s="3">
        <v>9</v>
      </c>
      <c r="D300" s="3">
        <v>4</v>
      </c>
      <c r="E300" s="3">
        <v>53</v>
      </c>
      <c r="F300" s="3">
        <v>4.3780000000000001</v>
      </c>
      <c r="G300" s="2">
        <v>10</v>
      </c>
      <c r="H300" s="2">
        <v>103376.8256</v>
      </c>
      <c r="I300" s="5">
        <v>100</v>
      </c>
      <c r="J300" s="3">
        <v>55.018999999999998</v>
      </c>
      <c r="K300" s="3">
        <v>8.6999999999999994E-2</v>
      </c>
      <c r="L300" s="3">
        <v>8.68</v>
      </c>
      <c r="M300" s="2">
        <v>0.74365499999999995</v>
      </c>
      <c r="N300" s="7">
        <v>6.9399999999999997E-13</v>
      </c>
      <c r="O300" s="2" t="s">
        <v>1</v>
      </c>
      <c r="P300" s="2">
        <v>0</v>
      </c>
    </row>
    <row r="301" spans="1:16" x14ac:dyDescent="0.35">
      <c r="A301" s="2" t="s">
        <v>306</v>
      </c>
      <c r="B301" s="2" t="s">
        <v>1707</v>
      </c>
      <c r="C301" s="3">
        <v>9</v>
      </c>
      <c r="D301" s="3">
        <v>4</v>
      </c>
      <c r="E301" s="3">
        <v>66</v>
      </c>
      <c r="F301" s="3">
        <v>3.8940000000000001</v>
      </c>
      <c r="G301" s="2">
        <v>12</v>
      </c>
      <c r="H301" s="2">
        <v>216183.8033</v>
      </c>
      <c r="I301" s="5">
        <v>100</v>
      </c>
      <c r="J301" s="3">
        <v>89.575000000000003</v>
      </c>
      <c r="K301" s="3">
        <v>3.5000000000000003E-2</v>
      </c>
      <c r="L301" s="3">
        <v>2.4249999999999998</v>
      </c>
      <c r="M301" s="2">
        <v>0.78929000000000005</v>
      </c>
      <c r="N301" s="7">
        <v>1.2E-10</v>
      </c>
      <c r="O301" s="2" t="s">
        <v>1</v>
      </c>
      <c r="P301" s="2">
        <v>0</v>
      </c>
    </row>
    <row r="302" spans="1:16" x14ac:dyDescent="0.35">
      <c r="A302" s="2" t="s">
        <v>307</v>
      </c>
      <c r="B302" s="2" t="s">
        <v>1707</v>
      </c>
      <c r="C302" s="3">
        <v>9</v>
      </c>
      <c r="D302" s="3">
        <v>4</v>
      </c>
      <c r="E302" s="3">
        <v>74</v>
      </c>
      <c r="F302" s="3">
        <v>3.431</v>
      </c>
      <c r="G302" s="2">
        <v>9</v>
      </c>
      <c r="H302" s="2">
        <v>135288.77549999999</v>
      </c>
      <c r="I302" s="5">
        <v>100</v>
      </c>
      <c r="J302" s="3">
        <v>66.131</v>
      </c>
      <c r="K302" s="3">
        <v>6.2E-2</v>
      </c>
      <c r="L302" s="3">
        <v>5.29</v>
      </c>
      <c r="M302" s="2">
        <v>0.80129799999999995</v>
      </c>
      <c r="N302" s="7">
        <v>1.4500000000000001E-8</v>
      </c>
      <c r="O302" s="2" t="s">
        <v>1</v>
      </c>
      <c r="P302" s="2">
        <v>0</v>
      </c>
    </row>
    <row r="303" spans="1:16" x14ac:dyDescent="0.35">
      <c r="A303" s="2" t="s">
        <v>308</v>
      </c>
      <c r="B303" s="2" t="s">
        <v>1707</v>
      </c>
      <c r="C303" s="3">
        <v>9</v>
      </c>
      <c r="D303" s="3">
        <v>4</v>
      </c>
      <c r="E303" s="3">
        <v>111</v>
      </c>
      <c r="F303" s="3">
        <v>2.8149999999999999</v>
      </c>
      <c r="G303" s="2">
        <v>8</v>
      </c>
      <c r="H303" s="2">
        <v>122371.8602</v>
      </c>
      <c r="I303" s="5">
        <v>100</v>
      </c>
      <c r="J303" s="3">
        <v>74.524000000000001</v>
      </c>
      <c r="K303" s="3">
        <v>7.6999999999999999E-2</v>
      </c>
      <c r="L303" s="3">
        <v>2.25</v>
      </c>
      <c r="M303" s="2">
        <v>0.74392499999999995</v>
      </c>
      <c r="N303" s="7">
        <v>2.3999999999999999E-13</v>
      </c>
      <c r="O303" s="2" t="s">
        <v>1</v>
      </c>
      <c r="P303" s="2">
        <v>0</v>
      </c>
    </row>
    <row r="304" spans="1:16" x14ac:dyDescent="0.35">
      <c r="A304" s="2" t="s">
        <v>309</v>
      </c>
      <c r="B304" s="2" t="s">
        <v>1707</v>
      </c>
      <c r="C304" s="3">
        <v>9</v>
      </c>
      <c r="D304" s="3">
        <v>4</v>
      </c>
      <c r="E304" s="3">
        <v>114</v>
      </c>
      <c r="F304" s="3">
        <v>2.782</v>
      </c>
      <c r="G304" s="2">
        <v>6</v>
      </c>
      <c r="H304" s="2">
        <v>23503.560720000001</v>
      </c>
      <c r="I304" s="5">
        <v>100</v>
      </c>
      <c r="J304" s="3">
        <v>76.97</v>
      </c>
      <c r="K304" s="3">
        <v>6.8000000000000005E-2</v>
      </c>
      <c r="L304" s="3">
        <v>9.7919999999999998</v>
      </c>
      <c r="M304" s="2">
        <v>0.79313100000000003</v>
      </c>
      <c r="N304" s="7">
        <v>5.9600000000000001E-9</v>
      </c>
      <c r="O304" s="2" t="s">
        <v>1</v>
      </c>
      <c r="P304" s="2">
        <v>1</v>
      </c>
    </row>
    <row r="305" spans="1:16" x14ac:dyDescent="0.35">
      <c r="A305" s="2" t="s">
        <v>310</v>
      </c>
      <c r="B305" s="2" t="s">
        <v>1707</v>
      </c>
      <c r="C305" s="3">
        <v>9</v>
      </c>
      <c r="D305" s="3">
        <v>4</v>
      </c>
      <c r="E305" s="3">
        <v>125</v>
      </c>
      <c r="F305" s="3">
        <v>2.57</v>
      </c>
      <c r="G305" s="2">
        <v>6</v>
      </c>
      <c r="H305" s="2">
        <v>43519.500590000003</v>
      </c>
      <c r="I305" s="5">
        <v>100</v>
      </c>
      <c r="J305" s="3">
        <v>25.163</v>
      </c>
      <c r="K305" s="3">
        <v>0.19700000000000001</v>
      </c>
      <c r="L305" s="3">
        <v>4.7679999999999998</v>
      </c>
      <c r="M305" s="2">
        <v>0.73428199999999999</v>
      </c>
      <c r="N305" s="7">
        <v>8.4099999999999999E-10</v>
      </c>
      <c r="O305" s="2" t="s">
        <v>1</v>
      </c>
      <c r="P305" s="2">
        <v>0</v>
      </c>
    </row>
    <row r="306" spans="1:16" x14ac:dyDescent="0.35">
      <c r="A306" s="2" t="s">
        <v>311</v>
      </c>
      <c r="B306" s="2" t="s">
        <v>1707</v>
      </c>
      <c r="C306" s="3">
        <v>9</v>
      </c>
      <c r="D306" s="3">
        <v>4</v>
      </c>
      <c r="E306" s="3">
        <v>127</v>
      </c>
      <c r="F306" s="3">
        <v>2.5539999999999998</v>
      </c>
      <c r="G306" s="2">
        <v>6</v>
      </c>
      <c r="H306" s="2">
        <v>36371.971299999997</v>
      </c>
      <c r="I306" s="5">
        <v>100</v>
      </c>
      <c r="J306" s="3">
        <v>20.745000000000001</v>
      </c>
      <c r="K306" s="3">
        <v>6.4000000000000001E-2</v>
      </c>
      <c r="L306" s="3">
        <v>2.13</v>
      </c>
      <c r="M306" s="2">
        <v>0.77582300000000004</v>
      </c>
      <c r="N306" s="7">
        <v>3.5899999999999997E-8</v>
      </c>
      <c r="O306" s="2" t="s">
        <v>1</v>
      </c>
      <c r="P306" s="2">
        <v>0</v>
      </c>
    </row>
    <row r="307" spans="1:16" x14ac:dyDescent="0.35">
      <c r="A307" s="2" t="s">
        <v>312</v>
      </c>
      <c r="B307" s="2" t="s">
        <v>1707</v>
      </c>
      <c r="C307" s="3">
        <v>9</v>
      </c>
      <c r="D307" s="3">
        <v>4</v>
      </c>
      <c r="E307" s="3">
        <v>153</v>
      </c>
      <c r="F307" s="3">
        <v>2.27</v>
      </c>
      <c r="G307" s="2">
        <v>8</v>
      </c>
      <c r="H307" s="2">
        <v>166291.02859999999</v>
      </c>
      <c r="I307" s="5">
        <v>5.1051051051099998</v>
      </c>
      <c r="J307" s="3">
        <v>68.834999999999994</v>
      </c>
      <c r="K307" s="3">
        <v>6.4000000000000001E-2</v>
      </c>
      <c r="L307" s="3">
        <v>5.3550000000000004</v>
      </c>
      <c r="M307" s="2">
        <v>0.72220099999999998</v>
      </c>
      <c r="N307" s="7">
        <v>2.48E-13</v>
      </c>
      <c r="O307" s="2" t="s">
        <v>1</v>
      </c>
      <c r="P307" s="2">
        <v>0</v>
      </c>
    </row>
    <row r="308" spans="1:16" x14ac:dyDescent="0.35">
      <c r="A308" s="2" t="s">
        <v>313</v>
      </c>
      <c r="B308" s="2" t="s">
        <v>1707</v>
      </c>
      <c r="C308" s="3">
        <v>9</v>
      </c>
      <c r="D308" s="3">
        <v>4</v>
      </c>
      <c r="E308" s="3">
        <v>155</v>
      </c>
      <c r="F308" s="3">
        <v>2.25</v>
      </c>
      <c r="G308" s="2">
        <v>5</v>
      </c>
      <c r="H308" s="2">
        <v>43630.24596</v>
      </c>
      <c r="I308" s="5">
        <v>100</v>
      </c>
      <c r="J308" s="3">
        <v>86.661000000000001</v>
      </c>
      <c r="K308" s="3">
        <v>6.0999999999999999E-2</v>
      </c>
      <c r="L308" s="3">
        <v>4.7050000000000001</v>
      </c>
      <c r="M308" s="2">
        <v>0.76358499999999996</v>
      </c>
      <c r="N308" s="7">
        <v>1.35E-10</v>
      </c>
      <c r="O308" s="2" t="s">
        <v>1</v>
      </c>
      <c r="P308" s="2">
        <v>0</v>
      </c>
    </row>
    <row r="309" spans="1:16" x14ac:dyDescent="0.35">
      <c r="A309" s="2" t="s">
        <v>314</v>
      </c>
      <c r="B309" s="2" t="s">
        <v>1707</v>
      </c>
      <c r="C309" s="3">
        <v>9</v>
      </c>
      <c r="D309" s="3">
        <v>4</v>
      </c>
      <c r="E309" s="3">
        <v>163</v>
      </c>
      <c r="F309" s="3">
        <v>2.17</v>
      </c>
      <c r="G309" s="2">
        <v>6</v>
      </c>
      <c r="H309" s="2">
        <v>84827.276559999998</v>
      </c>
      <c r="I309" s="5">
        <v>100</v>
      </c>
      <c r="J309" s="3">
        <v>27.655000000000001</v>
      </c>
      <c r="K309" s="3">
        <v>0.16600000000000001</v>
      </c>
      <c r="L309" s="3">
        <v>4.5780000000000003</v>
      </c>
      <c r="M309" s="2">
        <v>0.66390499999999997</v>
      </c>
      <c r="N309" s="7">
        <v>2.3400000000000001E-16</v>
      </c>
      <c r="O309" s="2" t="s">
        <v>1</v>
      </c>
      <c r="P309" s="2">
        <v>1</v>
      </c>
    </row>
    <row r="310" spans="1:16" x14ac:dyDescent="0.35">
      <c r="A310" s="2" t="s">
        <v>315</v>
      </c>
      <c r="B310" s="2" t="s">
        <v>1707</v>
      </c>
      <c r="C310" s="3">
        <v>9</v>
      </c>
      <c r="D310" s="3">
        <v>4</v>
      </c>
      <c r="E310" s="3">
        <v>176</v>
      </c>
      <c r="F310" s="3">
        <v>2.09</v>
      </c>
      <c r="G310" s="2">
        <v>6</v>
      </c>
      <c r="H310" s="2">
        <v>48917.932430000001</v>
      </c>
      <c r="I310" s="5">
        <v>100</v>
      </c>
      <c r="J310" s="3">
        <v>48.104999999999997</v>
      </c>
      <c r="K310" s="3">
        <v>9.1999999999999998E-2</v>
      </c>
      <c r="L310" s="3">
        <v>2.54</v>
      </c>
      <c r="M310" s="2">
        <v>0.86547399999999997</v>
      </c>
      <c r="N310" s="2">
        <v>3.2640600000000001E-4</v>
      </c>
      <c r="O310" s="2" t="s">
        <v>1</v>
      </c>
      <c r="P310" s="2">
        <v>0</v>
      </c>
    </row>
    <row r="311" spans="1:16" x14ac:dyDescent="0.35">
      <c r="A311" s="2" t="s">
        <v>316</v>
      </c>
      <c r="B311" s="2" t="s">
        <v>1707</v>
      </c>
      <c r="C311" s="3">
        <v>9</v>
      </c>
      <c r="D311" s="3">
        <v>4</v>
      </c>
      <c r="E311" s="3">
        <v>188</v>
      </c>
      <c r="F311" s="3">
        <v>2.0230000000000001</v>
      </c>
      <c r="G311" s="2">
        <v>6</v>
      </c>
      <c r="H311" s="2">
        <v>42208.21413</v>
      </c>
      <c r="I311" s="5">
        <v>100</v>
      </c>
      <c r="J311" s="3">
        <v>57.776000000000003</v>
      </c>
      <c r="K311" s="3">
        <v>7.5999999999999998E-2</v>
      </c>
      <c r="L311" s="3">
        <v>7.05</v>
      </c>
      <c r="M311" s="2">
        <v>0.75973900000000005</v>
      </c>
      <c r="N311" s="7">
        <v>4.3400000000000003E-9</v>
      </c>
      <c r="O311" s="2" t="s">
        <v>1</v>
      </c>
      <c r="P311" s="2">
        <v>0</v>
      </c>
    </row>
    <row r="312" spans="1:16" x14ac:dyDescent="0.35">
      <c r="A312" s="2" t="s">
        <v>317</v>
      </c>
      <c r="B312" s="2" t="s">
        <v>1707</v>
      </c>
      <c r="C312" s="3">
        <v>9</v>
      </c>
      <c r="D312" s="3">
        <v>4</v>
      </c>
      <c r="E312" s="3">
        <v>205</v>
      </c>
      <c r="F312" s="3">
        <v>1.9319999999999999</v>
      </c>
      <c r="G312" s="2">
        <v>5</v>
      </c>
      <c r="H312" s="2">
        <v>8418.2331159999994</v>
      </c>
      <c r="I312" s="5">
        <v>100</v>
      </c>
      <c r="J312" s="3">
        <v>29.28</v>
      </c>
      <c r="K312" s="3">
        <v>0.13400000000000001</v>
      </c>
      <c r="L312" s="3">
        <v>13.811</v>
      </c>
      <c r="M312" s="2">
        <v>0.87192499999999995</v>
      </c>
      <c r="N312" s="2">
        <v>8.08288E-4</v>
      </c>
      <c r="O312" s="2" t="s">
        <v>1</v>
      </c>
      <c r="P312" s="2">
        <v>0</v>
      </c>
    </row>
    <row r="313" spans="1:16" x14ac:dyDescent="0.35">
      <c r="A313" s="2" t="s">
        <v>318</v>
      </c>
      <c r="B313" s="2" t="s">
        <v>1707</v>
      </c>
      <c r="C313" s="3">
        <v>9</v>
      </c>
      <c r="D313" s="3">
        <v>4</v>
      </c>
      <c r="E313" s="3">
        <v>207</v>
      </c>
      <c r="F313" s="3">
        <v>1.913</v>
      </c>
      <c r="G313" s="2">
        <v>5</v>
      </c>
      <c r="H313" s="2">
        <v>17233.872179999998</v>
      </c>
      <c r="I313" s="5">
        <v>100</v>
      </c>
      <c r="J313" s="3">
        <v>72.674000000000007</v>
      </c>
      <c r="K313" s="3">
        <v>4.9000000000000002E-2</v>
      </c>
      <c r="L313" s="3">
        <v>9.202</v>
      </c>
      <c r="M313" s="2">
        <v>0.852742</v>
      </c>
      <c r="N313" s="7">
        <v>9.7899999999999994E-5</v>
      </c>
      <c r="O313" s="2" t="s">
        <v>1</v>
      </c>
      <c r="P313" s="2">
        <v>0</v>
      </c>
    </row>
    <row r="314" spans="1:16" x14ac:dyDescent="0.35">
      <c r="A314" s="2" t="s">
        <v>319</v>
      </c>
      <c r="B314" s="2" t="s">
        <v>1707</v>
      </c>
      <c r="C314" s="3">
        <v>9</v>
      </c>
      <c r="D314" s="3">
        <v>4</v>
      </c>
      <c r="E314" s="3">
        <v>221</v>
      </c>
      <c r="F314" s="3">
        <v>1.8680000000000001</v>
      </c>
      <c r="G314" s="2">
        <v>6</v>
      </c>
      <c r="H314" s="2">
        <v>71572.382610000001</v>
      </c>
      <c r="I314" s="5">
        <v>100</v>
      </c>
      <c r="J314" s="3">
        <v>66.903000000000006</v>
      </c>
      <c r="K314" s="3">
        <v>0.111</v>
      </c>
      <c r="L314" s="3">
        <v>2.4860000000000002</v>
      </c>
      <c r="M314" s="2">
        <v>0.77210299999999998</v>
      </c>
      <c r="N314" s="7">
        <v>6.9500000000000002E-9</v>
      </c>
      <c r="O314" s="2" t="s">
        <v>1</v>
      </c>
      <c r="P314" s="2">
        <v>0</v>
      </c>
    </row>
    <row r="315" spans="1:16" x14ac:dyDescent="0.35">
      <c r="A315" s="2" t="s">
        <v>320</v>
      </c>
      <c r="B315" s="2" t="s">
        <v>1707</v>
      </c>
      <c r="C315" s="3">
        <v>9</v>
      </c>
      <c r="D315" s="3">
        <v>4</v>
      </c>
      <c r="E315" s="3">
        <v>262</v>
      </c>
      <c r="F315" s="3">
        <v>1.6930000000000001</v>
      </c>
      <c r="G315" s="2">
        <v>5</v>
      </c>
      <c r="H315" s="2">
        <v>25335.832910000001</v>
      </c>
      <c r="I315" s="5">
        <v>100</v>
      </c>
      <c r="J315" s="3">
        <v>89.225999999999999</v>
      </c>
      <c r="K315" s="3">
        <v>3.5999999999999997E-2</v>
      </c>
      <c r="L315" s="3">
        <v>4.2930000000000001</v>
      </c>
      <c r="M315" s="2">
        <v>0.73601099999999997</v>
      </c>
      <c r="N315" s="7">
        <v>1.2699999999999999E-15</v>
      </c>
      <c r="O315" s="2" t="s">
        <v>1</v>
      </c>
      <c r="P315" s="2">
        <v>261</v>
      </c>
    </row>
    <row r="316" spans="1:16" x14ac:dyDescent="0.35">
      <c r="A316" s="2" t="s">
        <v>321</v>
      </c>
      <c r="B316" s="2" t="s">
        <v>1707</v>
      </c>
      <c r="C316" s="3">
        <v>9</v>
      </c>
      <c r="D316" s="3">
        <v>4</v>
      </c>
      <c r="E316" s="3">
        <v>309</v>
      </c>
      <c r="F316" s="3">
        <v>1.4870000000000001</v>
      </c>
      <c r="G316" s="2">
        <v>3</v>
      </c>
      <c r="H316" s="2">
        <v>4747.2103779999998</v>
      </c>
      <c r="I316" s="5">
        <v>100</v>
      </c>
      <c r="J316" s="3">
        <v>90.52</v>
      </c>
      <c r="K316" s="3">
        <v>6.9000000000000006E-2</v>
      </c>
      <c r="L316" s="3">
        <v>0.88300000000000001</v>
      </c>
      <c r="M316" s="2">
        <v>0.81290200000000001</v>
      </c>
      <c r="N316" s="7">
        <v>4.6800000000000002E-8</v>
      </c>
      <c r="O316" s="2" t="s">
        <v>1</v>
      </c>
      <c r="P316" s="2">
        <v>1</v>
      </c>
    </row>
    <row r="317" spans="1:16" x14ac:dyDescent="0.35">
      <c r="A317" s="2" t="s">
        <v>322</v>
      </c>
      <c r="B317" s="2" t="s">
        <v>1707</v>
      </c>
      <c r="C317" s="3">
        <v>9</v>
      </c>
      <c r="D317" s="3">
        <v>4</v>
      </c>
      <c r="E317" s="3">
        <v>315</v>
      </c>
      <c r="F317" s="3">
        <v>1.4550000000000001</v>
      </c>
      <c r="G317" s="2">
        <v>3</v>
      </c>
      <c r="H317" s="2">
        <v>553.51245300000005</v>
      </c>
      <c r="I317" s="5">
        <v>100</v>
      </c>
      <c r="J317" s="3">
        <v>88.584999999999994</v>
      </c>
      <c r="K317" s="3">
        <v>3.2000000000000001E-2</v>
      </c>
      <c r="L317" s="3">
        <v>2.274</v>
      </c>
      <c r="M317" s="2">
        <v>0.78037599999999996</v>
      </c>
      <c r="N317" s="7">
        <v>5.5900000000000003E-10</v>
      </c>
      <c r="O317" s="2" t="s">
        <v>1</v>
      </c>
      <c r="P317" s="2">
        <v>145</v>
      </c>
    </row>
    <row r="318" spans="1:16" x14ac:dyDescent="0.35">
      <c r="A318" s="2" t="s">
        <v>323</v>
      </c>
      <c r="B318" s="2" t="s">
        <v>1707</v>
      </c>
      <c r="C318" s="3">
        <v>9</v>
      </c>
      <c r="D318" s="3">
        <v>4</v>
      </c>
      <c r="E318" s="3">
        <v>318</v>
      </c>
      <c r="F318" s="3">
        <v>1.4419999999999999</v>
      </c>
      <c r="G318" s="2">
        <v>3</v>
      </c>
      <c r="H318" s="2">
        <v>8056.7888569999996</v>
      </c>
      <c r="I318" s="5">
        <v>100</v>
      </c>
      <c r="J318" s="3">
        <v>3.8220000000000001</v>
      </c>
      <c r="K318" s="3">
        <v>8.5999999999999993E-2</v>
      </c>
      <c r="L318" s="3">
        <v>1.0509999999999999</v>
      </c>
      <c r="M318" s="2">
        <v>0.87901600000000002</v>
      </c>
      <c r="N318" s="2">
        <v>1.1671905999999999E-2</v>
      </c>
      <c r="O318" s="2" t="s">
        <v>1</v>
      </c>
      <c r="P318" s="2">
        <v>0</v>
      </c>
    </row>
    <row r="319" spans="1:16" x14ac:dyDescent="0.35">
      <c r="A319" s="2" t="s">
        <v>324</v>
      </c>
      <c r="B319" s="2" t="s">
        <v>1707</v>
      </c>
      <c r="C319" s="3">
        <v>9</v>
      </c>
      <c r="D319" s="3">
        <v>4</v>
      </c>
      <c r="E319" s="3">
        <v>322</v>
      </c>
      <c r="F319" s="3">
        <v>1.4239999999999999</v>
      </c>
      <c r="G319" s="2">
        <v>3</v>
      </c>
      <c r="H319" s="2">
        <v>2138.103646</v>
      </c>
      <c r="I319" s="5">
        <v>100</v>
      </c>
      <c r="J319" s="3">
        <v>55.3</v>
      </c>
      <c r="K319" s="3">
        <v>7.2999999999999995E-2</v>
      </c>
      <c r="L319" s="3">
        <v>2.496</v>
      </c>
      <c r="M319" s="2">
        <v>0.76865099999999997</v>
      </c>
      <c r="N319" s="7">
        <v>2.07E-8</v>
      </c>
      <c r="O319" s="2" t="s">
        <v>1</v>
      </c>
      <c r="P319" s="2">
        <v>0</v>
      </c>
    </row>
    <row r="320" spans="1:16" x14ac:dyDescent="0.35">
      <c r="A320" s="2" t="s">
        <v>325</v>
      </c>
      <c r="B320" s="2" t="s">
        <v>1707</v>
      </c>
      <c r="C320" s="3">
        <v>9</v>
      </c>
      <c r="D320" s="3">
        <v>4</v>
      </c>
      <c r="E320" s="3">
        <v>323</v>
      </c>
      <c r="F320" s="3">
        <v>1.4159999999999999</v>
      </c>
      <c r="G320" s="2">
        <v>4</v>
      </c>
      <c r="H320" s="2">
        <v>4416.8776550000002</v>
      </c>
      <c r="I320" s="5">
        <v>100</v>
      </c>
      <c r="J320" s="3">
        <v>2.4020000000000001</v>
      </c>
      <c r="K320" s="3">
        <v>0.1</v>
      </c>
      <c r="L320" s="3">
        <v>0.96499999999999997</v>
      </c>
      <c r="M320" s="2">
        <v>0.94158200000000003</v>
      </c>
      <c r="N320" s="2">
        <v>0.14920161100000001</v>
      </c>
      <c r="O320" s="2" t="s">
        <v>1</v>
      </c>
      <c r="P320" s="2">
        <v>0</v>
      </c>
    </row>
    <row r="321" spans="1:16" x14ac:dyDescent="0.35">
      <c r="A321" s="2" t="s">
        <v>326</v>
      </c>
      <c r="B321" s="2" t="s">
        <v>1707</v>
      </c>
      <c r="C321" s="3">
        <v>9</v>
      </c>
      <c r="D321" s="3">
        <v>4</v>
      </c>
      <c r="E321" s="3">
        <v>324</v>
      </c>
      <c r="F321" s="3">
        <v>1.415</v>
      </c>
      <c r="G321" s="2">
        <v>3</v>
      </c>
      <c r="H321" s="2">
        <v>3411.1167869999999</v>
      </c>
      <c r="I321" s="5">
        <v>100</v>
      </c>
      <c r="J321" s="3">
        <v>29.381</v>
      </c>
      <c r="K321" s="3">
        <v>8.5999999999999993E-2</v>
      </c>
      <c r="L321" s="3">
        <v>2.7549999999999999</v>
      </c>
      <c r="M321" s="2">
        <v>0.86568699999999998</v>
      </c>
      <c r="N321" s="2">
        <v>6.7356600000000001E-4</v>
      </c>
      <c r="O321" s="2" t="s">
        <v>1</v>
      </c>
      <c r="P321" s="2">
        <v>0</v>
      </c>
    </row>
    <row r="322" spans="1:16" x14ac:dyDescent="0.35">
      <c r="A322" s="2" t="s">
        <v>327</v>
      </c>
      <c r="B322" s="2" t="s">
        <v>1707</v>
      </c>
      <c r="C322" s="3">
        <v>9</v>
      </c>
      <c r="D322" s="3">
        <v>4</v>
      </c>
      <c r="E322" s="3">
        <v>324</v>
      </c>
      <c r="F322" s="3">
        <v>1.415</v>
      </c>
      <c r="G322" s="2">
        <v>3</v>
      </c>
      <c r="H322" s="2">
        <v>8083.258973</v>
      </c>
      <c r="I322" s="5">
        <v>100</v>
      </c>
      <c r="J322" s="3">
        <v>38.658999999999999</v>
      </c>
      <c r="K322" s="3">
        <v>7.2999999999999995E-2</v>
      </c>
      <c r="L322" s="3">
        <v>4.9669999999999996</v>
      </c>
      <c r="M322" s="2">
        <v>0.79067500000000002</v>
      </c>
      <c r="N322" s="7">
        <v>2.03E-8</v>
      </c>
      <c r="O322" s="2" t="s">
        <v>1</v>
      </c>
      <c r="P322" s="2">
        <v>0</v>
      </c>
    </row>
    <row r="323" spans="1:16" x14ac:dyDescent="0.35">
      <c r="A323" s="2" t="s">
        <v>328</v>
      </c>
      <c r="B323" s="2" t="s">
        <v>1707</v>
      </c>
      <c r="C323" s="3">
        <v>9</v>
      </c>
      <c r="D323" s="3">
        <v>4</v>
      </c>
      <c r="E323" s="3">
        <v>329</v>
      </c>
      <c r="F323" s="3">
        <v>1.401</v>
      </c>
      <c r="G323" s="2">
        <v>4</v>
      </c>
      <c r="H323" s="2">
        <v>22721.940630000001</v>
      </c>
      <c r="I323" s="5">
        <v>100</v>
      </c>
      <c r="J323" s="3">
        <v>32.558999999999997</v>
      </c>
      <c r="K323" s="3">
        <v>5.7000000000000002E-2</v>
      </c>
      <c r="L323" s="3">
        <v>4.5060000000000002</v>
      </c>
      <c r="M323" s="2">
        <v>0.83478600000000003</v>
      </c>
      <c r="N323" s="7">
        <v>7.0900000000000002E-5</v>
      </c>
      <c r="O323" s="2" t="s">
        <v>1</v>
      </c>
      <c r="P323" s="2">
        <v>0</v>
      </c>
    </row>
    <row r="324" spans="1:16" x14ac:dyDescent="0.35">
      <c r="A324" s="2" t="s">
        <v>329</v>
      </c>
      <c r="B324" s="2" t="s">
        <v>1707</v>
      </c>
      <c r="C324" s="3">
        <v>9</v>
      </c>
      <c r="D324" s="3">
        <v>4</v>
      </c>
      <c r="E324" s="3">
        <v>335</v>
      </c>
      <c r="F324" s="3">
        <v>1.389</v>
      </c>
      <c r="G324" s="2">
        <v>6</v>
      </c>
      <c r="H324" s="2">
        <v>63339.117879999998</v>
      </c>
      <c r="I324" s="5">
        <v>81.781781781800007</v>
      </c>
      <c r="J324" s="3">
        <v>80.965999999999994</v>
      </c>
      <c r="K324" s="3">
        <v>4.8000000000000001E-2</v>
      </c>
      <c r="L324" s="3">
        <v>3.7709999999999999</v>
      </c>
      <c r="M324" s="2">
        <v>0.939689</v>
      </c>
      <c r="N324" s="2">
        <v>0.12512648800000001</v>
      </c>
      <c r="O324" s="2" t="s">
        <v>1</v>
      </c>
      <c r="P324" s="2">
        <v>0</v>
      </c>
    </row>
    <row r="325" spans="1:16" x14ac:dyDescent="0.35">
      <c r="A325" s="2" t="s">
        <v>330</v>
      </c>
      <c r="B325" s="2" t="s">
        <v>1707</v>
      </c>
      <c r="C325" s="3">
        <v>9</v>
      </c>
      <c r="D325" s="3">
        <v>4</v>
      </c>
      <c r="E325" s="3">
        <v>335</v>
      </c>
      <c r="F325" s="3">
        <v>1.389</v>
      </c>
      <c r="G325" s="2">
        <v>5</v>
      </c>
      <c r="H325" s="2">
        <v>59950.782070000001</v>
      </c>
      <c r="I325" s="5">
        <v>91.291291291299999</v>
      </c>
      <c r="J325" s="3">
        <v>44.755000000000003</v>
      </c>
      <c r="K325" s="3">
        <v>4.3999999999999997E-2</v>
      </c>
      <c r="L325" s="3">
        <v>7.6539999999999999</v>
      </c>
      <c r="M325" s="2">
        <v>0.83024100000000001</v>
      </c>
      <c r="N325" s="7">
        <v>1.2E-5</v>
      </c>
      <c r="O325" s="2" t="s">
        <v>1</v>
      </c>
      <c r="P325" s="2">
        <v>0</v>
      </c>
    </row>
    <row r="326" spans="1:16" x14ac:dyDescent="0.35">
      <c r="A326" s="2" t="s">
        <v>331</v>
      </c>
      <c r="B326" s="2" t="s">
        <v>1707</v>
      </c>
      <c r="C326" s="3">
        <v>9</v>
      </c>
      <c r="D326" s="3">
        <v>4</v>
      </c>
      <c r="E326" s="3">
        <v>375</v>
      </c>
      <c r="F326" s="3">
        <v>1.31</v>
      </c>
      <c r="G326" s="2">
        <v>3</v>
      </c>
      <c r="H326" s="2">
        <v>58.942</v>
      </c>
      <c r="I326" s="5">
        <v>100</v>
      </c>
      <c r="J326" s="3">
        <v>58.930999999999997</v>
      </c>
      <c r="K326" s="3">
        <v>5.1999999999999998E-2</v>
      </c>
      <c r="L326" s="3">
        <v>12.052</v>
      </c>
      <c r="M326" s="2">
        <v>0.73137300000000005</v>
      </c>
      <c r="N326" s="7">
        <v>1.5500000000000001E-12</v>
      </c>
      <c r="O326" s="2" t="s">
        <v>1</v>
      </c>
      <c r="P326" s="2">
        <v>2</v>
      </c>
    </row>
    <row r="327" spans="1:16" x14ac:dyDescent="0.35">
      <c r="A327" s="2" t="s">
        <v>332</v>
      </c>
      <c r="B327" s="2" t="s">
        <v>1707</v>
      </c>
      <c r="C327" s="3">
        <v>9</v>
      </c>
      <c r="D327" s="3">
        <v>4</v>
      </c>
      <c r="E327" s="3">
        <v>380</v>
      </c>
      <c r="F327" s="3">
        <v>1.2929999999999999</v>
      </c>
      <c r="G327" s="2">
        <v>3</v>
      </c>
      <c r="H327" s="2">
        <v>17206.831010000002</v>
      </c>
      <c r="I327" s="5">
        <v>100</v>
      </c>
      <c r="J327" s="3">
        <v>12.301</v>
      </c>
      <c r="K327" s="3">
        <v>0.111</v>
      </c>
      <c r="L327" s="3">
        <v>0.96199999999999997</v>
      </c>
      <c r="M327" s="2">
        <v>0.72109599999999996</v>
      </c>
      <c r="N327" s="7">
        <v>1.18E-8</v>
      </c>
      <c r="O327" s="2" t="s">
        <v>1</v>
      </c>
      <c r="P327" s="2">
        <v>0</v>
      </c>
    </row>
    <row r="328" spans="1:16" x14ac:dyDescent="0.35">
      <c r="A328" s="2" t="s">
        <v>333</v>
      </c>
      <c r="B328" s="2" t="s">
        <v>1707</v>
      </c>
      <c r="C328" s="3">
        <v>9</v>
      </c>
      <c r="D328" s="3">
        <v>4</v>
      </c>
      <c r="E328" s="3">
        <v>386</v>
      </c>
      <c r="F328" s="3">
        <v>1.276</v>
      </c>
      <c r="G328" s="2">
        <v>3</v>
      </c>
      <c r="H328" s="2">
        <v>553.51245300000005</v>
      </c>
      <c r="I328" s="5">
        <v>100</v>
      </c>
      <c r="J328" s="3">
        <v>1.544</v>
      </c>
      <c r="K328" s="3">
        <v>9.6000000000000002E-2</v>
      </c>
      <c r="L328" s="3">
        <v>0.94</v>
      </c>
      <c r="M328" s="2">
        <v>0.79414200000000001</v>
      </c>
      <c r="N328" s="7">
        <v>2.5299999999999998E-5</v>
      </c>
      <c r="O328" s="2" t="s">
        <v>1</v>
      </c>
      <c r="P328" s="2">
        <v>0</v>
      </c>
    </row>
    <row r="329" spans="1:16" x14ac:dyDescent="0.35">
      <c r="A329" s="2" t="s">
        <v>334</v>
      </c>
      <c r="B329" s="2" t="s">
        <v>1707</v>
      </c>
      <c r="C329" s="3">
        <v>9</v>
      </c>
      <c r="D329" s="3">
        <v>4</v>
      </c>
      <c r="E329" s="3">
        <v>402</v>
      </c>
      <c r="F329" s="3">
        <v>1.2090000000000001</v>
      </c>
      <c r="G329" s="2">
        <v>4</v>
      </c>
      <c r="H329" s="2">
        <v>38024.264450000002</v>
      </c>
      <c r="I329" s="5">
        <v>82.182182182199995</v>
      </c>
      <c r="J329" s="3">
        <v>75.033000000000001</v>
      </c>
      <c r="K329" s="3">
        <v>5.3999999999999999E-2</v>
      </c>
      <c r="L329" s="3">
        <v>6.9809999999999999</v>
      </c>
      <c r="M329" s="2">
        <v>0.75464299999999995</v>
      </c>
      <c r="N329" s="7">
        <v>4.04E-13</v>
      </c>
      <c r="O329" s="2" t="s">
        <v>1</v>
      </c>
      <c r="P329" s="2">
        <v>5</v>
      </c>
    </row>
    <row r="330" spans="1:16" x14ac:dyDescent="0.35">
      <c r="A330" s="2" t="s">
        <v>335</v>
      </c>
      <c r="B330" s="2" t="s">
        <v>1707</v>
      </c>
      <c r="C330" s="3">
        <v>9</v>
      </c>
      <c r="D330" s="3">
        <v>4</v>
      </c>
      <c r="E330" s="3">
        <v>415</v>
      </c>
      <c r="F330" s="3">
        <v>1.181</v>
      </c>
      <c r="G330" s="2">
        <v>3</v>
      </c>
      <c r="H330" s="2">
        <v>10458.68362</v>
      </c>
      <c r="I330" s="5">
        <v>100</v>
      </c>
      <c r="J330" s="3">
        <v>70.906999999999996</v>
      </c>
      <c r="K330" s="3">
        <v>5.8999999999999997E-2</v>
      </c>
      <c r="L330" s="3">
        <v>5.5190000000000001</v>
      </c>
      <c r="M330" s="2">
        <v>0.87383299999999997</v>
      </c>
      <c r="N330" s="2">
        <v>7.8335999999999998E-4</v>
      </c>
      <c r="O330" s="2" t="s">
        <v>1</v>
      </c>
      <c r="P330" s="2">
        <v>0</v>
      </c>
    </row>
    <row r="331" spans="1:16" x14ac:dyDescent="0.35">
      <c r="A331" s="2" t="s">
        <v>336</v>
      </c>
      <c r="B331" s="2" t="s">
        <v>1707</v>
      </c>
      <c r="C331" s="3">
        <v>9</v>
      </c>
      <c r="D331" s="3">
        <v>4</v>
      </c>
      <c r="E331" s="3">
        <v>427</v>
      </c>
      <c r="F331" s="3">
        <v>1.153</v>
      </c>
      <c r="G331" s="2">
        <v>3</v>
      </c>
      <c r="H331" s="2">
        <v>1207.443876</v>
      </c>
      <c r="I331" s="5">
        <v>100</v>
      </c>
      <c r="J331" s="3">
        <v>12.141999999999999</v>
      </c>
      <c r="K331" s="3">
        <v>5.8000000000000003E-2</v>
      </c>
      <c r="L331" s="3">
        <v>4.5359999999999996</v>
      </c>
      <c r="M331" s="2">
        <v>0.737236</v>
      </c>
      <c r="N331" s="7">
        <v>1.9399999999999998E-8</v>
      </c>
      <c r="O331" s="2" t="s">
        <v>1</v>
      </c>
      <c r="P331" s="2">
        <v>27</v>
      </c>
    </row>
    <row r="332" spans="1:16" x14ac:dyDescent="0.35">
      <c r="A332" s="2" t="s">
        <v>337</v>
      </c>
      <c r="B332" s="2" t="s">
        <v>1707</v>
      </c>
      <c r="C332" s="3">
        <v>9</v>
      </c>
      <c r="D332" s="3">
        <v>4</v>
      </c>
      <c r="E332" s="3">
        <v>433</v>
      </c>
      <c r="F332" s="3">
        <v>1.139</v>
      </c>
      <c r="G332" s="2">
        <v>7</v>
      </c>
      <c r="H332" s="2">
        <v>94641.088189999995</v>
      </c>
      <c r="I332" s="5">
        <v>36.536536536500002</v>
      </c>
      <c r="J332" s="3">
        <v>98.16</v>
      </c>
      <c r="K332" s="3">
        <v>2.9000000000000001E-2</v>
      </c>
      <c r="L332" s="3">
        <v>0.98199999999999998</v>
      </c>
      <c r="M332" s="2">
        <v>0.85655599999999998</v>
      </c>
      <c r="N332" s="7">
        <v>4.6499999999999999E-5</v>
      </c>
      <c r="O332" s="2" t="s">
        <v>1</v>
      </c>
      <c r="P332" s="2">
        <v>0</v>
      </c>
    </row>
    <row r="333" spans="1:16" x14ac:dyDescent="0.35">
      <c r="A333" s="2" t="s">
        <v>338</v>
      </c>
      <c r="B333" s="2" t="s">
        <v>1707</v>
      </c>
      <c r="C333" s="3">
        <v>9</v>
      </c>
      <c r="D333" s="3">
        <v>4</v>
      </c>
      <c r="E333" s="3">
        <v>452</v>
      </c>
      <c r="F333" s="3">
        <v>1.087</v>
      </c>
      <c r="G333" s="2">
        <v>3</v>
      </c>
      <c r="H333" s="2">
        <v>2233.5801809999998</v>
      </c>
      <c r="I333" s="5">
        <v>100</v>
      </c>
      <c r="J333" s="3">
        <v>18.225999999999999</v>
      </c>
      <c r="K333" s="3">
        <v>8.5000000000000006E-2</v>
      </c>
      <c r="L333" s="3">
        <v>5.7290000000000001</v>
      </c>
      <c r="M333" s="2">
        <v>0.87186600000000003</v>
      </c>
      <c r="N333" s="2">
        <v>1.0743619999999999E-3</v>
      </c>
      <c r="O333" s="2" t="s">
        <v>1</v>
      </c>
      <c r="P333" s="2">
        <v>0</v>
      </c>
    </row>
    <row r="334" spans="1:16" x14ac:dyDescent="0.35">
      <c r="A334" s="2" t="s">
        <v>339</v>
      </c>
      <c r="B334" s="2" t="s">
        <v>1707</v>
      </c>
      <c r="C334" s="3">
        <v>9</v>
      </c>
      <c r="D334" s="3">
        <v>4</v>
      </c>
      <c r="E334" s="3">
        <v>466</v>
      </c>
      <c r="F334" s="3">
        <v>1.054</v>
      </c>
      <c r="G334" s="2">
        <v>3</v>
      </c>
      <c r="H334" s="2">
        <v>7798.1192389999997</v>
      </c>
      <c r="I334" s="5">
        <v>100</v>
      </c>
      <c r="J334" s="3">
        <v>73.67</v>
      </c>
      <c r="K334" s="3">
        <v>7.2999999999999995E-2</v>
      </c>
      <c r="L334" s="3">
        <v>7.1</v>
      </c>
      <c r="M334" s="2">
        <v>0.78784500000000002</v>
      </c>
      <c r="N334" s="7">
        <v>1.8400000000000001E-9</v>
      </c>
      <c r="O334" s="2" t="s">
        <v>1</v>
      </c>
      <c r="P334" s="2">
        <v>0</v>
      </c>
    </row>
    <row r="335" spans="1:16" x14ac:dyDescent="0.35">
      <c r="A335" s="2" t="s">
        <v>340</v>
      </c>
      <c r="B335" s="2" t="s">
        <v>1707</v>
      </c>
      <c r="C335" s="3">
        <v>9</v>
      </c>
      <c r="D335" s="3">
        <v>4</v>
      </c>
      <c r="E335" s="3">
        <v>500</v>
      </c>
      <c r="F335" s="3">
        <v>0.96199999999999997</v>
      </c>
      <c r="G335" s="2">
        <v>3</v>
      </c>
      <c r="H335" s="2">
        <v>19704.134050000001</v>
      </c>
      <c r="I335" s="5">
        <v>73.973973974000003</v>
      </c>
      <c r="J335" s="3">
        <v>68.003</v>
      </c>
      <c r="K335" s="3">
        <v>6.6000000000000003E-2</v>
      </c>
      <c r="L335" s="3">
        <v>5.1289999999999996</v>
      </c>
      <c r="M335" s="2">
        <v>0.80766700000000002</v>
      </c>
      <c r="N335" s="7">
        <v>1.4000000000000001E-7</v>
      </c>
      <c r="O335" s="2" t="s">
        <v>1</v>
      </c>
      <c r="P335" s="2">
        <v>19</v>
      </c>
    </row>
    <row r="336" spans="1:16" x14ac:dyDescent="0.35">
      <c r="A336" s="2" t="s">
        <v>341</v>
      </c>
      <c r="B336" s="2" t="s">
        <v>1707</v>
      </c>
      <c r="C336" s="3">
        <v>9</v>
      </c>
      <c r="D336" s="3">
        <v>4</v>
      </c>
      <c r="E336" s="3">
        <v>508</v>
      </c>
      <c r="F336" s="3">
        <v>0.94199999999999995</v>
      </c>
      <c r="G336" s="2">
        <v>3</v>
      </c>
      <c r="H336" s="2">
        <v>15882.9141</v>
      </c>
      <c r="I336" s="5">
        <v>100</v>
      </c>
      <c r="J336" s="3">
        <v>11.83</v>
      </c>
      <c r="K336" s="3">
        <v>7.8E-2</v>
      </c>
      <c r="L336" s="3">
        <v>2.2370000000000001</v>
      </c>
      <c r="M336" s="2">
        <v>0.83036200000000004</v>
      </c>
      <c r="N336" s="2">
        <v>1.56751E-4</v>
      </c>
      <c r="O336" s="2" t="s">
        <v>1</v>
      </c>
      <c r="P336" s="2">
        <v>0</v>
      </c>
    </row>
    <row r="337" spans="1:16" x14ac:dyDescent="0.35">
      <c r="A337" s="2" t="s">
        <v>342</v>
      </c>
      <c r="B337" s="2" t="s">
        <v>1707</v>
      </c>
      <c r="C337" s="3">
        <v>9</v>
      </c>
      <c r="D337" s="3">
        <v>4</v>
      </c>
      <c r="E337" s="3">
        <v>521</v>
      </c>
      <c r="F337" s="3">
        <v>0.91700000000000004</v>
      </c>
      <c r="G337" s="2">
        <v>3</v>
      </c>
      <c r="H337" s="2">
        <v>14552.651390000001</v>
      </c>
      <c r="I337" s="5">
        <v>77.577577577599996</v>
      </c>
      <c r="J337" s="3">
        <v>48.621000000000002</v>
      </c>
      <c r="K337" s="3">
        <v>0.05</v>
      </c>
      <c r="L337" s="3">
        <v>7.2919999999999998</v>
      </c>
      <c r="M337" s="2">
        <v>0.93354300000000001</v>
      </c>
      <c r="N337" s="2">
        <v>7.9154150000000006E-2</v>
      </c>
      <c r="O337" s="2" t="s">
        <v>1</v>
      </c>
      <c r="P337" s="2">
        <v>0</v>
      </c>
    </row>
    <row r="338" spans="1:16" x14ac:dyDescent="0.35">
      <c r="A338" s="2" t="s">
        <v>343</v>
      </c>
      <c r="B338" s="2" t="s">
        <v>1707</v>
      </c>
      <c r="C338" s="3">
        <v>9</v>
      </c>
      <c r="D338" s="3">
        <v>4</v>
      </c>
      <c r="E338" s="3">
        <v>524</v>
      </c>
      <c r="F338" s="3">
        <v>0.90800000000000003</v>
      </c>
      <c r="G338" s="2">
        <v>3</v>
      </c>
      <c r="H338" s="2">
        <v>7783.6121700000003</v>
      </c>
      <c r="I338" s="5">
        <v>100</v>
      </c>
      <c r="J338" s="3">
        <v>6.9779999999999998</v>
      </c>
      <c r="K338" s="3">
        <v>7.9000000000000001E-2</v>
      </c>
      <c r="L338" s="3">
        <v>2.0499999999999998</v>
      </c>
      <c r="M338" s="2">
        <v>0.88599000000000006</v>
      </c>
      <c r="N338" s="2">
        <v>2.1492404999999999E-2</v>
      </c>
      <c r="O338" s="2" t="s">
        <v>1</v>
      </c>
      <c r="P338" s="2">
        <v>0</v>
      </c>
    </row>
    <row r="339" spans="1:16" x14ac:dyDescent="0.35">
      <c r="A339" s="2" t="s">
        <v>344</v>
      </c>
      <c r="B339" s="2" t="s">
        <v>1707</v>
      </c>
      <c r="C339" s="3">
        <v>9</v>
      </c>
      <c r="D339" s="3">
        <v>4</v>
      </c>
      <c r="E339" s="3">
        <v>529</v>
      </c>
      <c r="F339" s="3">
        <v>0.89800000000000002</v>
      </c>
      <c r="G339" s="2">
        <v>3</v>
      </c>
      <c r="H339" s="2">
        <v>61314.72522</v>
      </c>
      <c r="I339" s="5">
        <v>100</v>
      </c>
      <c r="J339" s="3">
        <v>95.619</v>
      </c>
      <c r="K339" s="3">
        <v>3.4000000000000002E-2</v>
      </c>
      <c r="L339" s="3">
        <v>1.339</v>
      </c>
      <c r="M339" s="2">
        <v>0.83579199999999998</v>
      </c>
      <c r="N339" s="7">
        <v>8.9099999999999994E-6</v>
      </c>
      <c r="O339" s="2" t="s">
        <v>1</v>
      </c>
      <c r="P339" s="2">
        <v>0</v>
      </c>
    </row>
    <row r="340" spans="1:16" x14ac:dyDescent="0.35">
      <c r="A340" s="2" t="s">
        <v>345</v>
      </c>
      <c r="B340" s="2" t="s">
        <v>1707</v>
      </c>
      <c r="C340" s="3">
        <v>9</v>
      </c>
      <c r="D340" s="3">
        <v>4</v>
      </c>
      <c r="E340" s="3">
        <v>530</v>
      </c>
      <c r="F340" s="3">
        <v>0.89600000000000002</v>
      </c>
      <c r="G340" s="2">
        <v>3</v>
      </c>
      <c r="H340" s="2">
        <v>13968.965260000001</v>
      </c>
      <c r="I340" s="5">
        <v>100</v>
      </c>
      <c r="J340" s="3">
        <v>3.1659999999999999</v>
      </c>
      <c r="K340" s="3">
        <v>5.2999999999999999E-2</v>
      </c>
      <c r="L340" s="3">
        <v>1.84</v>
      </c>
      <c r="M340" s="2">
        <v>0.85613099999999998</v>
      </c>
      <c r="N340" s="2">
        <v>1.383357E-3</v>
      </c>
      <c r="O340" s="2" t="s">
        <v>1</v>
      </c>
      <c r="P340" s="2">
        <v>4</v>
      </c>
    </row>
    <row r="341" spans="1:16" x14ac:dyDescent="0.35">
      <c r="A341" s="2" t="s">
        <v>346</v>
      </c>
      <c r="B341" s="2" t="s">
        <v>1707</v>
      </c>
      <c r="C341" s="3">
        <v>9</v>
      </c>
      <c r="D341" s="3">
        <v>4</v>
      </c>
      <c r="E341" s="3">
        <v>531</v>
      </c>
      <c r="F341" s="3">
        <v>0.89400000000000002</v>
      </c>
      <c r="G341" s="2">
        <v>3</v>
      </c>
      <c r="H341" s="2">
        <v>17181.616470000001</v>
      </c>
      <c r="I341" s="5">
        <v>100</v>
      </c>
      <c r="J341" s="3">
        <v>12.441000000000001</v>
      </c>
      <c r="K341" s="3">
        <v>6.5000000000000002E-2</v>
      </c>
      <c r="L341" s="3">
        <v>1.7549999999999999</v>
      </c>
      <c r="M341" s="2">
        <v>0.73414500000000005</v>
      </c>
      <c r="N341" s="7">
        <v>2.6899999999999999E-8</v>
      </c>
      <c r="O341" s="2" t="s">
        <v>1</v>
      </c>
      <c r="P341" s="2">
        <v>93</v>
      </c>
    </row>
    <row r="342" spans="1:16" x14ac:dyDescent="0.35">
      <c r="A342" s="2" t="s">
        <v>347</v>
      </c>
      <c r="B342" s="2" t="s">
        <v>1707</v>
      </c>
      <c r="C342" s="3">
        <v>9</v>
      </c>
      <c r="D342" s="3">
        <v>4</v>
      </c>
      <c r="E342" s="3">
        <v>543</v>
      </c>
      <c r="F342" s="3">
        <v>0.872</v>
      </c>
      <c r="G342" s="2">
        <v>3</v>
      </c>
      <c r="H342" s="2">
        <v>7438.8851219999997</v>
      </c>
      <c r="I342" s="5">
        <v>100</v>
      </c>
      <c r="J342" s="3">
        <v>13.79</v>
      </c>
      <c r="K342" s="3">
        <v>5.8999999999999997E-2</v>
      </c>
      <c r="L342" s="3">
        <v>3.1850000000000001</v>
      </c>
      <c r="M342" s="2">
        <v>0.79322000000000004</v>
      </c>
      <c r="N342" s="7">
        <v>1.8E-5</v>
      </c>
      <c r="O342" s="2" t="s">
        <v>1</v>
      </c>
      <c r="P342" s="2">
        <v>0</v>
      </c>
    </row>
    <row r="343" spans="1:16" x14ac:dyDescent="0.35">
      <c r="A343" s="2" t="s">
        <v>348</v>
      </c>
      <c r="B343" s="2" t="s">
        <v>1707</v>
      </c>
      <c r="C343" s="3">
        <v>9</v>
      </c>
      <c r="D343" s="3">
        <v>4</v>
      </c>
      <c r="E343" s="3">
        <v>562</v>
      </c>
      <c r="F343" s="3">
        <v>0.82899999999999996</v>
      </c>
      <c r="G343" s="2">
        <v>3</v>
      </c>
      <c r="H343" s="2">
        <v>25246.147140000001</v>
      </c>
      <c r="I343" s="5">
        <v>100</v>
      </c>
      <c r="J343" s="3">
        <v>19.817</v>
      </c>
      <c r="K343" s="3">
        <v>8.5000000000000006E-2</v>
      </c>
      <c r="L343" s="3">
        <v>6.5229999999999997</v>
      </c>
      <c r="M343" s="2">
        <v>0.91345399999999999</v>
      </c>
      <c r="N343" s="2">
        <v>4.6451836000000003E-2</v>
      </c>
      <c r="O343" s="2" t="s">
        <v>1</v>
      </c>
      <c r="P343" s="2">
        <v>0</v>
      </c>
    </row>
    <row r="344" spans="1:16" x14ac:dyDescent="0.35">
      <c r="A344" s="2" t="s">
        <v>349</v>
      </c>
      <c r="B344" s="2" t="s">
        <v>1707</v>
      </c>
      <c r="C344" s="3">
        <v>9</v>
      </c>
      <c r="D344" s="3">
        <v>4</v>
      </c>
      <c r="E344" s="3">
        <v>569</v>
      </c>
      <c r="F344" s="3">
        <v>0.81499999999999995</v>
      </c>
      <c r="G344" s="2">
        <v>4</v>
      </c>
      <c r="H344" s="2">
        <v>21567.68936</v>
      </c>
      <c r="I344" s="5">
        <v>100</v>
      </c>
      <c r="J344" s="3">
        <v>42.554000000000002</v>
      </c>
      <c r="K344" s="3">
        <v>8.1000000000000003E-2</v>
      </c>
      <c r="L344" s="3">
        <v>8.7110000000000003</v>
      </c>
      <c r="M344" s="2">
        <v>0.81171300000000002</v>
      </c>
      <c r="N344" s="7">
        <v>9.2299999999999999E-7</v>
      </c>
      <c r="O344" s="2" t="s">
        <v>1</v>
      </c>
      <c r="P344" s="2">
        <v>0</v>
      </c>
    </row>
    <row r="345" spans="1:16" x14ac:dyDescent="0.35">
      <c r="A345" s="2" t="s">
        <v>350</v>
      </c>
      <c r="B345" s="2" t="s">
        <v>1707</v>
      </c>
      <c r="C345" s="3">
        <v>9</v>
      </c>
      <c r="D345" s="3">
        <v>4</v>
      </c>
      <c r="E345" s="3">
        <v>577</v>
      </c>
      <c r="F345" s="3">
        <v>0.80400000000000005</v>
      </c>
      <c r="G345" s="2">
        <v>3</v>
      </c>
      <c r="H345" s="2">
        <v>72124.28671</v>
      </c>
      <c r="I345" s="5">
        <v>100</v>
      </c>
      <c r="J345" s="3">
        <v>31.940999999999999</v>
      </c>
      <c r="K345" s="3">
        <v>3.7999999999999999E-2</v>
      </c>
      <c r="L345" s="3">
        <v>10.342000000000001</v>
      </c>
      <c r="M345" s="2">
        <v>0.80047100000000004</v>
      </c>
      <c r="N345" s="7">
        <v>1.01E-5</v>
      </c>
      <c r="O345" s="2" t="s">
        <v>1</v>
      </c>
      <c r="P345" s="2">
        <v>0</v>
      </c>
    </row>
    <row r="346" spans="1:16" x14ac:dyDescent="0.35">
      <c r="A346" s="2" t="s">
        <v>351</v>
      </c>
      <c r="B346" s="2" t="s">
        <v>1707</v>
      </c>
      <c r="C346" s="3">
        <v>9</v>
      </c>
      <c r="D346" s="3">
        <v>4</v>
      </c>
      <c r="E346" s="3">
        <v>597</v>
      </c>
      <c r="F346" s="3">
        <v>0.76</v>
      </c>
      <c r="G346" s="2">
        <v>4</v>
      </c>
      <c r="H346" s="2">
        <v>18567.141220000001</v>
      </c>
      <c r="I346" s="5">
        <v>90.990990991000004</v>
      </c>
      <c r="J346" s="3">
        <v>29.478000000000002</v>
      </c>
      <c r="K346" s="3">
        <v>6.3E-2</v>
      </c>
      <c r="L346" s="3">
        <v>7.2469999999999999</v>
      </c>
      <c r="M346" s="2">
        <v>0.94370900000000002</v>
      </c>
      <c r="N346" s="2">
        <v>0.15814689300000001</v>
      </c>
      <c r="O346" s="2" t="s">
        <v>1</v>
      </c>
      <c r="P346" s="2">
        <v>5</v>
      </c>
    </row>
    <row r="347" spans="1:16" x14ac:dyDescent="0.35">
      <c r="A347" s="2" t="s">
        <v>352</v>
      </c>
      <c r="B347" s="2" t="s">
        <v>1707</v>
      </c>
      <c r="C347" s="3">
        <v>9</v>
      </c>
      <c r="D347" s="3">
        <v>4</v>
      </c>
      <c r="E347" s="3">
        <v>601</v>
      </c>
      <c r="F347" s="3">
        <v>0.753</v>
      </c>
      <c r="G347" s="2">
        <v>3</v>
      </c>
      <c r="H347" s="2">
        <v>18551.787820000001</v>
      </c>
      <c r="I347" s="5">
        <v>100</v>
      </c>
      <c r="J347" s="3">
        <v>67.5</v>
      </c>
      <c r="K347" s="3">
        <v>3.7999999999999999E-2</v>
      </c>
      <c r="L347" s="3">
        <v>4.056</v>
      </c>
      <c r="M347" s="2">
        <v>0.90436099999999997</v>
      </c>
      <c r="N347" s="2">
        <v>1.0115957E-2</v>
      </c>
      <c r="O347" s="2" t="s">
        <v>1</v>
      </c>
      <c r="P347" s="2">
        <v>0</v>
      </c>
    </row>
    <row r="348" spans="1:16" x14ac:dyDescent="0.35">
      <c r="A348" s="2" t="s">
        <v>353</v>
      </c>
      <c r="B348" s="2" t="s">
        <v>1707</v>
      </c>
      <c r="C348" s="3">
        <v>9</v>
      </c>
      <c r="D348" s="3">
        <v>4</v>
      </c>
      <c r="E348" s="3">
        <v>603</v>
      </c>
      <c r="F348" s="3">
        <v>0.749</v>
      </c>
      <c r="G348" s="2">
        <v>3</v>
      </c>
      <c r="H348" s="2">
        <v>23364.58886</v>
      </c>
      <c r="I348" s="5">
        <v>32.832832832800001</v>
      </c>
      <c r="J348" s="3">
        <v>62.351999999999997</v>
      </c>
      <c r="K348" s="3">
        <v>3.5999999999999997E-2</v>
      </c>
      <c r="L348" s="3">
        <v>4.258</v>
      </c>
      <c r="M348" s="2">
        <v>0.92995099999999997</v>
      </c>
      <c r="N348" s="2">
        <v>6.4375058999999998E-2</v>
      </c>
      <c r="O348" s="2" t="s">
        <v>1</v>
      </c>
      <c r="P348" s="2">
        <v>0</v>
      </c>
    </row>
    <row r="349" spans="1:16" x14ac:dyDescent="0.35">
      <c r="A349" s="2" t="s">
        <v>354</v>
      </c>
      <c r="B349" s="2" t="s">
        <v>1707</v>
      </c>
      <c r="C349" s="3">
        <v>9</v>
      </c>
      <c r="D349" s="3">
        <v>4</v>
      </c>
      <c r="E349" s="3">
        <v>615</v>
      </c>
      <c r="F349" s="3">
        <v>0.72799999999999998</v>
      </c>
      <c r="G349" s="2">
        <v>3</v>
      </c>
      <c r="H349" s="2">
        <v>27681.359659999998</v>
      </c>
      <c r="I349" s="5">
        <v>100</v>
      </c>
      <c r="J349" s="3">
        <v>27.286000000000001</v>
      </c>
      <c r="K349" s="3">
        <v>0.14599999999999999</v>
      </c>
      <c r="L349" s="3">
        <v>4.12</v>
      </c>
      <c r="M349" s="2">
        <v>0.89063400000000004</v>
      </c>
      <c r="N349" s="2">
        <v>6.2510220000000002E-3</v>
      </c>
      <c r="O349" s="2" t="s">
        <v>1</v>
      </c>
      <c r="P349" s="2">
        <v>9</v>
      </c>
    </row>
    <row r="350" spans="1:16" x14ac:dyDescent="0.35">
      <c r="A350" s="2" t="s">
        <v>355</v>
      </c>
      <c r="B350" s="2" t="s">
        <v>1707</v>
      </c>
      <c r="C350" s="3">
        <v>9</v>
      </c>
      <c r="D350" s="3">
        <v>4</v>
      </c>
      <c r="E350" s="3">
        <v>620</v>
      </c>
      <c r="F350" s="3">
        <v>0.72199999999999998</v>
      </c>
      <c r="G350" s="2">
        <v>3</v>
      </c>
      <c r="H350" s="2">
        <v>15921.142260000001</v>
      </c>
      <c r="I350" s="5">
        <v>100</v>
      </c>
      <c r="J350" s="3">
        <v>78.233000000000004</v>
      </c>
      <c r="K350" s="3">
        <v>4.2000000000000003E-2</v>
      </c>
      <c r="L350" s="3">
        <v>12.353999999999999</v>
      </c>
      <c r="M350" s="2">
        <v>0.94871399999999995</v>
      </c>
      <c r="N350" s="2">
        <v>0.179910394</v>
      </c>
      <c r="O350" s="2" t="s">
        <v>1</v>
      </c>
      <c r="P350" s="2">
        <v>5</v>
      </c>
    </row>
    <row r="351" spans="1:16" x14ac:dyDescent="0.35">
      <c r="A351" s="2" t="s">
        <v>356</v>
      </c>
      <c r="B351" s="2" t="s">
        <v>1707</v>
      </c>
      <c r="C351" s="3">
        <v>9</v>
      </c>
      <c r="D351" s="3">
        <v>4</v>
      </c>
      <c r="E351" s="3">
        <v>630</v>
      </c>
      <c r="F351" s="3">
        <v>0.70899999999999996</v>
      </c>
      <c r="G351" s="2">
        <v>3</v>
      </c>
      <c r="H351" s="2">
        <v>14734.40431</v>
      </c>
      <c r="I351" s="5">
        <v>100</v>
      </c>
      <c r="J351" s="3">
        <v>60.697000000000003</v>
      </c>
      <c r="K351" s="3">
        <v>0.04</v>
      </c>
      <c r="L351" s="3">
        <v>6.8840000000000003</v>
      </c>
      <c r="M351" s="2">
        <v>0.78325500000000003</v>
      </c>
      <c r="N351" s="7">
        <v>3.7499999999999998E-8</v>
      </c>
      <c r="O351" s="2" t="s">
        <v>1</v>
      </c>
      <c r="P351" s="2">
        <v>0</v>
      </c>
    </row>
    <row r="352" spans="1:16" x14ac:dyDescent="0.35">
      <c r="A352" s="2" t="s">
        <v>357</v>
      </c>
      <c r="B352" s="2" t="s">
        <v>1707</v>
      </c>
      <c r="C352" s="3">
        <v>9</v>
      </c>
      <c r="D352" s="3">
        <v>4</v>
      </c>
      <c r="E352" s="3">
        <v>639</v>
      </c>
      <c r="F352" s="3">
        <v>0.69199999999999995</v>
      </c>
      <c r="G352" s="2">
        <v>3</v>
      </c>
      <c r="H352" s="2">
        <v>12108.53665</v>
      </c>
      <c r="I352" s="5">
        <v>100</v>
      </c>
      <c r="J352" s="3">
        <v>54.000999999999998</v>
      </c>
      <c r="K352" s="3">
        <v>4.1000000000000002E-2</v>
      </c>
      <c r="L352" s="3">
        <v>9.8239999999999998</v>
      </c>
      <c r="M352" s="2">
        <v>0.90415599999999996</v>
      </c>
      <c r="N352" s="2">
        <v>1.1600424E-2</v>
      </c>
      <c r="O352" s="2" t="s">
        <v>1</v>
      </c>
      <c r="P352" s="2">
        <v>41</v>
      </c>
    </row>
    <row r="353" spans="1:16" x14ac:dyDescent="0.35">
      <c r="A353" s="2" t="s">
        <v>358</v>
      </c>
      <c r="B353" s="2" t="s">
        <v>1707</v>
      </c>
      <c r="C353" s="3">
        <v>9</v>
      </c>
      <c r="D353" s="3">
        <v>4</v>
      </c>
      <c r="E353" s="3">
        <v>649</v>
      </c>
      <c r="F353" s="3">
        <v>0.67</v>
      </c>
      <c r="G353" s="2">
        <v>5</v>
      </c>
      <c r="H353" s="2">
        <v>39009.13596</v>
      </c>
      <c r="I353" s="5">
        <v>11.8118118118</v>
      </c>
      <c r="J353" s="3">
        <v>35.170999999999999</v>
      </c>
      <c r="K353" s="3">
        <v>0.04</v>
      </c>
      <c r="L353" s="3">
        <v>6.609</v>
      </c>
      <c r="M353" s="2">
        <v>0.929261</v>
      </c>
      <c r="N353" s="2">
        <v>7.3418010000000006E-2</v>
      </c>
      <c r="O353" s="2" t="s">
        <v>1</v>
      </c>
      <c r="P353" s="2">
        <v>0</v>
      </c>
    </row>
    <row r="354" spans="1:16" x14ac:dyDescent="0.35">
      <c r="A354" s="2" t="s">
        <v>359</v>
      </c>
      <c r="B354" s="2" t="s">
        <v>1707</v>
      </c>
      <c r="C354" s="3">
        <v>9</v>
      </c>
      <c r="D354" s="3">
        <v>4</v>
      </c>
      <c r="E354" s="3">
        <v>656</v>
      </c>
      <c r="F354" s="3">
        <v>0.65200000000000002</v>
      </c>
      <c r="G354" s="2">
        <v>3</v>
      </c>
      <c r="H354" s="2">
        <v>12185.028780000001</v>
      </c>
      <c r="I354" s="5">
        <v>100</v>
      </c>
      <c r="J354" s="3">
        <v>83.914000000000001</v>
      </c>
      <c r="K354" s="3">
        <v>3.1E-2</v>
      </c>
      <c r="L354" s="3">
        <v>3.8420000000000001</v>
      </c>
      <c r="M354" s="2">
        <v>0.87240399999999996</v>
      </c>
      <c r="N354" s="2">
        <v>2.54121E-4</v>
      </c>
      <c r="O354" s="2" t="s">
        <v>1</v>
      </c>
      <c r="P354" s="2">
        <v>0</v>
      </c>
    </row>
    <row r="355" spans="1:16" x14ac:dyDescent="0.35">
      <c r="A355" s="2" t="s">
        <v>360</v>
      </c>
      <c r="B355" s="2" t="s">
        <v>1707</v>
      </c>
      <c r="C355" s="3">
        <v>9</v>
      </c>
      <c r="D355" s="3">
        <v>4</v>
      </c>
      <c r="E355" s="3">
        <v>669</v>
      </c>
      <c r="F355" s="3">
        <v>0.624</v>
      </c>
      <c r="G355" s="2">
        <v>3</v>
      </c>
      <c r="H355" s="2">
        <v>27035.29118</v>
      </c>
      <c r="I355" s="5">
        <v>100</v>
      </c>
      <c r="J355" s="3">
        <v>1.4550000000000001</v>
      </c>
      <c r="K355" s="3">
        <v>4.2999999999999997E-2</v>
      </c>
      <c r="L355" s="3">
        <v>0.432</v>
      </c>
      <c r="M355" s="2">
        <v>0.88961100000000004</v>
      </c>
      <c r="N355" s="2">
        <v>4.3299854999999998E-2</v>
      </c>
      <c r="O355" s="2" t="s">
        <v>1</v>
      </c>
      <c r="P355" s="2">
        <v>0</v>
      </c>
    </row>
    <row r="356" spans="1:16" x14ac:dyDescent="0.35">
      <c r="A356" s="2" t="s">
        <v>361</v>
      </c>
      <c r="B356" s="2" t="s">
        <v>1707</v>
      </c>
      <c r="C356" s="3">
        <v>9</v>
      </c>
      <c r="D356" s="3">
        <v>4</v>
      </c>
      <c r="E356" s="3">
        <v>670</v>
      </c>
      <c r="F356" s="3">
        <v>0.621</v>
      </c>
      <c r="G356" s="2">
        <v>3</v>
      </c>
      <c r="H356" s="2">
        <v>16409.488840000002</v>
      </c>
      <c r="I356" s="5">
        <v>100</v>
      </c>
      <c r="J356" s="3">
        <v>7.7229999999999999</v>
      </c>
      <c r="K356" s="3">
        <v>5.0999999999999997E-2</v>
      </c>
      <c r="L356" s="3">
        <v>3.1739999999999999</v>
      </c>
      <c r="M356" s="2">
        <v>0.91770700000000005</v>
      </c>
      <c r="N356" s="2">
        <v>8.0662095000000003E-2</v>
      </c>
      <c r="O356" s="2" t="s">
        <v>1</v>
      </c>
      <c r="P356" s="2">
        <v>0</v>
      </c>
    </row>
    <row r="357" spans="1:16" x14ac:dyDescent="0.35">
      <c r="A357" s="2" t="s">
        <v>362</v>
      </c>
      <c r="B357" s="2" t="s">
        <v>1707</v>
      </c>
      <c r="C357" s="3">
        <v>9</v>
      </c>
      <c r="D357" s="3">
        <v>4</v>
      </c>
      <c r="E357" s="3">
        <v>671</v>
      </c>
      <c r="F357" s="3">
        <v>0.61699999999999999</v>
      </c>
      <c r="G357" s="2">
        <v>3</v>
      </c>
      <c r="H357" s="2">
        <v>131465.96189999999</v>
      </c>
      <c r="I357" s="5">
        <v>100</v>
      </c>
      <c r="J357" s="3">
        <v>27.146000000000001</v>
      </c>
      <c r="K357" s="3">
        <v>0.27400000000000002</v>
      </c>
      <c r="L357" s="3">
        <v>7.5209999999999999</v>
      </c>
      <c r="M357" s="2">
        <v>0.89619300000000002</v>
      </c>
      <c r="N357" s="2">
        <v>1.6958441000000001E-2</v>
      </c>
      <c r="O357" s="2" t="s">
        <v>1</v>
      </c>
      <c r="P357" s="2">
        <v>0</v>
      </c>
    </row>
    <row r="358" spans="1:16" x14ac:dyDescent="0.35">
      <c r="A358" s="2" t="s">
        <v>363</v>
      </c>
      <c r="B358" s="2" t="s">
        <v>1707</v>
      </c>
      <c r="C358" s="3">
        <v>9</v>
      </c>
      <c r="D358" s="3">
        <v>4</v>
      </c>
      <c r="E358" s="3">
        <v>688</v>
      </c>
      <c r="F358" s="3">
        <v>0.57699999999999996</v>
      </c>
      <c r="G358" s="2">
        <v>3</v>
      </c>
      <c r="H358" s="2">
        <v>11224.721600000001</v>
      </c>
      <c r="I358" s="5">
        <v>17.417417417399999</v>
      </c>
      <c r="J358" s="3">
        <v>26.582000000000001</v>
      </c>
      <c r="K358" s="3">
        <v>0.05</v>
      </c>
      <c r="L358" s="3">
        <v>9.4659999999999993</v>
      </c>
      <c r="M358" s="2">
        <v>0.98150300000000001</v>
      </c>
      <c r="N358" s="2">
        <v>0.67087279600000005</v>
      </c>
      <c r="O358" s="2" t="s">
        <v>1</v>
      </c>
      <c r="P358" s="2">
        <v>0</v>
      </c>
    </row>
    <row r="359" spans="1:16" x14ac:dyDescent="0.35">
      <c r="A359" s="2" t="s">
        <v>364</v>
      </c>
      <c r="B359" s="2" t="s">
        <v>1707</v>
      </c>
      <c r="C359" s="3">
        <v>9</v>
      </c>
      <c r="D359" s="3">
        <v>4</v>
      </c>
      <c r="E359" s="3">
        <v>725</v>
      </c>
      <c r="F359" s="3">
        <v>0.438</v>
      </c>
      <c r="G359" s="2">
        <v>3</v>
      </c>
      <c r="H359" s="2">
        <v>18583.655500000001</v>
      </c>
      <c r="I359" s="5">
        <v>100</v>
      </c>
      <c r="J359" s="3">
        <v>11.177</v>
      </c>
      <c r="K359" s="3">
        <v>4.9000000000000002E-2</v>
      </c>
      <c r="L359" s="3">
        <v>1.917</v>
      </c>
      <c r="M359" s="2">
        <v>1.0254840000000001</v>
      </c>
      <c r="N359" s="2">
        <v>0.54985565199999997</v>
      </c>
      <c r="O359" s="2" t="s">
        <v>1</v>
      </c>
      <c r="P359" s="2">
        <v>0</v>
      </c>
    </row>
    <row r="360" spans="1:16" x14ac:dyDescent="0.35">
      <c r="A360" s="2" t="s">
        <v>365</v>
      </c>
      <c r="B360" s="2" t="s">
        <v>1707</v>
      </c>
      <c r="C360" s="3">
        <v>9</v>
      </c>
      <c r="D360" s="3">
        <v>4</v>
      </c>
      <c r="E360" s="3">
        <v>731</v>
      </c>
      <c r="F360" s="3">
        <v>0.41</v>
      </c>
      <c r="G360" s="2">
        <v>3</v>
      </c>
      <c r="H360" s="2">
        <v>10753.38924</v>
      </c>
      <c r="I360" s="5">
        <v>3.9039039038999999</v>
      </c>
      <c r="J360" s="3">
        <v>87.385999999999996</v>
      </c>
      <c r="K360" s="3">
        <v>2.9000000000000001E-2</v>
      </c>
      <c r="L360" s="3">
        <v>3.7549999999999999</v>
      </c>
      <c r="M360" s="2">
        <v>0.87471200000000005</v>
      </c>
      <c r="N360" s="2">
        <v>6.1323900000000001E-4</v>
      </c>
      <c r="O360" s="2" t="s">
        <v>1</v>
      </c>
      <c r="P360" s="2">
        <v>0</v>
      </c>
    </row>
    <row r="361" spans="1:16" x14ac:dyDescent="0.35">
      <c r="A361" s="2" t="s">
        <v>366</v>
      </c>
      <c r="B361" s="2" t="s">
        <v>1707</v>
      </c>
      <c r="C361" s="3">
        <v>9</v>
      </c>
      <c r="D361" s="3">
        <v>4</v>
      </c>
      <c r="E361" s="3">
        <v>733</v>
      </c>
      <c r="F361" s="3">
        <v>0.40200000000000002</v>
      </c>
      <c r="G361" s="2">
        <v>3</v>
      </c>
      <c r="H361" s="2">
        <v>24125.964</v>
      </c>
      <c r="I361" s="5">
        <v>2.8028028028</v>
      </c>
      <c r="J361" s="3">
        <v>33.972000000000001</v>
      </c>
      <c r="K361" s="3">
        <v>5.3999999999999999E-2</v>
      </c>
      <c r="L361" s="3">
        <v>5.6260000000000003</v>
      </c>
      <c r="M361" s="2">
        <v>0.86045899999999997</v>
      </c>
      <c r="N361" s="2">
        <v>8.7802799999999999E-4</v>
      </c>
      <c r="O361" s="2" t="s">
        <v>1</v>
      </c>
      <c r="P361" s="2">
        <v>3</v>
      </c>
    </row>
    <row r="362" spans="1:16" x14ac:dyDescent="0.35">
      <c r="A362" s="2" t="s">
        <v>367</v>
      </c>
      <c r="B362" s="2" t="s">
        <v>1707</v>
      </c>
      <c r="C362" s="3">
        <v>9</v>
      </c>
      <c r="D362" s="3">
        <v>4</v>
      </c>
      <c r="E362" s="3">
        <v>746</v>
      </c>
      <c r="F362" s="3">
        <v>0.36299999999999999</v>
      </c>
      <c r="G362" s="2">
        <v>3</v>
      </c>
      <c r="H362" s="2">
        <v>17646.45767</v>
      </c>
      <c r="I362" s="5">
        <v>69.369369369400005</v>
      </c>
      <c r="J362" s="3">
        <v>81.909000000000006</v>
      </c>
      <c r="K362" s="3">
        <v>3.2000000000000001E-2</v>
      </c>
      <c r="L362" s="3">
        <v>6.7789999999999999</v>
      </c>
      <c r="M362" s="2">
        <v>0.95096499999999995</v>
      </c>
      <c r="N362" s="2">
        <v>0.18205402200000001</v>
      </c>
      <c r="O362" s="2" t="s">
        <v>1</v>
      </c>
      <c r="P362" s="2">
        <v>0</v>
      </c>
    </row>
    <row r="363" spans="1:16" x14ac:dyDescent="0.35">
      <c r="A363" s="2" t="s">
        <v>368</v>
      </c>
      <c r="B363" s="2" t="s">
        <v>1707</v>
      </c>
      <c r="C363" s="3">
        <v>9</v>
      </c>
      <c r="D363" s="3">
        <v>4</v>
      </c>
      <c r="E363" s="3">
        <v>751</v>
      </c>
      <c r="F363" s="3">
        <v>0.34799999999999998</v>
      </c>
      <c r="G363" s="2">
        <v>3</v>
      </c>
      <c r="H363" s="2">
        <v>27031.975859999999</v>
      </c>
      <c r="I363" s="5">
        <v>15.1151151151</v>
      </c>
      <c r="J363" s="3">
        <v>48.508000000000003</v>
      </c>
      <c r="K363" s="3">
        <v>4.5999999999999999E-2</v>
      </c>
      <c r="L363" s="3">
        <v>6.4580000000000002</v>
      </c>
      <c r="M363" s="2">
        <v>1.004392</v>
      </c>
      <c r="N363" s="2">
        <v>0.92057951900000001</v>
      </c>
      <c r="O363" s="2" t="s">
        <v>1</v>
      </c>
      <c r="P363" s="2">
        <v>0</v>
      </c>
    </row>
    <row r="364" spans="1:16" x14ac:dyDescent="0.35">
      <c r="A364" s="2" t="s">
        <v>369</v>
      </c>
      <c r="B364" s="2" t="s">
        <v>1707</v>
      </c>
      <c r="C364" s="3">
        <v>9</v>
      </c>
      <c r="D364" s="3">
        <v>4</v>
      </c>
      <c r="E364" s="3">
        <v>754</v>
      </c>
      <c r="F364" s="3">
        <v>0.34100000000000003</v>
      </c>
      <c r="G364" s="2">
        <v>3</v>
      </c>
      <c r="H364" s="2">
        <v>8891.2327760000007</v>
      </c>
      <c r="I364" s="5">
        <v>81.381381381400004</v>
      </c>
      <c r="J364" s="3">
        <v>60.906999999999996</v>
      </c>
      <c r="K364" s="3">
        <v>2.7E-2</v>
      </c>
      <c r="L364" s="3">
        <v>5.6920000000000002</v>
      </c>
      <c r="M364" s="2">
        <v>0.89296500000000001</v>
      </c>
      <c r="N364" s="2">
        <v>8.4861250000000006E-3</v>
      </c>
      <c r="O364" s="2" t="s">
        <v>1</v>
      </c>
      <c r="P364" s="2">
        <v>0</v>
      </c>
    </row>
    <row r="365" spans="1:16" x14ac:dyDescent="0.35">
      <c r="A365" s="2" t="s">
        <v>370</v>
      </c>
      <c r="B365" s="2" t="s">
        <v>1707</v>
      </c>
      <c r="C365" s="3">
        <v>9</v>
      </c>
      <c r="D365" s="3">
        <v>4</v>
      </c>
      <c r="E365" s="3">
        <v>757</v>
      </c>
      <c r="F365" s="3">
        <v>0.33500000000000002</v>
      </c>
      <c r="G365" s="2">
        <v>3</v>
      </c>
      <c r="H365" s="2">
        <v>26599.458190000001</v>
      </c>
      <c r="I365" s="5">
        <v>100</v>
      </c>
      <c r="J365" s="3">
        <v>73.507999999999996</v>
      </c>
      <c r="K365" s="3">
        <v>6.4000000000000001E-2</v>
      </c>
      <c r="L365" s="3">
        <v>4.7140000000000004</v>
      </c>
      <c r="M365" s="2">
        <v>1.0053319999999999</v>
      </c>
      <c r="N365" s="2">
        <v>0.89464102199999995</v>
      </c>
      <c r="O365" s="2" t="s">
        <v>1</v>
      </c>
      <c r="P365" s="2">
        <v>7</v>
      </c>
    </row>
    <row r="366" spans="1:16" x14ac:dyDescent="0.35">
      <c r="A366" s="2" t="s">
        <v>371</v>
      </c>
      <c r="B366" s="2" t="s">
        <v>1707</v>
      </c>
      <c r="C366" s="3">
        <v>9</v>
      </c>
      <c r="D366" s="3">
        <v>4</v>
      </c>
      <c r="E366" s="3">
        <v>762</v>
      </c>
      <c r="F366" s="3">
        <v>0.32400000000000001</v>
      </c>
      <c r="G366" s="2">
        <v>3</v>
      </c>
      <c r="H366" s="2">
        <v>20928.566159999998</v>
      </c>
      <c r="I366" s="5">
        <v>98.598598598600006</v>
      </c>
      <c r="J366" s="3">
        <v>77.194999999999993</v>
      </c>
      <c r="K366" s="3">
        <v>2.7E-2</v>
      </c>
      <c r="L366" s="3">
        <v>5.3040000000000003</v>
      </c>
      <c r="M366" s="2">
        <v>0.80666800000000005</v>
      </c>
      <c r="N366" s="7">
        <v>1.92E-7</v>
      </c>
      <c r="O366" s="2" t="s">
        <v>1</v>
      </c>
      <c r="P366" s="2">
        <v>0</v>
      </c>
    </row>
    <row r="367" spans="1:16" x14ac:dyDescent="0.35">
      <c r="A367" s="2" t="s">
        <v>372</v>
      </c>
      <c r="B367" s="2" t="s">
        <v>1707</v>
      </c>
      <c r="C367" s="3">
        <v>9</v>
      </c>
      <c r="D367" s="3">
        <v>4</v>
      </c>
      <c r="E367" s="3">
        <v>770</v>
      </c>
      <c r="F367" s="3">
        <v>0.29599999999999999</v>
      </c>
      <c r="G367" s="2">
        <v>3</v>
      </c>
      <c r="H367" s="2">
        <v>28902.45794</v>
      </c>
      <c r="I367" s="5">
        <v>3.8038038038000002</v>
      </c>
      <c r="J367" s="3">
        <v>29.311</v>
      </c>
      <c r="K367" s="3">
        <v>9.8000000000000004E-2</v>
      </c>
      <c r="L367" s="3">
        <v>9.0719999999999992</v>
      </c>
      <c r="M367" s="2">
        <v>0.98233700000000002</v>
      </c>
      <c r="N367" s="2">
        <v>0.66241117900000002</v>
      </c>
      <c r="O367" s="2" t="s">
        <v>1</v>
      </c>
      <c r="P367" s="2">
        <v>0</v>
      </c>
    </row>
    <row r="368" spans="1:16" x14ac:dyDescent="0.35">
      <c r="A368" s="2" t="s">
        <v>373</v>
      </c>
      <c r="B368" s="2" t="s">
        <v>1707</v>
      </c>
      <c r="C368" s="3">
        <v>9</v>
      </c>
      <c r="D368" s="3">
        <v>4</v>
      </c>
      <c r="E368" s="3">
        <v>785</v>
      </c>
      <c r="F368" s="3">
        <v>0.20399999999999999</v>
      </c>
      <c r="G368" s="2">
        <v>3</v>
      </c>
      <c r="H368" s="2">
        <v>18975.183140000001</v>
      </c>
      <c r="I368" s="5">
        <v>67.967967967999996</v>
      </c>
      <c r="J368" s="3">
        <v>1.754</v>
      </c>
      <c r="K368" s="3">
        <v>4.5999999999999999E-2</v>
      </c>
      <c r="L368" s="3">
        <v>0.312</v>
      </c>
      <c r="M368" s="2">
        <v>0.96619999999999995</v>
      </c>
      <c r="N368" s="2">
        <v>0.44799777699999999</v>
      </c>
      <c r="O368" s="2" t="s">
        <v>1</v>
      </c>
      <c r="P368" s="2">
        <v>3</v>
      </c>
    </row>
    <row r="369" spans="1:16" x14ac:dyDescent="0.35">
      <c r="A369" s="2" t="s">
        <v>374</v>
      </c>
      <c r="B369" s="2" t="s">
        <v>1707</v>
      </c>
      <c r="C369" s="3">
        <v>9</v>
      </c>
      <c r="D369" s="3">
        <v>5</v>
      </c>
      <c r="E369" s="3">
        <v>12</v>
      </c>
      <c r="F369" s="3">
        <v>9.3239999999999998</v>
      </c>
      <c r="G369" s="2">
        <v>32</v>
      </c>
      <c r="H369" s="2">
        <v>643184.49159999995</v>
      </c>
      <c r="I369" s="5">
        <v>100</v>
      </c>
      <c r="J369" s="3">
        <v>45.497</v>
      </c>
      <c r="K369" s="3">
        <v>8.8999999999999996E-2</v>
      </c>
      <c r="L369" s="3">
        <v>5.2359999999999998</v>
      </c>
      <c r="M369" s="2">
        <v>1.0607800000000001</v>
      </c>
      <c r="N369" s="2">
        <v>0.21781405700000001</v>
      </c>
      <c r="O369" s="2" t="s">
        <v>1</v>
      </c>
      <c r="P369" s="2">
        <v>0</v>
      </c>
    </row>
    <row r="370" spans="1:16" x14ac:dyDescent="0.35">
      <c r="A370" s="2" t="s">
        <v>375</v>
      </c>
      <c r="B370" s="2" t="s">
        <v>1707</v>
      </c>
      <c r="C370" s="3">
        <v>9</v>
      </c>
      <c r="D370" s="3">
        <v>5</v>
      </c>
      <c r="E370" s="3">
        <v>62</v>
      </c>
      <c r="F370" s="3">
        <v>3.988</v>
      </c>
      <c r="G370" s="2">
        <v>12</v>
      </c>
      <c r="H370" s="2">
        <v>56873.57</v>
      </c>
      <c r="I370" s="5">
        <v>96.596596596599994</v>
      </c>
      <c r="J370" s="3">
        <v>45.03</v>
      </c>
      <c r="K370" s="3">
        <v>0.20799999999999999</v>
      </c>
      <c r="L370" s="3">
        <v>5.452</v>
      </c>
      <c r="M370" s="2">
        <v>0.91231899999999999</v>
      </c>
      <c r="N370" s="2">
        <v>4.05446E-2</v>
      </c>
      <c r="O370" s="2" t="s">
        <v>1</v>
      </c>
      <c r="P370" s="2">
        <v>0</v>
      </c>
    </row>
    <row r="371" spans="1:16" x14ac:dyDescent="0.35">
      <c r="A371" s="2" t="s">
        <v>376</v>
      </c>
      <c r="B371" s="2" t="s">
        <v>1707</v>
      </c>
      <c r="C371" s="3">
        <v>9</v>
      </c>
      <c r="D371" s="3">
        <v>5</v>
      </c>
      <c r="E371" s="3">
        <v>75</v>
      </c>
      <c r="F371" s="3">
        <v>3.4239999999999999</v>
      </c>
      <c r="G371" s="2">
        <v>8</v>
      </c>
      <c r="H371" s="2">
        <v>82744.051890000002</v>
      </c>
      <c r="I371" s="5">
        <v>100</v>
      </c>
      <c r="J371" s="3">
        <v>58.287999999999997</v>
      </c>
      <c r="K371" s="3">
        <v>7.8E-2</v>
      </c>
      <c r="L371" s="3">
        <v>11.981</v>
      </c>
      <c r="M371" s="2">
        <v>1.0343560000000001</v>
      </c>
      <c r="N371" s="2">
        <v>0.41898275000000001</v>
      </c>
      <c r="O371" s="2" t="s">
        <v>1</v>
      </c>
      <c r="P371" s="2">
        <v>0</v>
      </c>
    </row>
    <row r="372" spans="1:16" x14ac:dyDescent="0.35">
      <c r="A372" s="2" t="s">
        <v>377</v>
      </c>
      <c r="B372" s="2" t="s">
        <v>1707</v>
      </c>
      <c r="C372" s="3">
        <v>9</v>
      </c>
      <c r="D372" s="3">
        <v>5</v>
      </c>
      <c r="E372" s="3">
        <v>78</v>
      </c>
      <c r="F372" s="3">
        <v>3.3450000000000002</v>
      </c>
      <c r="G372" s="2">
        <v>12</v>
      </c>
      <c r="H372" s="2">
        <v>281436.74780000001</v>
      </c>
      <c r="I372" s="5">
        <v>100</v>
      </c>
      <c r="J372" s="3">
        <v>88.935000000000002</v>
      </c>
      <c r="K372" s="3">
        <v>4.5999999999999999E-2</v>
      </c>
      <c r="L372" s="3">
        <v>6.6529999999999996</v>
      </c>
      <c r="M372" s="2">
        <v>0.91425599999999996</v>
      </c>
      <c r="N372" s="2">
        <v>2.0385391999999999E-2</v>
      </c>
      <c r="O372" s="2" t="s">
        <v>1</v>
      </c>
      <c r="P372" s="2">
        <v>13</v>
      </c>
    </row>
    <row r="373" spans="1:16" x14ac:dyDescent="0.35">
      <c r="A373" s="2" t="s">
        <v>378</v>
      </c>
      <c r="B373" s="2" t="s">
        <v>1707</v>
      </c>
      <c r="C373" s="3">
        <v>9</v>
      </c>
      <c r="D373" s="3">
        <v>5</v>
      </c>
      <c r="E373" s="3">
        <v>113</v>
      </c>
      <c r="F373" s="3">
        <v>2.7970000000000002</v>
      </c>
      <c r="G373" s="2">
        <v>6</v>
      </c>
      <c r="H373" s="2">
        <v>58033.121679999997</v>
      </c>
      <c r="I373" s="5">
        <v>100</v>
      </c>
      <c r="J373" s="3">
        <v>78.742999999999995</v>
      </c>
      <c r="K373" s="3">
        <v>6.6000000000000003E-2</v>
      </c>
      <c r="L373" s="3">
        <v>7.3659999999999997</v>
      </c>
      <c r="M373" s="2">
        <v>0.89620299999999997</v>
      </c>
      <c r="N373" s="2">
        <v>5.4764560000000002E-3</v>
      </c>
      <c r="O373" s="2" t="s">
        <v>1</v>
      </c>
      <c r="P373" s="2">
        <v>0</v>
      </c>
    </row>
    <row r="374" spans="1:16" x14ac:dyDescent="0.35">
      <c r="A374" s="2" t="s">
        <v>379</v>
      </c>
      <c r="B374" s="2" t="s">
        <v>1707</v>
      </c>
      <c r="C374" s="3">
        <v>9</v>
      </c>
      <c r="D374" s="3">
        <v>5</v>
      </c>
      <c r="E374" s="3">
        <v>121</v>
      </c>
      <c r="F374" s="3">
        <v>2.649</v>
      </c>
      <c r="G374" s="2">
        <v>11</v>
      </c>
      <c r="H374" s="2">
        <v>100849.98330000001</v>
      </c>
      <c r="I374" s="5">
        <v>65.565565565599996</v>
      </c>
      <c r="J374" s="3">
        <v>8.0139999999999993</v>
      </c>
      <c r="K374" s="3">
        <v>0.14099999999999999</v>
      </c>
      <c r="L374" s="3">
        <v>1.855</v>
      </c>
      <c r="M374" s="2">
        <v>1.048395</v>
      </c>
      <c r="N374" s="2">
        <v>0.28013044500000001</v>
      </c>
      <c r="O374" s="2" t="s">
        <v>1</v>
      </c>
      <c r="P374" s="2">
        <v>0</v>
      </c>
    </row>
    <row r="375" spans="1:16" x14ac:dyDescent="0.35">
      <c r="A375" s="2" t="s">
        <v>380</v>
      </c>
      <c r="B375" s="2" t="s">
        <v>1707</v>
      </c>
      <c r="C375" s="3">
        <v>9</v>
      </c>
      <c r="D375" s="3">
        <v>5</v>
      </c>
      <c r="E375" s="3">
        <v>122</v>
      </c>
      <c r="F375" s="3">
        <v>2.6339999999999999</v>
      </c>
      <c r="G375" s="2">
        <v>11</v>
      </c>
      <c r="H375" s="2">
        <v>98810.193809999997</v>
      </c>
      <c r="I375" s="5">
        <v>99.899899899900007</v>
      </c>
      <c r="J375" s="3">
        <v>72.183999999999997</v>
      </c>
      <c r="K375" s="3">
        <v>8.4000000000000005E-2</v>
      </c>
      <c r="L375" s="3">
        <v>4.4770000000000003</v>
      </c>
      <c r="M375" s="2">
        <v>1.0084770000000001</v>
      </c>
      <c r="N375" s="2">
        <v>0.85545834899999995</v>
      </c>
      <c r="O375" s="2" t="s">
        <v>1</v>
      </c>
      <c r="P375" s="2">
        <v>0</v>
      </c>
    </row>
    <row r="376" spans="1:16" x14ac:dyDescent="0.35">
      <c r="A376" s="2" t="s">
        <v>381</v>
      </c>
      <c r="B376" s="2" t="s">
        <v>1707</v>
      </c>
      <c r="C376" s="3">
        <v>9</v>
      </c>
      <c r="D376" s="3">
        <v>5</v>
      </c>
      <c r="E376" s="3">
        <v>130</v>
      </c>
      <c r="F376" s="3">
        <v>2.4929999999999999</v>
      </c>
      <c r="G376" s="2">
        <v>6</v>
      </c>
      <c r="H376" s="2">
        <v>43385.40036</v>
      </c>
      <c r="I376" s="5">
        <v>99.599599599599998</v>
      </c>
      <c r="J376" s="3">
        <v>90.852999999999994</v>
      </c>
      <c r="K376" s="3">
        <v>0.11600000000000001</v>
      </c>
      <c r="L376" s="3">
        <v>2.12</v>
      </c>
      <c r="M376" s="2">
        <v>1.0555840000000001</v>
      </c>
      <c r="N376" s="2">
        <v>0.178868948</v>
      </c>
      <c r="O376" s="2" t="s">
        <v>1</v>
      </c>
      <c r="P376" s="2">
        <v>0</v>
      </c>
    </row>
    <row r="377" spans="1:16" x14ac:dyDescent="0.35">
      <c r="A377" s="2" t="s">
        <v>382</v>
      </c>
      <c r="B377" s="2" t="s">
        <v>1707</v>
      </c>
      <c r="C377" s="3">
        <v>9</v>
      </c>
      <c r="D377" s="3">
        <v>5</v>
      </c>
      <c r="E377" s="3">
        <v>138</v>
      </c>
      <c r="F377" s="3">
        <v>2.3769999999999998</v>
      </c>
      <c r="G377" s="2">
        <v>8</v>
      </c>
      <c r="H377" s="2">
        <v>46445.251429999997</v>
      </c>
      <c r="I377" s="5">
        <v>98.598598598600006</v>
      </c>
      <c r="J377" s="3">
        <v>76.424000000000007</v>
      </c>
      <c r="K377" s="3">
        <v>0.05</v>
      </c>
      <c r="L377" s="3">
        <v>6.1749999999999998</v>
      </c>
      <c r="M377" s="2">
        <v>1.0399020000000001</v>
      </c>
      <c r="N377" s="2">
        <v>0.31424273699999999</v>
      </c>
      <c r="O377" s="2" t="s">
        <v>1</v>
      </c>
      <c r="P377" s="2">
        <v>0</v>
      </c>
    </row>
    <row r="378" spans="1:16" x14ac:dyDescent="0.35">
      <c r="A378" s="2" t="s">
        <v>383</v>
      </c>
      <c r="B378" s="2" t="s">
        <v>1707</v>
      </c>
      <c r="C378" s="3">
        <v>9</v>
      </c>
      <c r="D378" s="3">
        <v>5</v>
      </c>
      <c r="E378" s="3">
        <v>158</v>
      </c>
      <c r="F378" s="3">
        <v>2.218</v>
      </c>
      <c r="G378" s="2">
        <v>10</v>
      </c>
      <c r="H378" s="2">
        <v>218855.20389999999</v>
      </c>
      <c r="I378" s="5">
        <v>34.434434434400004</v>
      </c>
      <c r="J378" s="3">
        <v>38.411000000000001</v>
      </c>
      <c r="K378" s="3">
        <v>5.8999999999999997E-2</v>
      </c>
      <c r="L378" s="3">
        <v>7.9550000000000001</v>
      </c>
      <c r="M378" s="2">
        <v>1.2250620000000001</v>
      </c>
      <c r="N378" s="7">
        <v>4.95E-8</v>
      </c>
      <c r="O378" s="2" t="s">
        <v>1</v>
      </c>
      <c r="P378" s="2">
        <v>0</v>
      </c>
    </row>
    <row r="379" spans="1:16" x14ac:dyDescent="0.35">
      <c r="A379" s="2" t="s">
        <v>384</v>
      </c>
      <c r="B379" s="2" t="s">
        <v>1707</v>
      </c>
      <c r="C379" s="3">
        <v>9</v>
      </c>
      <c r="D379" s="3">
        <v>5</v>
      </c>
      <c r="E379" s="3">
        <v>166</v>
      </c>
      <c r="F379" s="3">
        <v>2.1509999999999998</v>
      </c>
      <c r="G379" s="2">
        <v>4</v>
      </c>
      <c r="H379" s="2">
        <v>32825.360269999997</v>
      </c>
      <c r="I379" s="5">
        <v>100</v>
      </c>
      <c r="J379" s="3">
        <v>66.617000000000004</v>
      </c>
      <c r="K379" s="3">
        <v>7.6999999999999999E-2</v>
      </c>
      <c r="L379" s="3">
        <v>2.7829999999999999</v>
      </c>
      <c r="M379" s="2">
        <v>1.0407169999999999</v>
      </c>
      <c r="N379" s="2">
        <v>0.33426819000000002</v>
      </c>
      <c r="O379" s="2" t="s">
        <v>1</v>
      </c>
      <c r="P379" s="2">
        <v>0</v>
      </c>
    </row>
    <row r="380" spans="1:16" x14ac:dyDescent="0.35">
      <c r="A380" s="2" t="s">
        <v>385</v>
      </c>
      <c r="B380" s="2" t="s">
        <v>1707</v>
      </c>
      <c r="C380" s="3">
        <v>9</v>
      </c>
      <c r="D380" s="3">
        <v>5</v>
      </c>
      <c r="E380" s="3">
        <v>170</v>
      </c>
      <c r="F380" s="3">
        <v>2.117</v>
      </c>
      <c r="G380" s="2">
        <v>6</v>
      </c>
      <c r="H380" s="2">
        <v>36815.855539999997</v>
      </c>
      <c r="I380" s="5">
        <v>100</v>
      </c>
      <c r="J380" s="3">
        <v>21.327000000000002</v>
      </c>
      <c r="K380" s="3">
        <v>6.6000000000000003E-2</v>
      </c>
      <c r="L380" s="3">
        <v>3.2309999999999999</v>
      </c>
      <c r="M380" s="2">
        <v>1.033045</v>
      </c>
      <c r="N380" s="2">
        <v>0.44598257899999999</v>
      </c>
      <c r="O380" s="2" t="s">
        <v>1</v>
      </c>
      <c r="P380" s="2">
        <v>0</v>
      </c>
    </row>
    <row r="381" spans="1:16" x14ac:dyDescent="0.35">
      <c r="A381" s="2" t="s">
        <v>386</v>
      </c>
      <c r="B381" s="2" t="s">
        <v>1707</v>
      </c>
      <c r="C381" s="3">
        <v>9</v>
      </c>
      <c r="D381" s="3">
        <v>5</v>
      </c>
      <c r="E381" s="3">
        <v>174</v>
      </c>
      <c r="F381" s="3">
        <v>2.105</v>
      </c>
      <c r="G381" s="2">
        <v>6</v>
      </c>
      <c r="H381" s="2">
        <v>76884.432119999998</v>
      </c>
      <c r="I381" s="5">
        <v>100</v>
      </c>
      <c r="J381" s="3">
        <v>13.741</v>
      </c>
      <c r="K381" s="3">
        <v>5.8999999999999997E-2</v>
      </c>
      <c r="L381" s="3">
        <v>2.1760000000000002</v>
      </c>
      <c r="M381" s="2">
        <v>1.0008630000000001</v>
      </c>
      <c r="N381" s="2">
        <v>0.98422985500000004</v>
      </c>
      <c r="O381" s="2" t="s">
        <v>1</v>
      </c>
      <c r="P381" s="2">
        <v>0</v>
      </c>
    </row>
    <row r="382" spans="1:16" x14ac:dyDescent="0.35">
      <c r="A382" s="2" t="s">
        <v>387</v>
      </c>
      <c r="B382" s="2" t="s">
        <v>1707</v>
      </c>
      <c r="C382" s="3">
        <v>9</v>
      </c>
      <c r="D382" s="3">
        <v>5</v>
      </c>
      <c r="E382" s="3">
        <v>186</v>
      </c>
      <c r="F382" s="3">
        <v>2.0270000000000001</v>
      </c>
      <c r="G382" s="2">
        <v>6</v>
      </c>
      <c r="H382" s="2">
        <v>30623.036700000001</v>
      </c>
      <c r="I382" s="5">
        <v>97.197197197199998</v>
      </c>
      <c r="J382" s="3">
        <v>86.912000000000006</v>
      </c>
      <c r="K382" s="3">
        <v>6.0999999999999999E-2</v>
      </c>
      <c r="L382" s="3">
        <v>1.577</v>
      </c>
      <c r="M382" s="2">
        <v>0.92563799999999996</v>
      </c>
      <c r="N382" s="2">
        <v>5.7711406999999999E-2</v>
      </c>
      <c r="O382" s="2" t="s">
        <v>1</v>
      </c>
      <c r="P382" s="2">
        <v>0</v>
      </c>
    </row>
    <row r="383" spans="1:16" x14ac:dyDescent="0.35">
      <c r="A383" s="2" t="s">
        <v>388</v>
      </c>
      <c r="B383" s="2" t="s">
        <v>1707</v>
      </c>
      <c r="C383" s="3">
        <v>9</v>
      </c>
      <c r="D383" s="3">
        <v>5</v>
      </c>
      <c r="E383" s="3">
        <v>196</v>
      </c>
      <c r="F383" s="3">
        <v>1.9670000000000001</v>
      </c>
      <c r="G383" s="2">
        <v>8</v>
      </c>
      <c r="H383" s="2">
        <v>87856.683300000004</v>
      </c>
      <c r="I383" s="5">
        <v>48.3483483483</v>
      </c>
      <c r="J383" s="3">
        <v>73.135000000000005</v>
      </c>
      <c r="K383" s="3">
        <v>0.08</v>
      </c>
      <c r="L383" s="3">
        <v>5.0940000000000003</v>
      </c>
      <c r="M383" s="2">
        <v>1.0992949999999999</v>
      </c>
      <c r="N383" s="2">
        <v>1.1826985999999999E-2</v>
      </c>
      <c r="O383" s="2" t="s">
        <v>1</v>
      </c>
      <c r="P383" s="2">
        <v>10</v>
      </c>
    </row>
    <row r="384" spans="1:16" x14ac:dyDescent="0.35">
      <c r="A384" s="2" t="s">
        <v>389</v>
      </c>
      <c r="B384" s="2" t="s">
        <v>1707</v>
      </c>
      <c r="C384" s="3">
        <v>9</v>
      </c>
      <c r="D384" s="3">
        <v>5</v>
      </c>
      <c r="E384" s="3">
        <v>214</v>
      </c>
      <c r="F384" s="3">
        <v>1.8879999999999999</v>
      </c>
      <c r="G384" s="2">
        <v>4</v>
      </c>
      <c r="H384" s="2">
        <v>22643.950529999998</v>
      </c>
      <c r="I384" s="5">
        <v>100</v>
      </c>
      <c r="J384" s="3">
        <v>69.430000000000007</v>
      </c>
      <c r="K384" s="3">
        <v>4.9000000000000002E-2</v>
      </c>
      <c r="L384" s="3">
        <v>8.0120000000000005</v>
      </c>
      <c r="M384" s="2">
        <v>0.92095199999999999</v>
      </c>
      <c r="N384" s="2">
        <v>4.8739425000000003E-2</v>
      </c>
      <c r="O384" s="2" t="s">
        <v>1</v>
      </c>
      <c r="P384" s="2">
        <v>11</v>
      </c>
    </row>
    <row r="385" spans="1:16" x14ac:dyDescent="0.35">
      <c r="A385" s="2" t="s">
        <v>390</v>
      </c>
      <c r="B385" s="2" t="s">
        <v>1707</v>
      </c>
      <c r="C385" s="3">
        <v>9</v>
      </c>
      <c r="D385" s="3">
        <v>5</v>
      </c>
      <c r="E385" s="3">
        <v>221</v>
      </c>
      <c r="F385" s="3">
        <v>1.8680000000000001</v>
      </c>
      <c r="G385" s="2">
        <v>5</v>
      </c>
      <c r="H385" s="2">
        <v>12583.52117</v>
      </c>
      <c r="I385" s="5">
        <v>95.495495495499995</v>
      </c>
      <c r="J385" s="3">
        <v>51.616999999999997</v>
      </c>
      <c r="K385" s="3">
        <v>7.9000000000000001E-2</v>
      </c>
      <c r="L385" s="3">
        <v>5.8639999999999999</v>
      </c>
      <c r="M385" s="2">
        <v>1.003336</v>
      </c>
      <c r="N385" s="2">
        <v>0.93573571</v>
      </c>
      <c r="O385" s="2" t="s">
        <v>1</v>
      </c>
      <c r="P385" s="2">
        <v>48</v>
      </c>
    </row>
    <row r="386" spans="1:16" x14ac:dyDescent="0.35">
      <c r="A386" s="2" t="s">
        <v>391</v>
      </c>
      <c r="B386" s="2" t="s">
        <v>1707</v>
      </c>
      <c r="C386" s="3">
        <v>9</v>
      </c>
      <c r="D386" s="3">
        <v>5</v>
      </c>
      <c r="E386" s="3">
        <v>230</v>
      </c>
      <c r="F386" s="3">
        <v>1.8220000000000001</v>
      </c>
      <c r="G386" s="2">
        <v>5</v>
      </c>
      <c r="H386" s="2">
        <v>23687.13654</v>
      </c>
      <c r="I386" s="5">
        <v>100</v>
      </c>
      <c r="J386" s="3">
        <v>72.27</v>
      </c>
      <c r="K386" s="3">
        <v>3.6999999999999998E-2</v>
      </c>
      <c r="L386" s="3">
        <v>3.11</v>
      </c>
      <c r="M386" s="2">
        <v>1.0597920000000001</v>
      </c>
      <c r="N386" s="2">
        <v>0.14176122899999999</v>
      </c>
      <c r="O386" s="2" t="s">
        <v>1</v>
      </c>
      <c r="P386" s="2">
        <v>1</v>
      </c>
    </row>
    <row r="387" spans="1:16" x14ac:dyDescent="0.35">
      <c r="A387" s="2" t="s">
        <v>392</v>
      </c>
      <c r="B387" s="2" t="s">
        <v>1707</v>
      </c>
      <c r="C387" s="3">
        <v>9</v>
      </c>
      <c r="D387" s="3">
        <v>5</v>
      </c>
      <c r="E387" s="3">
        <v>235</v>
      </c>
      <c r="F387" s="3">
        <v>1.7969999999999999</v>
      </c>
      <c r="G387" s="2">
        <v>8</v>
      </c>
      <c r="H387" s="2">
        <v>57624.384129999999</v>
      </c>
      <c r="I387" s="5">
        <v>71.871871871899998</v>
      </c>
      <c r="J387" s="3">
        <v>62.856999999999999</v>
      </c>
      <c r="K387" s="3">
        <v>5.7000000000000002E-2</v>
      </c>
      <c r="L387" s="3">
        <v>2.84</v>
      </c>
      <c r="M387" s="2">
        <v>1.0665020000000001</v>
      </c>
      <c r="N387" s="2">
        <v>9.8291721999999998E-2</v>
      </c>
      <c r="O387" s="2" t="s">
        <v>1</v>
      </c>
      <c r="P387" s="2">
        <v>0</v>
      </c>
    </row>
    <row r="388" spans="1:16" x14ac:dyDescent="0.35">
      <c r="A388" s="2" t="s">
        <v>393</v>
      </c>
      <c r="B388" s="2" t="s">
        <v>1707</v>
      </c>
      <c r="C388" s="3">
        <v>9</v>
      </c>
      <c r="D388" s="3">
        <v>5</v>
      </c>
      <c r="E388" s="3">
        <v>246</v>
      </c>
      <c r="F388" s="3">
        <v>1.754</v>
      </c>
      <c r="G388" s="2">
        <v>4</v>
      </c>
      <c r="H388" s="2">
        <v>10419.177519999999</v>
      </c>
      <c r="I388" s="5">
        <v>100</v>
      </c>
      <c r="J388" s="3">
        <v>59.780999999999999</v>
      </c>
      <c r="K388" s="3">
        <v>0.13800000000000001</v>
      </c>
      <c r="L388" s="3">
        <v>5.069</v>
      </c>
      <c r="M388" s="2">
        <v>1.0347200000000001</v>
      </c>
      <c r="N388" s="2">
        <v>0.40764856900000002</v>
      </c>
      <c r="O388" s="2" t="s">
        <v>1</v>
      </c>
      <c r="P388" s="2">
        <v>0</v>
      </c>
    </row>
    <row r="389" spans="1:16" x14ac:dyDescent="0.35">
      <c r="A389" s="2" t="s">
        <v>394</v>
      </c>
      <c r="B389" s="2" t="s">
        <v>1707</v>
      </c>
      <c r="C389" s="3">
        <v>9</v>
      </c>
      <c r="D389" s="3">
        <v>5</v>
      </c>
      <c r="E389" s="3">
        <v>257</v>
      </c>
      <c r="F389" s="3">
        <v>1.716</v>
      </c>
      <c r="G389" s="2">
        <v>7</v>
      </c>
      <c r="H389" s="2">
        <v>44056.840819999998</v>
      </c>
      <c r="I389" s="5">
        <v>98.598598598600006</v>
      </c>
      <c r="J389" s="3">
        <v>68.471000000000004</v>
      </c>
      <c r="K389" s="3">
        <v>5.8999999999999997E-2</v>
      </c>
      <c r="L389" s="3">
        <v>10.074999999999999</v>
      </c>
      <c r="M389" s="2">
        <v>1.019004</v>
      </c>
      <c r="N389" s="2">
        <v>0.63712069199999999</v>
      </c>
      <c r="O389" s="2" t="s">
        <v>1</v>
      </c>
      <c r="P389" s="2">
        <v>0</v>
      </c>
    </row>
    <row r="390" spans="1:16" x14ac:dyDescent="0.35">
      <c r="A390" s="2" t="s">
        <v>395</v>
      </c>
      <c r="B390" s="2" t="s">
        <v>1707</v>
      </c>
      <c r="C390" s="3">
        <v>9</v>
      </c>
      <c r="D390" s="3">
        <v>5</v>
      </c>
      <c r="E390" s="3">
        <v>263</v>
      </c>
      <c r="F390" s="3">
        <v>1.6919999999999999</v>
      </c>
      <c r="G390" s="2">
        <v>5</v>
      </c>
      <c r="H390" s="2">
        <v>17971.83958</v>
      </c>
      <c r="I390" s="5">
        <v>98.698698698699999</v>
      </c>
      <c r="J390" s="3">
        <v>60.295000000000002</v>
      </c>
      <c r="K390" s="3">
        <v>5.0999999999999997E-2</v>
      </c>
      <c r="L390" s="3">
        <v>11.548999999999999</v>
      </c>
      <c r="M390" s="2">
        <v>0.97655000000000003</v>
      </c>
      <c r="N390" s="2">
        <v>0.53833149899999999</v>
      </c>
      <c r="O390" s="2" t="s">
        <v>1</v>
      </c>
      <c r="P390" s="2">
        <v>11</v>
      </c>
    </row>
    <row r="391" spans="1:16" x14ac:dyDescent="0.35">
      <c r="A391" s="2" t="s">
        <v>396</v>
      </c>
      <c r="B391" s="2" t="s">
        <v>1707</v>
      </c>
      <c r="C391" s="3">
        <v>9</v>
      </c>
      <c r="D391" s="3">
        <v>5</v>
      </c>
      <c r="E391" s="3">
        <v>265</v>
      </c>
      <c r="F391" s="3">
        <v>1.6890000000000001</v>
      </c>
      <c r="G391" s="2">
        <v>4</v>
      </c>
      <c r="H391" s="2">
        <v>25938.947660000002</v>
      </c>
      <c r="I391" s="5">
        <v>100</v>
      </c>
      <c r="J391" s="3">
        <v>50.954999999999998</v>
      </c>
      <c r="K391" s="3">
        <v>7.0000000000000007E-2</v>
      </c>
      <c r="L391" s="3">
        <v>3.9489999999999998</v>
      </c>
      <c r="M391" s="2">
        <v>1.0182279999999999</v>
      </c>
      <c r="N391" s="2">
        <v>0.65004913099999995</v>
      </c>
      <c r="O391" s="2" t="s">
        <v>1</v>
      </c>
      <c r="P391" s="2">
        <v>0</v>
      </c>
    </row>
    <row r="392" spans="1:16" x14ac:dyDescent="0.35">
      <c r="A392" s="2" t="s">
        <v>397</v>
      </c>
      <c r="B392" s="2" t="s">
        <v>1707</v>
      </c>
      <c r="C392" s="3">
        <v>9</v>
      </c>
      <c r="D392" s="3">
        <v>5</v>
      </c>
      <c r="E392" s="3">
        <v>268</v>
      </c>
      <c r="F392" s="3">
        <v>1.6839999999999999</v>
      </c>
      <c r="G392" s="2">
        <v>5</v>
      </c>
      <c r="H392" s="2">
        <v>22328.01411</v>
      </c>
      <c r="I392" s="5">
        <v>100</v>
      </c>
      <c r="J392" s="3">
        <v>65.447999999999993</v>
      </c>
      <c r="K392" s="3">
        <v>5.1999999999999998E-2</v>
      </c>
      <c r="L392" s="3">
        <v>1.901</v>
      </c>
      <c r="M392" s="2">
        <v>0.90202499999999997</v>
      </c>
      <c r="N392" s="2">
        <v>2.2257173000000002E-2</v>
      </c>
      <c r="O392" s="2" t="s">
        <v>1</v>
      </c>
      <c r="P392" s="2">
        <v>0</v>
      </c>
    </row>
    <row r="393" spans="1:16" x14ac:dyDescent="0.35">
      <c r="A393" s="2" t="s">
        <v>398</v>
      </c>
      <c r="B393" s="2" t="s">
        <v>1707</v>
      </c>
      <c r="C393" s="3">
        <v>9</v>
      </c>
      <c r="D393" s="3">
        <v>5</v>
      </c>
      <c r="E393" s="3">
        <v>279</v>
      </c>
      <c r="F393" s="3">
        <v>1.639</v>
      </c>
      <c r="G393" s="2">
        <v>4</v>
      </c>
      <c r="H393" s="2">
        <v>15995.123299999999</v>
      </c>
      <c r="I393" s="5">
        <v>100</v>
      </c>
      <c r="J393" s="3">
        <v>66.784000000000006</v>
      </c>
      <c r="K393" s="3">
        <v>7.5999999999999998E-2</v>
      </c>
      <c r="L393" s="3">
        <v>6.3289999999999997</v>
      </c>
      <c r="M393" s="2">
        <v>1.033029</v>
      </c>
      <c r="N393" s="2">
        <v>0.44255164600000002</v>
      </c>
      <c r="O393" s="2" t="s">
        <v>1</v>
      </c>
      <c r="P393" s="2">
        <v>2</v>
      </c>
    </row>
    <row r="394" spans="1:16" x14ac:dyDescent="0.35">
      <c r="A394" s="2" t="s">
        <v>399</v>
      </c>
      <c r="B394" s="2" t="s">
        <v>1707</v>
      </c>
      <c r="C394" s="3">
        <v>9</v>
      </c>
      <c r="D394" s="3">
        <v>5</v>
      </c>
      <c r="E394" s="3">
        <v>282</v>
      </c>
      <c r="F394" s="3">
        <v>1.625</v>
      </c>
      <c r="G394" s="2">
        <v>5</v>
      </c>
      <c r="H394" s="2">
        <v>8699.4848889999994</v>
      </c>
      <c r="I394" s="5">
        <v>95.495495495499995</v>
      </c>
      <c r="J394" s="3">
        <v>79.453000000000003</v>
      </c>
      <c r="K394" s="3">
        <v>8.5999999999999993E-2</v>
      </c>
      <c r="L394" s="3">
        <v>5.0919999999999996</v>
      </c>
      <c r="M394" s="2">
        <v>1.095521</v>
      </c>
      <c r="N394" s="2">
        <v>2.5946351999999999E-2</v>
      </c>
      <c r="O394" s="2" t="s">
        <v>1</v>
      </c>
      <c r="P394" s="2">
        <v>0</v>
      </c>
    </row>
    <row r="395" spans="1:16" x14ac:dyDescent="0.35">
      <c r="A395" s="2" t="s">
        <v>400</v>
      </c>
      <c r="B395" s="2" t="s">
        <v>1707</v>
      </c>
      <c r="C395" s="3">
        <v>9</v>
      </c>
      <c r="D395" s="3">
        <v>5</v>
      </c>
      <c r="E395" s="3">
        <v>292</v>
      </c>
      <c r="F395" s="3">
        <v>1.5620000000000001</v>
      </c>
      <c r="G395" s="2">
        <v>7</v>
      </c>
      <c r="H395" s="2">
        <v>43040.593769999999</v>
      </c>
      <c r="I395" s="5">
        <v>99.299299299300003</v>
      </c>
      <c r="J395" s="3">
        <v>37.417000000000002</v>
      </c>
      <c r="K395" s="3">
        <v>4.1000000000000002E-2</v>
      </c>
      <c r="L395" s="3">
        <v>6.8019999999999996</v>
      </c>
      <c r="M395" s="2">
        <v>0.92516200000000004</v>
      </c>
      <c r="N395" s="2">
        <v>5.8034745999999998E-2</v>
      </c>
      <c r="O395" s="2" t="s">
        <v>1</v>
      </c>
      <c r="P395" s="2">
        <v>0</v>
      </c>
    </row>
    <row r="396" spans="1:16" x14ac:dyDescent="0.35">
      <c r="A396" s="2" t="s">
        <v>401</v>
      </c>
      <c r="B396" s="2" t="s">
        <v>1707</v>
      </c>
      <c r="C396" s="3">
        <v>9</v>
      </c>
      <c r="D396" s="3">
        <v>5</v>
      </c>
      <c r="E396" s="3">
        <v>295</v>
      </c>
      <c r="F396" s="3">
        <v>1.5469999999999999</v>
      </c>
      <c r="G396" s="2">
        <v>4</v>
      </c>
      <c r="H396" s="2">
        <v>14746.35979</v>
      </c>
      <c r="I396" s="5">
        <v>100</v>
      </c>
      <c r="J396" s="3">
        <v>20.428999999999998</v>
      </c>
      <c r="K396" s="3">
        <v>0.13600000000000001</v>
      </c>
      <c r="L396" s="3">
        <v>1.7030000000000001</v>
      </c>
      <c r="M396" s="2">
        <v>1.096031</v>
      </c>
      <c r="N396" s="2">
        <v>1.7490451000000001E-2</v>
      </c>
      <c r="O396" s="2" t="s">
        <v>1</v>
      </c>
      <c r="P396" s="2">
        <v>257</v>
      </c>
    </row>
    <row r="397" spans="1:16" x14ac:dyDescent="0.35">
      <c r="A397" s="2" t="s">
        <v>402</v>
      </c>
      <c r="B397" s="2" t="s">
        <v>1707</v>
      </c>
      <c r="C397" s="3">
        <v>9</v>
      </c>
      <c r="D397" s="3">
        <v>5</v>
      </c>
      <c r="E397" s="3">
        <v>326</v>
      </c>
      <c r="F397" s="3">
        <v>1.405</v>
      </c>
      <c r="G397" s="2">
        <v>3</v>
      </c>
      <c r="H397" s="2">
        <v>2577.7314769999998</v>
      </c>
      <c r="I397" s="5">
        <v>100</v>
      </c>
      <c r="J397" s="3">
        <v>76.260000000000005</v>
      </c>
      <c r="K397" s="3">
        <v>3.9E-2</v>
      </c>
      <c r="L397" s="3">
        <v>4.0339999999999998</v>
      </c>
      <c r="M397" s="2">
        <v>1.0475209999999999</v>
      </c>
      <c r="N397" s="2">
        <v>0.24583714300000001</v>
      </c>
      <c r="O397" s="2" t="s">
        <v>1</v>
      </c>
      <c r="P397" s="2">
        <v>0</v>
      </c>
    </row>
    <row r="398" spans="1:16" x14ac:dyDescent="0.35">
      <c r="A398" s="2" t="s">
        <v>403</v>
      </c>
      <c r="B398" s="2" t="s">
        <v>1707</v>
      </c>
      <c r="C398" s="3">
        <v>9</v>
      </c>
      <c r="D398" s="3">
        <v>5</v>
      </c>
      <c r="E398" s="3">
        <v>337</v>
      </c>
      <c r="F398" s="3">
        <v>1.387</v>
      </c>
      <c r="G398" s="2">
        <v>3</v>
      </c>
      <c r="H398" s="2">
        <v>3912.0929270000001</v>
      </c>
      <c r="I398" s="5">
        <v>100</v>
      </c>
      <c r="J398" s="3">
        <v>23.233000000000001</v>
      </c>
      <c r="K398" s="3">
        <v>8.1000000000000003E-2</v>
      </c>
      <c r="L398" s="3">
        <v>8.5920000000000005</v>
      </c>
      <c r="M398" s="2">
        <v>0.91839199999999999</v>
      </c>
      <c r="N398" s="2">
        <v>4.1076388999999998E-2</v>
      </c>
      <c r="O398" s="2" t="s">
        <v>1</v>
      </c>
      <c r="P398" s="2">
        <v>6</v>
      </c>
    </row>
    <row r="399" spans="1:16" x14ac:dyDescent="0.35">
      <c r="A399" s="2" t="s">
        <v>404</v>
      </c>
      <c r="B399" s="2" t="s">
        <v>1707</v>
      </c>
      <c r="C399" s="3">
        <v>9</v>
      </c>
      <c r="D399" s="3">
        <v>5</v>
      </c>
      <c r="E399" s="3">
        <v>339</v>
      </c>
      <c r="F399" s="3">
        <v>1.383</v>
      </c>
      <c r="G399" s="2">
        <v>3</v>
      </c>
      <c r="H399" s="2">
        <v>10252.37204</v>
      </c>
      <c r="I399" s="5">
        <v>100</v>
      </c>
      <c r="J399" s="3">
        <v>54.328000000000003</v>
      </c>
      <c r="K399" s="3">
        <v>8.6999999999999994E-2</v>
      </c>
      <c r="L399" s="3">
        <v>10.516999999999999</v>
      </c>
      <c r="M399" s="2">
        <v>0.98271399999999998</v>
      </c>
      <c r="N399" s="2">
        <v>0.65777218100000001</v>
      </c>
      <c r="O399" s="2" t="s">
        <v>1</v>
      </c>
      <c r="P399" s="2">
        <v>0</v>
      </c>
    </row>
    <row r="400" spans="1:16" x14ac:dyDescent="0.35">
      <c r="A400" s="2" t="s">
        <v>405</v>
      </c>
      <c r="B400" s="2" t="s">
        <v>1707</v>
      </c>
      <c r="C400" s="3">
        <v>9</v>
      </c>
      <c r="D400" s="3">
        <v>5</v>
      </c>
      <c r="E400" s="3">
        <v>361</v>
      </c>
      <c r="F400" s="3">
        <v>1.34</v>
      </c>
      <c r="G400" s="2">
        <v>3</v>
      </c>
      <c r="H400" s="2">
        <v>2569.1396060000002</v>
      </c>
      <c r="I400" s="5">
        <v>100</v>
      </c>
      <c r="J400" s="3">
        <v>43.191000000000003</v>
      </c>
      <c r="K400" s="3">
        <v>7.0000000000000007E-2</v>
      </c>
      <c r="L400" s="3">
        <v>4.2460000000000004</v>
      </c>
      <c r="M400" s="2">
        <v>0.99565199999999998</v>
      </c>
      <c r="N400" s="2">
        <v>0.91083919199999996</v>
      </c>
      <c r="O400" s="2" t="s">
        <v>1</v>
      </c>
      <c r="P400" s="2">
        <v>0</v>
      </c>
    </row>
    <row r="401" spans="1:16" x14ac:dyDescent="0.35">
      <c r="A401" s="2" t="s">
        <v>406</v>
      </c>
      <c r="B401" s="2" t="s">
        <v>1707</v>
      </c>
      <c r="C401" s="3">
        <v>9</v>
      </c>
      <c r="D401" s="3">
        <v>5</v>
      </c>
      <c r="E401" s="3">
        <v>366</v>
      </c>
      <c r="F401" s="3">
        <v>1.325</v>
      </c>
      <c r="G401" s="2">
        <v>3</v>
      </c>
      <c r="H401" s="2">
        <v>7420.7422550000001</v>
      </c>
      <c r="I401" s="5">
        <v>100</v>
      </c>
      <c r="J401" s="3">
        <v>1.173</v>
      </c>
      <c r="K401" s="3">
        <v>6.0999999999999999E-2</v>
      </c>
      <c r="L401" s="3">
        <v>0.35099999999999998</v>
      </c>
      <c r="M401" s="2">
        <v>0.92965500000000001</v>
      </c>
      <c r="N401" s="2">
        <v>7.2127998999999998E-2</v>
      </c>
      <c r="O401" s="2" t="s">
        <v>1</v>
      </c>
      <c r="P401" s="2">
        <v>0</v>
      </c>
    </row>
    <row r="402" spans="1:16" x14ac:dyDescent="0.35">
      <c r="A402" s="2" t="s">
        <v>407</v>
      </c>
      <c r="B402" s="2" t="s">
        <v>1707</v>
      </c>
      <c r="C402" s="3">
        <v>9</v>
      </c>
      <c r="D402" s="3">
        <v>5</v>
      </c>
      <c r="E402" s="3">
        <v>390</v>
      </c>
      <c r="F402" s="3">
        <v>1.25</v>
      </c>
      <c r="G402" s="2">
        <v>3</v>
      </c>
      <c r="H402" s="2">
        <v>25060.221699999998</v>
      </c>
      <c r="I402" s="5">
        <v>100</v>
      </c>
      <c r="J402" s="3">
        <v>46.896000000000001</v>
      </c>
      <c r="K402" s="3">
        <v>5.8000000000000003E-2</v>
      </c>
      <c r="L402" s="3">
        <v>8.3040000000000003</v>
      </c>
      <c r="M402" s="2">
        <v>0.975993</v>
      </c>
      <c r="N402" s="2">
        <v>0.53037905500000004</v>
      </c>
      <c r="O402" s="2" t="s">
        <v>1</v>
      </c>
      <c r="P402" s="2">
        <v>0</v>
      </c>
    </row>
    <row r="403" spans="1:16" x14ac:dyDescent="0.35">
      <c r="A403" s="2" t="s">
        <v>408</v>
      </c>
      <c r="B403" s="2" t="s">
        <v>1707</v>
      </c>
      <c r="C403" s="3">
        <v>9</v>
      </c>
      <c r="D403" s="3">
        <v>5</v>
      </c>
      <c r="E403" s="3">
        <v>396</v>
      </c>
      <c r="F403" s="3">
        <v>1.224</v>
      </c>
      <c r="G403" s="2">
        <v>5</v>
      </c>
      <c r="H403" s="2">
        <v>36593.155870000002</v>
      </c>
      <c r="I403" s="5">
        <v>100</v>
      </c>
      <c r="J403" s="3">
        <v>74.150000000000006</v>
      </c>
      <c r="K403" s="3">
        <v>6.0999999999999999E-2</v>
      </c>
      <c r="L403" s="3">
        <v>7.8570000000000002</v>
      </c>
      <c r="M403" s="2">
        <v>0.98480599999999996</v>
      </c>
      <c r="N403" s="2">
        <v>0.71060542800000004</v>
      </c>
      <c r="O403" s="2" t="s">
        <v>1</v>
      </c>
      <c r="P403" s="2">
        <v>0</v>
      </c>
    </row>
    <row r="404" spans="1:16" x14ac:dyDescent="0.35">
      <c r="A404" s="2" t="s">
        <v>409</v>
      </c>
      <c r="B404" s="2" t="s">
        <v>1707</v>
      </c>
      <c r="C404" s="3">
        <v>9</v>
      </c>
      <c r="D404" s="3">
        <v>5</v>
      </c>
      <c r="E404" s="3">
        <v>402</v>
      </c>
      <c r="F404" s="3">
        <v>1.2090000000000001</v>
      </c>
      <c r="G404" s="2">
        <v>4</v>
      </c>
      <c r="H404" s="2">
        <v>42143.823450000004</v>
      </c>
      <c r="I404" s="5">
        <v>100</v>
      </c>
      <c r="J404" s="3">
        <v>20.260999999999999</v>
      </c>
      <c r="K404" s="3">
        <v>0.10199999999999999</v>
      </c>
      <c r="L404" s="3">
        <v>3.3780000000000001</v>
      </c>
      <c r="M404" s="2">
        <v>0.98368999999999995</v>
      </c>
      <c r="N404" s="2">
        <v>0.69691058900000002</v>
      </c>
      <c r="O404" s="2" t="s">
        <v>1</v>
      </c>
      <c r="P404" s="2">
        <v>0</v>
      </c>
    </row>
    <row r="405" spans="1:16" x14ac:dyDescent="0.35">
      <c r="A405" s="2" t="s">
        <v>410</v>
      </c>
      <c r="B405" s="2" t="s">
        <v>1707</v>
      </c>
      <c r="C405" s="3">
        <v>9</v>
      </c>
      <c r="D405" s="3">
        <v>5</v>
      </c>
      <c r="E405" s="3">
        <v>407</v>
      </c>
      <c r="F405" s="3">
        <v>1.2010000000000001</v>
      </c>
      <c r="G405" s="2">
        <v>3</v>
      </c>
      <c r="H405" s="2">
        <v>5098.9239690000004</v>
      </c>
      <c r="I405" s="5">
        <v>100</v>
      </c>
      <c r="J405" s="3">
        <v>49.188000000000002</v>
      </c>
      <c r="K405" s="3">
        <v>4.4999999999999998E-2</v>
      </c>
      <c r="L405" s="3">
        <v>2.754</v>
      </c>
      <c r="M405" s="2">
        <v>1.0069710000000001</v>
      </c>
      <c r="N405" s="2">
        <v>0.869612842</v>
      </c>
      <c r="O405" s="2" t="s">
        <v>1</v>
      </c>
      <c r="P405" s="2">
        <v>0</v>
      </c>
    </row>
    <row r="406" spans="1:16" x14ac:dyDescent="0.35">
      <c r="A406" s="2" t="s">
        <v>411</v>
      </c>
      <c r="B406" s="2" t="s">
        <v>1707</v>
      </c>
      <c r="C406" s="3">
        <v>9</v>
      </c>
      <c r="D406" s="3">
        <v>5</v>
      </c>
      <c r="E406" s="3">
        <v>419</v>
      </c>
      <c r="F406" s="3">
        <v>1.171</v>
      </c>
      <c r="G406" s="2">
        <v>4</v>
      </c>
      <c r="H406" s="2">
        <v>28491.395329999999</v>
      </c>
      <c r="I406" s="5">
        <v>100</v>
      </c>
      <c r="J406" s="3">
        <v>17.462</v>
      </c>
      <c r="K406" s="3">
        <v>5.8000000000000003E-2</v>
      </c>
      <c r="L406" s="3">
        <v>4.383</v>
      </c>
      <c r="M406" s="2">
        <v>0.95020000000000004</v>
      </c>
      <c r="N406" s="2">
        <v>0.261333708</v>
      </c>
      <c r="O406" s="2" t="s">
        <v>1</v>
      </c>
      <c r="P406" s="2">
        <v>0</v>
      </c>
    </row>
    <row r="407" spans="1:16" x14ac:dyDescent="0.35">
      <c r="A407" s="2" t="s">
        <v>412</v>
      </c>
      <c r="B407" s="2" t="s">
        <v>1707</v>
      </c>
      <c r="C407" s="3">
        <v>9</v>
      </c>
      <c r="D407" s="3">
        <v>5</v>
      </c>
      <c r="E407" s="3">
        <v>421</v>
      </c>
      <c r="F407" s="3">
        <v>1.169</v>
      </c>
      <c r="G407" s="2">
        <v>3</v>
      </c>
      <c r="H407" s="2">
        <v>6185.8592360000002</v>
      </c>
      <c r="I407" s="5">
        <v>63.363363363399998</v>
      </c>
      <c r="J407" s="3">
        <v>81.600999999999999</v>
      </c>
      <c r="K407" s="3">
        <v>5.2999999999999999E-2</v>
      </c>
      <c r="L407" s="3">
        <v>3.677</v>
      </c>
      <c r="M407" s="2">
        <v>1.1043829999999999</v>
      </c>
      <c r="N407" s="2">
        <v>1.128884E-2</v>
      </c>
      <c r="O407" s="2" t="s">
        <v>1</v>
      </c>
      <c r="P407" s="2">
        <v>2</v>
      </c>
    </row>
    <row r="408" spans="1:16" x14ac:dyDescent="0.35">
      <c r="A408" s="2" t="s">
        <v>413</v>
      </c>
      <c r="B408" s="2" t="s">
        <v>1707</v>
      </c>
      <c r="C408" s="3">
        <v>9</v>
      </c>
      <c r="D408" s="3">
        <v>5</v>
      </c>
      <c r="E408" s="3">
        <v>425</v>
      </c>
      <c r="F408" s="3">
        <v>1.157</v>
      </c>
      <c r="G408" s="2">
        <v>4</v>
      </c>
      <c r="H408" s="2">
        <v>37177.210910000002</v>
      </c>
      <c r="I408" s="5">
        <v>93.793793793800006</v>
      </c>
      <c r="J408" s="3">
        <v>5.4080000000000004</v>
      </c>
      <c r="K408" s="3">
        <v>6.3E-2</v>
      </c>
      <c r="L408" s="3">
        <v>0.71199999999999997</v>
      </c>
      <c r="M408" s="2">
        <v>1.078128</v>
      </c>
      <c r="N408" s="2">
        <v>9.2333450999999997E-2</v>
      </c>
      <c r="O408" s="2" t="s">
        <v>1</v>
      </c>
      <c r="P408" s="2">
        <v>0</v>
      </c>
    </row>
    <row r="409" spans="1:16" x14ac:dyDescent="0.35">
      <c r="A409" s="2" t="s">
        <v>414</v>
      </c>
      <c r="B409" s="2" t="s">
        <v>1707</v>
      </c>
      <c r="C409" s="3">
        <v>9</v>
      </c>
      <c r="D409" s="3">
        <v>5</v>
      </c>
      <c r="E409" s="3">
        <v>465</v>
      </c>
      <c r="F409" s="3">
        <v>1.056</v>
      </c>
      <c r="G409" s="2">
        <v>3</v>
      </c>
      <c r="H409" s="2">
        <v>2708.5448339999998</v>
      </c>
      <c r="I409" s="5">
        <v>97.197197197199998</v>
      </c>
      <c r="J409" s="3">
        <v>40.076000000000001</v>
      </c>
      <c r="K409" s="3">
        <v>9.0999999999999998E-2</v>
      </c>
      <c r="L409" s="3">
        <v>7.66</v>
      </c>
      <c r="M409" s="2">
        <v>1.0824659999999999</v>
      </c>
      <c r="N409" s="2">
        <v>4.4311318000000002E-2</v>
      </c>
      <c r="O409" s="2" t="s">
        <v>1</v>
      </c>
      <c r="P409" s="2">
        <v>0</v>
      </c>
    </row>
    <row r="410" spans="1:16" x14ac:dyDescent="0.35">
      <c r="A410" s="2" t="s">
        <v>415</v>
      </c>
      <c r="B410" s="2" t="s">
        <v>1707</v>
      </c>
      <c r="C410" s="3">
        <v>9</v>
      </c>
      <c r="D410" s="3">
        <v>5</v>
      </c>
      <c r="E410" s="3">
        <v>468</v>
      </c>
      <c r="F410" s="3">
        <v>1.0509999999999999</v>
      </c>
      <c r="G410" s="2">
        <v>5</v>
      </c>
      <c r="H410" s="2">
        <v>161713.4278</v>
      </c>
      <c r="I410" s="5">
        <v>100</v>
      </c>
      <c r="J410" s="3">
        <v>11.255000000000001</v>
      </c>
      <c r="K410" s="3">
        <v>7.3999999999999996E-2</v>
      </c>
      <c r="L410" s="3">
        <v>3.3650000000000002</v>
      </c>
      <c r="M410" s="2">
        <v>1.078084</v>
      </c>
      <c r="N410" s="2">
        <v>6.3499027E-2</v>
      </c>
      <c r="O410" s="2" t="s">
        <v>1</v>
      </c>
      <c r="P410" s="2">
        <v>0</v>
      </c>
    </row>
    <row r="411" spans="1:16" x14ac:dyDescent="0.35">
      <c r="A411" s="2" t="s">
        <v>416</v>
      </c>
      <c r="B411" s="2" t="s">
        <v>1707</v>
      </c>
      <c r="C411" s="3">
        <v>9</v>
      </c>
      <c r="D411" s="3">
        <v>5</v>
      </c>
      <c r="E411" s="3">
        <v>483</v>
      </c>
      <c r="F411" s="3">
        <v>1.0149999999999999</v>
      </c>
      <c r="G411" s="2">
        <v>3</v>
      </c>
      <c r="H411" s="2">
        <v>36330.518779999999</v>
      </c>
      <c r="I411" s="5">
        <v>100</v>
      </c>
      <c r="J411" s="3">
        <v>27.166</v>
      </c>
      <c r="K411" s="3">
        <v>4.8000000000000001E-2</v>
      </c>
      <c r="L411" s="3">
        <v>6.95</v>
      </c>
      <c r="M411" s="2">
        <v>1.124325</v>
      </c>
      <c r="N411" s="2">
        <v>4.3840950000000002E-3</v>
      </c>
      <c r="O411" s="2" t="s">
        <v>1</v>
      </c>
      <c r="P411" s="2">
        <v>0</v>
      </c>
    </row>
    <row r="412" spans="1:16" x14ac:dyDescent="0.35">
      <c r="A412" s="2" t="s">
        <v>417</v>
      </c>
      <c r="B412" s="2" t="s">
        <v>1707</v>
      </c>
      <c r="C412" s="3">
        <v>9</v>
      </c>
      <c r="D412" s="3">
        <v>5</v>
      </c>
      <c r="E412" s="3">
        <v>484</v>
      </c>
      <c r="F412" s="3">
        <v>1.0089999999999999</v>
      </c>
      <c r="G412" s="2">
        <v>4</v>
      </c>
      <c r="H412" s="2">
        <v>35069.506020000001</v>
      </c>
      <c r="I412" s="5">
        <v>34.734734734699998</v>
      </c>
      <c r="J412" s="3">
        <v>20.686</v>
      </c>
      <c r="K412" s="3">
        <v>7.0000000000000007E-2</v>
      </c>
      <c r="L412" s="3">
        <v>7.734</v>
      </c>
      <c r="M412" s="2">
        <v>1.093858</v>
      </c>
      <c r="N412" s="2">
        <v>2.9106975E-2</v>
      </c>
      <c r="O412" s="2" t="s">
        <v>1</v>
      </c>
      <c r="P412" s="2">
        <v>0</v>
      </c>
    </row>
    <row r="413" spans="1:16" x14ac:dyDescent="0.35">
      <c r="A413" s="2" t="s">
        <v>418</v>
      </c>
      <c r="B413" s="2" t="s">
        <v>1707</v>
      </c>
      <c r="C413" s="3">
        <v>9</v>
      </c>
      <c r="D413" s="3">
        <v>5</v>
      </c>
      <c r="E413" s="3">
        <v>489</v>
      </c>
      <c r="F413" s="3">
        <v>0.99099999999999999</v>
      </c>
      <c r="G413" s="2">
        <v>4</v>
      </c>
      <c r="H413" s="2">
        <v>24152.594059999999</v>
      </c>
      <c r="I413" s="5">
        <v>65.565565565599996</v>
      </c>
      <c r="J413" s="3">
        <v>34.957999999999998</v>
      </c>
      <c r="K413" s="3">
        <v>6.2E-2</v>
      </c>
      <c r="L413" s="3">
        <v>2.423</v>
      </c>
      <c r="M413" s="2">
        <v>0.95214699999999997</v>
      </c>
      <c r="N413" s="2">
        <v>0.24856878399999999</v>
      </c>
      <c r="O413" s="2" t="s">
        <v>1</v>
      </c>
      <c r="P413" s="2">
        <v>0</v>
      </c>
    </row>
    <row r="414" spans="1:16" x14ac:dyDescent="0.35">
      <c r="A414" s="2" t="s">
        <v>419</v>
      </c>
      <c r="B414" s="2" t="s">
        <v>1707</v>
      </c>
      <c r="C414" s="3">
        <v>9</v>
      </c>
      <c r="D414" s="3">
        <v>5</v>
      </c>
      <c r="E414" s="3">
        <v>494</v>
      </c>
      <c r="F414" s="3">
        <v>0.97699999999999998</v>
      </c>
      <c r="G414" s="2">
        <v>3</v>
      </c>
      <c r="H414" s="2">
        <v>6463.7151130000002</v>
      </c>
      <c r="I414" s="5">
        <v>100</v>
      </c>
      <c r="J414" s="3">
        <v>22.957000000000001</v>
      </c>
      <c r="K414" s="3">
        <v>6.2E-2</v>
      </c>
      <c r="L414" s="3">
        <v>8.6929999999999996</v>
      </c>
      <c r="M414" s="2">
        <v>0.89993999999999996</v>
      </c>
      <c r="N414" s="2">
        <v>1.1804443E-2</v>
      </c>
      <c r="O414" s="2" t="s">
        <v>1</v>
      </c>
      <c r="P414" s="2">
        <v>15</v>
      </c>
    </row>
    <row r="415" spans="1:16" x14ac:dyDescent="0.35">
      <c r="A415" s="2" t="s">
        <v>420</v>
      </c>
      <c r="B415" s="2" t="s">
        <v>1707</v>
      </c>
      <c r="C415" s="3">
        <v>9</v>
      </c>
      <c r="D415" s="3">
        <v>5</v>
      </c>
      <c r="E415" s="3">
        <v>509</v>
      </c>
      <c r="F415" s="3">
        <v>0.94099999999999995</v>
      </c>
      <c r="G415" s="2">
        <v>3</v>
      </c>
      <c r="H415" s="2">
        <v>28040.751950000002</v>
      </c>
      <c r="I415" s="5">
        <v>98.598598598600006</v>
      </c>
      <c r="J415" s="3">
        <v>95.941000000000003</v>
      </c>
      <c r="K415" s="3">
        <v>3.9E-2</v>
      </c>
      <c r="L415" s="3">
        <v>3.6520000000000001</v>
      </c>
      <c r="M415" s="2">
        <v>0.96909199999999995</v>
      </c>
      <c r="N415" s="2">
        <v>0.422391709</v>
      </c>
      <c r="O415" s="2" t="s">
        <v>1</v>
      </c>
      <c r="P415" s="2">
        <v>0</v>
      </c>
    </row>
    <row r="416" spans="1:16" x14ac:dyDescent="0.35">
      <c r="A416" s="2" t="s">
        <v>421</v>
      </c>
      <c r="B416" s="2" t="s">
        <v>1707</v>
      </c>
      <c r="C416" s="3">
        <v>9</v>
      </c>
      <c r="D416" s="3">
        <v>5</v>
      </c>
      <c r="E416" s="3">
        <v>515</v>
      </c>
      <c r="F416" s="3">
        <v>0.92700000000000005</v>
      </c>
      <c r="G416" s="2">
        <v>3</v>
      </c>
      <c r="H416" s="2">
        <v>1537.009933</v>
      </c>
      <c r="I416" s="5">
        <v>100</v>
      </c>
      <c r="J416" s="3">
        <v>6.3639999999999999</v>
      </c>
      <c r="K416" s="3">
        <v>0.20200000000000001</v>
      </c>
      <c r="L416" s="3">
        <v>2.1150000000000002</v>
      </c>
      <c r="M416" s="2">
        <v>1.037741</v>
      </c>
      <c r="N416" s="2">
        <v>0.360798181</v>
      </c>
      <c r="O416" s="2" t="s">
        <v>1</v>
      </c>
      <c r="P416" s="2">
        <v>0</v>
      </c>
    </row>
    <row r="417" spans="1:16" x14ac:dyDescent="0.35">
      <c r="A417" s="2" t="s">
        <v>422</v>
      </c>
      <c r="B417" s="2" t="s">
        <v>1707</v>
      </c>
      <c r="C417" s="3">
        <v>9</v>
      </c>
      <c r="D417" s="3">
        <v>5</v>
      </c>
      <c r="E417" s="3">
        <v>541</v>
      </c>
      <c r="F417" s="3">
        <v>0.875</v>
      </c>
      <c r="G417" s="2">
        <v>3</v>
      </c>
      <c r="H417" s="2">
        <v>8113.5314310000003</v>
      </c>
      <c r="I417" s="5">
        <v>65.565565565599996</v>
      </c>
      <c r="J417" s="3">
        <v>4.0999999999999996</v>
      </c>
      <c r="K417" s="3">
        <v>5.8999999999999997E-2</v>
      </c>
      <c r="L417" s="3">
        <v>1.0349999999999999</v>
      </c>
      <c r="M417" s="2">
        <v>0.85670100000000005</v>
      </c>
      <c r="N417" s="2">
        <v>3.4127620000000002E-3</v>
      </c>
      <c r="O417" s="2" t="s">
        <v>1</v>
      </c>
      <c r="P417" s="2">
        <v>0</v>
      </c>
    </row>
    <row r="418" spans="1:16" x14ac:dyDescent="0.35">
      <c r="A418" s="2" t="s">
        <v>423</v>
      </c>
      <c r="B418" s="2" t="s">
        <v>1707</v>
      </c>
      <c r="C418" s="3">
        <v>9</v>
      </c>
      <c r="D418" s="3">
        <v>5</v>
      </c>
      <c r="E418" s="3">
        <v>557</v>
      </c>
      <c r="F418" s="3">
        <v>0.83399999999999996</v>
      </c>
      <c r="G418" s="2">
        <v>3</v>
      </c>
      <c r="H418" s="2">
        <v>7984.9191769999998</v>
      </c>
      <c r="I418" s="5">
        <v>100</v>
      </c>
      <c r="J418" s="3">
        <v>48.128</v>
      </c>
      <c r="K418" s="3">
        <v>4.4999999999999998E-2</v>
      </c>
      <c r="L418" s="3">
        <v>5.5579999999999998</v>
      </c>
      <c r="M418" s="2">
        <v>1.001924</v>
      </c>
      <c r="N418" s="2">
        <v>0.96279552300000004</v>
      </c>
      <c r="O418" s="2" t="s">
        <v>1</v>
      </c>
      <c r="P418" s="2">
        <v>0</v>
      </c>
    </row>
    <row r="419" spans="1:16" x14ac:dyDescent="0.35">
      <c r="A419" s="2" t="s">
        <v>424</v>
      </c>
      <c r="B419" s="2" t="s">
        <v>1707</v>
      </c>
      <c r="C419" s="3">
        <v>9</v>
      </c>
      <c r="D419" s="3">
        <v>5</v>
      </c>
      <c r="E419" s="3">
        <v>566</v>
      </c>
      <c r="F419" s="3">
        <v>0.82199999999999995</v>
      </c>
      <c r="G419" s="2">
        <v>3</v>
      </c>
      <c r="H419" s="2">
        <v>6503.3118670000003</v>
      </c>
      <c r="I419" s="5">
        <v>98.398398398400005</v>
      </c>
      <c r="J419" s="3">
        <v>86.088999999999999</v>
      </c>
      <c r="K419" s="3">
        <v>3.5999999999999997E-2</v>
      </c>
      <c r="L419" s="3">
        <v>3.657</v>
      </c>
      <c r="M419" s="2">
        <v>0.87043899999999996</v>
      </c>
      <c r="N419" s="2">
        <v>4.3726399999999998E-4</v>
      </c>
      <c r="O419" s="2" t="s">
        <v>1</v>
      </c>
      <c r="P419" s="2">
        <v>0</v>
      </c>
    </row>
    <row r="420" spans="1:16" x14ac:dyDescent="0.35">
      <c r="A420" s="2" t="s">
        <v>425</v>
      </c>
      <c r="B420" s="2" t="s">
        <v>1707</v>
      </c>
      <c r="C420" s="3">
        <v>9</v>
      </c>
      <c r="D420" s="3">
        <v>5</v>
      </c>
      <c r="E420" s="3">
        <v>581</v>
      </c>
      <c r="F420" s="3">
        <v>0.79600000000000004</v>
      </c>
      <c r="G420" s="2">
        <v>4</v>
      </c>
      <c r="H420" s="2">
        <v>26348.70506</v>
      </c>
      <c r="I420" s="5">
        <v>65.565565565599996</v>
      </c>
      <c r="J420" s="3">
        <v>10.388</v>
      </c>
      <c r="K420" s="3">
        <v>0.1</v>
      </c>
      <c r="L420" s="3">
        <v>2.4750000000000001</v>
      </c>
      <c r="M420" s="2">
        <v>0.90325699999999998</v>
      </c>
      <c r="N420" s="2">
        <v>1.9136415E-2</v>
      </c>
      <c r="O420" s="2" t="s">
        <v>1</v>
      </c>
      <c r="P420" s="2">
        <v>0</v>
      </c>
    </row>
    <row r="421" spans="1:16" x14ac:dyDescent="0.35">
      <c r="A421" s="2" t="s">
        <v>426</v>
      </c>
      <c r="B421" s="2" t="s">
        <v>1707</v>
      </c>
      <c r="C421" s="3">
        <v>9</v>
      </c>
      <c r="D421" s="3">
        <v>5</v>
      </c>
      <c r="E421" s="3">
        <v>583</v>
      </c>
      <c r="F421" s="3">
        <v>0.79</v>
      </c>
      <c r="G421" s="2">
        <v>3</v>
      </c>
      <c r="H421" s="2">
        <v>3371.7074689999999</v>
      </c>
      <c r="I421" s="5">
        <v>65.565565565599996</v>
      </c>
      <c r="J421" s="3">
        <v>31.274999999999999</v>
      </c>
      <c r="K421" s="3">
        <v>0.185</v>
      </c>
      <c r="L421" s="3">
        <v>17.745999999999999</v>
      </c>
      <c r="M421" s="2">
        <v>1.0874649999999999</v>
      </c>
      <c r="N421" s="2">
        <v>5.0292905999999998E-2</v>
      </c>
      <c r="O421" s="2" t="s">
        <v>1</v>
      </c>
      <c r="P421" s="2">
        <v>0</v>
      </c>
    </row>
    <row r="422" spans="1:16" x14ac:dyDescent="0.35">
      <c r="A422" s="2" t="s">
        <v>427</v>
      </c>
      <c r="B422" s="2" t="s">
        <v>1707</v>
      </c>
      <c r="C422" s="3">
        <v>9</v>
      </c>
      <c r="D422" s="3">
        <v>5</v>
      </c>
      <c r="E422" s="3">
        <v>585</v>
      </c>
      <c r="F422" s="3">
        <v>0.78600000000000003</v>
      </c>
      <c r="G422" s="2">
        <v>3</v>
      </c>
      <c r="H422" s="2">
        <v>19223.993770000001</v>
      </c>
      <c r="I422" s="5">
        <v>99.299299299300003</v>
      </c>
      <c r="J422" s="3">
        <v>53.247</v>
      </c>
      <c r="K422" s="3">
        <v>4.7E-2</v>
      </c>
      <c r="L422" s="3">
        <v>15.717000000000001</v>
      </c>
      <c r="M422" s="2">
        <v>1.0539689999999999</v>
      </c>
      <c r="N422" s="2">
        <v>0.18615927900000001</v>
      </c>
      <c r="O422" s="2" t="s">
        <v>1</v>
      </c>
      <c r="P422" s="2">
        <v>0</v>
      </c>
    </row>
    <row r="423" spans="1:16" x14ac:dyDescent="0.35">
      <c r="A423" s="2" t="s">
        <v>428</v>
      </c>
      <c r="B423" s="2" t="s">
        <v>1707</v>
      </c>
      <c r="C423" s="3">
        <v>9</v>
      </c>
      <c r="D423" s="3">
        <v>5</v>
      </c>
      <c r="E423" s="3">
        <v>595</v>
      </c>
      <c r="F423" s="3">
        <v>0.76200000000000001</v>
      </c>
      <c r="G423" s="2">
        <v>3</v>
      </c>
      <c r="H423" s="2">
        <v>1421.3391779999999</v>
      </c>
      <c r="I423" s="5">
        <v>92.092092092100003</v>
      </c>
      <c r="J423" s="3">
        <v>76.048000000000002</v>
      </c>
      <c r="K423" s="3">
        <v>7.3999999999999996E-2</v>
      </c>
      <c r="L423" s="3">
        <v>5.6909999999999998</v>
      </c>
      <c r="M423" s="2">
        <v>1.0821240000000001</v>
      </c>
      <c r="N423" s="2">
        <v>5.5007006999999997E-2</v>
      </c>
      <c r="O423" s="2" t="s">
        <v>1</v>
      </c>
      <c r="P423" s="2">
        <v>0</v>
      </c>
    </row>
    <row r="424" spans="1:16" x14ac:dyDescent="0.35">
      <c r="A424" s="2" t="s">
        <v>429</v>
      </c>
      <c r="B424" s="2" t="s">
        <v>1707</v>
      </c>
      <c r="C424" s="3">
        <v>9</v>
      </c>
      <c r="D424" s="3">
        <v>5</v>
      </c>
      <c r="E424" s="3">
        <v>602</v>
      </c>
      <c r="F424" s="3">
        <v>0.751</v>
      </c>
      <c r="G424" s="2">
        <v>3</v>
      </c>
      <c r="H424" s="2">
        <v>10979.71934</v>
      </c>
      <c r="I424" s="5">
        <v>100</v>
      </c>
      <c r="J424" s="3">
        <v>90.567999999999998</v>
      </c>
      <c r="K424" s="3">
        <v>3.5999999999999997E-2</v>
      </c>
      <c r="L424" s="3">
        <v>1.3640000000000001</v>
      </c>
      <c r="M424" s="2">
        <v>0.97269099999999997</v>
      </c>
      <c r="N424" s="2">
        <v>0.49992592200000002</v>
      </c>
      <c r="O424" s="2" t="s">
        <v>1</v>
      </c>
      <c r="P424" s="2">
        <v>18</v>
      </c>
    </row>
    <row r="425" spans="1:16" x14ac:dyDescent="0.35">
      <c r="A425" s="2" t="s">
        <v>430</v>
      </c>
      <c r="B425" s="2" t="s">
        <v>1707</v>
      </c>
      <c r="C425" s="3">
        <v>9</v>
      </c>
      <c r="D425" s="3">
        <v>5</v>
      </c>
      <c r="E425" s="3">
        <v>612</v>
      </c>
      <c r="F425" s="3">
        <v>0.73199999999999998</v>
      </c>
      <c r="G425" s="2">
        <v>3</v>
      </c>
      <c r="H425" s="2">
        <v>42578.78198</v>
      </c>
      <c r="I425" s="5">
        <v>100</v>
      </c>
      <c r="J425" s="3">
        <v>19.640999999999998</v>
      </c>
      <c r="K425" s="3">
        <v>6.9000000000000006E-2</v>
      </c>
      <c r="L425" s="3">
        <v>2.6779999999999999</v>
      </c>
      <c r="M425" s="2">
        <v>0.93085200000000001</v>
      </c>
      <c r="N425" s="2">
        <v>9.6952855000000004E-2</v>
      </c>
      <c r="O425" s="2" t="s">
        <v>1</v>
      </c>
      <c r="P425" s="2">
        <v>0</v>
      </c>
    </row>
    <row r="426" spans="1:16" x14ac:dyDescent="0.35">
      <c r="A426" s="2" t="s">
        <v>431</v>
      </c>
      <c r="B426" s="2" t="s">
        <v>1707</v>
      </c>
      <c r="C426" s="3">
        <v>9</v>
      </c>
      <c r="D426" s="3">
        <v>5</v>
      </c>
      <c r="E426" s="3">
        <v>614</v>
      </c>
      <c r="F426" s="3">
        <v>0.72899999999999998</v>
      </c>
      <c r="G426" s="2">
        <v>3</v>
      </c>
      <c r="H426" s="2">
        <v>38078.836560000003</v>
      </c>
      <c r="I426" s="5">
        <v>34.434434434400004</v>
      </c>
      <c r="J426" s="3">
        <v>14.099</v>
      </c>
      <c r="K426" s="3">
        <v>5.2999999999999999E-2</v>
      </c>
      <c r="L426" s="3">
        <v>0.99299999999999999</v>
      </c>
      <c r="M426" s="2">
        <v>1.023773</v>
      </c>
      <c r="N426" s="2">
        <v>0.57029719999999995</v>
      </c>
      <c r="O426" s="2" t="s">
        <v>1</v>
      </c>
      <c r="P426" s="2">
        <v>0</v>
      </c>
    </row>
    <row r="427" spans="1:16" x14ac:dyDescent="0.35">
      <c r="A427" s="2" t="s">
        <v>432</v>
      </c>
      <c r="B427" s="2" t="s">
        <v>1707</v>
      </c>
      <c r="C427" s="3">
        <v>9</v>
      </c>
      <c r="D427" s="3">
        <v>5</v>
      </c>
      <c r="E427" s="3">
        <v>619</v>
      </c>
      <c r="F427" s="3">
        <v>0.72299999999999998</v>
      </c>
      <c r="G427" s="2">
        <v>3</v>
      </c>
      <c r="H427" s="2">
        <v>19405.190890000002</v>
      </c>
      <c r="I427" s="5">
        <v>86.786786786799993</v>
      </c>
      <c r="J427" s="3">
        <v>26.004000000000001</v>
      </c>
      <c r="K427" s="3">
        <v>9.9000000000000005E-2</v>
      </c>
      <c r="L427" s="3">
        <v>6.6539999999999999</v>
      </c>
      <c r="M427" s="2">
        <v>0.93303599999999998</v>
      </c>
      <c r="N427" s="2">
        <v>9.7396231E-2</v>
      </c>
      <c r="O427" s="2" t="s">
        <v>1</v>
      </c>
      <c r="P427" s="2">
        <v>0</v>
      </c>
    </row>
    <row r="428" spans="1:16" x14ac:dyDescent="0.35">
      <c r="A428" s="2" t="s">
        <v>433</v>
      </c>
      <c r="B428" s="2" t="s">
        <v>1707</v>
      </c>
      <c r="C428" s="3">
        <v>9</v>
      </c>
      <c r="D428" s="3">
        <v>5</v>
      </c>
      <c r="E428" s="3">
        <v>638</v>
      </c>
      <c r="F428" s="3">
        <v>0.69399999999999995</v>
      </c>
      <c r="G428" s="2">
        <v>3</v>
      </c>
      <c r="H428" s="2">
        <v>18793.654729999998</v>
      </c>
      <c r="I428" s="5">
        <v>64.164164164200002</v>
      </c>
      <c r="J428" s="3">
        <v>4.0279999999999996</v>
      </c>
      <c r="K428" s="3">
        <v>8.1000000000000003E-2</v>
      </c>
      <c r="L428" s="3">
        <v>0.81899999999999995</v>
      </c>
      <c r="M428" s="2">
        <v>0.94913199999999998</v>
      </c>
      <c r="N428" s="2">
        <v>0.23233469600000001</v>
      </c>
      <c r="O428" s="2" t="s">
        <v>1</v>
      </c>
      <c r="P428" s="2">
        <v>0</v>
      </c>
    </row>
    <row r="429" spans="1:16" x14ac:dyDescent="0.35">
      <c r="A429" s="2" t="s">
        <v>434</v>
      </c>
      <c r="B429" s="2" t="s">
        <v>1707</v>
      </c>
      <c r="C429" s="3">
        <v>9</v>
      </c>
      <c r="D429" s="3">
        <v>5</v>
      </c>
      <c r="E429" s="3">
        <v>644</v>
      </c>
      <c r="F429" s="3">
        <v>0.68300000000000005</v>
      </c>
      <c r="G429" s="2">
        <v>3</v>
      </c>
      <c r="H429" s="2">
        <v>24018.048030000002</v>
      </c>
      <c r="I429" s="5">
        <v>100</v>
      </c>
      <c r="J429" s="3">
        <v>33.399000000000001</v>
      </c>
      <c r="K429" s="3">
        <v>4.7E-2</v>
      </c>
      <c r="L429" s="3">
        <v>5.41</v>
      </c>
      <c r="M429" s="2">
        <v>1.0120910000000001</v>
      </c>
      <c r="N429" s="2">
        <v>0.75447397199999999</v>
      </c>
      <c r="O429" s="2" t="s">
        <v>1</v>
      </c>
      <c r="P429" s="2">
        <v>0</v>
      </c>
    </row>
    <row r="430" spans="1:16" x14ac:dyDescent="0.35">
      <c r="A430" s="2" t="s">
        <v>435</v>
      </c>
      <c r="B430" s="2" t="s">
        <v>1707</v>
      </c>
      <c r="C430" s="3">
        <v>9</v>
      </c>
      <c r="D430" s="3">
        <v>5</v>
      </c>
      <c r="E430" s="3">
        <v>650</v>
      </c>
      <c r="F430" s="3">
        <v>0.66600000000000004</v>
      </c>
      <c r="G430" s="2">
        <v>5</v>
      </c>
      <c r="H430" s="2">
        <v>111356.4084</v>
      </c>
      <c r="I430" s="5">
        <v>100</v>
      </c>
      <c r="J430" s="3">
        <v>54.694000000000003</v>
      </c>
      <c r="K430" s="3">
        <v>6.0999999999999999E-2</v>
      </c>
      <c r="L430" s="3">
        <v>4.9589999999999996</v>
      </c>
      <c r="M430" s="2">
        <v>0.925423</v>
      </c>
      <c r="N430" s="2">
        <v>7.9159199E-2</v>
      </c>
      <c r="O430" s="2" t="s">
        <v>1</v>
      </c>
      <c r="P430" s="2">
        <v>0</v>
      </c>
    </row>
    <row r="431" spans="1:16" x14ac:dyDescent="0.35">
      <c r="A431" s="2" t="s">
        <v>436</v>
      </c>
      <c r="B431" s="2" t="s">
        <v>1707</v>
      </c>
      <c r="C431" s="3">
        <v>9</v>
      </c>
      <c r="D431" s="3">
        <v>5</v>
      </c>
      <c r="E431" s="3">
        <v>653</v>
      </c>
      <c r="F431" s="3">
        <v>0.65600000000000003</v>
      </c>
      <c r="G431" s="2">
        <v>3</v>
      </c>
      <c r="H431" s="2">
        <v>16443.353480000002</v>
      </c>
      <c r="I431" s="5">
        <v>98.698698698699999</v>
      </c>
      <c r="J431" s="3">
        <v>16.010000000000002</v>
      </c>
      <c r="K431" s="3">
        <v>7.9000000000000001E-2</v>
      </c>
      <c r="L431" s="3">
        <v>1.819</v>
      </c>
      <c r="M431" s="2">
        <v>0.98257799999999995</v>
      </c>
      <c r="N431" s="2">
        <v>0.67515060199999999</v>
      </c>
      <c r="O431" s="2" t="s">
        <v>1</v>
      </c>
      <c r="P431" s="2">
        <v>0</v>
      </c>
    </row>
    <row r="432" spans="1:16" x14ac:dyDescent="0.35">
      <c r="A432" s="2" t="s">
        <v>437</v>
      </c>
      <c r="B432" s="2" t="s">
        <v>1707</v>
      </c>
      <c r="C432" s="3">
        <v>9</v>
      </c>
      <c r="D432" s="3">
        <v>5</v>
      </c>
      <c r="E432" s="3">
        <v>657</v>
      </c>
      <c r="F432" s="3">
        <v>0.64800000000000002</v>
      </c>
      <c r="G432" s="2">
        <v>3</v>
      </c>
      <c r="H432" s="2">
        <v>31148.758389999999</v>
      </c>
      <c r="I432" s="5">
        <v>99.599599599599998</v>
      </c>
      <c r="J432" s="3">
        <v>54.009</v>
      </c>
      <c r="K432" s="3">
        <v>0.04</v>
      </c>
      <c r="L432" s="3">
        <v>6.7889999999999997</v>
      </c>
      <c r="M432" s="2">
        <v>0.90838700000000006</v>
      </c>
      <c r="N432" s="2">
        <v>1.4010649999999999E-2</v>
      </c>
      <c r="O432" s="2" t="s">
        <v>1</v>
      </c>
      <c r="P432" s="2">
        <v>0</v>
      </c>
    </row>
    <row r="433" spans="1:16" x14ac:dyDescent="0.35">
      <c r="A433" s="2" t="s">
        <v>438</v>
      </c>
      <c r="B433" s="2" t="s">
        <v>1707</v>
      </c>
      <c r="C433" s="3">
        <v>9</v>
      </c>
      <c r="D433" s="3">
        <v>5</v>
      </c>
      <c r="E433" s="3">
        <v>675</v>
      </c>
      <c r="F433" s="3">
        <v>0.60899999999999999</v>
      </c>
      <c r="G433" s="2">
        <v>3</v>
      </c>
      <c r="H433" s="2">
        <v>22941.51844</v>
      </c>
      <c r="I433" s="5">
        <v>100</v>
      </c>
      <c r="J433" s="3">
        <v>22.041</v>
      </c>
      <c r="K433" s="3">
        <v>3.9E-2</v>
      </c>
      <c r="L433" s="3">
        <v>3.08</v>
      </c>
      <c r="M433" s="2">
        <v>0.96039799999999997</v>
      </c>
      <c r="N433" s="2">
        <v>0.32429006700000002</v>
      </c>
      <c r="O433" s="2" t="s">
        <v>1</v>
      </c>
      <c r="P433" s="2">
        <v>0</v>
      </c>
    </row>
    <row r="434" spans="1:16" x14ac:dyDescent="0.35">
      <c r="A434" s="2" t="s">
        <v>439</v>
      </c>
      <c r="B434" s="2" t="s">
        <v>1707</v>
      </c>
      <c r="C434" s="3">
        <v>9</v>
      </c>
      <c r="D434" s="3">
        <v>5</v>
      </c>
      <c r="E434" s="3">
        <v>712</v>
      </c>
      <c r="F434" s="3">
        <v>0.502</v>
      </c>
      <c r="G434" s="2">
        <v>3</v>
      </c>
      <c r="H434" s="2">
        <v>64538.767489999998</v>
      </c>
      <c r="I434" s="5">
        <v>100</v>
      </c>
      <c r="J434" s="3">
        <v>1.1180000000000001</v>
      </c>
      <c r="K434" s="3">
        <v>5.2999999999999999E-2</v>
      </c>
      <c r="L434" s="3">
        <v>0.66900000000000004</v>
      </c>
      <c r="M434" s="2">
        <v>0.79918</v>
      </c>
      <c r="N434" s="2">
        <v>2.6736799999999998E-4</v>
      </c>
      <c r="O434" s="2" t="s">
        <v>1</v>
      </c>
      <c r="P434" s="2">
        <v>50</v>
      </c>
    </row>
    <row r="435" spans="1:16" x14ac:dyDescent="0.35">
      <c r="A435" s="2" t="s">
        <v>440</v>
      </c>
      <c r="B435" s="2" t="s">
        <v>1707</v>
      </c>
      <c r="C435" s="3">
        <v>9</v>
      </c>
      <c r="D435" s="3">
        <v>5</v>
      </c>
      <c r="E435" s="3">
        <v>737</v>
      </c>
      <c r="F435" s="3">
        <v>0.39800000000000002</v>
      </c>
      <c r="G435" s="2">
        <v>3</v>
      </c>
      <c r="H435" s="2">
        <v>53099.460400000004</v>
      </c>
      <c r="I435" s="5">
        <v>51.951951952000002</v>
      </c>
      <c r="J435" s="3">
        <v>99.287000000000006</v>
      </c>
      <c r="K435" s="3">
        <v>1.4999999999999999E-2</v>
      </c>
      <c r="L435" s="3">
        <v>0.19400000000000001</v>
      </c>
      <c r="M435" s="2">
        <v>0.801786</v>
      </c>
      <c r="N435" s="7">
        <v>1.3900000000000001E-10</v>
      </c>
      <c r="O435" s="2" t="s">
        <v>1</v>
      </c>
      <c r="P435" s="2">
        <v>0</v>
      </c>
    </row>
    <row r="436" spans="1:16" x14ac:dyDescent="0.35">
      <c r="A436" s="2" t="s">
        <v>441</v>
      </c>
      <c r="B436" s="2" t="s">
        <v>1707</v>
      </c>
      <c r="C436" s="3">
        <v>9</v>
      </c>
      <c r="D436" s="3">
        <v>5</v>
      </c>
      <c r="E436" s="3">
        <v>740</v>
      </c>
      <c r="F436" s="3">
        <v>0.38900000000000001</v>
      </c>
      <c r="G436" s="2">
        <v>3</v>
      </c>
      <c r="H436" s="2">
        <v>25818.552729999999</v>
      </c>
      <c r="I436" s="5">
        <v>99.599599599599998</v>
      </c>
      <c r="J436" s="3">
        <v>74.825999999999993</v>
      </c>
      <c r="K436" s="3">
        <v>3.5999999999999997E-2</v>
      </c>
      <c r="L436" s="3">
        <v>3.5430000000000001</v>
      </c>
      <c r="M436" s="2">
        <v>1.056662</v>
      </c>
      <c r="N436" s="2">
        <v>0.170868354</v>
      </c>
      <c r="O436" s="2" t="s">
        <v>1</v>
      </c>
      <c r="P436" s="2">
        <v>0</v>
      </c>
    </row>
    <row r="437" spans="1:16" x14ac:dyDescent="0.35">
      <c r="A437" s="2" t="s">
        <v>442</v>
      </c>
      <c r="B437" s="2" t="s">
        <v>1707</v>
      </c>
      <c r="C437" s="3">
        <v>9</v>
      </c>
      <c r="D437" s="3">
        <v>5</v>
      </c>
      <c r="E437" s="3">
        <v>742</v>
      </c>
      <c r="F437" s="3">
        <v>0.38600000000000001</v>
      </c>
      <c r="G437" s="2">
        <v>4</v>
      </c>
      <c r="H437" s="2">
        <v>54364.266360000001</v>
      </c>
      <c r="I437" s="5">
        <v>93.693693693699998</v>
      </c>
      <c r="J437" s="3">
        <v>57.023000000000003</v>
      </c>
      <c r="K437" s="3">
        <v>3.4000000000000002E-2</v>
      </c>
      <c r="L437" s="3">
        <v>11.755000000000001</v>
      </c>
      <c r="M437" s="2">
        <v>1.1022149999999999</v>
      </c>
      <c r="N437" s="2">
        <v>1.2497107E-2</v>
      </c>
      <c r="O437" s="2" t="s">
        <v>1</v>
      </c>
      <c r="P437" s="2">
        <v>0</v>
      </c>
    </row>
    <row r="438" spans="1:16" x14ac:dyDescent="0.35">
      <c r="A438" s="2" t="s">
        <v>443</v>
      </c>
      <c r="B438" s="2" t="s">
        <v>1707</v>
      </c>
      <c r="C438" s="3">
        <v>9</v>
      </c>
      <c r="D438" s="3">
        <v>5</v>
      </c>
      <c r="E438" s="3">
        <v>758</v>
      </c>
      <c r="F438" s="3">
        <v>0.33100000000000002</v>
      </c>
      <c r="G438" s="2">
        <v>3</v>
      </c>
      <c r="H438" s="2">
        <v>13782.262839999999</v>
      </c>
      <c r="I438" s="5">
        <v>34.434434434400004</v>
      </c>
      <c r="J438" s="3">
        <v>29.17</v>
      </c>
      <c r="K438" s="3">
        <v>4.4999999999999998E-2</v>
      </c>
      <c r="L438" s="3">
        <v>4.6079999999999997</v>
      </c>
      <c r="M438" s="2">
        <v>1.0330269999999999</v>
      </c>
      <c r="N438" s="2">
        <v>0.41824789499999998</v>
      </c>
      <c r="O438" s="2" t="s">
        <v>1</v>
      </c>
      <c r="P438" s="2">
        <v>0</v>
      </c>
    </row>
    <row r="439" spans="1:16" x14ac:dyDescent="0.35">
      <c r="A439" s="2" t="s">
        <v>444</v>
      </c>
      <c r="B439" s="2" t="s">
        <v>1707</v>
      </c>
      <c r="C439" s="3">
        <v>9</v>
      </c>
      <c r="D439" s="3">
        <v>5</v>
      </c>
      <c r="E439" s="3">
        <v>763</v>
      </c>
      <c r="F439" s="3">
        <v>0.31900000000000001</v>
      </c>
      <c r="G439" s="2">
        <v>3</v>
      </c>
      <c r="H439" s="2">
        <v>19545.58871</v>
      </c>
      <c r="I439" s="5">
        <v>67.267267267299999</v>
      </c>
      <c r="J439" s="3">
        <v>33.579000000000001</v>
      </c>
      <c r="K439" s="3">
        <v>4.7E-2</v>
      </c>
      <c r="L439" s="3">
        <v>6.7290000000000001</v>
      </c>
      <c r="M439" s="2">
        <v>0.94447099999999995</v>
      </c>
      <c r="N439" s="2">
        <v>0.143320735</v>
      </c>
      <c r="O439" s="2" t="s">
        <v>1</v>
      </c>
      <c r="P439" s="2">
        <v>0</v>
      </c>
    </row>
    <row r="440" spans="1:16" x14ac:dyDescent="0.35">
      <c r="A440" s="2" t="s">
        <v>445</v>
      </c>
      <c r="B440" s="2" t="s">
        <v>1707</v>
      </c>
      <c r="C440" s="3">
        <v>9</v>
      </c>
      <c r="D440" s="3">
        <v>5</v>
      </c>
      <c r="E440" s="3">
        <v>764</v>
      </c>
      <c r="F440" s="3">
        <v>0.317</v>
      </c>
      <c r="G440" s="2">
        <v>3</v>
      </c>
      <c r="H440" s="2">
        <v>34651.837399999997</v>
      </c>
      <c r="I440" s="5">
        <v>43.743743743700001</v>
      </c>
      <c r="J440" s="3">
        <v>43.734999999999999</v>
      </c>
      <c r="K440" s="3">
        <v>9.0999999999999998E-2</v>
      </c>
      <c r="L440" s="3">
        <v>4.9450000000000003</v>
      </c>
      <c r="M440" s="2">
        <v>0.97087299999999999</v>
      </c>
      <c r="N440" s="2">
        <v>0.46118626099999999</v>
      </c>
      <c r="O440" s="2" t="s">
        <v>1</v>
      </c>
      <c r="P440" s="2">
        <v>1</v>
      </c>
    </row>
    <row r="441" spans="1:16" x14ac:dyDescent="0.35">
      <c r="A441" s="2" t="s">
        <v>446</v>
      </c>
      <c r="B441" s="2" t="s">
        <v>1707</v>
      </c>
      <c r="C441" s="3">
        <v>9</v>
      </c>
      <c r="D441" s="3">
        <v>5</v>
      </c>
      <c r="E441" s="3">
        <v>773</v>
      </c>
      <c r="F441" s="3">
        <v>0.28399999999999997</v>
      </c>
      <c r="G441" s="2">
        <v>3</v>
      </c>
      <c r="H441" s="2">
        <v>25585.429250000001</v>
      </c>
      <c r="I441" s="5">
        <v>83.383383383400002</v>
      </c>
      <c r="J441" s="3">
        <v>19.382000000000001</v>
      </c>
      <c r="K441" s="3">
        <v>6.0999999999999999E-2</v>
      </c>
      <c r="L441" s="3">
        <v>6.4370000000000003</v>
      </c>
      <c r="M441" s="2">
        <v>1.007063</v>
      </c>
      <c r="N441" s="2">
        <v>0.85901969099999997</v>
      </c>
      <c r="O441" s="2" t="s">
        <v>1</v>
      </c>
      <c r="P441" s="2">
        <v>0</v>
      </c>
    </row>
    <row r="442" spans="1:16" x14ac:dyDescent="0.35">
      <c r="A442" s="2" t="s">
        <v>447</v>
      </c>
      <c r="B442" s="2" t="s">
        <v>1707</v>
      </c>
      <c r="C442" s="3">
        <v>9</v>
      </c>
      <c r="D442" s="3">
        <v>6</v>
      </c>
      <c r="E442" s="3">
        <v>13</v>
      </c>
      <c r="F442" s="3">
        <v>9.2889999999999997</v>
      </c>
      <c r="G442" s="2">
        <v>25</v>
      </c>
      <c r="H442" s="2">
        <v>398404.11599999998</v>
      </c>
      <c r="I442" s="5">
        <v>100</v>
      </c>
      <c r="J442" s="3">
        <v>82.265000000000001</v>
      </c>
      <c r="K442" s="3">
        <v>5.2999999999999999E-2</v>
      </c>
      <c r="L442" s="3">
        <v>5.367</v>
      </c>
      <c r="M442" s="2">
        <v>0.81609699999999996</v>
      </c>
      <c r="N442" s="7">
        <v>5.3900000000000005E-7</v>
      </c>
      <c r="O442" s="2" t="s">
        <v>1</v>
      </c>
      <c r="P442" s="2">
        <v>0</v>
      </c>
    </row>
    <row r="443" spans="1:16" x14ac:dyDescent="0.35">
      <c r="A443" s="2" t="s">
        <v>448</v>
      </c>
      <c r="B443" s="2" t="s">
        <v>1707</v>
      </c>
      <c r="C443" s="3">
        <v>9</v>
      </c>
      <c r="D443" s="3">
        <v>6</v>
      </c>
      <c r="E443" s="3">
        <v>15</v>
      </c>
      <c r="F443" s="3">
        <v>8.5939999999999994</v>
      </c>
      <c r="G443" s="2">
        <v>19</v>
      </c>
      <c r="H443" s="2">
        <v>186013.32939999999</v>
      </c>
      <c r="I443" s="5">
        <v>100</v>
      </c>
      <c r="J443" s="3">
        <v>91.328000000000003</v>
      </c>
      <c r="K443" s="3">
        <v>5.6000000000000001E-2</v>
      </c>
      <c r="L443" s="3">
        <v>3.96</v>
      </c>
      <c r="M443" s="2">
        <v>0.78269200000000005</v>
      </c>
      <c r="N443" s="7">
        <v>6.2000000000000003E-10</v>
      </c>
      <c r="O443" s="2" t="s">
        <v>1</v>
      </c>
      <c r="P443" s="2">
        <v>0</v>
      </c>
    </row>
    <row r="444" spans="1:16" x14ac:dyDescent="0.35">
      <c r="A444" s="2" t="s">
        <v>449</v>
      </c>
      <c r="B444" s="2" t="s">
        <v>1707</v>
      </c>
      <c r="C444" s="3">
        <v>9</v>
      </c>
      <c r="D444" s="3">
        <v>6</v>
      </c>
      <c r="E444" s="3">
        <v>18</v>
      </c>
      <c r="F444" s="3">
        <v>8.391</v>
      </c>
      <c r="G444" s="2">
        <v>20</v>
      </c>
      <c r="H444" s="2">
        <v>195279.32810000001</v>
      </c>
      <c r="I444" s="5">
        <v>100</v>
      </c>
      <c r="J444" s="3">
        <v>81.471999999999994</v>
      </c>
      <c r="K444" s="3">
        <v>5.7000000000000002E-2</v>
      </c>
      <c r="L444" s="3">
        <v>2.278</v>
      </c>
      <c r="M444" s="2">
        <v>0.91289600000000004</v>
      </c>
      <c r="N444" s="2">
        <v>1.8963996E-2</v>
      </c>
      <c r="O444" s="2" t="s">
        <v>1</v>
      </c>
      <c r="P444" s="2">
        <v>19</v>
      </c>
    </row>
    <row r="445" spans="1:16" x14ac:dyDescent="0.35">
      <c r="A445" s="2" t="s">
        <v>450</v>
      </c>
      <c r="B445" s="2" t="s">
        <v>1707</v>
      </c>
      <c r="C445" s="3">
        <v>9</v>
      </c>
      <c r="D445" s="3">
        <v>6</v>
      </c>
      <c r="E445" s="3">
        <v>37</v>
      </c>
      <c r="F445" s="3">
        <v>5.4279999999999999</v>
      </c>
      <c r="G445" s="2">
        <v>12</v>
      </c>
      <c r="H445" s="2">
        <v>131741.0754</v>
      </c>
      <c r="I445" s="5">
        <v>100</v>
      </c>
      <c r="J445" s="3">
        <v>83.385000000000005</v>
      </c>
      <c r="K445" s="3">
        <v>5.5E-2</v>
      </c>
      <c r="L445" s="3">
        <v>11.515000000000001</v>
      </c>
      <c r="M445" s="2">
        <v>0.79443799999999998</v>
      </c>
      <c r="N445" s="7">
        <v>6.1500000000000001E-8</v>
      </c>
      <c r="O445" s="2" t="s">
        <v>1</v>
      </c>
      <c r="P445" s="2">
        <v>0</v>
      </c>
    </row>
    <row r="446" spans="1:16" x14ac:dyDescent="0.35">
      <c r="A446" s="2" t="s">
        <v>451</v>
      </c>
      <c r="B446" s="2" t="s">
        <v>1707</v>
      </c>
      <c r="C446" s="3">
        <v>9</v>
      </c>
      <c r="D446" s="3">
        <v>6</v>
      </c>
      <c r="E446" s="3">
        <v>41</v>
      </c>
      <c r="F446" s="3">
        <v>5.2460000000000004</v>
      </c>
      <c r="G446" s="2">
        <v>11</v>
      </c>
      <c r="H446" s="2">
        <v>49213.714189999999</v>
      </c>
      <c r="I446" s="5">
        <v>100</v>
      </c>
      <c r="J446" s="3">
        <v>81.254999999999995</v>
      </c>
      <c r="K446" s="3">
        <v>9.2999999999999999E-2</v>
      </c>
      <c r="L446" s="3">
        <v>4.1420000000000003</v>
      </c>
      <c r="M446" s="2">
        <v>0.79730900000000005</v>
      </c>
      <c r="N446" s="7">
        <v>1.11E-8</v>
      </c>
      <c r="O446" s="2" t="s">
        <v>1</v>
      </c>
      <c r="P446" s="2">
        <v>1</v>
      </c>
    </row>
    <row r="447" spans="1:16" x14ac:dyDescent="0.35">
      <c r="A447" s="2" t="s">
        <v>452</v>
      </c>
      <c r="B447" s="2" t="s">
        <v>1707</v>
      </c>
      <c r="C447" s="3">
        <v>9</v>
      </c>
      <c r="D447" s="3">
        <v>6</v>
      </c>
      <c r="E447" s="3">
        <v>48</v>
      </c>
      <c r="F447" s="3">
        <v>4.6820000000000004</v>
      </c>
      <c r="G447" s="2">
        <v>17</v>
      </c>
      <c r="H447" s="2">
        <v>197505.50090000001</v>
      </c>
      <c r="I447" s="5">
        <v>90.690690690699995</v>
      </c>
      <c r="J447" s="3">
        <v>66.09</v>
      </c>
      <c r="K447" s="3">
        <v>0.09</v>
      </c>
      <c r="L447" s="3">
        <v>4.3410000000000002</v>
      </c>
      <c r="M447" s="2">
        <v>0.89046400000000003</v>
      </c>
      <c r="N447" s="2">
        <v>3.7607729999999998E-3</v>
      </c>
      <c r="O447" s="2" t="s">
        <v>1</v>
      </c>
      <c r="P447" s="2">
        <v>0</v>
      </c>
    </row>
    <row r="448" spans="1:16" x14ac:dyDescent="0.35">
      <c r="A448" s="2" t="s">
        <v>453</v>
      </c>
      <c r="B448" s="2" t="s">
        <v>1707</v>
      </c>
      <c r="C448" s="3">
        <v>9</v>
      </c>
      <c r="D448" s="3">
        <v>6</v>
      </c>
      <c r="E448" s="3">
        <v>58</v>
      </c>
      <c r="F448" s="3">
        <v>4.2190000000000003</v>
      </c>
      <c r="G448" s="2">
        <v>12</v>
      </c>
      <c r="H448" s="2">
        <v>178057.73989999999</v>
      </c>
      <c r="I448" s="5">
        <v>100</v>
      </c>
      <c r="J448" s="3">
        <v>83.513999999999996</v>
      </c>
      <c r="K448" s="3">
        <v>5.3999999999999999E-2</v>
      </c>
      <c r="L448" s="3">
        <v>1.4490000000000001</v>
      </c>
      <c r="M448" s="2">
        <v>0.69633400000000001</v>
      </c>
      <c r="N448" s="7">
        <v>4.83E-15</v>
      </c>
      <c r="O448" s="2" t="s">
        <v>1</v>
      </c>
      <c r="P448" s="2">
        <v>0</v>
      </c>
    </row>
    <row r="449" spans="1:16" x14ac:dyDescent="0.35">
      <c r="A449" s="2" t="s">
        <v>454</v>
      </c>
      <c r="B449" s="2" t="s">
        <v>1707</v>
      </c>
      <c r="C449" s="3">
        <v>9</v>
      </c>
      <c r="D449" s="3">
        <v>6</v>
      </c>
      <c r="E449" s="3">
        <v>85</v>
      </c>
      <c r="F449" s="3">
        <v>3.2389999999999999</v>
      </c>
      <c r="G449" s="2">
        <v>7</v>
      </c>
      <c r="H449" s="2">
        <v>30689.18995</v>
      </c>
      <c r="I449" s="5">
        <v>100</v>
      </c>
      <c r="J449" s="3">
        <v>98.688000000000002</v>
      </c>
      <c r="K449" s="3">
        <v>4.5999999999999999E-2</v>
      </c>
      <c r="L449" s="3">
        <v>0.32100000000000001</v>
      </c>
      <c r="M449" s="2">
        <v>0.700241</v>
      </c>
      <c r="N449" s="7">
        <v>4.9299999999999996E-24</v>
      </c>
      <c r="O449" s="2" t="s">
        <v>1</v>
      </c>
      <c r="P449" s="2">
        <v>0</v>
      </c>
    </row>
    <row r="450" spans="1:16" x14ac:dyDescent="0.35">
      <c r="A450" s="2" t="s">
        <v>455</v>
      </c>
      <c r="B450" s="2" t="s">
        <v>1707</v>
      </c>
      <c r="C450" s="3">
        <v>9</v>
      </c>
      <c r="D450" s="3">
        <v>6</v>
      </c>
      <c r="E450" s="3">
        <v>90</v>
      </c>
      <c r="F450" s="3">
        <v>3.1640000000000001</v>
      </c>
      <c r="G450" s="2">
        <v>7</v>
      </c>
      <c r="H450" s="2">
        <v>60385.823060000002</v>
      </c>
      <c r="I450" s="5">
        <v>100</v>
      </c>
      <c r="J450" s="3">
        <v>96.152000000000001</v>
      </c>
      <c r="K450" s="3">
        <v>3.5999999999999997E-2</v>
      </c>
      <c r="L450" s="3">
        <v>1.0349999999999999</v>
      </c>
      <c r="M450" s="2">
        <v>0.87970099999999996</v>
      </c>
      <c r="N450" s="2">
        <v>8.6290800000000001E-4</v>
      </c>
      <c r="O450" s="2" t="s">
        <v>1</v>
      </c>
      <c r="P450" s="2">
        <v>81</v>
      </c>
    </row>
    <row r="451" spans="1:16" x14ac:dyDescent="0.35">
      <c r="A451" s="2" t="s">
        <v>456</v>
      </c>
      <c r="B451" s="2" t="s">
        <v>1707</v>
      </c>
      <c r="C451" s="3">
        <v>9</v>
      </c>
      <c r="D451" s="3">
        <v>6</v>
      </c>
      <c r="E451" s="3">
        <v>97</v>
      </c>
      <c r="F451" s="3">
        <v>2.984</v>
      </c>
      <c r="G451" s="2">
        <v>7</v>
      </c>
      <c r="H451" s="2">
        <v>41976.157220000001</v>
      </c>
      <c r="I451" s="5">
        <v>100</v>
      </c>
      <c r="J451" s="3">
        <v>72.522999999999996</v>
      </c>
      <c r="K451" s="3">
        <v>6.9000000000000006E-2</v>
      </c>
      <c r="L451" s="3">
        <v>9.1289999999999996</v>
      </c>
      <c r="M451" s="2">
        <v>0.77182200000000001</v>
      </c>
      <c r="N451" s="7">
        <v>7.5399999999999998E-10</v>
      </c>
      <c r="O451" s="2" t="s">
        <v>1</v>
      </c>
      <c r="P451" s="2">
        <v>0</v>
      </c>
    </row>
    <row r="452" spans="1:16" x14ac:dyDescent="0.35">
      <c r="A452" s="2" t="s">
        <v>457</v>
      </c>
      <c r="B452" s="2" t="s">
        <v>1707</v>
      </c>
      <c r="C452" s="3">
        <v>9</v>
      </c>
      <c r="D452" s="3">
        <v>6</v>
      </c>
      <c r="E452" s="3">
        <v>126</v>
      </c>
      <c r="F452" s="3">
        <v>2.569</v>
      </c>
      <c r="G452" s="2">
        <v>6</v>
      </c>
      <c r="H452" s="2">
        <v>29345.78772</v>
      </c>
      <c r="I452" s="5">
        <v>100</v>
      </c>
      <c r="J452" s="3">
        <v>95.95</v>
      </c>
      <c r="K452" s="3">
        <v>7.0999999999999994E-2</v>
      </c>
      <c r="L452" s="3">
        <v>1.353</v>
      </c>
      <c r="M452" s="2">
        <v>0.86297999999999997</v>
      </c>
      <c r="N452" s="2">
        <v>2.0589E-4</v>
      </c>
      <c r="O452" s="2" t="s">
        <v>1</v>
      </c>
      <c r="P452" s="2">
        <v>2</v>
      </c>
    </row>
    <row r="453" spans="1:16" x14ac:dyDescent="0.35">
      <c r="A453" s="2" t="s">
        <v>458</v>
      </c>
      <c r="B453" s="2" t="s">
        <v>1707</v>
      </c>
      <c r="C453" s="3">
        <v>9</v>
      </c>
      <c r="D453" s="3">
        <v>6</v>
      </c>
      <c r="E453" s="3">
        <v>135</v>
      </c>
      <c r="F453" s="3">
        <v>2.4500000000000002</v>
      </c>
      <c r="G453" s="2">
        <v>9</v>
      </c>
      <c r="H453" s="2">
        <v>58056.755859999997</v>
      </c>
      <c r="I453" s="5">
        <v>100</v>
      </c>
      <c r="J453" s="3">
        <v>18.047000000000001</v>
      </c>
      <c r="K453" s="3">
        <v>8.1000000000000003E-2</v>
      </c>
      <c r="L453" s="3">
        <v>1.298</v>
      </c>
      <c r="M453" s="2">
        <v>0.985514</v>
      </c>
      <c r="N453" s="2">
        <v>0.73782015700000003</v>
      </c>
      <c r="O453" s="2" t="s">
        <v>1</v>
      </c>
      <c r="P453" s="2">
        <v>0</v>
      </c>
    </row>
    <row r="454" spans="1:16" x14ac:dyDescent="0.35">
      <c r="A454" s="2" t="s">
        <v>459</v>
      </c>
      <c r="B454" s="2" t="s">
        <v>1707</v>
      </c>
      <c r="C454" s="3">
        <v>9</v>
      </c>
      <c r="D454" s="3">
        <v>6</v>
      </c>
      <c r="E454" s="3">
        <v>141</v>
      </c>
      <c r="F454" s="3">
        <v>2.3540000000000001</v>
      </c>
      <c r="G454" s="2">
        <v>9</v>
      </c>
      <c r="H454" s="2">
        <v>82635.130929999999</v>
      </c>
      <c r="I454" s="5">
        <v>85.385385385399999</v>
      </c>
      <c r="J454" s="3">
        <v>95.718000000000004</v>
      </c>
      <c r="K454" s="3">
        <v>7.0000000000000007E-2</v>
      </c>
      <c r="L454" s="3">
        <v>1.2270000000000001</v>
      </c>
      <c r="M454" s="2">
        <v>0.94173899999999999</v>
      </c>
      <c r="N454" s="2">
        <v>0.141390038</v>
      </c>
      <c r="O454" s="2" t="s">
        <v>1</v>
      </c>
      <c r="P454" s="2">
        <v>0</v>
      </c>
    </row>
    <row r="455" spans="1:16" x14ac:dyDescent="0.35">
      <c r="A455" s="2" t="s">
        <v>460</v>
      </c>
      <c r="B455" s="2" t="s">
        <v>1707</v>
      </c>
      <c r="C455" s="3">
        <v>9</v>
      </c>
      <c r="D455" s="3">
        <v>6</v>
      </c>
      <c r="E455" s="3">
        <v>143</v>
      </c>
      <c r="F455" s="3">
        <v>2.3420000000000001</v>
      </c>
      <c r="G455" s="2">
        <v>5</v>
      </c>
      <c r="H455" s="2">
        <v>8585.7394719999993</v>
      </c>
      <c r="I455" s="5">
        <v>91.091091091099997</v>
      </c>
      <c r="J455" s="3">
        <v>81.998000000000005</v>
      </c>
      <c r="K455" s="3">
        <v>0.13200000000000001</v>
      </c>
      <c r="L455" s="3">
        <v>5.9249999999999998</v>
      </c>
      <c r="M455" s="2">
        <v>0.865896</v>
      </c>
      <c r="N455" s="2">
        <v>2.9694999999999998E-4</v>
      </c>
      <c r="O455" s="2" t="s">
        <v>1</v>
      </c>
      <c r="P455" s="2">
        <v>0</v>
      </c>
    </row>
    <row r="456" spans="1:16" x14ac:dyDescent="0.35">
      <c r="A456" s="2" t="s">
        <v>461</v>
      </c>
      <c r="B456" s="2" t="s">
        <v>1707</v>
      </c>
      <c r="C456" s="3">
        <v>9</v>
      </c>
      <c r="D456" s="3">
        <v>6</v>
      </c>
      <c r="E456" s="3">
        <v>156</v>
      </c>
      <c r="F456" s="3">
        <v>2.2269999999999999</v>
      </c>
      <c r="G456" s="2">
        <v>5</v>
      </c>
      <c r="H456" s="2">
        <v>15660.51426</v>
      </c>
      <c r="I456" s="5">
        <v>100</v>
      </c>
      <c r="J456" s="3">
        <v>35.162999999999997</v>
      </c>
      <c r="K456" s="3">
        <v>0.108</v>
      </c>
      <c r="L456" s="3">
        <v>7.556</v>
      </c>
      <c r="M456" s="2">
        <v>0.71690100000000001</v>
      </c>
      <c r="N456" s="7">
        <v>4.48E-10</v>
      </c>
      <c r="O456" s="2" t="s">
        <v>1</v>
      </c>
      <c r="P456" s="2">
        <v>0</v>
      </c>
    </row>
    <row r="457" spans="1:16" x14ac:dyDescent="0.35">
      <c r="A457" s="2" t="s">
        <v>462</v>
      </c>
      <c r="B457" s="2" t="s">
        <v>1707</v>
      </c>
      <c r="C457" s="3">
        <v>9</v>
      </c>
      <c r="D457" s="3">
        <v>6</v>
      </c>
      <c r="E457" s="3">
        <v>167</v>
      </c>
      <c r="F457" s="3">
        <v>2.1389999999999998</v>
      </c>
      <c r="G457" s="2">
        <v>6</v>
      </c>
      <c r="H457" s="2">
        <v>40717.75202</v>
      </c>
      <c r="I457" s="5">
        <v>100</v>
      </c>
      <c r="J457" s="3">
        <v>51.026000000000003</v>
      </c>
      <c r="K457" s="3">
        <v>4.7E-2</v>
      </c>
      <c r="L457" s="3">
        <v>7.4370000000000003</v>
      </c>
      <c r="M457" s="2">
        <v>0.95270100000000002</v>
      </c>
      <c r="N457" s="2">
        <v>0.220497156</v>
      </c>
      <c r="O457" s="2" t="s">
        <v>1</v>
      </c>
      <c r="P457" s="2">
        <v>0</v>
      </c>
    </row>
    <row r="458" spans="1:16" x14ac:dyDescent="0.35">
      <c r="A458" s="2" t="s">
        <v>463</v>
      </c>
      <c r="B458" s="2" t="s">
        <v>1707</v>
      </c>
      <c r="C458" s="3">
        <v>9</v>
      </c>
      <c r="D458" s="3">
        <v>6</v>
      </c>
      <c r="E458" s="3">
        <v>204</v>
      </c>
      <c r="F458" s="3">
        <v>1.94</v>
      </c>
      <c r="G458" s="2">
        <v>4</v>
      </c>
      <c r="H458" s="2">
        <v>9473.8903919999993</v>
      </c>
      <c r="I458" s="5">
        <v>100</v>
      </c>
      <c r="J458" s="3">
        <v>51.96</v>
      </c>
      <c r="K458" s="3">
        <v>5.0999999999999997E-2</v>
      </c>
      <c r="L458" s="3">
        <v>11.196999999999999</v>
      </c>
      <c r="M458" s="2">
        <v>0.78749800000000003</v>
      </c>
      <c r="N458" s="7">
        <v>2.23E-7</v>
      </c>
      <c r="O458" s="2" t="s">
        <v>1</v>
      </c>
      <c r="P458" s="2">
        <v>0</v>
      </c>
    </row>
    <row r="459" spans="1:16" x14ac:dyDescent="0.35">
      <c r="A459" s="2" t="s">
        <v>464</v>
      </c>
      <c r="B459" s="2" t="s">
        <v>1707</v>
      </c>
      <c r="C459" s="3">
        <v>9</v>
      </c>
      <c r="D459" s="3">
        <v>6</v>
      </c>
      <c r="E459" s="3">
        <v>218</v>
      </c>
      <c r="F459" s="3">
        <v>1.8740000000000001</v>
      </c>
      <c r="G459" s="2">
        <v>4</v>
      </c>
      <c r="H459" s="2">
        <v>5975.9914550000003</v>
      </c>
      <c r="I459" s="5">
        <v>100</v>
      </c>
      <c r="J459" s="3">
        <v>60.841999999999999</v>
      </c>
      <c r="K459" s="3">
        <v>4.9000000000000002E-2</v>
      </c>
      <c r="L459" s="3">
        <v>5.0460000000000003</v>
      </c>
      <c r="M459" s="2">
        <v>0.78026099999999998</v>
      </c>
      <c r="N459" s="7">
        <v>1.66E-10</v>
      </c>
      <c r="O459" s="2" t="s">
        <v>1</v>
      </c>
      <c r="P459" s="2">
        <v>42</v>
      </c>
    </row>
    <row r="460" spans="1:16" x14ac:dyDescent="0.35">
      <c r="A460" s="2" t="s">
        <v>465</v>
      </c>
      <c r="B460" s="2" t="s">
        <v>1707</v>
      </c>
      <c r="C460" s="3">
        <v>9</v>
      </c>
      <c r="D460" s="3">
        <v>6</v>
      </c>
      <c r="E460" s="3">
        <v>238</v>
      </c>
      <c r="F460" s="3">
        <v>1.794</v>
      </c>
      <c r="G460" s="2">
        <v>7</v>
      </c>
      <c r="H460" s="2">
        <v>86084.704880000005</v>
      </c>
      <c r="I460" s="5">
        <v>100</v>
      </c>
      <c r="J460" s="3">
        <v>40.710999999999999</v>
      </c>
      <c r="K460" s="3">
        <v>6.3E-2</v>
      </c>
      <c r="L460" s="3">
        <v>15.084</v>
      </c>
      <c r="M460" s="2">
        <v>0.81642000000000003</v>
      </c>
      <c r="N460" s="7">
        <v>1.37E-6</v>
      </c>
      <c r="O460" s="2" t="s">
        <v>1</v>
      </c>
      <c r="P460" s="2">
        <v>0</v>
      </c>
    </row>
    <row r="461" spans="1:16" x14ac:dyDescent="0.35">
      <c r="A461" s="2" t="s">
        <v>466</v>
      </c>
      <c r="B461" s="2" t="s">
        <v>1707</v>
      </c>
      <c r="C461" s="3">
        <v>9</v>
      </c>
      <c r="D461" s="3">
        <v>6</v>
      </c>
      <c r="E461" s="3">
        <v>291</v>
      </c>
      <c r="F461" s="3">
        <v>1.5640000000000001</v>
      </c>
      <c r="G461" s="2">
        <v>4</v>
      </c>
      <c r="H461" s="2">
        <v>15253.089739999999</v>
      </c>
      <c r="I461" s="5">
        <v>100</v>
      </c>
      <c r="J461" s="3">
        <v>61.463000000000001</v>
      </c>
      <c r="K461" s="3">
        <v>6.4000000000000001E-2</v>
      </c>
      <c r="L461" s="3">
        <v>6.4039999999999999</v>
      </c>
      <c r="M461" s="2">
        <v>0.84503200000000001</v>
      </c>
      <c r="N461" s="7">
        <v>4.71E-5</v>
      </c>
      <c r="O461" s="2" t="s">
        <v>1</v>
      </c>
      <c r="P461" s="2">
        <v>0</v>
      </c>
    </row>
    <row r="462" spans="1:16" x14ac:dyDescent="0.35">
      <c r="A462" s="2" t="s">
        <v>467</v>
      </c>
      <c r="B462" s="2" t="s">
        <v>1707</v>
      </c>
      <c r="C462" s="3">
        <v>9</v>
      </c>
      <c r="D462" s="3">
        <v>6</v>
      </c>
      <c r="E462" s="3">
        <v>293</v>
      </c>
      <c r="F462" s="3">
        <v>1.56</v>
      </c>
      <c r="G462" s="2">
        <v>4</v>
      </c>
      <c r="H462" s="2">
        <v>37608.848120000002</v>
      </c>
      <c r="I462" s="5">
        <v>100</v>
      </c>
      <c r="J462" s="3">
        <v>77.099999999999994</v>
      </c>
      <c r="K462" s="3">
        <v>4.4999999999999998E-2</v>
      </c>
      <c r="L462" s="3">
        <v>1.7909999999999999</v>
      </c>
      <c r="M462" s="2">
        <v>0.89928399999999997</v>
      </c>
      <c r="N462" s="2">
        <v>6.7697599999999997E-3</v>
      </c>
      <c r="O462" s="2" t="s">
        <v>1</v>
      </c>
      <c r="P462" s="2">
        <v>0</v>
      </c>
    </row>
    <row r="463" spans="1:16" x14ac:dyDescent="0.35">
      <c r="A463" s="2" t="s">
        <v>468</v>
      </c>
      <c r="B463" s="2" t="s">
        <v>1707</v>
      </c>
      <c r="C463" s="3">
        <v>9</v>
      </c>
      <c r="D463" s="3">
        <v>6</v>
      </c>
      <c r="E463" s="3">
        <v>308</v>
      </c>
      <c r="F463" s="3">
        <v>1.49</v>
      </c>
      <c r="G463" s="2">
        <v>4</v>
      </c>
      <c r="H463" s="2">
        <v>17883.2729</v>
      </c>
      <c r="I463" s="5">
        <v>100</v>
      </c>
      <c r="J463" s="3">
        <v>41.750999999999998</v>
      </c>
      <c r="K463" s="3">
        <v>5.1999999999999998E-2</v>
      </c>
      <c r="L463" s="3">
        <v>13</v>
      </c>
      <c r="M463" s="2">
        <v>0.83158600000000005</v>
      </c>
      <c r="N463" s="7">
        <v>7.7200000000000006E-6</v>
      </c>
      <c r="O463" s="2" t="s">
        <v>1</v>
      </c>
      <c r="P463" s="2">
        <v>1</v>
      </c>
    </row>
    <row r="464" spans="1:16" x14ac:dyDescent="0.35">
      <c r="A464" s="2" t="s">
        <v>469</v>
      </c>
      <c r="B464" s="2" t="s">
        <v>1707</v>
      </c>
      <c r="C464" s="3">
        <v>9</v>
      </c>
      <c r="D464" s="3">
        <v>6</v>
      </c>
      <c r="E464" s="3">
        <v>336</v>
      </c>
      <c r="F464" s="3">
        <v>1.3879999999999999</v>
      </c>
      <c r="G464" s="2">
        <v>4</v>
      </c>
      <c r="H464" s="2">
        <v>15818.05932</v>
      </c>
      <c r="I464" s="5">
        <v>100</v>
      </c>
      <c r="J464" s="3">
        <v>87.715000000000003</v>
      </c>
      <c r="K464" s="3">
        <v>0.03</v>
      </c>
      <c r="L464" s="3">
        <v>2.3519999999999999</v>
      </c>
      <c r="M464" s="2">
        <v>0.91422999999999999</v>
      </c>
      <c r="N464" s="2">
        <v>2.8798007E-2</v>
      </c>
      <c r="O464" s="2" t="s">
        <v>1</v>
      </c>
      <c r="P464" s="2">
        <v>0</v>
      </c>
    </row>
    <row r="465" spans="1:16" x14ac:dyDescent="0.35">
      <c r="A465" s="2" t="s">
        <v>470</v>
      </c>
      <c r="B465" s="2" t="s">
        <v>1707</v>
      </c>
      <c r="C465" s="3">
        <v>9</v>
      </c>
      <c r="D465" s="3">
        <v>6</v>
      </c>
      <c r="E465" s="3">
        <v>356</v>
      </c>
      <c r="F465" s="3">
        <v>1.35</v>
      </c>
      <c r="G465" s="2">
        <v>3</v>
      </c>
      <c r="H465" s="2">
        <v>7161.7808690000002</v>
      </c>
      <c r="I465" s="5">
        <v>91.091091091099997</v>
      </c>
      <c r="J465" s="3">
        <v>5.6219999999999999</v>
      </c>
      <c r="K465" s="3">
        <v>7.9000000000000001E-2</v>
      </c>
      <c r="L465" s="3">
        <v>4.0679999999999996</v>
      </c>
      <c r="M465" s="2">
        <v>0.92136300000000004</v>
      </c>
      <c r="N465" s="2">
        <v>7.8767830999999996E-2</v>
      </c>
      <c r="O465" s="2" t="s">
        <v>1</v>
      </c>
      <c r="P465" s="2">
        <v>0</v>
      </c>
    </row>
    <row r="466" spans="1:16" x14ac:dyDescent="0.35">
      <c r="A466" s="2" t="s">
        <v>471</v>
      </c>
      <c r="B466" s="2" t="s">
        <v>1707</v>
      </c>
      <c r="C466" s="3">
        <v>9</v>
      </c>
      <c r="D466" s="3">
        <v>6</v>
      </c>
      <c r="E466" s="3">
        <v>357</v>
      </c>
      <c r="F466" s="3">
        <v>1.3460000000000001</v>
      </c>
      <c r="G466" s="2">
        <v>3</v>
      </c>
      <c r="H466" s="2">
        <v>7403.2476960000004</v>
      </c>
      <c r="I466" s="5">
        <v>100</v>
      </c>
      <c r="J466" s="3">
        <v>61.692</v>
      </c>
      <c r="K466" s="3">
        <v>4.5999999999999999E-2</v>
      </c>
      <c r="L466" s="3">
        <v>13.170999999999999</v>
      </c>
      <c r="M466" s="2">
        <v>0.84675900000000004</v>
      </c>
      <c r="N466" s="7">
        <v>8.3999999999999995E-5</v>
      </c>
      <c r="O466" s="2" t="s">
        <v>1</v>
      </c>
      <c r="P466" s="2">
        <v>0</v>
      </c>
    </row>
    <row r="467" spans="1:16" x14ac:dyDescent="0.35">
      <c r="A467" s="2" t="s">
        <v>472</v>
      </c>
      <c r="B467" s="2" t="s">
        <v>1707</v>
      </c>
      <c r="C467" s="3">
        <v>9</v>
      </c>
      <c r="D467" s="3">
        <v>6</v>
      </c>
      <c r="E467" s="3">
        <v>360</v>
      </c>
      <c r="F467" s="3">
        <v>1.3420000000000001</v>
      </c>
      <c r="G467" s="2">
        <v>5</v>
      </c>
      <c r="H467" s="2">
        <v>8402.8371009999992</v>
      </c>
      <c r="I467" s="5">
        <v>8.60860860861</v>
      </c>
      <c r="J467" s="3">
        <v>9.6080000000000005</v>
      </c>
      <c r="K467" s="3">
        <v>0.15</v>
      </c>
      <c r="L467" s="3">
        <v>5.806</v>
      </c>
      <c r="M467" s="2">
        <v>0.83914299999999997</v>
      </c>
      <c r="N467" s="2">
        <v>2.64467E-4</v>
      </c>
      <c r="O467" s="2" t="s">
        <v>1</v>
      </c>
      <c r="P467" s="2">
        <v>0</v>
      </c>
    </row>
    <row r="468" spans="1:16" x14ac:dyDescent="0.35">
      <c r="A468" s="2" t="s">
        <v>473</v>
      </c>
      <c r="B468" s="2" t="s">
        <v>1707</v>
      </c>
      <c r="C468" s="3">
        <v>9</v>
      </c>
      <c r="D468" s="3">
        <v>6</v>
      </c>
      <c r="E468" s="3">
        <v>377</v>
      </c>
      <c r="F468" s="3">
        <v>1.304</v>
      </c>
      <c r="G468" s="2">
        <v>3</v>
      </c>
      <c r="H468" s="2">
        <v>780.39036599999997</v>
      </c>
      <c r="I468" s="5">
        <v>100</v>
      </c>
      <c r="J468" s="3">
        <v>96.772000000000006</v>
      </c>
      <c r="K468" s="3">
        <v>2.5999999999999999E-2</v>
      </c>
      <c r="L468" s="3">
        <v>0.85399999999999998</v>
      </c>
      <c r="M468" s="2">
        <v>0.78432800000000003</v>
      </c>
      <c r="N468" s="7">
        <v>2.01E-11</v>
      </c>
      <c r="O468" s="2" t="s">
        <v>1</v>
      </c>
      <c r="P468" s="2">
        <v>0</v>
      </c>
    </row>
    <row r="469" spans="1:16" x14ac:dyDescent="0.35">
      <c r="A469" s="2" t="s">
        <v>474</v>
      </c>
      <c r="B469" s="2" t="s">
        <v>1707</v>
      </c>
      <c r="C469" s="3">
        <v>9</v>
      </c>
      <c r="D469" s="3">
        <v>6</v>
      </c>
      <c r="E469" s="3">
        <v>379</v>
      </c>
      <c r="F469" s="3">
        <v>1.296</v>
      </c>
      <c r="G469" s="2">
        <v>3</v>
      </c>
      <c r="H469" s="2">
        <v>7755.4657020000004</v>
      </c>
      <c r="I469" s="5">
        <v>97.297297297300005</v>
      </c>
      <c r="J469" s="3">
        <v>7.2759999999999998</v>
      </c>
      <c r="K469" s="3">
        <v>0.10100000000000001</v>
      </c>
      <c r="L469" s="3">
        <v>1.135</v>
      </c>
      <c r="M469" s="2">
        <v>0.92249099999999995</v>
      </c>
      <c r="N469" s="2">
        <v>8.5809455000000007E-2</v>
      </c>
      <c r="O469" s="2" t="s">
        <v>1</v>
      </c>
      <c r="P469" s="2">
        <v>0</v>
      </c>
    </row>
    <row r="470" spans="1:16" x14ac:dyDescent="0.35">
      <c r="A470" s="2" t="s">
        <v>475</v>
      </c>
      <c r="B470" s="2" t="s">
        <v>1707</v>
      </c>
      <c r="C470" s="3">
        <v>9</v>
      </c>
      <c r="D470" s="3">
        <v>6</v>
      </c>
      <c r="E470" s="3">
        <v>383</v>
      </c>
      <c r="F470" s="3">
        <v>1.2809999999999999</v>
      </c>
      <c r="G470" s="2">
        <v>5</v>
      </c>
      <c r="H470" s="2">
        <v>31216.73691</v>
      </c>
      <c r="I470" s="5">
        <v>99.599599599599998</v>
      </c>
      <c r="J470" s="3">
        <v>44.390999999999998</v>
      </c>
      <c r="K470" s="3">
        <v>8.5000000000000006E-2</v>
      </c>
      <c r="L470" s="3">
        <v>7.97</v>
      </c>
      <c r="M470" s="2">
        <v>1.1166210000000001</v>
      </c>
      <c r="N470" s="2">
        <v>7.4234069999999999E-3</v>
      </c>
      <c r="O470" s="2" t="s">
        <v>1</v>
      </c>
      <c r="P470" s="2">
        <v>0</v>
      </c>
    </row>
    <row r="471" spans="1:16" x14ac:dyDescent="0.35">
      <c r="A471" s="2" t="s">
        <v>476</v>
      </c>
      <c r="B471" s="2" t="s">
        <v>1707</v>
      </c>
      <c r="C471" s="3">
        <v>9</v>
      </c>
      <c r="D471" s="3">
        <v>6</v>
      </c>
      <c r="E471" s="3">
        <v>384</v>
      </c>
      <c r="F471" s="3">
        <v>1.28</v>
      </c>
      <c r="G471" s="2">
        <v>3</v>
      </c>
      <c r="H471" s="2">
        <v>3154.5762479999999</v>
      </c>
      <c r="I471" s="5">
        <v>100</v>
      </c>
      <c r="J471" s="3">
        <v>37.960999999999999</v>
      </c>
      <c r="K471" s="3">
        <v>5.8000000000000003E-2</v>
      </c>
      <c r="L471" s="3">
        <v>5.5439999999999996</v>
      </c>
      <c r="M471" s="2">
        <v>0.86001899999999998</v>
      </c>
      <c r="N471" s="2">
        <v>1.4634700000000001E-4</v>
      </c>
      <c r="O471" s="2" t="s">
        <v>1</v>
      </c>
      <c r="P471" s="2">
        <v>0</v>
      </c>
    </row>
    <row r="472" spans="1:16" x14ac:dyDescent="0.35">
      <c r="A472" s="2" t="s">
        <v>477</v>
      </c>
      <c r="B472" s="2" t="s">
        <v>1707</v>
      </c>
      <c r="C472" s="3">
        <v>9</v>
      </c>
      <c r="D472" s="3">
        <v>6</v>
      </c>
      <c r="E472" s="3">
        <v>385</v>
      </c>
      <c r="F472" s="3">
        <v>1.2769999999999999</v>
      </c>
      <c r="G472" s="2">
        <v>3</v>
      </c>
      <c r="H472" s="2">
        <v>6380.3763159999999</v>
      </c>
      <c r="I472" s="5">
        <v>100</v>
      </c>
      <c r="J472" s="3">
        <v>59.929000000000002</v>
      </c>
      <c r="K472" s="3">
        <v>4.9000000000000002E-2</v>
      </c>
      <c r="L472" s="3">
        <v>4.3529999999999998</v>
      </c>
      <c r="M472" s="2">
        <v>0.85124900000000003</v>
      </c>
      <c r="N472" s="2">
        <v>2.86898E-4</v>
      </c>
      <c r="O472" s="2" t="s">
        <v>1</v>
      </c>
      <c r="P472" s="2">
        <v>0</v>
      </c>
    </row>
    <row r="473" spans="1:16" x14ac:dyDescent="0.35">
      <c r="A473" s="2" t="s">
        <v>478</v>
      </c>
      <c r="B473" s="2" t="s">
        <v>1707</v>
      </c>
      <c r="C473" s="3">
        <v>9</v>
      </c>
      <c r="D473" s="3">
        <v>6</v>
      </c>
      <c r="E473" s="3">
        <v>403</v>
      </c>
      <c r="F473" s="3">
        <v>1.208</v>
      </c>
      <c r="G473" s="2">
        <v>6</v>
      </c>
      <c r="H473" s="2">
        <v>30434.861519999999</v>
      </c>
      <c r="I473" s="5">
        <v>80.080080080100004</v>
      </c>
      <c r="J473" s="3">
        <v>56.52</v>
      </c>
      <c r="K473" s="3">
        <v>4.8000000000000001E-2</v>
      </c>
      <c r="L473" s="3">
        <v>4.851</v>
      </c>
      <c r="M473" s="2">
        <v>0.93117799999999995</v>
      </c>
      <c r="N473" s="2">
        <v>7.2624460000000002E-2</v>
      </c>
      <c r="O473" s="2" t="s">
        <v>1</v>
      </c>
      <c r="P473" s="2">
        <v>0</v>
      </c>
    </row>
    <row r="474" spans="1:16" x14ac:dyDescent="0.35">
      <c r="A474" s="2" t="s">
        <v>479</v>
      </c>
      <c r="B474" s="2" t="s">
        <v>1707</v>
      </c>
      <c r="C474" s="3">
        <v>9</v>
      </c>
      <c r="D474" s="3">
        <v>6</v>
      </c>
      <c r="E474" s="3">
        <v>403</v>
      </c>
      <c r="F474" s="3">
        <v>1.208</v>
      </c>
      <c r="G474" s="2">
        <v>5</v>
      </c>
      <c r="H474" s="2">
        <v>42615.681900000003</v>
      </c>
      <c r="I474" s="5">
        <v>100</v>
      </c>
      <c r="J474" s="3">
        <v>50.52</v>
      </c>
      <c r="K474" s="3">
        <v>7.3999999999999996E-2</v>
      </c>
      <c r="L474" s="3">
        <v>5.4720000000000004</v>
      </c>
      <c r="M474" s="2">
        <v>0.77399300000000004</v>
      </c>
      <c r="N474" s="7">
        <v>3.8300000000000002E-9</v>
      </c>
      <c r="O474" s="2" t="s">
        <v>1</v>
      </c>
      <c r="P474" s="2">
        <v>0</v>
      </c>
    </row>
    <row r="475" spans="1:16" x14ac:dyDescent="0.35">
      <c r="A475" s="2" t="s">
        <v>480</v>
      </c>
      <c r="B475" s="2" t="s">
        <v>1707</v>
      </c>
      <c r="C475" s="3">
        <v>9</v>
      </c>
      <c r="D475" s="3">
        <v>6</v>
      </c>
      <c r="E475" s="3">
        <v>417</v>
      </c>
      <c r="F475" s="3">
        <v>1.1739999999999999</v>
      </c>
      <c r="G475" s="2">
        <v>3</v>
      </c>
      <c r="H475" s="2">
        <v>18569.766329999999</v>
      </c>
      <c r="I475" s="5">
        <v>100</v>
      </c>
      <c r="J475" s="3">
        <v>54.481000000000002</v>
      </c>
      <c r="K475" s="3">
        <v>9.8000000000000004E-2</v>
      </c>
      <c r="L475" s="3">
        <v>8.8460000000000001</v>
      </c>
      <c r="M475" s="2">
        <v>0.85728400000000005</v>
      </c>
      <c r="N475" s="2">
        <v>2.1983199999999999E-4</v>
      </c>
      <c r="O475" s="2" t="s">
        <v>1</v>
      </c>
      <c r="P475" s="2">
        <v>0</v>
      </c>
    </row>
    <row r="476" spans="1:16" x14ac:dyDescent="0.35">
      <c r="A476" s="2" t="s">
        <v>481</v>
      </c>
      <c r="B476" s="2" t="s">
        <v>1707</v>
      </c>
      <c r="C476" s="3">
        <v>9</v>
      </c>
      <c r="D476" s="3">
        <v>6</v>
      </c>
      <c r="E476" s="3">
        <v>442</v>
      </c>
      <c r="F476" s="3">
        <v>1.119</v>
      </c>
      <c r="G476" s="2">
        <v>3</v>
      </c>
      <c r="H476" s="2">
        <v>689.16072999999994</v>
      </c>
      <c r="I476" s="5">
        <v>100</v>
      </c>
      <c r="J476" s="3">
        <v>37.929000000000002</v>
      </c>
      <c r="K476" s="3">
        <v>8.8999999999999996E-2</v>
      </c>
      <c r="L476" s="3">
        <v>6.944</v>
      </c>
      <c r="M476" s="2">
        <v>0.97517799999999999</v>
      </c>
      <c r="N476" s="2">
        <v>0.55464866400000001</v>
      </c>
      <c r="O476" s="2" t="s">
        <v>1</v>
      </c>
      <c r="P476" s="2">
        <v>3</v>
      </c>
    </row>
    <row r="477" spans="1:16" x14ac:dyDescent="0.35">
      <c r="A477" s="2" t="s">
        <v>482</v>
      </c>
      <c r="B477" s="2" t="s">
        <v>1707</v>
      </c>
      <c r="C477" s="3">
        <v>9</v>
      </c>
      <c r="D477" s="3">
        <v>6</v>
      </c>
      <c r="E477" s="3">
        <v>453</v>
      </c>
      <c r="F477" s="3">
        <v>1.085</v>
      </c>
      <c r="G477" s="2">
        <v>6</v>
      </c>
      <c r="H477" s="2">
        <v>68554.561799999996</v>
      </c>
      <c r="I477" s="5">
        <v>93.193193193200003</v>
      </c>
      <c r="J477" s="3">
        <v>5.6639999999999997</v>
      </c>
      <c r="K477" s="3">
        <v>6.0999999999999999E-2</v>
      </c>
      <c r="L477" s="3">
        <v>2.08</v>
      </c>
      <c r="M477" s="2">
        <v>0.83440199999999998</v>
      </c>
      <c r="N477" s="2">
        <v>1.9334930000000001E-3</v>
      </c>
      <c r="O477" s="2" t="s">
        <v>1</v>
      </c>
      <c r="P477" s="2">
        <v>0</v>
      </c>
    </row>
    <row r="478" spans="1:16" x14ac:dyDescent="0.35">
      <c r="A478" s="2" t="s">
        <v>483</v>
      </c>
      <c r="B478" s="2" t="s">
        <v>1707</v>
      </c>
      <c r="C478" s="3">
        <v>9</v>
      </c>
      <c r="D478" s="3">
        <v>6</v>
      </c>
      <c r="E478" s="3">
        <v>453</v>
      </c>
      <c r="F478" s="3">
        <v>1.085</v>
      </c>
      <c r="G478" s="2">
        <v>4</v>
      </c>
      <c r="H478" s="2">
        <v>17102.945390000001</v>
      </c>
      <c r="I478" s="5">
        <v>90.690690690699995</v>
      </c>
      <c r="J478" s="3">
        <v>56.499000000000002</v>
      </c>
      <c r="K478" s="3">
        <v>7.6999999999999999E-2</v>
      </c>
      <c r="L478" s="3">
        <v>3.3279999999999998</v>
      </c>
      <c r="M478" s="2">
        <v>0.86604999999999999</v>
      </c>
      <c r="N478" s="2">
        <v>1.0132730000000001E-3</v>
      </c>
      <c r="O478" s="2" t="s">
        <v>1</v>
      </c>
      <c r="P478" s="2">
        <v>0</v>
      </c>
    </row>
    <row r="479" spans="1:16" x14ac:dyDescent="0.35">
      <c r="A479" s="2" t="s">
        <v>484</v>
      </c>
      <c r="B479" s="2" t="s">
        <v>1707</v>
      </c>
      <c r="C479" s="3">
        <v>9</v>
      </c>
      <c r="D479" s="3">
        <v>6</v>
      </c>
      <c r="E479" s="3">
        <v>457</v>
      </c>
      <c r="F479" s="3">
        <v>1.073</v>
      </c>
      <c r="G479" s="2">
        <v>3</v>
      </c>
      <c r="H479" s="2">
        <v>8612.0958370000008</v>
      </c>
      <c r="I479" s="5">
        <v>100</v>
      </c>
      <c r="J479" s="3">
        <v>3.8359999999999999</v>
      </c>
      <c r="K479" s="3">
        <v>0.16600000000000001</v>
      </c>
      <c r="L479" s="3">
        <v>1.413</v>
      </c>
      <c r="M479" s="2">
        <v>0.95486300000000002</v>
      </c>
      <c r="N479" s="2">
        <v>0.33271771700000002</v>
      </c>
      <c r="O479" s="2" t="s">
        <v>1</v>
      </c>
      <c r="P479" s="2">
        <v>0</v>
      </c>
    </row>
    <row r="480" spans="1:16" x14ac:dyDescent="0.35">
      <c r="A480" s="2" t="s">
        <v>485</v>
      </c>
      <c r="B480" s="2" t="s">
        <v>1707</v>
      </c>
      <c r="C480" s="3">
        <v>9</v>
      </c>
      <c r="D480" s="3">
        <v>6</v>
      </c>
      <c r="E480" s="3">
        <v>470</v>
      </c>
      <c r="F480" s="3">
        <v>1.0409999999999999</v>
      </c>
      <c r="G480" s="2">
        <v>3</v>
      </c>
      <c r="H480" s="2">
        <v>3509.3020689999998</v>
      </c>
      <c r="I480" s="5">
        <v>91.091091091099997</v>
      </c>
      <c r="J480" s="3">
        <v>91.037999999999997</v>
      </c>
      <c r="K480" s="3">
        <v>7.4999999999999997E-2</v>
      </c>
      <c r="L480" s="3">
        <v>1.931</v>
      </c>
      <c r="M480" s="2">
        <v>0.93131200000000003</v>
      </c>
      <c r="N480" s="2">
        <v>7.1031279000000003E-2</v>
      </c>
      <c r="O480" s="2" t="s">
        <v>1</v>
      </c>
      <c r="P480" s="2">
        <v>31</v>
      </c>
    </row>
    <row r="481" spans="1:16" x14ac:dyDescent="0.35">
      <c r="A481" s="2" t="s">
        <v>486</v>
      </c>
      <c r="B481" s="2" t="s">
        <v>1707</v>
      </c>
      <c r="C481" s="3">
        <v>9</v>
      </c>
      <c r="D481" s="3">
        <v>6</v>
      </c>
      <c r="E481" s="3">
        <v>480</v>
      </c>
      <c r="F481" s="3">
        <v>1.02</v>
      </c>
      <c r="G481" s="2">
        <v>3</v>
      </c>
      <c r="H481" s="2">
        <v>5226.6630089999999</v>
      </c>
      <c r="I481" s="5">
        <v>97.497497497500007</v>
      </c>
      <c r="J481" s="3">
        <v>30.087</v>
      </c>
      <c r="K481" s="3">
        <v>4.4999999999999998E-2</v>
      </c>
      <c r="L481" s="3">
        <v>3.05</v>
      </c>
      <c r="M481" s="2">
        <v>1.0083610000000001</v>
      </c>
      <c r="N481" s="2">
        <v>0.84354070199999998</v>
      </c>
      <c r="O481" s="2" t="s">
        <v>1</v>
      </c>
      <c r="P481" s="2">
        <v>0</v>
      </c>
    </row>
    <row r="482" spans="1:16" x14ac:dyDescent="0.35">
      <c r="A482" s="2" t="s">
        <v>487</v>
      </c>
      <c r="B482" s="2" t="s">
        <v>1707</v>
      </c>
      <c r="C482" s="3">
        <v>9</v>
      </c>
      <c r="D482" s="3">
        <v>6</v>
      </c>
      <c r="E482" s="3">
        <v>493</v>
      </c>
      <c r="F482" s="3">
        <v>0.98099999999999998</v>
      </c>
      <c r="G482" s="2">
        <v>3</v>
      </c>
      <c r="H482" s="2">
        <v>11540.725850000001</v>
      </c>
      <c r="I482" s="5">
        <v>100</v>
      </c>
      <c r="J482" s="3">
        <v>0.58199999999999996</v>
      </c>
      <c r="K482" s="3">
        <v>0.05</v>
      </c>
      <c r="L482" s="3">
        <v>0.13700000000000001</v>
      </c>
      <c r="M482" s="2">
        <v>0.94660900000000003</v>
      </c>
      <c r="N482" s="2">
        <v>0.223232652</v>
      </c>
      <c r="O482" s="2" t="s">
        <v>1</v>
      </c>
      <c r="P482" s="2">
        <v>1</v>
      </c>
    </row>
    <row r="483" spans="1:16" x14ac:dyDescent="0.35">
      <c r="A483" s="2" t="s">
        <v>488</v>
      </c>
      <c r="B483" s="2" t="s">
        <v>1707</v>
      </c>
      <c r="C483" s="3">
        <v>9</v>
      </c>
      <c r="D483" s="3">
        <v>6</v>
      </c>
      <c r="E483" s="3">
        <v>514</v>
      </c>
      <c r="F483" s="3">
        <v>0.93</v>
      </c>
      <c r="G483" s="2">
        <v>3</v>
      </c>
      <c r="H483" s="2">
        <v>9927.1507450000008</v>
      </c>
      <c r="I483" s="5">
        <v>97.197197197199998</v>
      </c>
      <c r="J483" s="3">
        <v>35.271000000000001</v>
      </c>
      <c r="K483" s="3">
        <v>0.115</v>
      </c>
      <c r="L483" s="3">
        <v>9.1050000000000004</v>
      </c>
      <c r="M483" s="2">
        <v>0.91530800000000001</v>
      </c>
      <c r="N483" s="2">
        <v>3.1848910000000001E-2</v>
      </c>
      <c r="O483" s="2" t="s">
        <v>1</v>
      </c>
      <c r="P483" s="2">
        <v>0</v>
      </c>
    </row>
    <row r="484" spans="1:16" x14ac:dyDescent="0.35">
      <c r="A484" s="2" t="s">
        <v>489</v>
      </c>
      <c r="B484" s="2" t="s">
        <v>1707</v>
      </c>
      <c r="C484" s="3">
        <v>9</v>
      </c>
      <c r="D484" s="3">
        <v>6</v>
      </c>
      <c r="E484" s="3">
        <v>546</v>
      </c>
      <c r="F484" s="3">
        <v>0.86599999999999999</v>
      </c>
      <c r="G484" s="2">
        <v>3</v>
      </c>
      <c r="H484" s="2">
        <v>6773.0292520000003</v>
      </c>
      <c r="I484" s="5">
        <v>99.899899899900007</v>
      </c>
      <c r="J484" s="3">
        <v>22.402999999999999</v>
      </c>
      <c r="K484" s="3">
        <v>8.8999999999999996E-2</v>
      </c>
      <c r="L484" s="3">
        <v>5.7039999999999997</v>
      </c>
      <c r="M484" s="2">
        <v>1.002343</v>
      </c>
      <c r="N484" s="2">
        <v>0.95343034299999996</v>
      </c>
      <c r="O484" s="2" t="s">
        <v>1</v>
      </c>
      <c r="P484" s="2">
        <v>0</v>
      </c>
    </row>
    <row r="485" spans="1:16" x14ac:dyDescent="0.35">
      <c r="A485" s="2" t="s">
        <v>490</v>
      </c>
      <c r="B485" s="2" t="s">
        <v>1707</v>
      </c>
      <c r="C485" s="3">
        <v>9</v>
      </c>
      <c r="D485" s="3">
        <v>6</v>
      </c>
      <c r="E485" s="3">
        <v>552</v>
      </c>
      <c r="F485" s="3">
        <v>0.85099999999999998</v>
      </c>
      <c r="G485" s="2">
        <v>3</v>
      </c>
      <c r="H485" s="2">
        <v>13956.920840000001</v>
      </c>
      <c r="I485" s="5">
        <v>62.362362362399999</v>
      </c>
      <c r="J485" s="3">
        <v>24.547999999999998</v>
      </c>
      <c r="K485" s="3">
        <v>6.2E-2</v>
      </c>
      <c r="L485" s="3">
        <v>7.0380000000000003</v>
      </c>
      <c r="M485" s="2">
        <v>0.94748299999999996</v>
      </c>
      <c r="N485" s="2">
        <v>0.229583065</v>
      </c>
      <c r="O485" s="2" t="s">
        <v>1</v>
      </c>
      <c r="P485" s="2">
        <v>0</v>
      </c>
    </row>
    <row r="486" spans="1:16" x14ac:dyDescent="0.35">
      <c r="A486" s="2" t="s">
        <v>491</v>
      </c>
      <c r="B486" s="2" t="s">
        <v>1707</v>
      </c>
      <c r="C486" s="3">
        <v>9</v>
      </c>
      <c r="D486" s="3">
        <v>6</v>
      </c>
      <c r="E486" s="3">
        <v>558</v>
      </c>
      <c r="F486" s="3">
        <v>0.83299999999999996</v>
      </c>
      <c r="G486" s="2">
        <v>3</v>
      </c>
      <c r="H486" s="2">
        <v>29627.251850000001</v>
      </c>
      <c r="I486" s="5">
        <v>100</v>
      </c>
      <c r="J486" s="3">
        <v>59.12</v>
      </c>
      <c r="K486" s="3">
        <v>5.8000000000000003E-2</v>
      </c>
      <c r="L486" s="3">
        <v>16.02</v>
      </c>
      <c r="M486" s="2">
        <v>0.93249800000000005</v>
      </c>
      <c r="N486" s="2">
        <v>6.8551409999999993E-2</v>
      </c>
      <c r="O486" s="2" t="s">
        <v>1</v>
      </c>
      <c r="P486" s="2">
        <v>3</v>
      </c>
    </row>
    <row r="487" spans="1:16" x14ac:dyDescent="0.35">
      <c r="A487" s="2" t="s">
        <v>492</v>
      </c>
      <c r="B487" s="2" t="s">
        <v>1707</v>
      </c>
      <c r="C487" s="3">
        <v>9</v>
      </c>
      <c r="D487" s="3">
        <v>6</v>
      </c>
      <c r="E487" s="3">
        <v>564</v>
      </c>
      <c r="F487" s="3">
        <v>0.82699999999999996</v>
      </c>
      <c r="G487" s="2">
        <v>3</v>
      </c>
      <c r="H487" s="2">
        <v>5807.2934310000001</v>
      </c>
      <c r="I487" s="5">
        <v>8.60860860861</v>
      </c>
      <c r="J487" s="3">
        <v>21.274999999999999</v>
      </c>
      <c r="K487" s="3">
        <v>4.5999999999999999E-2</v>
      </c>
      <c r="L487" s="3">
        <v>8.7469999999999999</v>
      </c>
      <c r="M487" s="2">
        <v>0.86934800000000001</v>
      </c>
      <c r="N487" s="2">
        <v>7.3556100000000003E-4</v>
      </c>
      <c r="O487" s="2" t="s">
        <v>1</v>
      </c>
      <c r="P487" s="2">
        <v>0</v>
      </c>
    </row>
    <row r="488" spans="1:16" x14ac:dyDescent="0.35">
      <c r="A488" s="2" t="s">
        <v>493</v>
      </c>
      <c r="B488" s="2" t="s">
        <v>1707</v>
      </c>
      <c r="C488" s="3">
        <v>9</v>
      </c>
      <c r="D488" s="3">
        <v>6</v>
      </c>
      <c r="E488" s="3">
        <v>571</v>
      </c>
      <c r="F488" s="3">
        <v>0.81299999999999994</v>
      </c>
      <c r="G488" s="2">
        <v>3</v>
      </c>
      <c r="H488" s="2">
        <v>19024.807209999999</v>
      </c>
      <c r="I488" s="5">
        <v>96.496496496500001</v>
      </c>
      <c r="J488" s="3">
        <v>62.249000000000002</v>
      </c>
      <c r="K488" s="3">
        <v>3.5000000000000003E-2</v>
      </c>
      <c r="L488" s="3">
        <v>9.4209999999999994</v>
      </c>
      <c r="M488" s="2">
        <v>1.0383500000000001</v>
      </c>
      <c r="N488" s="2">
        <v>0.36402586999999997</v>
      </c>
      <c r="O488" s="2" t="s">
        <v>1</v>
      </c>
      <c r="P488" s="2">
        <v>0</v>
      </c>
    </row>
    <row r="489" spans="1:16" x14ac:dyDescent="0.35">
      <c r="A489" s="2" t="s">
        <v>494</v>
      </c>
      <c r="B489" s="2" t="s">
        <v>1707</v>
      </c>
      <c r="C489" s="3">
        <v>9</v>
      </c>
      <c r="D489" s="3">
        <v>6</v>
      </c>
      <c r="E489" s="3">
        <v>580</v>
      </c>
      <c r="F489" s="3">
        <v>0.79800000000000004</v>
      </c>
      <c r="G489" s="2">
        <v>3</v>
      </c>
      <c r="H489" s="2">
        <v>23578.367200000001</v>
      </c>
      <c r="I489" s="5">
        <v>100</v>
      </c>
      <c r="J489" s="3">
        <v>18.584</v>
      </c>
      <c r="K489" s="3">
        <v>5.7000000000000002E-2</v>
      </c>
      <c r="L489" s="3">
        <v>5.9480000000000004</v>
      </c>
      <c r="M489" s="2">
        <v>0.91954800000000003</v>
      </c>
      <c r="N489" s="2">
        <v>4.3445622000000003E-2</v>
      </c>
      <c r="O489" s="2" t="s">
        <v>1</v>
      </c>
      <c r="P489" s="2">
        <v>1</v>
      </c>
    </row>
    <row r="490" spans="1:16" x14ac:dyDescent="0.35">
      <c r="A490" s="2" t="s">
        <v>495</v>
      </c>
      <c r="B490" s="2" t="s">
        <v>1707</v>
      </c>
      <c r="C490" s="3">
        <v>9</v>
      </c>
      <c r="D490" s="3">
        <v>6</v>
      </c>
      <c r="E490" s="3">
        <v>584</v>
      </c>
      <c r="F490" s="3">
        <v>0.78700000000000003</v>
      </c>
      <c r="G490" s="2">
        <v>3</v>
      </c>
      <c r="H490" s="2">
        <v>41800.183949999999</v>
      </c>
      <c r="I490" s="5">
        <v>100</v>
      </c>
      <c r="J490" s="3">
        <v>92.927000000000007</v>
      </c>
      <c r="K490" s="3">
        <v>2.1999999999999999E-2</v>
      </c>
      <c r="L490" s="3">
        <v>0.96899999999999997</v>
      </c>
      <c r="M490" s="2">
        <v>1.018786</v>
      </c>
      <c r="N490" s="2">
        <v>0.65059034800000004</v>
      </c>
      <c r="O490" s="2" t="s">
        <v>1</v>
      </c>
      <c r="P490" s="2">
        <v>0</v>
      </c>
    </row>
    <row r="491" spans="1:16" x14ac:dyDescent="0.35">
      <c r="A491" s="2" t="s">
        <v>496</v>
      </c>
      <c r="B491" s="2" t="s">
        <v>1707</v>
      </c>
      <c r="C491" s="3">
        <v>9</v>
      </c>
      <c r="D491" s="3">
        <v>6</v>
      </c>
      <c r="E491" s="3">
        <v>590</v>
      </c>
      <c r="F491" s="3">
        <v>0.77600000000000002</v>
      </c>
      <c r="G491" s="2">
        <v>3</v>
      </c>
      <c r="H491" s="2">
        <v>85081.363310000001</v>
      </c>
      <c r="I491" s="5">
        <v>100</v>
      </c>
      <c r="J491" s="3">
        <v>74.382999999999996</v>
      </c>
      <c r="K491" s="3">
        <v>4.9000000000000002E-2</v>
      </c>
      <c r="L491" s="3">
        <v>20.603999999999999</v>
      </c>
      <c r="M491" s="2">
        <v>0.77431000000000005</v>
      </c>
      <c r="N491" s="7">
        <v>2.0399999999999999E-11</v>
      </c>
      <c r="O491" s="2" t="s">
        <v>1</v>
      </c>
      <c r="P491" s="2">
        <v>0</v>
      </c>
    </row>
    <row r="492" spans="1:16" x14ac:dyDescent="0.35">
      <c r="A492" s="2" t="s">
        <v>497</v>
      </c>
      <c r="B492" s="2" t="s">
        <v>1707</v>
      </c>
      <c r="C492" s="3">
        <v>9</v>
      </c>
      <c r="D492" s="3">
        <v>6</v>
      </c>
      <c r="E492" s="3">
        <v>600</v>
      </c>
      <c r="F492" s="3">
        <v>0.75600000000000001</v>
      </c>
      <c r="G492" s="2">
        <v>3</v>
      </c>
      <c r="H492" s="2">
        <v>28311.201669999999</v>
      </c>
      <c r="I492" s="5">
        <v>90.690690690699995</v>
      </c>
      <c r="J492" s="3">
        <v>96.251000000000005</v>
      </c>
      <c r="K492" s="3">
        <v>4.1000000000000002E-2</v>
      </c>
      <c r="L492" s="3">
        <v>0.86499999999999999</v>
      </c>
      <c r="M492" s="2">
        <v>0.97147799999999995</v>
      </c>
      <c r="N492" s="2">
        <v>0.46983686899999999</v>
      </c>
      <c r="O492" s="2" t="s">
        <v>1</v>
      </c>
      <c r="P492" s="2">
        <v>0</v>
      </c>
    </row>
    <row r="493" spans="1:16" x14ac:dyDescent="0.35">
      <c r="A493" s="2" t="s">
        <v>498</v>
      </c>
      <c r="B493" s="2" t="s">
        <v>1707</v>
      </c>
      <c r="C493" s="3">
        <v>9</v>
      </c>
      <c r="D493" s="3">
        <v>6</v>
      </c>
      <c r="E493" s="3">
        <v>611</v>
      </c>
      <c r="F493" s="3">
        <v>0.73299999999999998</v>
      </c>
      <c r="G493" s="2">
        <v>3</v>
      </c>
      <c r="H493" s="2">
        <v>11318.922560000001</v>
      </c>
      <c r="I493" s="5">
        <v>100</v>
      </c>
      <c r="J493" s="3">
        <v>16.097000000000001</v>
      </c>
      <c r="K493" s="3">
        <v>5.6000000000000001E-2</v>
      </c>
      <c r="L493" s="3">
        <v>2.5249999999999999</v>
      </c>
      <c r="M493" s="2">
        <v>0.90079799999999999</v>
      </c>
      <c r="N493" s="2">
        <v>1.7973996999999999E-2</v>
      </c>
      <c r="O493" s="2" t="s">
        <v>1</v>
      </c>
      <c r="P493" s="2">
        <v>0</v>
      </c>
    </row>
    <row r="494" spans="1:16" x14ac:dyDescent="0.35">
      <c r="A494" s="2" t="s">
        <v>499</v>
      </c>
      <c r="B494" s="2" t="s">
        <v>1707</v>
      </c>
      <c r="C494" s="3">
        <v>9</v>
      </c>
      <c r="D494" s="3">
        <v>6</v>
      </c>
      <c r="E494" s="3">
        <v>621</v>
      </c>
      <c r="F494" s="3">
        <v>0.72099999999999997</v>
      </c>
      <c r="G494" s="2">
        <v>3</v>
      </c>
      <c r="H494" s="2">
        <v>16922.932789999999</v>
      </c>
      <c r="I494" s="5">
        <v>90.690690690699995</v>
      </c>
      <c r="J494" s="3">
        <v>27.126000000000001</v>
      </c>
      <c r="K494" s="3">
        <v>8.8999999999999996E-2</v>
      </c>
      <c r="L494" s="3">
        <v>7.9429999999999996</v>
      </c>
      <c r="M494" s="2">
        <v>0.90269100000000002</v>
      </c>
      <c r="N494" s="2">
        <v>1.3474455999999999E-2</v>
      </c>
      <c r="O494" s="2" t="s">
        <v>1</v>
      </c>
      <c r="P494" s="2">
        <v>0</v>
      </c>
    </row>
    <row r="495" spans="1:16" x14ac:dyDescent="0.35">
      <c r="A495" s="2" t="s">
        <v>500</v>
      </c>
      <c r="B495" s="2" t="s">
        <v>1707</v>
      </c>
      <c r="C495" s="3">
        <v>9</v>
      </c>
      <c r="D495" s="3">
        <v>6</v>
      </c>
      <c r="E495" s="3">
        <v>624</v>
      </c>
      <c r="F495" s="3">
        <v>0.71699999999999997</v>
      </c>
      <c r="G495" s="2">
        <v>5</v>
      </c>
      <c r="H495" s="2">
        <v>101692.96709999999</v>
      </c>
      <c r="I495" s="5">
        <v>85.385385385399999</v>
      </c>
      <c r="J495" s="3">
        <v>73.697000000000003</v>
      </c>
      <c r="K495" s="3">
        <v>8.3000000000000004E-2</v>
      </c>
      <c r="L495" s="3">
        <v>11.156000000000001</v>
      </c>
      <c r="M495" s="2">
        <v>1.076058</v>
      </c>
      <c r="N495" s="2">
        <v>6.0967247000000002E-2</v>
      </c>
      <c r="O495" s="2" t="s">
        <v>1</v>
      </c>
      <c r="P495" s="2">
        <v>0</v>
      </c>
    </row>
    <row r="496" spans="1:16" x14ac:dyDescent="0.35">
      <c r="A496" s="2" t="s">
        <v>501</v>
      </c>
      <c r="B496" s="2" t="s">
        <v>1707</v>
      </c>
      <c r="C496" s="3">
        <v>9</v>
      </c>
      <c r="D496" s="3">
        <v>6</v>
      </c>
      <c r="E496" s="3">
        <v>626</v>
      </c>
      <c r="F496" s="3">
        <v>0.71499999999999997</v>
      </c>
      <c r="G496" s="2">
        <v>3</v>
      </c>
      <c r="H496" s="2">
        <v>15211.593049999999</v>
      </c>
      <c r="I496" s="5">
        <v>100</v>
      </c>
      <c r="J496" s="3">
        <v>73.376000000000005</v>
      </c>
      <c r="K496" s="3">
        <v>0.09</v>
      </c>
      <c r="L496" s="3">
        <v>4.6470000000000002</v>
      </c>
      <c r="M496" s="2">
        <v>0.87438199999999999</v>
      </c>
      <c r="N496" s="2">
        <v>2.4941659999999999E-3</v>
      </c>
      <c r="O496" s="2" t="s">
        <v>1</v>
      </c>
      <c r="P496" s="2">
        <v>0</v>
      </c>
    </row>
    <row r="497" spans="1:16" x14ac:dyDescent="0.35">
      <c r="A497" s="2" t="s">
        <v>502</v>
      </c>
      <c r="B497" s="2" t="s">
        <v>1707</v>
      </c>
      <c r="C497" s="3">
        <v>9</v>
      </c>
      <c r="D497" s="3">
        <v>6</v>
      </c>
      <c r="E497" s="3">
        <v>632</v>
      </c>
      <c r="F497" s="3">
        <v>0.70699999999999996</v>
      </c>
      <c r="G497" s="2">
        <v>3</v>
      </c>
      <c r="H497" s="2">
        <v>4347.3535089999996</v>
      </c>
      <c r="I497" s="5">
        <v>85.385385385399999</v>
      </c>
      <c r="J497" s="3">
        <v>6.6769999999999996</v>
      </c>
      <c r="K497" s="3">
        <v>7.5999999999999998E-2</v>
      </c>
      <c r="L497" s="3">
        <v>0.47299999999999998</v>
      </c>
      <c r="M497" s="2">
        <v>1.0694380000000001</v>
      </c>
      <c r="N497" s="2">
        <v>0.111100476</v>
      </c>
      <c r="O497" s="2" t="s">
        <v>1</v>
      </c>
      <c r="P497" s="2">
        <v>0</v>
      </c>
    </row>
    <row r="498" spans="1:16" x14ac:dyDescent="0.35">
      <c r="A498" s="2" t="s">
        <v>503</v>
      </c>
      <c r="B498" s="2" t="s">
        <v>1707</v>
      </c>
      <c r="C498" s="3">
        <v>9</v>
      </c>
      <c r="D498" s="3">
        <v>6</v>
      </c>
      <c r="E498" s="3">
        <v>643</v>
      </c>
      <c r="F498" s="3">
        <v>0.68400000000000005</v>
      </c>
      <c r="G498" s="2">
        <v>3</v>
      </c>
      <c r="H498" s="2">
        <v>16609.220430000001</v>
      </c>
      <c r="I498" s="5">
        <v>100</v>
      </c>
      <c r="J498" s="3">
        <v>4.9569999999999999</v>
      </c>
      <c r="K498" s="3">
        <v>5.7000000000000002E-2</v>
      </c>
      <c r="L498" s="3">
        <v>2.5750000000000002</v>
      </c>
      <c r="M498" s="2">
        <v>0.90230600000000005</v>
      </c>
      <c r="N498" s="2">
        <v>3.3806472999999997E-2</v>
      </c>
      <c r="O498" s="2" t="s">
        <v>1</v>
      </c>
      <c r="P498" s="2">
        <v>0</v>
      </c>
    </row>
    <row r="499" spans="1:16" x14ac:dyDescent="0.35">
      <c r="A499" s="2" t="s">
        <v>504</v>
      </c>
      <c r="B499" s="2" t="s">
        <v>1707</v>
      </c>
      <c r="C499" s="3">
        <v>9</v>
      </c>
      <c r="D499" s="3">
        <v>6</v>
      </c>
      <c r="E499" s="3">
        <v>644</v>
      </c>
      <c r="F499" s="3">
        <v>0.68300000000000005</v>
      </c>
      <c r="G499" s="2">
        <v>3</v>
      </c>
      <c r="H499" s="2">
        <v>9150.8199160000004</v>
      </c>
      <c r="I499" s="5">
        <v>100</v>
      </c>
      <c r="J499" s="3">
        <v>38.345999999999997</v>
      </c>
      <c r="K499" s="3">
        <v>5.5E-2</v>
      </c>
      <c r="L499" s="3">
        <v>14.565</v>
      </c>
      <c r="M499" s="2">
        <v>0.94548500000000002</v>
      </c>
      <c r="N499" s="2">
        <v>0.169692809</v>
      </c>
      <c r="O499" s="2" t="s">
        <v>1</v>
      </c>
      <c r="P499" s="2">
        <v>1</v>
      </c>
    </row>
    <row r="500" spans="1:16" x14ac:dyDescent="0.35">
      <c r="A500" s="2" t="s">
        <v>505</v>
      </c>
      <c r="B500" s="2" t="s">
        <v>1707</v>
      </c>
      <c r="C500" s="3">
        <v>9</v>
      </c>
      <c r="D500" s="3">
        <v>6</v>
      </c>
      <c r="E500" s="3">
        <v>647</v>
      </c>
      <c r="F500" s="3">
        <v>0.67600000000000005</v>
      </c>
      <c r="G500" s="2">
        <v>3</v>
      </c>
      <c r="H500" s="2">
        <v>33307.118260000003</v>
      </c>
      <c r="I500" s="5">
        <v>100</v>
      </c>
      <c r="J500" s="3">
        <v>90.025000000000006</v>
      </c>
      <c r="K500" s="3">
        <v>3.3000000000000002E-2</v>
      </c>
      <c r="L500" s="3">
        <v>7.1779999999999999</v>
      </c>
      <c r="M500" s="2">
        <v>0.81657299999999999</v>
      </c>
      <c r="N500" s="7">
        <v>2.3099999999999999E-7</v>
      </c>
      <c r="O500" s="2" t="s">
        <v>1</v>
      </c>
      <c r="P500" s="2">
        <v>0</v>
      </c>
    </row>
    <row r="501" spans="1:16" x14ac:dyDescent="0.35">
      <c r="A501" s="2" t="s">
        <v>506</v>
      </c>
      <c r="B501" s="2" t="s">
        <v>1707</v>
      </c>
      <c r="C501" s="3">
        <v>9</v>
      </c>
      <c r="D501" s="3">
        <v>6</v>
      </c>
      <c r="E501" s="3">
        <v>661</v>
      </c>
      <c r="F501" s="3">
        <v>0.63800000000000001</v>
      </c>
      <c r="G501" s="2">
        <v>3</v>
      </c>
      <c r="H501" s="2">
        <v>27317.340850000001</v>
      </c>
      <c r="I501" s="5">
        <v>100</v>
      </c>
      <c r="J501" s="3">
        <v>53.319000000000003</v>
      </c>
      <c r="K501" s="3">
        <v>7.9000000000000001E-2</v>
      </c>
      <c r="L501" s="3">
        <v>14.509</v>
      </c>
      <c r="M501" s="2">
        <v>0.86707100000000004</v>
      </c>
      <c r="N501" s="2">
        <v>3.4004100000000002E-4</v>
      </c>
      <c r="O501" s="2" t="s">
        <v>1</v>
      </c>
      <c r="P501" s="2">
        <v>0</v>
      </c>
    </row>
    <row r="502" spans="1:16" x14ac:dyDescent="0.35">
      <c r="A502" s="2" t="s">
        <v>507</v>
      </c>
      <c r="B502" s="2" t="s">
        <v>1707</v>
      </c>
      <c r="C502" s="3">
        <v>9</v>
      </c>
      <c r="D502" s="3">
        <v>6</v>
      </c>
      <c r="E502" s="3">
        <v>705</v>
      </c>
      <c r="F502" s="3">
        <v>0.51300000000000001</v>
      </c>
      <c r="G502" s="2">
        <v>3</v>
      </c>
      <c r="H502" s="2">
        <v>19278.503069999999</v>
      </c>
      <c r="I502" s="5">
        <v>100</v>
      </c>
      <c r="J502" s="3">
        <v>40.909999999999997</v>
      </c>
      <c r="K502" s="3">
        <v>4.2999999999999997E-2</v>
      </c>
      <c r="L502" s="3">
        <v>5.2930000000000001</v>
      </c>
      <c r="M502" s="2">
        <v>0.97959499999999999</v>
      </c>
      <c r="N502" s="2">
        <v>0.60742572500000003</v>
      </c>
      <c r="O502" s="2" t="s">
        <v>1</v>
      </c>
      <c r="P502" s="2">
        <v>0</v>
      </c>
    </row>
    <row r="503" spans="1:16" x14ac:dyDescent="0.35">
      <c r="A503" s="2" t="s">
        <v>508</v>
      </c>
      <c r="B503" s="2" t="s">
        <v>1707</v>
      </c>
      <c r="C503" s="3">
        <v>9</v>
      </c>
      <c r="D503" s="3">
        <v>6</v>
      </c>
      <c r="E503" s="3">
        <v>709</v>
      </c>
      <c r="F503" s="3">
        <v>0.50600000000000001</v>
      </c>
      <c r="G503" s="2">
        <v>3</v>
      </c>
      <c r="H503" s="2">
        <v>50358.984429999997</v>
      </c>
      <c r="I503" s="5">
        <v>100</v>
      </c>
      <c r="J503" s="3">
        <v>13.04</v>
      </c>
      <c r="K503" s="3">
        <v>0.125</v>
      </c>
      <c r="L503" s="3">
        <v>4.5979999999999999</v>
      </c>
      <c r="M503" s="2">
        <v>0.88883699999999999</v>
      </c>
      <c r="N503" s="2">
        <v>4.2216179999999999E-3</v>
      </c>
      <c r="O503" s="2" t="s">
        <v>1</v>
      </c>
      <c r="P503" s="2">
        <v>2</v>
      </c>
    </row>
    <row r="504" spans="1:16" x14ac:dyDescent="0.35">
      <c r="A504" s="2" t="s">
        <v>509</v>
      </c>
      <c r="B504" s="2" t="s">
        <v>1707</v>
      </c>
      <c r="C504" s="3">
        <v>9</v>
      </c>
      <c r="D504" s="3">
        <v>6</v>
      </c>
      <c r="E504" s="3">
        <v>730</v>
      </c>
      <c r="F504" s="3">
        <v>0.41099999999999998</v>
      </c>
      <c r="G504" s="2">
        <v>4</v>
      </c>
      <c r="H504" s="2">
        <v>38589.80962</v>
      </c>
      <c r="I504" s="5">
        <v>84.784784784799996</v>
      </c>
      <c r="J504" s="3">
        <v>57.124000000000002</v>
      </c>
      <c r="K504" s="3">
        <v>3.1E-2</v>
      </c>
      <c r="L504" s="3">
        <v>6.42</v>
      </c>
      <c r="M504" s="2">
        <v>0.903223</v>
      </c>
      <c r="N504" s="2">
        <v>9.3111519999999996E-3</v>
      </c>
      <c r="O504" s="2" t="s">
        <v>1</v>
      </c>
      <c r="P504" s="2">
        <v>0</v>
      </c>
    </row>
    <row r="505" spans="1:16" x14ac:dyDescent="0.35">
      <c r="A505" s="2" t="s">
        <v>510</v>
      </c>
      <c r="B505" s="2" t="s">
        <v>1707</v>
      </c>
      <c r="C505" s="3">
        <v>9</v>
      </c>
      <c r="D505" s="3">
        <v>6</v>
      </c>
      <c r="E505" s="3">
        <v>735</v>
      </c>
      <c r="F505" s="3">
        <v>0.4</v>
      </c>
      <c r="G505" s="2">
        <v>3</v>
      </c>
      <c r="H505" s="2">
        <v>53660.332499999997</v>
      </c>
      <c r="I505" s="5">
        <v>99.399399399399996</v>
      </c>
      <c r="J505" s="3">
        <v>54.932000000000002</v>
      </c>
      <c r="K505" s="3">
        <v>5.8999999999999997E-2</v>
      </c>
      <c r="L505" s="3">
        <v>6.0650000000000004</v>
      </c>
      <c r="M505" s="2">
        <v>0.74307299999999998</v>
      </c>
      <c r="N505" s="7">
        <v>2.7499999999999999E-13</v>
      </c>
      <c r="O505" s="2" t="s">
        <v>1</v>
      </c>
      <c r="P505" s="2">
        <v>0</v>
      </c>
    </row>
    <row r="506" spans="1:16" x14ac:dyDescent="0.35">
      <c r="A506" s="2" t="s">
        <v>511</v>
      </c>
      <c r="B506" s="2" t="s">
        <v>1707</v>
      </c>
      <c r="C506" s="3">
        <v>9</v>
      </c>
      <c r="D506" s="3">
        <v>6</v>
      </c>
      <c r="E506" s="3">
        <v>736</v>
      </c>
      <c r="F506" s="3">
        <v>0.39900000000000002</v>
      </c>
      <c r="G506" s="2">
        <v>3</v>
      </c>
      <c r="H506" s="2">
        <v>23220.713970000001</v>
      </c>
      <c r="I506" s="5">
        <v>90.990990991000004</v>
      </c>
      <c r="J506" s="3">
        <v>83.557000000000002</v>
      </c>
      <c r="K506" s="3">
        <v>4.3999999999999997E-2</v>
      </c>
      <c r="L506" s="3">
        <v>3.0019999999999998</v>
      </c>
      <c r="M506" s="2">
        <v>0.87129500000000004</v>
      </c>
      <c r="N506" s="2">
        <v>8.7545099999999996E-4</v>
      </c>
      <c r="O506" s="2" t="s">
        <v>1</v>
      </c>
      <c r="P506" s="2">
        <v>0</v>
      </c>
    </row>
    <row r="507" spans="1:16" x14ac:dyDescent="0.35">
      <c r="A507" s="2" t="s">
        <v>512</v>
      </c>
      <c r="B507" s="2" t="s">
        <v>1707</v>
      </c>
      <c r="C507" s="3">
        <v>9</v>
      </c>
      <c r="D507" s="3">
        <v>6</v>
      </c>
      <c r="E507" s="3">
        <v>763</v>
      </c>
      <c r="F507" s="3">
        <v>0.31900000000000001</v>
      </c>
      <c r="G507" s="2">
        <v>3</v>
      </c>
      <c r="H507" s="2">
        <v>28528.966280000001</v>
      </c>
      <c r="I507" s="5">
        <v>0.80080080080100002</v>
      </c>
      <c r="J507" s="3">
        <v>92.155000000000001</v>
      </c>
      <c r="K507" s="3">
        <v>3.5000000000000003E-2</v>
      </c>
      <c r="L507" s="3">
        <v>1.4970000000000001</v>
      </c>
      <c r="M507" s="2">
        <v>0.84009100000000003</v>
      </c>
      <c r="N507" s="7">
        <v>8.5699999999999993E-6</v>
      </c>
      <c r="O507" s="2" t="s">
        <v>1</v>
      </c>
      <c r="P507" s="2">
        <v>0</v>
      </c>
    </row>
    <row r="508" spans="1:16" x14ac:dyDescent="0.35">
      <c r="A508" s="2" t="s">
        <v>513</v>
      </c>
      <c r="B508" s="2" t="s">
        <v>1707</v>
      </c>
      <c r="C508" s="3">
        <v>9</v>
      </c>
      <c r="D508" s="3">
        <v>7</v>
      </c>
      <c r="E508" s="3">
        <v>17</v>
      </c>
      <c r="F508" s="3">
        <v>8.4209999999999994</v>
      </c>
      <c r="G508" s="2">
        <v>23</v>
      </c>
      <c r="H508" s="2">
        <v>439497.54149999999</v>
      </c>
      <c r="I508" s="5">
        <v>100</v>
      </c>
      <c r="J508" s="3">
        <v>71.301000000000002</v>
      </c>
      <c r="K508" s="3">
        <v>0.10299999999999999</v>
      </c>
      <c r="L508" s="3">
        <v>11.117000000000001</v>
      </c>
      <c r="M508" s="2">
        <v>0.84964899999999999</v>
      </c>
      <c r="N508" s="2">
        <v>1.48128E-4</v>
      </c>
      <c r="O508" s="2" t="s">
        <v>1</v>
      </c>
      <c r="P508" s="2">
        <v>0</v>
      </c>
    </row>
    <row r="509" spans="1:16" x14ac:dyDescent="0.35">
      <c r="A509" s="2" t="s">
        <v>514</v>
      </c>
      <c r="B509" s="2" t="s">
        <v>1707</v>
      </c>
      <c r="C509" s="3">
        <v>9</v>
      </c>
      <c r="D509" s="3">
        <v>7</v>
      </c>
      <c r="E509" s="3">
        <v>24</v>
      </c>
      <c r="F509" s="3">
        <v>6.67</v>
      </c>
      <c r="G509" s="2">
        <v>14</v>
      </c>
      <c r="H509" s="2">
        <v>108308.46859999999</v>
      </c>
      <c r="I509" s="5">
        <v>100</v>
      </c>
      <c r="J509" s="3">
        <v>90.013000000000005</v>
      </c>
      <c r="K509" s="3">
        <v>8.8999999999999996E-2</v>
      </c>
      <c r="L509" s="3">
        <v>1.9359999999999999</v>
      </c>
      <c r="M509" s="2">
        <v>0.77328799999999998</v>
      </c>
      <c r="N509" s="7">
        <v>2.8699999999999998E-11</v>
      </c>
      <c r="O509" s="2" t="s">
        <v>1</v>
      </c>
      <c r="P509" s="2">
        <v>0</v>
      </c>
    </row>
    <row r="510" spans="1:16" x14ac:dyDescent="0.35">
      <c r="A510" s="2" t="s">
        <v>515</v>
      </c>
      <c r="B510" s="2" t="s">
        <v>1707</v>
      </c>
      <c r="C510" s="3">
        <v>9</v>
      </c>
      <c r="D510" s="3">
        <v>7</v>
      </c>
      <c r="E510" s="3">
        <v>28</v>
      </c>
      <c r="F510" s="3">
        <v>6.12</v>
      </c>
      <c r="G510" s="2">
        <v>16</v>
      </c>
      <c r="H510" s="2">
        <v>189074.27660000001</v>
      </c>
      <c r="I510" s="5">
        <v>100</v>
      </c>
      <c r="J510" s="3">
        <v>73.123999999999995</v>
      </c>
      <c r="K510" s="3">
        <v>8.8999999999999996E-2</v>
      </c>
      <c r="L510" s="3">
        <v>4.2060000000000004</v>
      </c>
      <c r="M510" s="2">
        <v>1.015951</v>
      </c>
      <c r="N510" s="2">
        <v>0.69776390600000004</v>
      </c>
      <c r="O510" s="2" t="s">
        <v>1</v>
      </c>
      <c r="P510" s="2">
        <v>0</v>
      </c>
    </row>
    <row r="511" spans="1:16" x14ac:dyDescent="0.35">
      <c r="A511" s="2" t="s">
        <v>516</v>
      </c>
      <c r="B511" s="2" t="s">
        <v>1707</v>
      </c>
      <c r="C511" s="3">
        <v>9</v>
      </c>
      <c r="D511" s="3">
        <v>7</v>
      </c>
      <c r="E511" s="3">
        <v>42</v>
      </c>
      <c r="F511" s="3">
        <v>5.2229999999999999</v>
      </c>
      <c r="G511" s="2">
        <v>14</v>
      </c>
      <c r="H511" s="2">
        <v>98855.157510000005</v>
      </c>
      <c r="I511" s="5">
        <v>100</v>
      </c>
      <c r="J511" s="3">
        <v>92.698999999999998</v>
      </c>
      <c r="K511" s="3">
        <v>6.0999999999999999E-2</v>
      </c>
      <c r="L511" s="3">
        <v>0.78700000000000003</v>
      </c>
      <c r="M511" s="2">
        <v>0.97895200000000004</v>
      </c>
      <c r="N511" s="2">
        <v>0.598725073</v>
      </c>
      <c r="O511" s="2" t="s">
        <v>1</v>
      </c>
      <c r="P511" s="2">
        <v>0</v>
      </c>
    </row>
    <row r="512" spans="1:16" x14ac:dyDescent="0.35">
      <c r="A512" s="2" t="s">
        <v>517</v>
      </c>
      <c r="B512" s="2" t="s">
        <v>1707</v>
      </c>
      <c r="C512" s="3">
        <v>9</v>
      </c>
      <c r="D512" s="3">
        <v>7</v>
      </c>
      <c r="E512" s="3">
        <v>44</v>
      </c>
      <c r="F512" s="3">
        <v>5.141</v>
      </c>
      <c r="G512" s="2">
        <v>11</v>
      </c>
      <c r="H512" s="2">
        <v>94858.448820000005</v>
      </c>
      <c r="I512" s="5">
        <v>100</v>
      </c>
      <c r="J512" s="3">
        <v>84.528999999999996</v>
      </c>
      <c r="K512" s="3">
        <v>6.2E-2</v>
      </c>
      <c r="L512" s="3">
        <v>3.109</v>
      </c>
      <c r="M512" s="2">
        <v>0.86312100000000003</v>
      </c>
      <c r="N512" s="2">
        <v>7.8083999999999998E-4</v>
      </c>
      <c r="O512" s="2" t="s">
        <v>1</v>
      </c>
      <c r="P512" s="2">
        <v>0</v>
      </c>
    </row>
    <row r="513" spans="1:16" x14ac:dyDescent="0.35">
      <c r="A513" s="2" t="s">
        <v>518</v>
      </c>
      <c r="B513" s="2" t="s">
        <v>1707</v>
      </c>
      <c r="C513" s="3">
        <v>9</v>
      </c>
      <c r="D513" s="3">
        <v>7</v>
      </c>
      <c r="E513" s="3">
        <v>50</v>
      </c>
      <c r="F513" s="3">
        <v>4.5590000000000002</v>
      </c>
      <c r="G513" s="2">
        <v>11</v>
      </c>
      <c r="H513" s="2">
        <v>98048.262669999996</v>
      </c>
      <c r="I513" s="5">
        <v>100</v>
      </c>
      <c r="J513" s="3">
        <v>38.420999999999999</v>
      </c>
      <c r="K513" s="3">
        <v>0.10199999999999999</v>
      </c>
      <c r="L513" s="3">
        <v>6.9660000000000002</v>
      </c>
      <c r="M513" s="2">
        <v>0.93468600000000002</v>
      </c>
      <c r="N513" s="2">
        <v>0.12872808299999999</v>
      </c>
      <c r="O513" s="2" t="s">
        <v>1</v>
      </c>
      <c r="P513" s="2">
        <v>0</v>
      </c>
    </row>
    <row r="514" spans="1:16" x14ac:dyDescent="0.35">
      <c r="A514" s="2" t="s">
        <v>519</v>
      </c>
      <c r="B514" s="2" t="s">
        <v>1707</v>
      </c>
      <c r="C514" s="3">
        <v>9</v>
      </c>
      <c r="D514" s="3">
        <v>7</v>
      </c>
      <c r="E514" s="3">
        <v>59</v>
      </c>
      <c r="F514" s="3">
        <v>4.069</v>
      </c>
      <c r="G514" s="2">
        <v>10</v>
      </c>
      <c r="H514" s="2">
        <v>261146.3076</v>
      </c>
      <c r="I514" s="5">
        <v>100</v>
      </c>
      <c r="J514" s="3">
        <v>76.736999999999995</v>
      </c>
      <c r="K514" s="3">
        <v>7.2999999999999995E-2</v>
      </c>
      <c r="L514" s="3">
        <v>3.718</v>
      </c>
      <c r="M514" s="2">
        <v>0.88912100000000005</v>
      </c>
      <c r="N514" s="2">
        <v>2.8585669999999998E-3</v>
      </c>
      <c r="O514" s="2" t="s">
        <v>1</v>
      </c>
      <c r="P514" s="2">
        <v>0</v>
      </c>
    </row>
    <row r="515" spans="1:16" x14ac:dyDescent="0.35">
      <c r="A515" s="2" t="s">
        <v>520</v>
      </c>
      <c r="B515" s="2" t="s">
        <v>1707</v>
      </c>
      <c r="C515" s="3">
        <v>9</v>
      </c>
      <c r="D515" s="3">
        <v>7</v>
      </c>
      <c r="E515" s="3">
        <v>82</v>
      </c>
      <c r="F515" s="3">
        <v>3.2610000000000001</v>
      </c>
      <c r="G515" s="2">
        <v>7</v>
      </c>
      <c r="H515" s="2">
        <v>57862.593269999998</v>
      </c>
      <c r="I515" s="5">
        <v>100</v>
      </c>
      <c r="J515" s="3">
        <v>44.844000000000001</v>
      </c>
      <c r="K515" s="3">
        <v>4.3999999999999997E-2</v>
      </c>
      <c r="L515" s="3">
        <v>2.1429999999999998</v>
      </c>
      <c r="M515" s="2">
        <v>0.92507399999999995</v>
      </c>
      <c r="N515" s="2">
        <v>5.6805708000000003E-2</v>
      </c>
      <c r="O515" s="2" t="s">
        <v>1</v>
      </c>
      <c r="P515" s="2">
        <v>0</v>
      </c>
    </row>
    <row r="516" spans="1:16" x14ac:dyDescent="0.35">
      <c r="A516" s="2" t="s">
        <v>521</v>
      </c>
      <c r="B516" s="2" t="s">
        <v>1707</v>
      </c>
      <c r="C516" s="3">
        <v>9</v>
      </c>
      <c r="D516" s="3">
        <v>7</v>
      </c>
      <c r="E516" s="3">
        <v>92</v>
      </c>
      <c r="F516" s="3">
        <v>3.1459999999999999</v>
      </c>
      <c r="G516" s="2">
        <v>8</v>
      </c>
      <c r="H516" s="2">
        <v>54960.924899999998</v>
      </c>
      <c r="I516" s="5">
        <v>100</v>
      </c>
      <c r="J516" s="3">
        <v>94.090999999999994</v>
      </c>
      <c r="K516" s="3">
        <v>4.2000000000000003E-2</v>
      </c>
      <c r="L516" s="3">
        <v>1.7050000000000001</v>
      </c>
      <c r="M516" s="2">
        <v>1.029058</v>
      </c>
      <c r="N516" s="2">
        <v>0.47134756799999999</v>
      </c>
      <c r="O516" s="2" t="s">
        <v>1</v>
      </c>
      <c r="P516" s="2">
        <v>1</v>
      </c>
    </row>
    <row r="517" spans="1:16" x14ac:dyDescent="0.35">
      <c r="A517" s="2" t="s">
        <v>522</v>
      </c>
      <c r="B517" s="2" t="s">
        <v>1707</v>
      </c>
      <c r="C517" s="3">
        <v>9</v>
      </c>
      <c r="D517" s="3">
        <v>7</v>
      </c>
      <c r="E517" s="3">
        <v>137</v>
      </c>
      <c r="F517" s="3">
        <v>2.4049999999999998</v>
      </c>
      <c r="G517" s="2">
        <v>6</v>
      </c>
      <c r="H517" s="2">
        <v>21681.146830000002</v>
      </c>
      <c r="I517" s="5">
        <v>100</v>
      </c>
      <c r="J517" s="3">
        <v>91.724999999999994</v>
      </c>
      <c r="K517" s="3">
        <v>0.14499999999999999</v>
      </c>
      <c r="L517" s="3">
        <v>2.2650000000000001</v>
      </c>
      <c r="M517" s="2">
        <v>0.79800099999999996</v>
      </c>
      <c r="N517" s="7">
        <v>9.6700000000000007E-10</v>
      </c>
      <c r="O517" s="2" t="s">
        <v>1</v>
      </c>
      <c r="P517" s="2">
        <v>0</v>
      </c>
    </row>
    <row r="518" spans="1:16" x14ac:dyDescent="0.35">
      <c r="A518" s="2" t="s">
        <v>523</v>
      </c>
      <c r="B518" s="2" t="s">
        <v>1707</v>
      </c>
      <c r="C518" s="3">
        <v>9</v>
      </c>
      <c r="D518" s="3">
        <v>7</v>
      </c>
      <c r="E518" s="3">
        <v>144</v>
      </c>
      <c r="F518" s="3">
        <v>2.3370000000000002</v>
      </c>
      <c r="G518" s="2">
        <v>5</v>
      </c>
      <c r="H518" s="2">
        <v>31005.302199999998</v>
      </c>
      <c r="I518" s="5">
        <v>100</v>
      </c>
      <c r="J518" s="3">
        <v>66.152000000000001</v>
      </c>
      <c r="K518" s="3">
        <v>8.4000000000000005E-2</v>
      </c>
      <c r="L518" s="3">
        <v>9.0340000000000007</v>
      </c>
      <c r="M518" s="2">
        <v>1.0113380000000001</v>
      </c>
      <c r="N518" s="2">
        <v>0.77695481099999997</v>
      </c>
      <c r="O518" s="2" t="s">
        <v>1</v>
      </c>
      <c r="P518" s="2">
        <v>0</v>
      </c>
    </row>
    <row r="519" spans="1:16" x14ac:dyDescent="0.35">
      <c r="A519" s="2" t="s">
        <v>524</v>
      </c>
      <c r="B519" s="2" t="s">
        <v>1707</v>
      </c>
      <c r="C519" s="3">
        <v>9</v>
      </c>
      <c r="D519" s="3">
        <v>7</v>
      </c>
      <c r="E519" s="3">
        <v>168</v>
      </c>
      <c r="F519" s="3">
        <v>2.13</v>
      </c>
      <c r="G519" s="2">
        <v>7</v>
      </c>
      <c r="H519" s="2">
        <v>44244.209309999998</v>
      </c>
      <c r="I519" s="5">
        <v>100</v>
      </c>
      <c r="J519" s="3">
        <v>76.626999999999995</v>
      </c>
      <c r="K519" s="3">
        <v>6.9000000000000006E-2</v>
      </c>
      <c r="L519" s="3">
        <v>5.5229999999999997</v>
      </c>
      <c r="M519" s="2">
        <v>1.0781620000000001</v>
      </c>
      <c r="N519" s="2">
        <v>8.4292277999999998E-2</v>
      </c>
      <c r="O519" s="2" t="s">
        <v>1</v>
      </c>
      <c r="P519" s="2">
        <v>0</v>
      </c>
    </row>
    <row r="520" spans="1:16" x14ac:dyDescent="0.35">
      <c r="A520" s="2" t="s">
        <v>525</v>
      </c>
      <c r="B520" s="2" t="s">
        <v>1707</v>
      </c>
      <c r="C520" s="3">
        <v>9</v>
      </c>
      <c r="D520" s="3">
        <v>7</v>
      </c>
      <c r="E520" s="3">
        <v>183</v>
      </c>
      <c r="F520" s="3">
        <v>2.0459999999999998</v>
      </c>
      <c r="G520" s="2">
        <v>4</v>
      </c>
      <c r="H520" s="2">
        <v>16767.634129999999</v>
      </c>
      <c r="I520" s="5">
        <v>100</v>
      </c>
      <c r="J520" s="3">
        <v>57.220999999999997</v>
      </c>
      <c r="K520" s="3">
        <v>5.7000000000000002E-2</v>
      </c>
      <c r="L520" s="3">
        <v>12.968</v>
      </c>
      <c r="M520" s="2">
        <v>0.90453899999999998</v>
      </c>
      <c r="N520" s="2">
        <v>1.0664929E-2</v>
      </c>
      <c r="O520" s="2" t="s">
        <v>1</v>
      </c>
      <c r="P520" s="2">
        <v>0</v>
      </c>
    </row>
    <row r="521" spans="1:16" x14ac:dyDescent="0.35">
      <c r="A521" s="2" t="s">
        <v>526</v>
      </c>
      <c r="B521" s="2" t="s">
        <v>1707</v>
      </c>
      <c r="C521" s="3">
        <v>9</v>
      </c>
      <c r="D521" s="3">
        <v>7</v>
      </c>
      <c r="E521" s="3">
        <v>184</v>
      </c>
      <c r="F521" s="3">
        <v>2.0430000000000001</v>
      </c>
      <c r="G521" s="2">
        <v>4</v>
      </c>
      <c r="H521" s="2">
        <v>32538.90785</v>
      </c>
      <c r="I521" s="5">
        <v>100</v>
      </c>
      <c r="J521" s="3">
        <v>84.441999999999993</v>
      </c>
      <c r="K521" s="3">
        <v>0.11799999999999999</v>
      </c>
      <c r="L521" s="3">
        <v>4.4109999999999996</v>
      </c>
      <c r="M521" s="2">
        <v>0.96935800000000005</v>
      </c>
      <c r="N521" s="2">
        <v>0.43876519600000002</v>
      </c>
      <c r="O521" s="2" t="s">
        <v>1</v>
      </c>
      <c r="P521" s="2">
        <v>0</v>
      </c>
    </row>
    <row r="522" spans="1:16" x14ac:dyDescent="0.35">
      <c r="A522" s="2" t="s">
        <v>527</v>
      </c>
      <c r="B522" s="2" t="s">
        <v>1707</v>
      </c>
      <c r="C522" s="3">
        <v>9</v>
      </c>
      <c r="D522" s="3">
        <v>7</v>
      </c>
      <c r="E522" s="3">
        <v>187</v>
      </c>
      <c r="F522" s="3">
        <v>2.0249999999999999</v>
      </c>
      <c r="G522" s="2">
        <v>5</v>
      </c>
      <c r="H522" s="2">
        <v>47990.336369999997</v>
      </c>
      <c r="I522" s="5">
        <v>100</v>
      </c>
      <c r="J522" s="3">
        <v>64.665000000000006</v>
      </c>
      <c r="K522" s="3">
        <v>5.8000000000000003E-2</v>
      </c>
      <c r="L522" s="3">
        <v>11.973000000000001</v>
      </c>
      <c r="M522" s="2">
        <v>0.90749100000000005</v>
      </c>
      <c r="N522" s="2">
        <v>2.3850414E-2</v>
      </c>
      <c r="O522" s="2" t="s">
        <v>1</v>
      </c>
      <c r="P522" s="2">
        <v>11</v>
      </c>
    </row>
    <row r="523" spans="1:16" x14ac:dyDescent="0.35">
      <c r="A523" s="2" t="s">
        <v>528</v>
      </c>
      <c r="B523" s="2" t="s">
        <v>1707</v>
      </c>
      <c r="C523" s="3">
        <v>9</v>
      </c>
      <c r="D523" s="3">
        <v>7</v>
      </c>
      <c r="E523" s="3">
        <v>198</v>
      </c>
      <c r="F523" s="3">
        <v>1.9510000000000001</v>
      </c>
      <c r="G523" s="2">
        <v>4</v>
      </c>
      <c r="H523" s="2">
        <v>10977.65216</v>
      </c>
      <c r="I523" s="5">
        <v>100</v>
      </c>
      <c r="J523" s="3">
        <v>48.978999999999999</v>
      </c>
      <c r="K523" s="3">
        <v>0.129</v>
      </c>
      <c r="L523" s="3">
        <v>2.6850000000000001</v>
      </c>
      <c r="M523" s="2">
        <v>0.76146999999999998</v>
      </c>
      <c r="N523" s="7">
        <v>3.3900000000000002E-10</v>
      </c>
      <c r="O523" s="2" t="s">
        <v>1</v>
      </c>
      <c r="P523" s="2">
        <v>2</v>
      </c>
    </row>
    <row r="524" spans="1:16" x14ac:dyDescent="0.35">
      <c r="A524" s="2" t="s">
        <v>529</v>
      </c>
      <c r="B524" s="2" t="s">
        <v>1707</v>
      </c>
      <c r="C524" s="3">
        <v>9</v>
      </c>
      <c r="D524" s="3">
        <v>7</v>
      </c>
      <c r="E524" s="3">
        <v>202</v>
      </c>
      <c r="F524" s="3">
        <v>1.944</v>
      </c>
      <c r="G524" s="2">
        <v>4</v>
      </c>
      <c r="H524" s="2">
        <v>18735.91288</v>
      </c>
      <c r="I524" s="5">
        <v>100</v>
      </c>
      <c r="J524" s="3">
        <v>38.642000000000003</v>
      </c>
      <c r="K524" s="3">
        <v>0.13300000000000001</v>
      </c>
      <c r="L524" s="3">
        <v>9.8840000000000003</v>
      </c>
      <c r="M524" s="2">
        <v>0.73880999999999997</v>
      </c>
      <c r="N524" s="7">
        <v>1.5100000000000001E-11</v>
      </c>
      <c r="O524" s="2" t="s">
        <v>1</v>
      </c>
      <c r="P524" s="2">
        <v>0</v>
      </c>
    </row>
    <row r="525" spans="1:16" x14ac:dyDescent="0.35">
      <c r="A525" s="2" t="s">
        <v>530</v>
      </c>
      <c r="B525" s="2" t="s">
        <v>1707</v>
      </c>
      <c r="C525" s="3">
        <v>9</v>
      </c>
      <c r="D525" s="3">
        <v>7</v>
      </c>
      <c r="E525" s="3">
        <v>203</v>
      </c>
      <c r="F525" s="3">
        <v>1.9430000000000001</v>
      </c>
      <c r="G525" s="2">
        <v>4</v>
      </c>
      <c r="H525" s="2">
        <v>2113.8372089999998</v>
      </c>
      <c r="I525" s="5">
        <v>100</v>
      </c>
      <c r="J525" s="3">
        <v>74.495000000000005</v>
      </c>
      <c r="K525" s="3">
        <v>0.10199999999999999</v>
      </c>
      <c r="L525" s="3">
        <v>7.2450000000000001</v>
      </c>
      <c r="M525" s="2">
        <v>0.73985500000000004</v>
      </c>
      <c r="N525" s="7">
        <v>1.8399999999999999E-11</v>
      </c>
      <c r="O525" s="2" t="s">
        <v>1</v>
      </c>
      <c r="P525" s="2">
        <v>0</v>
      </c>
    </row>
    <row r="526" spans="1:16" x14ac:dyDescent="0.35">
      <c r="A526" s="2" t="s">
        <v>531</v>
      </c>
      <c r="B526" s="2" t="s">
        <v>1707</v>
      </c>
      <c r="C526" s="3">
        <v>9</v>
      </c>
      <c r="D526" s="3">
        <v>7</v>
      </c>
      <c r="E526" s="3">
        <v>236</v>
      </c>
      <c r="F526" s="3">
        <v>1.796</v>
      </c>
      <c r="G526" s="2">
        <v>4</v>
      </c>
      <c r="H526" s="2">
        <v>5546.1536580000002</v>
      </c>
      <c r="I526" s="5">
        <v>100</v>
      </c>
      <c r="J526" s="3">
        <v>58.551000000000002</v>
      </c>
      <c r="K526" s="3">
        <v>4.2000000000000003E-2</v>
      </c>
      <c r="L526" s="3">
        <v>6.8869999999999996</v>
      </c>
      <c r="M526" s="2">
        <v>0.98280800000000001</v>
      </c>
      <c r="N526" s="2">
        <v>0.66341699099999996</v>
      </c>
      <c r="O526" s="2" t="s">
        <v>1</v>
      </c>
      <c r="P526" s="2">
        <v>0</v>
      </c>
    </row>
    <row r="527" spans="1:16" x14ac:dyDescent="0.35">
      <c r="A527" s="2" t="s">
        <v>532</v>
      </c>
      <c r="B527" s="2" t="s">
        <v>1707</v>
      </c>
      <c r="C527" s="3">
        <v>9</v>
      </c>
      <c r="D527" s="3">
        <v>7</v>
      </c>
      <c r="E527" s="3">
        <v>248</v>
      </c>
      <c r="F527" s="3">
        <v>1.7470000000000001</v>
      </c>
      <c r="G527" s="2">
        <v>4</v>
      </c>
      <c r="H527" s="2">
        <v>6581.0495490000003</v>
      </c>
      <c r="I527" s="5">
        <v>100</v>
      </c>
      <c r="J527" s="3">
        <v>56.774999999999999</v>
      </c>
      <c r="K527" s="3">
        <v>6.0999999999999999E-2</v>
      </c>
      <c r="L527" s="3">
        <v>6.69</v>
      </c>
      <c r="M527" s="2">
        <v>0.92986800000000003</v>
      </c>
      <c r="N527" s="2">
        <v>8.2850009000000002E-2</v>
      </c>
      <c r="O527" s="2" t="s">
        <v>1</v>
      </c>
      <c r="P527" s="2">
        <v>0</v>
      </c>
    </row>
    <row r="528" spans="1:16" x14ac:dyDescent="0.35">
      <c r="A528" s="2" t="s">
        <v>533</v>
      </c>
      <c r="B528" s="2" t="s">
        <v>1707</v>
      </c>
      <c r="C528" s="3">
        <v>9</v>
      </c>
      <c r="D528" s="3">
        <v>7</v>
      </c>
      <c r="E528" s="3">
        <v>287</v>
      </c>
      <c r="F528" s="3">
        <v>1.59</v>
      </c>
      <c r="G528" s="2">
        <v>4</v>
      </c>
      <c r="H528" s="2">
        <v>7366.1203230000001</v>
      </c>
      <c r="I528" s="5">
        <v>100</v>
      </c>
      <c r="J528" s="3">
        <v>38.957000000000001</v>
      </c>
      <c r="K528" s="3">
        <v>6.8000000000000005E-2</v>
      </c>
      <c r="L528" s="3">
        <v>2.6659999999999999</v>
      </c>
      <c r="M528" s="2">
        <v>0.97845800000000005</v>
      </c>
      <c r="N528" s="2">
        <v>0.59342712099999995</v>
      </c>
      <c r="O528" s="2" t="s">
        <v>1</v>
      </c>
      <c r="P528" s="2">
        <v>0</v>
      </c>
    </row>
    <row r="529" spans="1:16" x14ac:dyDescent="0.35">
      <c r="A529" s="2" t="s">
        <v>534</v>
      </c>
      <c r="B529" s="2" t="s">
        <v>1707</v>
      </c>
      <c r="C529" s="3">
        <v>9</v>
      </c>
      <c r="D529" s="3">
        <v>7</v>
      </c>
      <c r="E529" s="3">
        <v>290</v>
      </c>
      <c r="F529" s="3">
        <v>1.5740000000000001</v>
      </c>
      <c r="G529" s="2">
        <v>5</v>
      </c>
      <c r="H529" s="2">
        <v>36030.350639999997</v>
      </c>
      <c r="I529" s="5">
        <v>100</v>
      </c>
      <c r="J529" s="3">
        <v>42.295999999999999</v>
      </c>
      <c r="K529" s="3">
        <v>0.29399999999999998</v>
      </c>
      <c r="L529" s="3">
        <v>14.988</v>
      </c>
      <c r="M529" s="2">
        <v>0.95601100000000006</v>
      </c>
      <c r="N529" s="2">
        <v>0.26943894200000001</v>
      </c>
      <c r="O529" s="2" t="s">
        <v>1</v>
      </c>
      <c r="P529" s="2">
        <v>0</v>
      </c>
    </row>
    <row r="530" spans="1:16" x14ac:dyDescent="0.35">
      <c r="A530" s="2" t="s">
        <v>535</v>
      </c>
      <c r="B530" s="2" t="s">
        <v>1707</v>
      </c>
      <c r="C530" s="3">
        <v>9</v>
      </c>
      <c r="D530" s="3">
        <v>7</v>
      </c>
      <c r="E530" s="3">
        <v>305</v>
      </c>
      <c r="F530" s="3">
        <v>1.5009999999999999</v>
      </c>
      <c r="G530" s="2">
        <v>3</v>
      </c>
      <c r="H530" s="2">
        <v>5039.8528580000002</v>
      </c>
      <c r="I530" s="5">
        <v>100</v>
      </c>
      <c r="J530" s="3">
        <v>48.874000000000002</v>
      </c>
      <c r="K530" s="3">
        <v>0.13</v>
      </c>
      <c r="L530" s="3">
        <v>3.3010000000000002</v>
      </c>
      <c r="M530" s="2">
        <v>0.92741499999999999</v>
      </c>
      <c r="N530" s="2">
        <v>8.7857226999999996E-2</v>
      </c>
      <c r="O530" s="2" t="s">
        <v>1</v>
      </c>
      <c r="P530" s="2">
        <v>0</v>
      </c>
    </row>
    <row r="531" spans="1:16" x14ac:dyDescent="0.35">
      <c r="A531" s="2" t="s">
        <v>536</v>
      </c>
      <c r="B531" s="2" t="s">
        <v>1707</v>
      </c>
      <c r="C531" s="3">
        <v>9</v>
      </c>
      <c r="D531" s="3">
        <v>7</v>
      </c>
      <c r="E531" s="3">
        <v>319</v>
      </c>
      <c r="F531" s="3">
        <v>1.4379999999999999</v>
      </c>
      <c r="G531" s="2">
        <v>5</v>
      </c>
      <c r="H531" s="2">
        <v>90145.221019999997</v>
      </c>
      <c r="I531" s="5">
        <v>100</v>
      </c>
      <c r="J531" s="3">
        <v>26.024000000000001</v>
      </c>
      <c r="K531" s="3">
        <v>6.2E-2</v>
      </c>
      <c r="L531" s="3">
        <v>4.07</v>
      </c>
      <c r="M531" s="2">
        <v>0.96198700000000004</v>
      </c>
      <c r="N531" s="2">
        <v>0.379662055</v>
      </c>
      <c r="O531" s="2" t="s">
        <v>1</v>
      </c>
      <c r="P531" s="2">
        <v>0</v>
      </c>
    </row>
    <row r="532" spans="1:16" x14ac:dyDescent="0.35">
      <c r="A532" s="2" t="s">
        <v>537</v>
      </c>
      <c r="B532" s="2" t="s">
        <v>1707</v>
      </c>
      <c r="C532" s="3">
        <v>9</v>
      </c>
      <c r="D532" s="3">
        <v>7</v>
      </c>
      <c r="E532" s="3">
        <v>331</v>
      </c>
      <c r="F532" s="3">
        <v>1.395</v>
      </c>
      <c r="G532" s="2">
        <v>4</v>
      </c>
      <c r="H532" s="2">
        <v>20710.877799999998</v>
      </c>
      <c r="I532" s="5">
        <v>100</v>
      </c>
      <c r="J532" s="3">
        <v>32.537999999999997</v>
      </c>
      <c r="K532" s="3">
        <v>0.05</v>
      </c>
      <c r="L532" s="3">
        <v>2.3039999999999998</v>
      </c>
      <c r="M532" s="2">
        <v>0.82213000000000003</v>
      </c>
      <c r="N532" s="7">
        <v>6.1500000000000004E-6</v>
      </c>
      <c r="O532" s="2" t="s">
        <v>1</v>
      </c>
      <c r="P532" s="2">
        <v>0</v>
      </c>
    </row>
    <row r="533" spans="1:16" x14ac:dyDescent="0.35">
      <c r="A533" s="2" t="s">
        <v>538</v>
      </c>
      <c r="B533" s="2" t="s">
        <v>1707</v>
      </c>
      <c r="C533" s="3">
        <v>9</v>
      </c>
      <c r="D533" s="3">
        <v>7</v>
      </c>
      <c r="E533" s="3">
        <v>346</v>
      </c>
      <c r="F533" s="3">
        <v>1.3720000000000001</v>
      </c>
      <c r="G533" s="2">
        <v>3</v>
      </c>
      <c r="H533" s="2">
        <v>1198.648727</v>
      </c>
      <c r="I533" s="5">
        <v>100</v>
      </c>
      <c r="J533" s="3">
        <v>66.372</v>
      </c>
      <c r="K533" s="3">
        <v>5.8000000000000003E-2</v>
      </c>
      <c r="L533" s="3">
        <v>5.6429999999999998</v>
      </c>
      <c r="M533" s="2">
        <v>0.87695100000000004</v>
      </c>
      <c r="N533" s="2">
        <v>1.342167E-3</v>
      </c>
      <c r="O533" s="2" t="s">
        <v>1</v>
      </c>
      <c r="P533" s="2">
        <v>3</v>
      </c>
    </row>
    <row r="534" spans="1:16" x14ac:dyDescent="0.35">
      <c r="A534" s="2" t="s">
        <v>539</v>
      </c>
      <c r="B534" s="2" t="s">
        <v>1707</v>
      </c>
      <c r="C534" s="3">
        <v>9</v>
      </c>
      <c r="D534" s="3">
        <v>7</v>
      </c>
      <c r="E534" s="3">
        <v>348</v>
      </c>
      <c r="F534" s="3">
        <v>1.365</v>
      </c>
      <c r="G534" s="2">
        <v>3</v>
      </c>
      <c r="H534" s="2">
        <v>2288.6404900000002</v>
      </c>
      <c r="I534" s="5">
        <v>100</v>
      </c>
      <c r="J534" s="3">
        <v>38.311</v>
      </c>
      <c r="K534" s="3">
        <v>8.7999999999999995E-2</v>
      </c>
      <c r="L534" s="3">
        <v>15.007</v>
      </c>
      <c r="M534" s="2">
        <v>1.000076</v>
      </c>
      <c r="N534" s="2">
        <v>0.99851909500000002</v>
      </c>
      <c r="O534" s="2" t="s">
        <v>1</v>
      </c>
      <c r="P534" s="2">
        <v>0</v>
      </c>
    </row>
    <row r="535" spans="1:16" x14ac:dyDescent="0.35">
      <c r="A535" s="2" t="s">
        <v>540</v>
      </c>
      <c r="B535" s="2" t="s">
        <v>1707</v>
      </c>
      <c r="C535" s="3">
        <v>9</v>
      </c>
      <c r="D535" s="3">
        <v>7</v>
      </c>
      <c r="E535" s="3">
        <v>358</v>
      </c>
      <c r="F535" s="3">
        <v>1.345</v>
      </c>
      <c r="G535" s="2">
        <v>3</v>
      </c>
      <c r="H535" s="2">
        <v>4580.0052759999999</v>
      </c>
      <c r="I535" s="5">
        <v>100</v>
      </c>
      <c r="J535" s="3">
        <v>82.022999999999996</v>
      </c>
      <c r="K535" s="3">
        <v>5.3999999999999999E-2</v>
      </c>
      <c r="L535" s="3">
        <v>2.278</v>
      </c>
      <c r="M535" s="2">
        <v>0.95123199999999997</v>
      </c>
      <c r="N535" s="2">
        <v>0.22469071500000001</v>
      </c>
      <c r="O535" s="2" t="s">
        <v>1</v>
      </c>
      <c r="P535" s="2">
        <v>0</v>
      </c>
    </row>
    <row r="536" spans="1:16" x14ac:dyDescent="0.35">
      <c r="A536" s="2" t="s">
        <v>541</v>
      </c>
      <c r="B536" s="2" t="s">
        <v>1707</v>
      </c>
      <c r="C536" s="3">
        <v>9</v>
      </c>
      <c r="D536" s="3">
        <v>7</v>
      </c>
      <c r="E536" s="3">
        <v>370</v>
      </c>
      <c r="F536" s="3">
        <v>1.319</v>
      </c>
      <c r="G536" s="2">
        <v>3</v>
      </c>
      <c r="H536" s="2">
        <v>10324.331319999999</v>
      </c>
      <c r="I536" s="5">
        <v>100</v>
      </c>
      <c r="J536" s="3">
        <v>23.053999999999998</v>
      </c>
      <c r="K536" s="3">
        <v>0.16500000000000001</v>
      </c>
      <c r="L536" s="3">
        <v>3.6880000000000002</v>
      </c>
      <c r="M536" s="2">
        <v>0.85261200000000004</v>
      </c>
      <c r="N536" s="2">
        <v>1.81905E-4</v>
      </c>
      <c r="O536" s="2" t="s">
        <v>1</v>
      </c>
      <c r="P536" s="2">
        <v>0</v>
      </c>
    </row>
    <row r="537" spans="1:16" x14ac:dyDescent="0.35">
      <c r="A537" s="2" t="s">
        <v>542</v>
      </c>
      <c r="B537" s="2" t="s">
        <v>1707</v>
      </c>
      <c r="C537" s="3">
        <v>9</v>
      </c>
      <c r="D537" s="3">
        <v>7</v>
      </c>
      <c r="E537" s="3">
        <v>376</v>
      </c>
      <c r="F537" s="3">
        <v>1.3080000000000001</v>
      </c>
      <c r="G537" s="2">
        <v>4</v>
      </c>
      <c r="H537" s="2">
        <v>81129.963109999997</v>
      </c>
      <c r="I537" s="5">
        <v>100</v>
      </c>
      <c r="J537" s="3">
        <v>98.85</v>
      </c>
      <c r="K537" s="3">
        <v>3.4000000000000002E-2</v>
      </c>
      <c r="L537" s="3">
        <v>0.68600000000000005</v>
      </c>
      <c r="M537" s="2">
        <v>0.84159200000000001</v>
      </c>
      <c r="N537" s="7">
        <v>2.0499999999999999E-6</v>
      </c>
      <c r="O537" s="2" t="s">
        <v>1</v>
      </c>
      <c r="P537" s="2">
        <v>0</v>
      </c>
    </row>
    <row r="538" spans="1:16" x14ac:dyDescent="0.35">
      <c r="A538" s="2" t="s">
        <v>543</v>
      </c>
      <c r="B538" s="2" t="s">
        <v>1707</v>
      </c>
      <c r="C538" s="3">
        <v>9</v>
      </c>
      <c r="D538" s="3">
        <v>7</v>
      </c>
      <c r="E538" s="3">
        <v>385</v>
      </c>
      <c r="F538" s="3">
        <v>1.2769999999999999</v>
      </c>
      <c r="G538" s="2">
        <v>3</v>
      </c>
      <c r="H538" s="2">
        <v>4926.3907509999999</v>
      </c>
      <c r="I538" s="5">
        <v>100</v>
      </c>
      <c r="J538" s="3">
        <v>65.048000000000002</v>
      </c>
      <c r="K538" s="3">
        <v>4.2000000000000003E-2</v>
      </c>
      <c r="L538" s="3">
        <v>4.9269999999999996</v>
      </c>
      <c r="M538" s="2">
        <v>0.95119600000000004</v>
      </c>
      <c r="N538" s="2">
        <v>0.21954053800000001</v>
      </c>
      <c r="O538" s="2" t="s">
        <v>1</v>
      </c>
      <c r="P538" s="2">
        <v>0</v>
      </c>
    </row>
    <row r="539" spans="1:16" x14ac:dyDescent="0.35">
      <c r="A539" s="2" t="s">
        <v>544</v>
      </c>
      <c r="B539" s="2" t="s">
        <v>1707</v>
      </c>
      <c r="C539" s="3">
        <v>9</v>
      </c>
      <c r="D539" s="3">
        <v>7</v>
      </c>
      <c r="E539" s="3">
        <v>394</v>
      </c>
      <c r="F539" s="3">
        <v>1.234</v>
      </c>
      <c r="G539" s="2">
        <v>3</v>
      </c>
      <c r="H539" s="2">
        <v>10370.968849999999</v>
      </c>
      <c r="I539" s="5">
        <v>100</v>
      </c>
      <c r="J539" s="3">
        <v>53.165999999999997</v>
      </c>
      <c r="K539" s="3">
        <v>4.4999999999999998E-2</v>
      </c>
      <c r="L539" s="3">
        <v>7.8259999999999996</v>
      </c>
      <c r="M539" s="2">
        <v>0.94840599999999997</v>
      </c>
      <c r="N539" s="2">
        <v>0.188737981</v>
      </c>
      <c r="O539" s="2" t="s">
        <v>1</v>
      </c>
      <c r="P539" s="2">
        <v>0</v>
      </c>
    </row>
    <row r="540" spans="1:16" x14ac:dyDescent="0.35">
      <c r="A540" s="2" t="s">
        <v>545</v>
      </c>
      <c r="B540" s="2" t="s">
        <v>1707</v>
      </c>
      <c r="C540" s="3">
        <v>9</v>
      </c>
      <c r="D540" s="3">
        <v>7</v>
      </c>
      <c r="E540" s="3">
        <v>395</v>
      </c>
      <c r="F540" s="3">
        <v>1.2290000000000001</v>
      </c>
      <c r="G540" s="2">
        <v>5</v>
      </c>
      <c r="H540" s="2">
        <v>40088.639990000003</v>
      </c>
      <c r="I540" s="5">
        <v>90.790790790800003</v>
      </c>
      <c r="J540" s="3">
        <v>31.125</v>
      </c>
      <c r="K540" s="3">
        <v>6.6000000000000003E-2</v>
      </c>
      <c r="L540" s="3">
        <v>3.9489999999999998</v>
      </c>
      <c r="M540" s="2">
        <v>1.0080070000000001</v>
      </c>
      <c r="N540" s="2">
        <v>0.84264395700000005</v>
      </c>
      <c r="O540" s="2" t="s">
        <v>1</v>
      </c>
      <c r="P540" s="2">
        <v>0</v>
      </c>
    </row>
    <row r="541" spans="1:16" x14ac:dyDescent="0.35">
      <c r="A541" s="2" t="s">
        <v>546</v>
      </c>
      <c r="B541" s="2" t="s">
        <v>1707</v>
      </c>
      <c r="C541" s="3">
        <v>9</v>
      </c>
      <c r="D541" s="3">
        <v>7</v>
      </c>
      <c r="E541" s="3">
        <v>406</v>
      </c>
      <c r="F541" s="3">
        <v>1.2030000000000001</v>
      </c>
      <c r="G541" s="2">
        <v>5</v>
      </c>
      <c r="H541" s="2">
        <v>27066.6237</v>
      </c>
      <c r="I541" s="5">
        <v>66.466466466499995</v>
      </c>
      <c r="J541" s="3">
        <v>74.861000000000004</v>
      </c>
      <c r="K541" s="3">
        <v>7.1999999999999995E-2</v>
      </c>
      <c r="L541" s="3">
        <v>7.819</v>
      </c>
      <c r="M541" s="2">
        <v>1.009647</v>
      </c>
      <c r="N541" s="2">
        <v>0.80946732099999996</v>
      </c>
      <c r="O541" s="2" t="s">
        <v>1</v>
      </c>
      <c r="P541" s="2">
        <v>0</v>
      </c>
    </row>
    <row r="542" spans="1:16" x14ac:dyDescent="0.35">
      <c r="A542" s="2" t="s">
        <v>547</v>
      </c>
      <c r="B542" s="2" t="s">
        <v>1707</v>
      </c>
      <c r="C542" s="3">
        <v>9</v>
      </c>
      <c r="D542" s="3">
        <v>7</v>
      </c>
      <c r="E542" s="3">
        <v>410</v>
      </c>
      <c r="F542" s="3">
        <v>1.1919999999999999</v>
      </c>
      <c r="G542" s="2">
        <v>4</v>
      </c>
      <c r="H542" s="2">
        <v>27336.383239999999</v>
      </c>
      <c r="I542" s="5">
        <v>100</v>
      </c>
      <c r="J542" s="3">
        <v>54.457000000000001</v>
      </c>
      <c r="K542" s="3">
        <v>0.106</v>
      </c>
      <c r="L542" s="3">
        <v>6.2279999999999998</v>
      </c>
      <c r="M542" s="2">
        <v>1.0266280000000001</v>
      </c>
      <c r="N542" s="2">
        <v>0.50354454999999998</v>
      </c>
      <c r="O542" s="2" t="s">
        <v>1</v>
      </c>
      <c r="P542" s="2">
        <v>9</v>
      </c>
    </row>
    <row r="543" spans="1:16" x14ac:dyDescent="0.35">
      <c r="A543" s="2" t="s">
        <v>548</v>
      </c>
      <c r="B543" s="2" t="s">
        <v>1707</v>
      </c>
      <c r="C543" s="3">
        <v>9</v>
      </c>
      <c r="D543" s="3">
        <v>7</v>
      </c>
      <c r="E543" s="3">
        <v>413</v>
      </c>
      <c r="F543" s="3">
        <v>1.1879999999999999</v>
      </c>
      <c r="G543" s="2">
        <v>5</v>
      </c>
      <c r="H543" s="2">
        <v>87248.170589999994</v>
      </c>
      <c r="I543" s="5">
        <v>100</v>
      </c>
      <c r="J543" s="3">
        <v>47.073</v>
      </c>
      <c r="K543" s="3">
        <v>7.2999999999999995E-2</v>
      </c>
      <c r="L543" s="3">
        <v>8.3149999999999995</v>
      </c>
      <c r="M543" s="2">
        <v>0.80146899999999999</v>
      </c>
      <c r="N543" s="7">
        <v>1.6199999999999999E-7</v>
      </c>
      <c r="O543" s="2" t="s">
        <v>1</v>
      </c>
      <c r="P543" s="2">
        <v>0</v>
      </c>
    </row>
    <row r="544" spans="1:16" x14ac:dyDescent="0.35">
      <c r="A544" s="2" t="s">
        <v>549</v>
      </c>
      <c r="B544" s="2" t="s">
        <v>1707</v>
      </c>
      <c r="C544" s="3">
        <v>9</v>
      </c>
      <c r="D544" s="3">
        <v>7</v>
      </c>
      <c r="E544" s="3">
        <v>429</v>
      </c>
      <c r="F544" s="3">
        <v>1.145</v>
      </c>
      <c r="G544" s="2">
        <v>3</v>
      </c>
      <c r="H544" s="2">
        <v>3702.021448</v>
      </c>
      <c r="I544" s="5">
        <v>100</v>
      </c>
      <c r="J544" s="3">
        <v>79.165000000000006</v>
      </c>
      <c r="K544" s="3">
        <v>5.8999999999999997E-2</v>
      </c>
      <c r="L544" s="3">
        <v>6.3559999999999999</v>
      </c>
      <c r="M544" s="2">
        <v>0.82466300000000003</v>
      </c>
      <c r="N544" s="7">
        <v>2.92E-6</v>
      </c>
      <c r="O544" s="2" t="s">
        <v>1</v>
      </c>
      <c r="P544" s="2">
        <v>0</v>
      </c>
    </row>
    <row r="545" spans="1:16" x14ac:dyDescent="0.35">
      <c r="A545" s="2" t="s">
        <v>550</v>
      </c>
      <c r="B545" s="2" t="s">
        <v>1707</v>
      </c>
      <c r="C545" s="3">
        <v>9</v>
      </c>
      <c r="D545" s="3">
        <v>7</v>
      </c>
      <c r="E545" s="3">
        <v>433</v>
      </c>
      <c r="F545" s="3">
        <v>1.139</v>
      </c>
      <c r="G545" s="2">
        <v>4</v>
      </c>
      <c r="H545" s="2">
        <v>45874.948539999998</v>
      </c>
      <c r="I545" s="5">
        <v>100</v>
      </c>
      <c r="J545" s="3">
        <v>32.131</v>
      </c>
      <c r="K545" s="3">
        <v>0.128</v>
      </c>
      <c r="L545" s="3">
        <v>3.9420000000000002</v>
      </c>
      <c r="M545" s="2">
        <v>0.98820300000000005</v>
      </c>
      <c r="N545" s="2">
        <v>0.77169319800000002</v>
      </c>
      <c r="O545" s="2" t="s">
        <v>1</v>
      </c>
      <c r="P545" s="2">
        <v>2</v>
      </c>
    </row>
    <row r="546" spans="1:16" x14ac:dyDescent="0.35">
      <c r="A546" s="2" t="s">
        <v>551</v>
      </c>
      <c r="B546" s="2" t="s">
        <v>1707</v>
      </c>
      <c r="C546" s="3">
        <v>9</v>
      </c>
      <c r="D546" s="3">
        <v>7</v>
      </c>
      <c r="E546" s="3">
        <v>435</v>
      </c>
      <c r="F546" s="3">
        <v>1.131</v>
      </c>
      <c r="G546" s="2">
        <v>4</v>
      </c>
      <c r="H546" s="2">
        <v>30610.347880000001</v>
      </c>
      <c r="I546" s="5">
        <v>100</v>
      </c>
      <c r="J546" s="3">
        <v>26.466999999999999</v>
      </c>
      <c r="K546" s="3">
        <v>0.123</v>
      </c>
      <c r="L546" s="3">
        <v>6.1059999999999999</v>
      </c>
      <c r="M546" s="2">
        <v>1.1086750000000001</v>
      </c>
      <c r="N546" s="2">
        <v>1.1016144E-2</v>
      </c>
      <c r="O546" s="2" t="s">
        <v>1</v>
      </c>
      <c r="P546" s="2">
        <v>0</v>
      </c>
    </row>
    <row r="547" spans="1:16" x14ac:dyDescent="0.35">
      <c r="A547" s="2" t="s">
        <v>552</v>
      </c>
      <c r="B547" s="2" t="s">
        <v>1707</v>
      </c>
      <c r="C547" s="3">
        <v>9</v>
      </c>
      <c r="D547" s="3">
        <v>7</v>
      </c>
      <c r="E547" s="3">
        <v>451</v>
      </c>
      <c r="F547" s="3">
        <v>1.089</v>
      </c>
      <c r="G547" s="2">
        <v>3</v>
      </c>
      <c r="H547" s="2">
        <v>8482.2260389999992</v>
      </c>
      <c r="I547" s="5">
        <v>100</v>
      </c>
      <c r="J547" s="3">
        <v>45.393999999999998</v>
      </c>
      <c r="K547" s="3">
        <v>6.9000000000000006E-2</v>
      </c>
      <c r="L547" s="3">
        <v>9.9260000000000002</v>
      </c>
      <c r="M547" s="2">
        <v>0.98755199999999999</v>
      </c>
      <c r="N547" s="2">
        <v>0.754577528</v>
      </c>
      <c r="O547" s="2" t="s">
        <v>1</v>
      </c>
      <c r="P547" s="2">
        <v>0</v>
      </c>
    </row>
    <row r="548" spans="1:16" x14ac:dyDescent="0.35">
      <c r="A548" s="2" t="s">
        <v>553</v>
      </c>
      <c r="B548" s="2" t="s">
        <v>1707</v>
      </c>
      <c r="C548" s="3">
        <v>9</v>
      </c>
      <c r="D548" s="3">
        <v>7</v>
      </c>
      <c r="E548" s="3">
        <v>461</v>
      </c>
      <c r="F548" s="3">
        <v>1.0640000000000001</v>
      </c>
      <c r="G548" s="2">
        <v>3</v>
      </c>
      <c r="H548" s="2">
        <v>16879.813870000002</v>
      </c>
      <c r="I548" s="5">
        <v>100</v>
      </c>
      <c r="J548" s="3">
        <v>71.488</v>
      </c>
      <c r="K548" s="3">
        <v>4.3999999999999997E-2</v>
      </c>
      <c r="L548" s="3">
        <v>6.74</v>
      </c>
      <c r="M548" s="2">
        <v>0.98579300000000003</v>
      </c>
      <c r="N548" s="2">
        <v>0.71314671399999996</v>
      </c>
      <c r="O548" s="2" t="s">
        <v>1</v>
      </c>
      <c r="P548" s="2">
        <v>0</v>
      </c>
    </row>
    <row r="549" spans="1:16" x14ac:dyDescent="0.35">
      <c r="A549" s="2" t="s">
        <v>554</v>
      </c>
      <c r="B549" s="2" t="s">
        <v>1707</v>
      </c>
      <c r="C549" s="3">
        <v>9</v>
      </c>
      <c r="D549" s="3">
        <v>7</v>
      </c>
      <c r="E549" s="3">
        <v>472</v>
      </c>
      <c r="F549" s="3">
        <v>1.032</v>
      </c>
      <c r="G549" s="2">
        <v>3</v>
      </c>
      <c r="H549" s="2">
        <v>7444.0603179999998</v>
      </c>
      <c r="I549" s="5">
        <v>100</v>
      </c>
      <c r="J549" s="3">
        <v>97.100999999999999</v>
      </c>
      <c r="K549" s="3">
        <v>3.1E-2</v>
      </c>
      <c r="L549" s="3">
        <v>0.42299999999999999</v>
      </c>
      <c r="M549" s="2">
        <v>1.0206409999999999</v>
      </c>
      <c r="N549" s="2">
        <v>0.60287458500000002</v>
      </c>
      <c r="O549" s="2" t="s">
        <v>1</v>
      </c>
      <c r="P549" s="2">
        <v>0</v>
      </c>
    </row>
    <row r="550" spans="1:16" x14ac:dyDescent="0.35">
      <c r="A550" s="2" t="s">
        <v>555</v>
      </c>
      <c r="B550" s="2" t="s">
        <v>1707</v>
      </c>
      <c r="C550" s="3">
        <v>9</v>
      </c>
      <c r="D550" s="3">
        <v>7</v>
      </c>
      <c r="E550" s="3">
        <v>479</v>
      </c>
      <c r="F550" s="3">
        <v>1.022</v>
      </c>
      <c r="G550" s="2">
        <v>3</v>
      </c>
      <c r="H550" s="2">
        <v>2420.5726869999999</v>
      </c>
      <c r="I550" s="5">
        <v>100</v>
      </c>
      <c r="J550" s="3">
        <v>6.3659999999999997</v>
      </c>
      <c r="K550" s="3">
        <v>0.191</v>
      </c>
      <c r="L550" s="3">
        <v>3.7909999999999999</v>
      </c>
      <c r="M550" s="2">
        <v>0.84536299999999998</v>
      </c>
      <c r="N550" s="2">
        <v>9.3189800000000001E-4</v>
      </c>
      <c r="O550" s="2" t="s">
        <v>1</v>
      </c>
      <c r="P550" s="2">
        <v>0</v>
      </c>
    </row>
    <row r="551" spans="1:16" x14ac:dyDescent="0.35">
      <c r="A551" s="2" t="s">
        <v>556</v>
      </c>
      <c r="B551" s="2" t="s">
        <v>1707</v>
      </c>
      <c r="C551" s="3">
        <v>9</v>
      </c>
      <c r="D551" s="3">
        <v>7</v>
      </c>
      <c r="E551" s="3">
        <v>510</v>
      </c>
      <c r="F551" s="3">
        <v>0.94</v>
      </c>
      <c r="G551" s="2">
        <v>4</v>
      </c>
      <c r="H551" s="2">
        <v>57726.709540000003</v>
      </c>
      <c r="I551" s="5">
        <v>100</v>
      </c>
      <c r="J551" s="3">
        <v>3.1560000000000001</v>
      </c>
      <c r="K551" s="3">
        <v>6.2E-2</v>
      </c>
      <c r="L551" s="3">
        <v>1.7549999999999999</v>
      </c>
      <c r="M551" s="2">
        <v>0.90582200000000002</v>
      </c>
      <c r="N551" s="2">
        <v>3.3020674999999999E-2</v>
      </c>
      <c r="O551" s="2" t="s">
        <v>1</v>
      </c>
      <c r="P551" s="2">
        <v>0</v>
      </c>
    </row>
    <row r="552" spans="1:16" x14ac:dyDescent="0.35">
      <c r="A552" s="2" t="s">
        <v>557</v>
      </c>
      <c r="B552" s="2" t="s">
        <v>1707</v>
      </c>
      <c r="C552" s="3">
        <v>9</v>
      </c>
      <c r="D552" s="3">
        <v>7</v>
      </c>
      <c r="E552" s="3">
        <v>518</v>
      </c>
      <c r="F552" s="3">
        <v>0.92200000000000004</v>
      </c>
      <c r="G552" s="2">
        <v>4</v>
      </c>
      <c r="H552" s="2">
        <v>9269.813725</v>
      </c>
      <c r="I552" s="5">
        <v>100</v>
      </c>
      <c r="J552" s="3">
        <v>18.859000000000002</v>
      </c>
      <c r="K552" s="3">
        <v>9.9000000000000005E-2</v>
      </c>
      <c r="L552" s="3">
        <v>3.4129999999999998</v>
      </c>
      <c r="M552" s="2">
        <v>1.140593</v>
      </c>
      <c r="N552" s="2">
        <v>1.222147E-3</v>
      </c>
      <c r="O552" s="2" t="s">
        <v>1</v>
      </c>
      <c r="P552" s="2">
        <v>18</v>
      </c>
    </row>
    <row r="553" spans="1:16" x14ac:dyDescent="0.35">
      <c r="A553" s="2" t="s">
        <v>558</v>
      </c>
      <c r="B553" s="2" t="s">
        <v>1707</v>
      </c>
      <c r="C553" s="3">
        <v>9</v>
      </c>
      <c r="D553" s="3">
        <v>7</v>
      </c>
      <c r="E553" s="3">
        <v>572</v>
      </c>
      <c r="F553" s="3">
        <v>0.81200000000000006</v>
      </c>
      <c r="G553" s="2">
        <v>3</v>
      </c>
      <c r="H553" s="2">
        <v>24642.276570000002</v>
      </c>
      <c r="I553" s="5">
        <v>100</v>
      </c>
      <c r="J553" s="3">
        <v>18.667999999999999</v>
      </c>
      <c r="K553" s="3">
        <v>5.3999999999999999E-2</v>
      </c>
      <c r="L553" s="3">
        <v>4.194</v>
      </c>
      <c r="M553" s="2">
        <v>0.98397299999999999</v>
      </c>
      <c r="N553" s="2">
        <v>0.68894838000000003</v>
      </c>
      <c r="O553" s="2" t="s">
        <v>1</v>
      </c>
      <c r="P553" s="2">
        <v>0</v>
      </c>
    </row>
    <row r="554" spans="1:16" x14ac:dyDescent="0.35">
      <c r="A554" s="2" t="s">
        <v>559</v>
      </c>
      <c r="B554" s="2" t="s">
        <v>1707</v>
      </c>
      <c r="C554" s="3">
        <v>9</v>
      </c>
      <c r="D554" s="3">
        <v>7</v>
      </c>
      <c r="E554" s="3">
        <v>574</v>
      </c>
      <c r="F554" s="3">
        <v>0.80900000000000005</v>
      </c>
      <c r="G554" s="2">
        <v>3</v>
      </c>
      <c r="H554" s="2">
        <v>6301.9108120000001</v>
      </c>
      <c r="I554" s="5">
        <v>66.466466466499995</v>
      </c>
      <c r="J554" s="3">
        <v>91.016999999999996</v>
      </c>
      <c r="K554" s="3">
        <v>2.9000000000000001E-2</v>
      </c>
      <c r="L554" s="3">
        <v>2.802</v>
      </c>
      <c r="M554" s="2">
        <v>1.030764</v>
      </c>
      <c r="N554" s="2">
        <v>0.43883973300000001</v>
      </c>
      <c r="O554" s="2" t="s">
        <v>1</v>
      </c>
      <c r="P554" s="2">
        <v>2</v>
      </c>
    </row>
    <row r="555" spans="1:16" x14ac:dyDescent="0.35">
      <c r="A555" s="2" t="s">
        <v>560</v>
      </c>
      <c r="B555" s="2" t="s">
        <v>1707</v>
      </c>
      <c r="C555" s="3">
        <v>9</v>
      </c>
      <c r="D555" s="3">
        <v>7</v>
      </c>
      <c r="E555" s="3">
        <v>579</v>
      </c>
      <c r="F555" s="3">
        <v>0.8</v>
      </c>
      <c r="G555" s="2">
        <v>3</v>
      </c>
      <c r="H555" s="2">
        <v>11290.04718</v>
      </c>
      <c r="I555" s="5">
        <v>100</v>
      </c>
      <c r="J555" s="3">
        <v>36.747</v>
      </c>
      <c r="K555" s="3">
        <v>7.0999999999999994E-2</v>
      </c>
      <c r="L555" s="3">
        <v>3.5190000000000001</v>
      </c>
      <c r="M555" s="2">
        <v>0.96706199999999998</v>
      </c>
      <c r="N555" s="2">
        <v>0.39179632800000003</v>
      </c>
      <c r="O555" s="2" t="s">
        <v>1</v>
      </c>
      <c r="P555" s="2">
        <v>115</v>
      </c>
    </row>
    <row r="556" spans="1:16" x14ac:dyDescent="0.35">
      <c r="A556" s="2" t="s">
        <v>561</v>
      </c>
      <c r="B556" s="2" t="s">
        <v>1707</v>
      </c>
      <c r="C556" s="3">
        <v>9</v>
      </c>
      <c r="D556" s="3">
        <v>7</v>
      </c>
      <c r="E556" s="3">
        <v>591</v>
      </c>
      <c r="F556" s="3">
        <v>0.77500000000000002</v>
      </c>
      <c r="G556" s="2">
        <v>3</v>
      </c>
      <c r="H556" s="2">
        <v>73821.436929999996</v>
      </c>
      <c r="I556" s="5">
        <v>100</v>
      </c>
      <c r="J556" s="3">
        <v>7.3330000000000002</v>
      </c>
      <c r="K556" s="3">
        <v>4.2999999999999997E-2</v>
      </c>
      <c r="L556" s="3">
        <v>1.571</v>
      </c>
      <c r="M556" s="2">
        <v>1.0900749999999999</v>
      </c>
      <c r="N556" s="2">
        <v>5.0414819E-2</v>
      </c>
      <c r="O556" s="2" t="s">
        <v>1</v>
      </c>
      <c r="P556" s="2">
        <v>0</v>
      </c>
    </row>
    <row r="557" spans="1:16" x14ac:dyDescent="0.35">
      <c r="A557" s="2" t="s">
        <v>562</v>
      </c>
      <c r="B557" s="2" t="s">
        <v>1707</v>
      </c>
      <c r="C557" s="3">
        <v>9</v>
      </c>
      <c r="D557" s="3">
        <v>7</v>
      </c>
      <c r="E557" s="3">
        <v>594</v>
      </c>
      <c r="F557" s="3">
        <v>0.77200000000000002</v>
      </c>
      <c r="G557" s="2">
        <v>3</v>
      </c>
      <c r="H557" s="2">
        <v>4013.402967</v>
      </c>
      <c r="I557" s="5">
        <v>100</v>
      </c>
      <c r="J557" s="3">
        <v>89.786000000000001</v>
      </c>
      <c r="K557" s="3">
        <v>2.3E-2</v>
      </c>
      <c r="L557" s="3">
        <v>1.415</v>
      </c>
      <c r="M557" s="2">
        <v>0.91543300000000005</v>
      </c>
      <c r="N557" s="2">
        <v>2.2624788999999999E-2</v>
      </c>
      <c r="O557" s="2" t="s">
        <v>1</v>
      </c>
      <c r="P557" s="2">
        <v>0</v>
      </c>
    </row>
    <row r="558" spans="1:16" x14ac:dyDescent="0.35">
      <c r="A558" s="2" t="s">
        <v>563</v>
      </c>
      <c r="B558" s="2" t="s">
        <v>1707</v>
      </c>
      <c r="C558" s="3">
        <v>9</v>
      </c>
      <c r="D558" s="3">
        <v>7</v>
      </c>
      <c r="E558" s="3">
        <v>613</v>
      </c>
      <c r="F558" s="3">
        <v>0.73099999999999998</v>
      </c>
      <c r="G558" s="2">
        <v>3</v>
      </c>
      <c r="H558" s="2">
        <v>22247.078320000001</v>
      </c>
      <c r="I558" s="5">
        <v>100</v>
      </c>
      <c r="J558" s="3">
        <v>85.022999999999996</v>
      </c>
      <c r="K558" s="3">
        <v>3.5000000000000003E-2</v>
      </c>
      <c r="L558" s="3">
        <v>3.9079999999999999</v>
      </c>
      <c r="M558" s="2">
        <v>0.94621200000000005</v>
      </c>
      <c r="N558" s="2">
        <v>0.16417194500000001</v>
      </c>
      <c r="O558" s="2" t="s">
        <v>1</v>
      </c>
      <c r="P558" s="2">
        <v>0</v>
      </c>
    </row>
    <row r="559" spans="1:16" x14ac:dyDescent="0.35">
      <c r="A559" s="2" t="s">
        <v>564</v>
      </c>
      <c r="B559" s="2" t="s">
        <v>1707</v>
      </c>
      <c r="C559" s="3">
        <v>9</v>
      </c>
      <c r="D559" s="3">
        <v>7</v>
      </c>
      <c r="E559" s="3">
        <v>625</v>
      </c>
      <c r="F559" s="3">
        <v>0.71599999999999997</v>
      </c>
      <c r="G559" s="2">
        <v>3</v>
      </c>
      <c r="H559" s="2">
        <v>5157.3497630000002</v>
      </c>
      <c r="I559" s="5">
        <v>100</v>
      </c>
      <c r="J559" s="3">
        <v>26.216999999999999</v>
      </c>
      <c r="K559" s="3">
        <v>9.8000000000000004E-2</v>
      </c>
      <c r="L559" s="3">
        <v>10.263</v>
      </c>
      <c r="M559" s="2">
        <v>1.1533979999999999</v>
      </c>
      <c r="N559" s="2">
        <v>2.05694E-4</v>
      </c>
      <c r="O559" s="2" t="s">
        <v>1</v>
      </c>
      <c r="P559" s="2">
        <v>0</v>
      </c>
    </row>
    <row r="560" spans="1:16" x14ac:dyDescent="0.35">
      <c r="A560" s="2" t="s">
        <v>565</v>
      </c>
      <c r="B560" s="2" t="s">
        <v>1707</v>
      </c>
      <c r="C560" s="3">
        <v>9</v>
      </c>
      <c r="D560" s="3">
        <v>7</v>
      </c>
      <c r="E560" s="3">
        <v>639</v>
      </c>
      <c r="F560" s="3">
        <v>0.69199999999999995</v>
      </c>
      <c r="G560" s="2">
        <v>3</v>
      </c>
      <c r="H560" s="2">
        <v>11811.11306</v>
      </c>
      <c r="I560" s="5">
        <v>100</v>
      </c>
      <c r="J560" s="3">
        <v>10.957000000000001</v>
      </c>
      <c r="K560" s="3">
        <v>0.11799999999999999</v>
      </c>
      <c r="L560" s="3">
        <v>4.7910000000000004</v>
      </c>
      <c r="M560" s="2">
        <v>0.92118199999999995</v>
      </c>
      <c r="N560" s="2">
        <v>5.7054044999999998E-2</v>
      </c>
      <c r="O560" s="2" t="s">
        <v>1</v>
      </c>
      <c r="P560" s="2">
        <v>0</v>
      </c>
    </row>
    <row r="561" spans="1:16" x14ac:dyDescent="0.35">
      <c r="A561" s="2" t="s">
        <v>566</v>
      </c>
      <c r="B561" s="2" t="s">
        <v>1707</v>
      </c>
      <c r="C561" s="3">
        <v>9</v>
      </c>
      <c r="D561" s="3">
        <v>7</v>
      </c>
      <c r="E561" s="3">
        <v>654</v>
      </c>
      <c r="F561" s="3">
        <v>0.65400000000000003</v>
      </c>
      <c r="G561" s="2">
        <v>3</v>
      </c>
      <c r="H561" s="2">
        <v>23965.984629999999</v>
      </c>
      <c r="I561" s="5">
        <v>100</v>
      </c>
      <c r="J561" s="3">
        <v>42.341000000000001</v>
      </c>
      <c r="K561" s="3">
        <v>0.05</v>
      </c>
      <c r="L561" s="3">
        <v>7.0750000000000002</v>
      </c>
      <c r="M561" s="2">
        <v>0.93078000000000005</v>
      </c>
      <c r="N561" s="2">
        <v>6.8365510000000004E-2</v>
      </c>
      <c r="O561" s="2" t="s">
        <v>1</v>
      </c>
      <c r="P561" s="2">
        <v>0</v>
      </c>
    </row>
    <row r="562" spans="1:16" x14ac:dyDescent="0.35">
      <c r="A562" s="2" t="s">
        <v>567</v>
      </c>
      <c r="B562" s="2" t="s">
        <v>1707</v>
      </c>
      <c r="C562" s="3">
        <v>9</v>
      </c>
      <c r="D562" s="3">
        <v>7</v>
      </c>
      <c r="E562" s="3">
        <v>677</v>
      </c>
      <c r="F562" s="3">
        <v>0.59799999999999998</v>
      </c>
      <c r="G562" s="2">
        <v>3</v>
      </c>
      <c r="H562" s="2">
        <v>46621.733939999998</v>
      </c>
      <c r="I562" s="5">
        <v>94.794794794799998</v>
      </c>
      <c r="J562" s="3">
        <v>48.421999999999997</v>
      </c>
      <c r="K562" s="3">
        <v>6.6000000000000003E-2</v>
      </c>
      <c r="L562" s="3">
        <v>16.364000000000001</v>
      </c>
      <c r="M562" s="2">
        <v>0.96251699999999996</v>
      </c>
      <c r="N562" s="2">
        <v>0.33903089600000003</v>
      </c>
      <c r="O562" s="2" t="s">
        <v>1</v>
      </c>
      <c r="P562" s="2">
        <v>0</v>
      </c>
    </row>
    <row r="563" spans="1:16" x14ac:dyDescent="0.35">
      <c r="A563" s="2" t="s">
        <v>568</v>
      </c>
      <c r="B563" s="2" t="s">
        <v>1707</v>
      </c>
      <c r="C563" s="3">
        <v>9</v>
      </c>
      <c r="D563" s="3">
        <v>7</v>
      </c>
      <c r="E563" s="3">
        <v>689</v>
      </c>
      <c r="F563" s="3">
        <v>0.57599999999999996</v>
      </c>
      <c r="G563" s="2">
        <v>3</v>
      </c>
      <c r="H563" s="2">
        <v>148437.0117</v>
      </c>
      <c r="I563" s="5">
        <v>100</v>
      </c>
      <c r="J563" s="3">
        <v>1.63</v>
      </c>
      <c r="K563" s="3">
        <v>4.4999999999999998E-2</v>
      </c>
      <c r="L563" s="3">
        <v>1.089</v>
      </c>
      <c r="M563" s="2">
        <v>0.89883900000000005</v>
      </c>
      <c r="N563" s="2">
        <v>2.0710304999999998E-2</v>
      </c>
      <c r="O563" s="2" t="s">
        <v>1</v>
      </c>
      <c r="P563" s="2">
        <v>0</v>
      </c>
    </row>
    <row r="564" spans="1:16" x14ac:dyDescent="0.35">
      <c r="A564" s="2" t="s">
        <v>569</v>
      </c>
      <c r="B564" s="2" t="s">
        <v>1707</v>
      </c>
      <c r="C564" s="3">
        <v>9</v>
      </c>
      <c r="D564" s="3">
        <v>7</v>
      </c>
      <c r="E564" s="3">
        <v>703</v>
      </c>
      <c r="F564" s="3">
        <v>0.51800000000000002</v>
      </c>
      <c r="G564" s="2">
        <v>3</v>
      </c>
      <c r="H564" s="2">
        <v>16954.640520000001</v>
      </c>
      <c r="I564" s="5">
        <v>98.998998998999994</v>
      </c>
      <c r="J564" s="3">
        <v>76.828000000000003</v>
      </c>
      <c r="K564" s="3">
        <v>5.2999999999999999E-2</v>
      </c>
      <c r="L564" s="3">
        <v>6.8630000000000004</v>
      </c>
      <c r="M564" s="2">
        <v>1.101707</v>
      </c>
      <c r="N564" s="2">
        <v>1.8054275000000002E-2</v>
      </c>
      <c r="O564" s="2" t="s">
        <v>1</v>
      </c>
      <c r="P564" s="2">
        <v>0</v>
      </c>
    </row>
    <row r="565" spans="1:16" x14ac:dyDescent="0.35">
      <c r="A565" s="2" t="s">
        <v>570</v>
      </c>
      <c r="B565" s="2" t="s">
        <v>1707</v>
      </c>
      <c r="C565" s="3">
        <v>9</v>
      </c>
      <c r="D565" s="3">
        <v>7</v>
      </c>
      <c r="E565" s="3">
        <v>707</v>
      </c>
      <c r="F565" s="3">
        <v>0.51</v>
      </c>
      <c r="G565" s="2">
        <v>3</v>
      </c>
      <c r="H565" s="2">
        <v>75603.504069999995</v>
      </c>
      <c r="I565" s="5">
        <v>100</v>
      </c>
      <c r="J565" s="3">
        <v>9.7560000000000002</v>
      </c>
      <c r="K565" s="3">
        <v>4.1000000000000002E-2</v>
      </c>
      <c r="L565" s="3">
        <v>2.1440000000000001</v>
      </c>
      <c r="M565" s="2">
        <v>0.88937900000000003</v>
      </c>
      <c r="N565" s="2">
        <v>3.3473014000000002E-2</v>
      </c>
      <c r="O565" s="2" t="s">
        <v>1</v>
      </c>
      <c r="P565" s="2">
        <v>0</v>
      </c>
    </row>
    <row r="566" spans="1:16" x14ac:dyDescent="0.35">
      <c r="A566" s="2" t="s">
        <v>571</v>
      </c>
      <c r="B566" s="2" t="s">
        <v>1707</v>
      </c>
      <c r="C566" s="3">
        <v>9</v>
      </c>
      <c r="D566" s="3">
        <v>7</v>
      </c>
      <c r="E566" s="3">
        <v>717</v>
      </c>
      <c r="F566" s="3">
        <v>0.47199999999999998</v>
      </c>
      <c r="G566" s="2">
        <v>3</v>
      </c>
      <c r="H566" s="2">
        <v>15897.528329999999</v>
      </c>
      <c r="I566" s="5">
        <v>100</v>
      </c>
      <c r="J566" s="3">
        <v>22.59</v>
      </c>
      <c r="K566" s="3">
        <v>6.5000000000000002E-2</v>
      </c>
      <c r="L566" s="3">
        <v>14.536</v>
      </c>
      <c r="M566" s="2">
        <v>1.0002009999999999</v>
      </c>
      <c r="N566" s="2">
        <v>0.99596882399999997</v>
      </c>
      <c r="O566" s="2" t="s">
        <v>1</v>
      </c>
      <c r="P566" s="2">
        <v>68</v>
      </c>
    </row>
    <row r="567" spans="1:16" x14ac:dyDescent="0.35">
      <c r="A567" s="2" t="s">
        <v>572</v>
      </c>
      <c r="B567" s="2" t="s">
        <v>1707</v>
      </c>
      <c r="C567" s="3">
        <v>9</v>
      </c>
      <c r="D567" s="3">
        <v>7</v>
      </c>
      <c r="E567" s="3">
        <v>741</v>
      </c>
      <c r="F567" s="3">
        <v>0.38700000000000001</v>
      </c>
      <c r="G567" s="2">
        <v>3</v>
      </c>
      <c r="H567" s="2">
        <v>55748.131390000002</v>
      </c>
      <c r="I567" s="5">
        <v>98.698698698699999</v>
      </c>
      <c r="J567" s="3">
        <v>63.670999999999999</v>
      </c>
      <c r="K567" s="3">
        <v>5.8999999999999997E-2</v>
      </c>
      <c r="L567" s="3">
        <v>2.6680000000000001</v>
      </c>
      <c r="M567" s="2">
        <v>0.94945100000000004</v>
      </c>
      <c r="N567" s="2">
        <v>0.20515275399999999</v>
      </c>
      <c r="O567" s="2" t="s">
        <v>1</v>
      </c>
      <c r="P567" s="2">
        <v>0</v>
      </c>
    </row>
    <row r="568" spans="1:16" x14ac:dyDescent="0.35">
      <c r="A568" s="2" t="s">
        <v>573</v>
      </c>
      <c r="B568" s="2" t="s">
        <v>1707</v>
      </c>
      <c r="C568" s="3">
        <v>9</v>
      </c>
      <c r="D568" s="3">
        <v>7</v>
      </c>
      <c r="E568" s="3">
        <v>743</v>
      </c>
      <c r="F568" s="3">
        <v>0.38400000000000001</v>
      </c>
      <c r="G568" s="2">
        <v>3</v>
      </c>
      <c r="H568" s="2">
        <v>229875.4786</v>
      </c>
      <c r="I568" s="5">
        <v>99.899899899900007</v>
      </c>
      <c r="J568" s="3">
        <v>79.332999999999998</v>
      </c>
      <c r="K568" s="3">
        <v>4.3999999999999997E-2</v>
      </c>
      <c r="L568" s="3">
        <v>4.7290000000000001</v>
      </c>
      <c r="M568" s="2">
        <v>0.90978300000000001</v>
      </c>
      <c r="N568" s="2">
        <v>2.4786908E-2</v>
      </c>
      <c r="O568" s="2" t="s">
        <v>1</v>
      </c>
      <c r="P568" s="2">
        <v>0</v>
      </c>
    </row>
    <row r="569" spans="1:16" x14ac:dyDescent="0.35">
      <c r="A569" s="2" t="s">
        <v>574</v>
      </c>
      <c r="B569" s="2" t="s">
        <v>1707</v>
      </c>
      <c r="C569" s="3">
        <v>9</v>
      </c>
      <c r="D569" s="3">
        <v>7</v>
      </c>
      <c r="E569" s="3">
        <v>747</v>
      </c>
      <c r="F569" s="3">
        <v>0.36099999999999999</v>
      </c>
      <c r="G569" s="2">
        <v>3</v>
      </c>
      <c r="H569" s="2">
        <v>24049.653350000001</v>
      </c>
      <c r="I569" s="5">
        <v>89.289289289300001</v>
      </c>
      <c r="J569" s="3">
        <v>58.316000000000003</v>
      </c>
      <c r="K569" s="3">
        <v>4.7E-2</v>
      </c>
      <c r="L569" s="3">
        <v>3.7709999999999999</v>
      </c>
      <c r="M569" s="2">
        <v>1.054054</v>
      </c>
      <c r="N569" s="2">
        <v>0.19411425700000001</v>
      </c>
      <c r="O569" s="2" t="s">
        <v>1</v>
      </c>
      <c r="P569" s="2">
        <v>0</v>
      </c>
    </row>
    <row r="570" spans="1:16" x14ac:dyDescent="0.35">
      <c r="A570" s="2" t="s">
        <v>575</v>
      </c>
      <c r="B570" s="2" t="s">
        <v>1707</v>
      </c>
      <c r="C570" s="3">
        <v>9</v>
      </c>
      <c r="D570" s="3">
        <v>7</v>
      </c>
      <c r="E570" s="3">
        <v>750</v>
      </c>
      <c r="F570" s="3">
        <v>0.34899999999999998</v>
      </c>
      <c r="G570" s="2">
        <v>3</v>
      </c>
      <c r="H570" s="2">
        <v>8342.6281350000008</v>
      </c>
      <c r="I570" s="5">
        <v>28.9289289289</v>
      </c>
      <c r="J570" s="3">
        <v>69.462000000000003</v>
      </c>
      <c r="K570" s="3">
        <v>2.9000000000000001E-2</v>
      </c>
      <c r="L570" s="3">
        <v>4.391</v>
      </c>
      <c r="M570" s="2">
        <v>0.942021</v>
      </c>
      <c r="N570" s="2">
        <v>0.14905659700000001</v>
      </c>
      <c r="O570" s="2" t="s">
        <v>1</v>
      </c>
      <c r="P570" s="2">
        <v>9</v>
      </c>
    </row>
    <row r="571" spans="1:16" x14ac:dyDescent="0.35">
      <c r="A571" s="2" t="s">
        <v>576</v>
      </c>
      <c r="B571" s="2" t="s">
        <v>1707</v>
      </c>
      <c r="C571" s="3">
        <v>9</v>
      </c>
      <c r="D571" s="3">
        <v>7</v>
      </c>
      <c r="E571" s="3">
        <v>767</v>
      </c>
      <c r="F571" s="3">
        <v>0.30499999999999999</v>
      </c>
      <c r="G571" s="2">
        <v>3</v>
      </c>
      <c r="H571" s="2">
        <v>44068.611940000003</v>
      </c>
      <c r="I571" s="5">
        <v>80.980980981000002</v>
      </c>
      <c r="J571" s="3">
        <v>28.146000000000001</v>
      </c>
      <c r="K571" s="3">
        <v>4.7E-2</v>
      </c>
      <c r="L571" s="3">
        <v>4.5670000000000002</v>
      </c>
      <c r="M571" s="2">
        <v>1.079393</v>
      </c>
      <c r="N571" s="2">
        <v>6.9115378000000005E-2</v>
      </c>
      <c r="O571" s="2" t="s">
        <v>1</v>
      </c>
      <c r="P571" s="2">
        <v>0</v>
      </c>
    </row>
    <row r="572" spans="1:16" x14ac:dyDescent="0.35">
      <c r="A572" s="2" t="s">
        <v>577</v>
      </c>
      <c r="B572" s="2" t="s">
        <v>1707</v>
      </c>
      <c r="C572" s="3">
        <v>9</v>
      </c>
      <c r="D572" s="3">
        <v>7</v>
      </c>
      <c r="E572" s="3">
        <v>777</v>
      </c>
      <c r="F572" s="3">
        <v>0.27600000000000002</v>
      </c>
      <c r="G572" s="2">
        <v>3</v>
      </c>
      <c r="H572" s="2">
        <v>26340.628629999999</v>
      </c>
      <c r="I572" s="5">
        <v>92.692692692700007</v>
      </c>
      <c r="J572" s="3">
        <v>11.496</v>
      </c>
      <c r="K572" s="3">
        <v>3.5000000000000003E-2</v>
      </c>
      <c r="L572" s="3">
        <v>0.59799999999999998</v>
      </c>
      <c r="M572" s="2">
        <v>0.99624999999999997</v>
      </c>
      <c r="N572" s="2">
        <v>0.93088489699999999</v>
      </c>
      <c r="O572" s="2" t="s">
        <v>1</v>
      </c>
      <c r="P572" s="2">
        <v>0</v>
      </c>
    </row>
    <row r="573" spans="1:16" x14ac:dyDescent="0.35">
      <c r="A573" s="2" t="s">
        <v>578</v>
      </c>
      <c r="B573" s="2" t="s">
        <v>1707</v>
      </c>
      <c r="C573" s="3">
        <v>9</v>
      </c>
      <c r="D573" s="3">
        <v>8</v>
      </c>
      <c r="E573" s="3">
        <v>55</v>
      </c>
      <c r="F573" s="3">
        <v>4.28</v>
      </c>
      <c r="G573" s="2">
        <v>12</v>
      </c>
      <c r="H573" s="2">
        <v>123151.9721</v>
      </c>
      <c r="I573" s="5">
        <v>50.4504504505</v>
      </c>
      <c r="J573" s="3">
        <v>56.209000000000003</v>
      </c>
      <c r="K573" s="3">
        <v>4.9000000000000002E-2</v>
      </c>
      <c r="L573" s="3">
        <v>3.363</v>
      </c>
      <c r="M573" s="2">
        <v>0.88652299999999995</v>
      </c>
      <c r="N573" s="2">
        <v>2.750031E-3</v>
      </c>
      <c r="O573" s="2" t="s">
        <v>1</v>
      </c>
      <c r="P573" s="2">
        <v>0</v>
      </c>
    </row>
    <row r="574" spans="1:16" x14ac:dyDescent="0.35">
      <c r="A574" s="2" t="s">
        <v>579</v>
      </c>
      <c r="B574" s="2" t="s">
        <v>1707</v>
      </c>
      <c r="C574" s="3">
        <v>9</v>
      </c>
      <c r="D574" s="3">
        <v>8</v>
      </c>
      <c r="E574" s="3">
        <v>88</v>
      </c>
      <c r="F574" s="3">
        <v>3.2229999999999999</v>
      </c>
      <c r="G574" s="2">
        <v>11</v>
      </c>
      <c r="H574" s="2">
        <v>177081.53409999999</v>
      </c>
      <c r="I574" s="5">
        <v>44.544544544499999</v>
      </c>
      <c r="J574" s="3">
        <v>62.804000000000002</v>
      </c>
      <c r="K574" s="3">
        <v>5.2999999999999999E-2</v>
      </c>
      <c r="L574" s="3">
        <v>13.804</v>
      </c>
      <c r="M574" s="2">
        <v>0.82564700000000002</v>
      </c>
      <c r="N574" s="7">
        <v>6.3200000000000005E-7</v>
      </c>
      <c r="O574" s="2" t="s">
        <v>1</v>
      </c>
      <c r="P574" s="2">
        <v>347</v>
      </c>
    </row>
    <row r="575" spans="1:16" x14ac:dyDescent="0.35">
      <c r="A575" s="2" t="s">
        <v>580</v>
      </c>
      <c r="B575" s="2" t="s">
        <v>1707</v>
      </c>
      <c r="C575" s="3">
        <v>9</v>
      </c>
      <c r="D575" s="3">
        <v>8</v>
      </c>
      <c r="E575" s="3">
        <v>89</v>
      </c>
      <c r="F575" s="3">
        <v>3.1869999999999998</v>
      </c>
      <c r="G575" s="2">
        <v>11</v>
      </c>
      <c r="H575" s="2">
        <v>162804.49799999999</v>
      </c>
      <c r="I575" s="5">
        <v>53.753753753799998</v>
      </c>
      <c r="J575" s="3">
        <v>72.975999999999999</v>
      </c>
      <c r="K575" s="3">
        <v>7.0999999999999994E-2</v>
      </c>
      <c r="L575" s="3">
        <v>3.6440000000000001</v>
      </c>
      <c r="M575" s="2">
        <v>0.84070900000000004</v>
      </c>
      <c r="N575" s="7">
        <v>6.1E-6</v>
      </c>
      <c r="O575" s="2" t="s">
        <v>1</v>
      </c>
      <c r="P575" s="2">
        <v>0</v>
      </c>
    </row>
    <row r="576" spans="1:16" x14ac:dyDescent="0.35">
      <c r="A576" s="2" t="s">
        <v>581</v>
      </c>
      <c r="B576" s="2" t="s">
        <v>1707</v>
      </c>
      <c r="C576" s="3">
        <v>9</v>
      </c>
      <c r="D576" s="3">
        <v>8</v>
      </c>
      <c r="E576" s="3">
        <v>95</v>
      </c>
      <c r="F576" s="3">
        <v>3.0379999999999998</v>
      </c>
      <c r="G576" s="2">
        <v>5</v>
      </c>
      <c r="H576" s="2">
        <v>21526.42643</v>
      </c>
      <c r="I576" s="5">
        <v>99.799799799799999</v>
      </c>
      <c r="J576" s="3">
        <v>54.045000000000002</v>
      </c>
      <c r="K576" s="3">
        <v>0.06</v>
      </c>
      <c r="L576" s="3">
        <v>11.281000000000001</v>
      </c>
      <c r="M576" s="2">
        <v>0.83513899999999996</v>
      </c>
      <c r="N576" s="2">
        <v>1.08041E-4</v>
      </c>
      <c r="O576" s="2" t="s">
        <v>1</v>
      </c>
      <c r="P576" s="2">
        <v>0</v>
      </c>
    </row>
    <row r="577" spans="1:16" x14ac:dyDescent="0.35">
      <c r="A577" s="2" t="s">
        <v>582</v>
      </c>
      <c r="B577" s="2" t="s">
        <v>1707</v>
      </c>
      <c r="C577" s="3">
        <v>9</v>
      </c>
      <c r="D577" s="3">
        <v>8</v>
      </c>
      <c r="E577" s="3">
        <v>96</v>
      </c>
      <c r="F577" s="3">
        <v>2.9940000000000002</v>
      </c>
      <c r="G577" s="2">
        <v>7</v>
      </c>
      <c r="H577" s="2">
        <v>44607.661079999998</v>
      </c>
      <c r="I577" s="5">
        <v>99.799799799799999</v>
      </c>
      <c r="J577" s="3">
        <v>1.3660000000000001</v>
      </c>
      <c r="K577" s="3">
        <v>0.13400000000000001</v>
      </c>
      <c r="L577" s="3">
        <v>0.90900000000000003</v>
      </c>
      <c r="M577" s="2">
        <v>0.73283699999999996</v>
      </c>
      <c r="N577" s="7">
        <v>1.7499999999999999E-7</v>
      </c>
      <c r="O577" s="2" t="s">
        <v>1</v>
      </c>
      <c r="P577" s="2">
        <v>0</v>
      </c>
    </row>
    <row r="578" spans="1:16" x14ac:dyDescent="0.35">
      <c r="A578" s="2" t="s">
        <v>583</v>
      </c>
      <c r="B578" s="2" t="s">
        <v>1707</v>
      </c>
      <c r="C578" s="3">
        <v>9</v>
      </c>
      <c r="D578" s="3">
        <v>8</v>
      </c>
      <c r="E578" s="3">
        <v>104</v>
      </c>
      <c r="F578" s="3">
        <v>2.8860000000000001</v>
      </c>
      <c r="G578" s="2">
        <v>11</v>
      </c>
      <c r="H578" s="2">
        <v>137968.75940000001</v>
      </c>
      <c r="I578" s="5">
        <v>50.350350350399999</v>
      </c>
      <c r="J578" s="3">
        <v>46.439</v>
      </c>
      <c r="K578" s="3">
        <v>5.8999999999999997E-2</v>
      </c>
      <c r="L578" s="3">
        <v>12.834</v>
      </c>
      <c r="M578" s="2">
        <v>0.889899</v>
      </c>
      <c r="N578" s="2">
        <v>4.5770380000000003E-3</v>
      </c>
      <c r="O578" s="2" t="s">
        <v>1</v>
      </c>
      <c r="P578" s="2">
        <v>8</v>
      </c>
    </row>
    <row r="579" spans="1:16" x14ac:dyDescent="0.35">
      <c r="A579" s="2" t="s">
        <v>584</v>
      </c>
      <c r="B579" s="2" t="s">
        <v>1707</v>
      </c>
      <c r="C579" s="3">
        <v>9</v>
      </c>
      <c r="D579" s="3">
        <v>8</v>
      </c>
      <c r="E579" s="3">
        <v>115</v>
      </c>
      <c r="F579" s="3">
        <v>2.7770000000000001</v>
      </c>
      <c r="G579" s="2">
        <v>9</v>
      </c>
      <c r="H579" s="2">
        <v>75749.929239999998</v>
      </c>
      <c r="I579" s="5">
        <v>93.693693693699998</v>
      </c>
      <c r="J579" s="3">
        <v>90.531999999999996</v>
      </c>
      <c r="K579" s="3">
        <v>6.6000000000000003E-2</v>
      </c>
      <c r="L579" s="3">
        <v>3.3140000000000001</v>
      </c>
      <c r="M579" s="2">
        <v>0.88562300000000005</v>
      </c>
      <c r="N579" s="2">
        <v>4.1322499999999996E-3</v>
      </c>
      <c r="O579" s="2" t="s">
        <v>1</v>
      </c>
      <c r="P579" s="2">
        <v>0</v>
      </c>
    </row>
    <row r="580" spans="1:16" x14ac:dyDescent="0.35">
      <c r="A580" s="2" t="s">
        <v>585</v>
      </c>
      <c r="B580" s="2" t="s">
        <v>1707</v>
      </c>
      <c r="C580" s="3">
        <v>9</v>
      </c>
      <c r="D580" s="3">
        <v>8</v>
      </c>
      <c r="E580" s="3">
        <v>139</v>
      </c>
      <c r="F580" s="3">
        <v>2.37</v>
      </c>
      <c r="G580" s="2">
        <v>6</v>
      </c>
      <c r="H580" s="2">
        <v>51538.254280000001</v>
      </c>
      <c r="I580" s="5">
        <v>63.6636636637</v>
      </c>
      <c r="J580" s="3">
        <v>96.191000000000003</v>
      </c>
      <c r="K580" s="3">
        <v>3.5999999999999997E-2</v>
      </c>
      <c r="L580" s="3">
        <v>1.2410000000000001</v>
      </c>
      <c r="M580" s="2">
        <v>0.83003199999999999</v>
      </c>
      <c r="N580" s="7">
        <v>5.37E-7</v>
      </c>
      <c r="O580" s="2" t="s">
        <v>1</v>
      </c>
      <c r="P580" s="2">
        <v>0</v>
      </c>
    </row>
    <row r="581" spans="1:16" x14ac:dyDescent="0.35">
      <c r="A581" s="2" t="s">
        <v>586</v>
      </c>
      <c r="B581" s="2" t="s">
        <v>1707</v>
      </c>
      <c r="C581" s="3">
        <v>9</v>
      </c>
      <c r="D581" s="3">
        <v>8</v>
      </c>
      <c r="E581" s="3">
        <v>145</v>
      </c>
      <c r="F581" s="3">
        <v>2.335</v>
      </c>
      <c r="G581" s="2">
        <v>9</v>
      </c>
      <c r="H581" s="2">
        <v>85579.814989999999</v>
      </c>
      <c r="I581" s="5">
        <v>53.353353353400003</v>
      </c>
      <c r="J581" s="3">
        <v>47.926000000000002</v>
      </c>
      <c r="K581" s="3">
        <v>8.7999999999999995E-2</v>
      </c>
      <c r="L581" s="3">
        <v>6.9790000000000001</v>
      </c>
      <c r="M581" s="2">
        <v>0.83842399999999995</v>
      </c>
      <c r="N581" s="7">
        <v>1.1800000000000001E-5</v>
      </c>
      <c r="O581" s="2" t="s">
        <v>1</v>
      </c>
      <c r="P581" s="2">
        <v>0</v>
      </c>
    </row>
    <row r="582" spans="1:16" x14ac:dyDescent="0.35">
      <c r="A582" s="2" t="s">
        <v>587</v>
      </c>
      <c r="B582" s="2" t="s">
        <v>1707</v>
      </c>
      <c r="C582" s="3">
        <v>9</v>
      </c>
      <c r="D582" s="3">
        <v>8</v>
      </c>
      <c r="E582" s="3">
        <v>167</v>
      </c>
      <c r="F582" s="3">
        <v>2.1389999999999998</v>
      </c>
      <c r="G582" s="2">
        <v>3</v>
      </c>
      <c r="H582" s="2">
        <v>0</v>
      </c>
      <c r="I582" s="5">
        <v>99.799799799799999</v>
      </c>
      <c r="J582" s="3">
        <v>75.253</v>
      </c>
      <c r="K582" s="3">
        <v>4.3999999999999997E-2</v>
      </c>
      <c r="L582" s="3">
        <v>4.3540000000000001</v>
      </c>
      <c r="M582" s="2">
        <v>0.91439499999999996</v>
      </c>
      <c r="N582" s="2">
        <v>2.6863475000000001E-2</v>
      </c>
      <c r="O582" s="2" t="s">
        <v>1</v>
      </c>
      <c r="P582" s="2">
        <v>0</v>
      </c>
    </row>
    <row r="583" spans="1:16" x14ac:dyDescent="0.35">
      <c r="A583" s="2" t="s">
        <v>588</v>
      </c>
      <c r="B583" s="2" t="s">
        <v>1707</v>
      </c>
      <c r="C583" s="3">
        <v>9</v>
      </c>
      <c r="D583" s="3">
        <v>8</v>
      </c>
      <c r="E583" s="3">
        <v>171</v>
      </c>
      <c r="F583" s="3">
        <v>2.113</v>
      </c>
      <c r="G583" s="2">
        <v>3</v>
      </c>
      <c r="H583" s="2">
        <v>0</v>
      </c>
      <c r="I583" s="5">
        <v>99.799799799799999</v>
      </c>
      <c r="J583" s="3">
        <v>58.783000000000001</v>
      </c>
      <c r="K583" s="3">
        <v>4.5999999999999999E-2</v>
      </c>
      <c r="L583" s="3">
        <v>5.0279999999999996</v>
      </c>
      <c r="M583" s="2">
        <v>0.91799399999999998</v>
      </c>
      <c r="N583" s="2">
        <v>5.4434296E-2</v>
      </c>
      <c r="O583" s="2" t="s">
        <v>1</v>
      </c>
      <c r="P583" s="2">
        <v>0</v>
      </c>
    </row>
    <row r="584" spans="1:16" x14ac:dyDescent="0.35">
      <c r="A584" s="2" t="s">
        <v>589</v>
      </c>
      <c r="B584" s="2" t="s">
        <v>1707</v>
      </c>
      <c r="C584" s="3">
        <v>9</v>
      </c>
      <c r="D584" s="3">
        <v>8</v>
      </c>
      <c r="E584" s="3">
        <v>173</v>
      </c>
      <c r="F584" s="3">
        <v>2.1059999999999999</v>
      </c>
      <c r="G584" s="2">
        <v>10</v>
      </c>
      <c r="H584" s="2">
        <v>105642.5836</v>
      </c>
      <c r="I584" s="5">
        <v>29.6296296296</v>
      </c>
      <c r="J584" s="3">
        <v>49.174999999999997</v>
      </c>
      <c r="K584" s="3">
        <v>4.8000000000000001E-2</v>
      </c>
      <c r="L584" s="3">
        <v>3.968</v>
      </c>
      <c r="M584" s="2">
        <v>0.85977000000000003</v>
      </c>
      <c r="N584" s="2">
        <v>2.4423799999999997E-4</v>
      </c>
      <c r="O584" s="2" t="s">
        <v>1</v>
      </c>
      <c r="P584" s="2">
        <v>0</v>
      </c>
    </row>
    <row r="585" spans="1:16" x14ac:dyDescent="0.35">
      <c r="A585" s="2" t="s">
        <v>590</v>
      </c>
      <c r="B585" s="2" t="s">
        <v>1707</v>
      </c>
      <c r="C585" s="3">
        <v>9</v>
      </c>
      <c r="D585" s="3">
        <v>8</v>
      </c>
      <c r="E585" s="3">
        <v>267</v>
      </c>
      <c r="F585" s="3">
        <v>1.6850000000000001</v>
      </c>
      <c r="G585" s="2">
        <v>6</v>
      </c>
      <c r="H585" s="2">
        <v>47583.162279999997</v>
      </c>
      <c r="I585" s="5">
        <v>33.333333333299997</v>
      </c>
      <c r="J585" s="3">
        <v>89.13</v>
      </c>
      <c r="K585" s="3">
        <v>0.04</v>
      </c>
      <c r="L585" s="3">
        <v>1.6160000000000001</v>
      </c>
      <c r="M585" s="2">
        <v>0.91915800000000003</v>
      </c>
      <c r="N585" s="2">
        <v>3.2418850999999999E-2</v>
      </c>
      <c r="O585" s="2" t="s">
        <v>1</v>
      </c>
      <c r="P585" s="2">
        <v>0</v>
      </c>
    </row>
    <row r="586" spans="1:16" x14ac:dyDescent="0.35">
      <c r="A586" s="2" t="s">
        <v>591</v>
      </c>
      <c r="B586" s="2" t="s">
        <v>1707</v>
      </c>
      <c r="C586" s="3">
        <v>9</v>
      </c>
      <c r="D586" s="3">
        <v>8</v>
      </c>
      <c r="E586" s="3">
        <v>269</v>
      </c>
      <c r="F586" s="3">
        <v>1.6830000000000001</v>
      </c>
      <c r="G586" s="2">
        <v>4</v>
      </c>
      <c r="H586" s="2">
        <v>38963.987820000002</v>
      </c>
      <c r="I586" s="5">
        <v>100</v>
      </c>
      <c r="J586" s="3">
        <v>25.963000000000001</v>
      </c>
      <c r="K586" s="3">
        <v>0.105</v>
      </c>
      <c r="L586" s="3">
        <v>9.0449999999999999</v>
      </c>
      <c r="M586" s="2">
        <v>0.80281499999999995</v>
      </c>
      <c r="N586" s="7">
        <v>1.85E-7</v>
      </c>
      <c r="O586" s="2" t="s">
        <v>1</v>
      </c>
      <c r="P586" s="2">
        <v>0</v>
      </c>
    </row>
    <row r="587" spans="1:16" x14ac:dyDescent="0.35">
      <c r="A587" s="2" t="s">
        <v>592</v>
      </c>
      <c r="B587" s="2" t="s">
        <v>1707</v>
      </c>
      <c r="C587" s="3">
        <v>9</v>
      </c>
      <c r="D587" s="3">
        <v>8</v>
      </c>
      <c r="E587" s="3">
        <v>273</v>
      </c>
      <c r="F587" s="3">
        <v>1.667</v>
      </c>
      <c r="G587" s="2">
        <v>6</v>
      </c>
      <c r="H587" s="2">
        <v>54462.000200000002</v>
      </c>
      <c r="I587" s="5">
        <v>19.819819819799999</v>
      </c>
      <c r="J587" s="3">
        <v>32.845999999999997</v>
      </c>
      <c r="K587" s="3">
        <v>5.1999999999999998E-2</v>
      </c>
      <c r="L587" s="3">
        <v>7.1280000000000001</v>
      </c>
      <c r="M587" s="2">
        <v>0.83321100000000003</v>
      </c>
      <c r="N587" s="7">
        <v>6.3600000000000001E-6</v>
      </c>
      <c r="O587" s="2" t="s">
        <v>1</v>
      </c>
      <c r="P587" s="2">
        <v>0</v>
      </c>
    </row>
    <row r="588" spans="1:16" x14ac:dyDescent="0.35">
      <c r="A588" s="2" t="s">
        <v>593</v>
      </c>
      <c r="B588" s="2" t="s">
        <v>1707</v>
      </c>
      <c r="C588" s="3">
        <v>9</v>
      </c>
      <c r="D588" s="3">
        <v>8</v>
      </c>
      <c r="E588" s="3">
        <v>281</v>
      </c>
      <c r="F588" s="3">
        <v>1.631</v>
      </c>
      <c r="G588" s="2">
        <v>5</v>
      </c>
      <c r="H588" s="2">
        <v>42863.725400000003</v>
      </c>
      <c r="I588" s="5">
        <v>99.599599599599998</v>
      </c>
      <c r="J588" s="3">
        <v>90.953000000000003</v>
      </c>
      <c r="K588" s="3">
        <v>2.5999999999999999E-2</v>
      </c>
      <c r="L588" s="3">
        <v>3.6539999999999999</v>
      </c>
      <c r="M588" s="2">
        <v>0.84879700000000002</v>
      </c>
      <c r="N588" s="7">
        <v>1.63E-5</v>
      </c>
      <c r="O588" s="2" t="s">
        <v>1</v>
      </c>
      <c r="P588" s="2">
        <v>0</v>
      </c>
    </row>
    <row r="589" spans="1:16" x14ac:dyDescent="0.35">
      <c r="A589" s="2" t="s">
        <v>594</v>
      </c>
      <c r="B589" s="2" t="s">
        <v>1707</v>
      </c>
      <c r="C589" s="3">
        <v>9</v>
      </c>
      <c r="D589" s="3">
        <v>8</v>
      </c>
      <c r="E589" s="3">
        <v>332</v>
      </c>
      <c r="F589" s="3">
        <v>1.3939999999999999</v>
      </c>
      <c r="G589" s="2">
        <v>4</v>
      </c>
      <c r="H589" s="2">
        <v>33335.343699999998</v>
      </c>
      <c r="I589" s="5">
        <v>93.593593593600005</v>
      </c>
      <c r="J589" s="3">
        <v>2.2970000000000002</v>
      </c>
      <c r="K589" s="3">
        <v>0.11600000000000001</v>
      </c>
      <c r="L589" s="3">
        <v>1.5780000000000001</v>
      </c>
      <c r="M589" s="2">
        <v>1.0245930000000001</v>
      </c>
      <c r="N589" s="2">
        <v>0.53377878199999995</v>
      </c>
      <c r="O589" s="2" t="s">
        <v>1</v>
      </c>
      <c r="P589" s="2">
        <v>0</v>
      </c>
    </row>
    <row r="590" spans="1:16" x14ac:dyDescent="0.35">
      <c r="A590" s="2" t="s">
        <v>595</v>
      </c>
      <c r="B590" s="2" t="s">
        <v>1707</v>
      </c>
      <c r="C590" s="3">
        <v>9</v>
      </c>
      <c r="D590" s="3">
        <v>8</v>
      </c>
      <c r="E590" s="3">
        <v>343</v>
      </c>
      <c r="F590" s="3">
        <v>1.375</v>
      </c>
      <c r="G590" s="2">
        <v>5</v>
      </c>
      <c r="H590" s="2">
        <v>46034.71875</v>
      </c>
      <c r="I590" s="5">
        <v>53.753753753799998</v>
      </c>
      <c r="J590" s="3">
        <v>44.277000000000001</v>
      </c>
      <c r="K590" s="3">
        <v>4.8000000000000001E-2</v>
      </c>
      <c r="L590" s="3">
        <v>8.8559999999999999</v>
      </c>
      <c r="M590" s="2">
        <v>0.84373699999999996</v>
      </c>
      <c r="N590" s="7">
        <v>4.8300000000000002E-5</v>
      </c>
      <c r="O590" s="2" t="s">
        <v>1</v>
      </c>
      <c r="P590" s="2">
        <v>0</v>
      </c>
    </row>
    <row r="591" spans="1:16" x14ac:dyDescent="0.35">
      <c r="A591" s="2" t="s">
        <v>596</v>
      </c>
      <c r="B591" s="2" t="s">
        <v>1707</v>
      </c>
      <c r="C591" s="3">
        <v>9</v>
      </c>
      <c r="D591" s="3">
        <v>8</v>
      </c>
      <c r="E591" s="3">
        <v>367</v>
      </c>
      <c r="F591" s="3">
        <v>1.3240000000000001</v>
      </c>
      <c r="G591" s="2">
        <v>3</v>
      </c>
      <c r="H591" s="2">
        <v>4276.078485</v>
      </c>
      <c r="I591" s="5">
        <v>100</v>
      </c>
      <c r="J591" s="3">
        <v>86.106999999999999</v>
      </c>
      <c r="K591" s="3">
        <v>5.7000000000000002E-2</v>
      </c>
      <c r="L591" s="3">
        <v>5.6139999999999999</v>
      </c>
      <c r="M591" s="2">
        <v>0.90811900000000001</v>
      </c>
      <c r="N591" s="2">
        <v>1.3028970000000001E-2</v>
      </c>
      <c r="O591" s="2" t="s">
        <v>1</v>
      </c>
      <c r="P591" s="2">
        <v>2</v>
      </c>
    </row>
    <row r="592" spans="1:16" x14ac:dyDescent="0.35">
      <c r="A592" s="2" t="s">
        <v>597</v>
      </c>
      <c r="B592" s="2" t="s">
        <v>1707</v>
      </c>
      <c r="C592" s="3">
        <v>9</v>
      </c>
      <c r="D592" s="3">
        <v>8</v>
      </c>
      <c r="E592" s="3">
        <v>389</v>
      </c>
      <c r="F592" s="3">
        <v>1.2529999999999999</v>
      </c>
      <c r="G592" s="2">
        <v>3</v>
      </c>
      <c r="H592" s="2">
        <v>15252.97934</v>
      </c>
      <c r="I592" s="5">
        <v>37.4374374374</v>
      </c>
      <c r="J592" s="3">
        <v>65.927999999999997</v>
      </c>
      <c r="K592" s="3">
        <v>3.4000000000000002E-2</v>
      </c>
      <c r="L592" s="3">
        <v>3.3029999999999999</v>
      </c>
      <c r="M592" s="2">
        <v>0.90585400000000005</v>
      </c>
      <c r="N592" s="2">
        <v>1.1287762E-2</v>
      </c>
      <c r="O592" s="2" t="s">
        <v>1</v>
      </c>
      <c r="P592" s="2">
        <v>0</v>
      </c>
    </row>
    <row r="593" spans="1:16" x14ac:dyDescent="0.35">
      <c r="A593" s="2" t="s">
        <v>598</v>
      </c>
      <c r="B593" s="2" t="s">
        <v>1707</v>
      </c>
      <c r="C593" s="3">
        <v>9</v>
      </c>
      <c r="D593" s="3">
        <v>8</v>
      </c>
      <c r="E593" s="3">
        <v>401</v>
      </c>
      <c r="F593" s="3">
        <v>1.21</v>
      </c>
      <c r="G593" s="2">
        <v>5</v>
      </c>
      <c r="H593" s="2">
        <v>109074.617</v>
      </c>
      <c r="I593" s="5">
        <v>93.593593593600005</v>
      </c>
      <c r="J593" s="3">
        <v>24.867000000000001</v>
      </c>
      <c r="K593" s="3">
        <v>0.106</v>
      </c>
      <c r="L593" s="3">
        <v>5.5910000000000002</v>
      </c>
      <c r="M593" s="2">
        <v>0.94577599999999995</v>
      </c>
      <c r="N593" s="2">
        <v>0.171613601</v>
      </c>
      <c r="O593" s="2" t="s">
        <v>1</v>
      </c>
      <c r="P593" s="2">
        <v>0</v>
      </c>
    </row>
    <row r="594" spans="1:16" x14ac:dyDescent="0.35">
      <c r="A594" s="2" t="s">
        <v>599</v>
      </c>
      <c r="B594" s="2" t="s">
        <v>1707</v>
      </c>
      <c r="C594" s="3">
        <v>9</v>
      </c>
      <c r="D594" s="3">
        <v>8</v>
      </c>
      <c r="E594" s="3">
        <v>404</v>
      </c>
      <c r="F594" s="3">
        <v>1.206</v>
      </c>
      <c r="G594" s="2">
        <v>5</v>
      </c>
      <c r="H594" s="2">
        <v>30454.944930000001</v>
      </c>
      <c r="I594" s="5">
        <v>53.453453453500003</v>
      </c>
      <c r="J594" s="3">
        <v>2.056</v>
      </c>
      <c r="K594" s="3">
        <v>7.0999999999999994E-2</v>
      </c>
      <c r="L594" s="3">
        <v>1.175</v>
      </c>
      <c r="M594" s="2">
        <v>1.0165169999999999</v>
      </c>
      <c r="N594" s="2">
        <v>0.70992913000000002</v>
      </c>
      <c r="O594" s="2" t="s">
        <v>1</v>
      </c>
      <c r="P594" s="2">
        <v>0</v>
      </c>
    </row>
    <row r="595" spans="1:16" x14ac:dyDescent="0.35">
      <c r="A595" s="2" t="s">
        <v>600</v>
      </c>
      <c r="B595" s="2" t="s">
        <v>1707</v>
      </c>
      <c r="C595" s="3">
        <v>9</v>
      </c>
      <c r="D595" s="3">
        <v>8</v>
      </c>
      <c r="E595" s="3">
        <v>429</v>
      </c>
      <c r="F595" s="3">
        <v>1.145</v>
      </c>
      <c r="G595" s="2">
        <v>3</v>
      </c>
      <c r="H595" s="2">
        <v>8264.249812</v>
      </c>
      <c r="I595" s="5">
        <v>20.120120120100001</v>
      </c>
      <c r="J595" s="3">
        <v>57.634</v>
      </c>
      <c r="K595" s="3">
        <v>3.5999999999999997E-2</v>
      </c>
      <c r="L595" s="3">
        <v>6.1289999999999996</v>
      </c>
      <c r="M595" s="2">
        <v>0.95725499999999997</v>
      </c>
      <c r="N595" s="2">
        <v>0.26860716200000001</v>
      </c>
      <c r="O595" s="2" t="s">
        <v>1</v>
      </c>
      <c r="P595" s="2">
        <v>0</v>
      </c>
    </row>
    <row r="596" spans="1:16" x14ac:dyDescent="0.35">
      <c r="A596" s="2" t="s">
        <v>601</v>
      </c>
      <c r="B596" s="2" t="s">
        <v>1707</v>
      </c>
      <c r="C596" s="3">
        <v>9</v>
      </c>
      <c r="D596" s="3">
        <v>8</v>
      </c>
      <c r="E596" s="3">
        <v>454</v>
      </c>
      <c r="F596" s="3">
        <v>1.0840000000000001</v>
      </c>
      <c r="G596" s="2">
        <v>4</v>
      </c>
      <c r="H596" s="2">
        <v>25569.854179999998</v>
      </c>
      <c r="I596" s="5">
        <v>50.4504504505</v>
      </c>
      <c r="J596" s="3">
        <v>6.0679999999999996</v>
      </c>
      <c r="K596" s="3">
        <v>9.7000000000000003E-2</v>
      </c>
      <c r="L596" s="3">
        <v>2.4580000000000002</v>
      </c>
      <c r="M596" s="2">
        <v>0.88639599999999996</v>
      </c>
      <c r="N596" s="2">
        <v>7.8687199999999992E-3</v>
      </c>
      <c r="O596" s="2" t="s">
        <v>1</v>
      </c>
      <c r="P596" s="2">
        <v>0</v>
      </c>
    </row>
    <row r="597" spans="1:16" x14ac:dyDescent="0.35">
      <c r="A597" s="2" t="s">
        <v>602</v>
      </c>
      <c r="B597" s="2" t="s">
        <v>1707</v>
      </c>
      <c r="C597" s="3">
        <v>9</v>
      </c>
      <c r="D597" s="3">
        <v>8</v>
      </c>
      <c r="E597" s="3">
        <v>460</v>
      </c>
      <c r="F597" s="3">
        <v>1.0660000000000001</v>
      </c>
      <c r="G597" s="2">
        <v>3</v>
      </c>
      <c r="H597" s="2">
        <v>17281.701209999999</v>
      </c>
      <c r="I597" s="5">
        <v>94.694694694700004</v>
      </c>
      <c r="J597" s="3">
        <v>93.605000000000004</v>
      </c>
      <c r="K597" s="3">
        <v>4.2999999999999997E-2</v>
      </c>
      <c r="L597" s="3">
        <v>2.4790000000000001</v>
      </c>
      <c r="M597" s="2">
        <v>1.027053</v>
      </c>
      <c r="N597" s="2">
        <v>0.50936761200000003</v>
      </c>
      <c r="O597" s="2" t="s">
        <v>1</v>
      </c>
      <c r="P597" s="2">
        <v>0</v>
      </c>
    </row>
    <row r="598" spans="1:16" x14ac:dyDescent="0.35">
      <c r="A598" s="2" t="s">
        <v>603</v>
      </c>
      <c r="B598" s="2" t="s">
        <v>1707</v>
      </c>
      <c r="C598" s="3">
        <v>9</v>
      </c>
      <c r="D598" s="3">
        <v>8</v>
      </c>
      <c r="E598" s="3">
        <v>485</v>
      </c>
      <c r="F598" s="3">
        <v>1.0029999999999999</v>
      </c>
      <c r="G598" s="2">
        <v>3</v>
      </c>
      <c r="H598" s="2">
        <v>5670.429091</v>
      </c>
      <c r="I598" s="5">
        <v>50.4504504505</v>
      </c>
      <c r="J598" s="3">
        <v>45.168999999999997</v>
      </c>
      <c r="K598" s="3">
        <v>8.6999999999999994E-2</v>
      </c>
      <c r="L598" s="3">
        <v>7.6989999999999998</v>
      </c>
      <c r="M598" s="2">
        <v>0.98031699999999999</v>
      </c>
      <c r="N598" s="2">
        <v>0.62926770200000004</v>
      </c>
      <c r="O598" s="2" t="s">
        <v>1</v>
      </c>
      <c r="P598" s="2">
        <v>0</v>
      </c>
    </row>
    <row r="599" spans="1:16" x14ac:dyDescent="0.35">
      <c r="A599" s="2" t="s">
        <v>604</v>
      </c>
      <c r="B599" s="2" t="s">
        <v>1707</v>
      </c>
      <c r="C599" s="3">
        <v>9</v>
      </c>
      <c r="D599" s="3">
        <v>8</v>
      </c>
      <c r="E599" s="3">
        <v>498</v>
      </c>
      <c r="F599" s="3">
        <v>0.96599999999999997</v>
      </c>
      <c r="G599" s="2">
        <v>3</v>
      </c>
      <c r="H599" s="2">
        <v>29099.11044</v>
      </c>
      <c r="I599" s="5">
        <v>100</v>
      </c>
      <c r="J599" s="3">
        <v>36.106999999999999</v>
      </c>
      <c r="K599" s="3">
        <v>5.1999999999999998E-2</v>
      </c>
      <c r="L599" s="3">
        <v>4.9980000000000002</v>
      </c>
      <c r="M599" s="2">
        <v>0.89622400000000002</v>
      </c>
      <c r="N599" s="2">
        <v>1.6574930000000002E-2</v>
      </c>
      <c r="O599" s="2" t="s">
        <v>1</v>
      </c>
      <c r="P599" s="2">
        <v>0</v>
      </c>
    </row>
    <row r="600" spans="1:16" x14ac:dyDescent="0.35">
      <c r="A600" s="2" t="s">
        <v>605</v>
      </c>
      <c r="B600" s="2" t="s">
        <v>1707</v>
      </c>
      <c r="C600" s="3">
        <v>9</v>
      </c>
      <c r="D600" s="3">
        <v>8</v>
      </c>
      <c r="E600" s="3">
        <v>500</v>
      </c>
      <c r="F600" s="3">
        <v>0.96199999999999997</v>
      </c>
      <c r="G600" s="2">
        <v>7</v>
      </c>
      <c r="H600" s="2">
        <v>96702.864799999996</v>
      </c>
      <c r="I600" s="5">
        <v>88.188188188200002</v>
      </c>
      <c r="J600" s="3">
        <v>63.892000000000003</v>
      </c>
      <c r="K600" s="3">
        <v>4.2999999999999997E-2</v>
      </c>
      <c r="L600" s="3">
        <v>4.7699999999999996</v>
      </c>
      <c r="M600" s="2">
        <v>0.77320500000000003</v>
      </c>
      <c r="N600" s="7">
        <v>5.7299999999999999E-9</v>
      </c>
      <c r="O600" s="2" t="s">
        <v>1</v>
      </c>
      <c r="P600" s="2">
        <v>0</v>
      </c>
    </row>
    <row r="601" spans="1:16" x14ac:dyDescent="0.35">
      <c r="A601" s="2" t="s">
        <v>606</v>
      </c>
      <c r="B601" s="2" t="s">
        <v>1707</v>
      </c>
      <c r="C601" s="3">
        <v>9</v>
      </c>
      <c r="D601" s="3">
        <v>8</v>
      </c>
      <c r="E601" s="3">
        <v>522</v>
      </c>
      <c r="F601" s="3">
        <v>0.91500000000000004</v>
      </c>
      <c r="G601" s="2">
        <v>3</v>
      </c>
      <c r="H601" s="2">
        <v>27480.446019999999</v>
      </c>
      <c r="I601" s="5">
        <v>67.667667667700002</v>
      </c>
      <c r="J601" s="3">
        <v>73.335999999999999</v>
      </c>
      <c r="K601" s="3">
        <v>4.2999999999999997E-2</v>
      </c>
      <c r="L601" s="3">
        <v>3.69</v>
      </c>
      <c r="M601" s="2">
        <v>0.87314499999999995</v>
      </c>
      <c r="N601" s="2">
        <v>5.9709599999999998E-4</v>
      </c>
      <c r="O601" s="2" t="s">
        <v>1</v>
      </c>
      <c r="P601" s="2">
        <v>0</v>
      </c>
    </row>
    <row r="602" spans="1:16" x14ac:dyDescent="0.35">
      <c r="A602" s="2" t="s">
        <v>607</v>
      </c>
      <c r="B602" s="2" t="s">
        <v>1707</v>
      </c>
      <c r="C602" s="3">
        <v>9</v>
      </c>
      <c r="D602" s="3">
        <v>8</v>
      </c>
      <c r="E602" s="3">
        <v>533</v>
      </c>
      <c r="F602" s="3">
        <v>0.88800000000000001</v>
      </c>
      <c r="G602" s="2">
        <v>3</v>
      </c>
      <c r="H602" s="2">
        <v>11337.97249</v>
      </c>
      <c r="I602" s="5">
        <v>34.734734734699998</v>
      </c>
      <c r="J602" s="3">
        <v>95.341999999999999</v>
      </c>
      <c r="K602" s="3">
        <v>0.05</v>
      </c>
      <c r="L602" s="3">
        <v>1.2130000000000001</v>
      </c>
      <c r="M602" s="2">
        <v>0.87108099999999999</v>
      </c>
      <c r="N602" s="2">
        <v>2.4793299999999999E-4</v>
      </c>
      <c r="O602" s="2" t="s">
        <v>1</v>
      </c>
      <c r="P602" s="2">
        <v>0</v>
      </c>
    </row>
    <row r="603" spans="1:16" x14ac:dyDescent="0.35">
      <c r="A603" s="2" t="s">
        <v>608</v>
      </c>
      <c r="B603" s="2" t="s">
        <v>1707</v>
      </c>
      <c r="C603" s="3">
        <v>9</v>
      </c>
      <c r="D603" s="3">
        <v>8</v>
      </c>
      <c r="E603" s="3">
        <v>542</v>
      </c>
      <c r="F603" s="3">
        <v>0.873</v>
      </c>
      <c r="G603" s="2">
        <v>3</v>
      </c>
      <c r="H603" s="2">
        <v>13071.455620000001</v>
      </c>
      <c r="I603" s="5">
        <v>59.759759759799998</v>
      </c>
      <c r="J603" s="3">
        <v>39.823999999999998</v>
      </c>
      <c r="K603" s="3">
        <v>5.1999999999999998E-2</v>
      </c>
      <c r="L603" s="3">
        <v>18.251999999999999</v>
      </c>
      <c r="M603" s="2">
        <v>0.78751499999999997</v>
      </c>
      <c r="N603" s="7">
        <v>5.04E-9</v>
      </c>
      <c r="O603" s="2" t="s">
        <v>1</v>
      </c>
      <c r="P603" s="2">
        <v>0</v>
      </c>
    </row>
    <row r="604" spans="1:16" x14ac:dyDescent="0.35">
      <c r="A604" s="2" t="s">
        <v>609</v>
      </c>
      <c r="B604" s="2" t="s">
        <v>1707</v>
      </c>
      <c r="C604" s="3">
        <v>9</v>
      </c>
      <c r="D604" s="3">
        <v>8</v>
      </c>
      <c r="E604" s="3">
        <v>544</v>
      </c>
      <c r="F604" s="3">
        <v>0.87</v>
      </c>
      <c r="G604" s="2">
        <v>3</v>
      </c>
      <c r="H604" s="2">
        <v>5921.5650530000003</v>
      </c>
      <c r="I604" s="5">
        <v>62.162162162199998</v>
      </c>
      <c r="J604" s="3">
        <v>46.704999999999998</v>
      </c>
      <c r="K604" s="3">
        <v>6.4000000000000001E-2</v>
      </c>
      <c r="L604" s="3">
        <v>9.7919999999999998</v>
      </c>
      <c r="M604" s="2">
        <v>0.80390899999999998</v>
      </c>
      <c r="N604" s="7">
        <v>5.3200000000000005E-7</v>
      </c>
      <c r="O604" s="2" t="s">
        <v>1</v>
      </c>
      <c r="P604" s="2">
        <v>0</v>
      </c>
    </row>
    <row r="605" spans="1:16" x14ac:dyDescent="0.35">
      <c r="A605" s="2" t="s">
        <v>610</v>
      </c>
      <c r="B605" s="2" t="s">
        <v>1707</v>
      </c>
      <c r="C605" s="3">
        <v>9</v>
      </c>
      <c r="D605" s="3">
        <v>8</v>
      </c>
      <c r="E605" s="3">
        <v>548</v>
      </c>
      <c r="F605" s="3">
        <v>0.86299999999999999</v>
      </c>
      <c r="G605" s="2">
        <v>3</v>
      </c>
      <c r="H605" s="2">
        <v>7302.8179950000003</v>
      </c>
      <c r="I605" s="5">
        <v>61.961961961999997</v>
      </c>
      <c r="J605" s="3">
        <v>11.032999999999999</v>
      </c>
      <c r="K605" s="3">
        <v>7.1999999999999995E-2</v>
      </c>
      <c r="L605" s="3">
        <v>7.7789999999999999</v>
      </c>
      <c r="M605" s="2">
        <v>0.87157399999999996</v>
      </c>
      <c r="N605" s="2">
        <v>4.4386770000000002E-3</v>
      </c>
      <c r="O605" s="2" t="s">
        <v>1</v>
      </c>
      <c r="P605" s="2">
        <v>0</v>
      </c>
    </row>
    <row r="606" spans="1:16" x14ac:dyDescent="0.35">
      <c r="A606" s="2" t="s">
        <v>611</v>
      </c>
      <c r="B606" s="2" t="s">
        <v>1707</v>
      </c>
      <c r="C606" s="3">
        <v>9</v>
      </c>
      <c r="D606" s="3">
        <v>8</v>
      </c>
      <c r="E606" s="3">
        <v>554</v>
      </c>
      <c r="F606" s="3">
        <v>0.84099999999999997</v>
      </c>
      <c r="G606" s="2">
        <v>3</v>
      </c>
      <c r="H606" s="2">
        <v>26952.298719999999</v>
      </c>
      <c r="I606" s="5">
        <v>56.256256256299999</v>
      </c>
      <c r="J606" s="3">
        <v>86.691999999999993</v>
      </c>
      <c r="K606" s="3">
        <v>2.3E-2</v>
      </c>
      <c r="L606" s="3">
        <v>4.1840000000000002</v>
      </c>
      <c r="M606" s="2">
        <v>0.91662100000000002</v>
      </c>
      <c r="N606" s="2">
        <v>3.2895684000000001E-2</v>
      </c>
      <c r="O606" s="2" t="s">
        <v>1</v>
      </c>
      <c r="P606" s="2">
        <v>0</v>
      </c>
    </row>
    <row r="607" spans="1:16" x14ac:dyDescent="0.35">
      <c r="A607" s="2" t="s">
        <v>612</v>
      </c>
      <c r="B607" s="2" t="s">
        <v>1707</v>
      </c>
      <c r="C607" s="3">
        <v>9</v>
      </c>
      <c r="D607" s="3">
        <v>8</v>
      </c>
      <c r="E607" s="3">
        <v>556</v>
      </c>
      <c r="F607" s="3">
        <v>0.83499999999999996</v>
      </c>
      <c r="G607" s="2">
        <v>4</v>
      </c>
      <c r="H607" s="2">
        <v>24134.264360000001</v>
      </c>
      <c r="I607" s="5">
        <v>94.694694694700004</v>
      </c>
      <c r="J607" s="3">
        <v>54.432000000000002</v>
      </c>
      <c r="K607" s="3">
        <v>7.0999999999999994E-2</v>
      </c>
      <c r="L607" s="3">
        <v>10.305</v>
      </c>
      <c r="M607" s="2">
        <v>0.83138199999999995</v>
      </c>
      <c r="N607" s="7">
        <v>5.9699999999999996E-6</v>
      </c>
      <c r="O607" s="2" t="s">
        <v>1</v>
      </c>
      <c r="P607" s="2">
        <v>0</v>
      </c>
    </row>
    <row r="608" spans="1:16" x14ac:dyDescent="0.35">
      <c r="A608" s="2" t="s">
        <v>613</v>
      </c>
      <c r="B608" s="2" t="s">
        <v>1707</v>
      </c>
      <c r="C608" s="3">
        <v>9</v>
      </c>
      <c r="D608" s="3">
        <v>8</v>
      </c>
      <c r="E608" s="3">
        <v>568</v>
      </c>
      <c r="F608" s="3">
        <v>0.81599999999999995</v>
      </c>
      <c r="G608" s="2">
        <v>3</v>
      </c>
      <c r="H608" s="2">
        <v>23516.301500000001</v>
      </c>
      <c r="I608" s="5">
        <v>99.799799799799999</v>
      </c>
      <c r="J608" s="3">
        <v>27.815000000000001</v>
      </c>
      <c r="K608" s="3">
        <v>8.1000000000000003E-2</v>
      </c>
      <c r="L608" s="3">
        <v>24.716000000000001</v>
      </c>
      <c r="M608" s="2">
        <v>0.83417799999999998</v>
      </c>
      <c r="N608" s="7">
        <v>4.9400000000000001E-5</v>
      </c>
      <c r="O608" s="2" t="s">
        <v>1</v>
      </c>
      <c r="P608" s="2">
        <v>0</v>
      </c>
    </row>
    <row r="609" spans="1:16" x14ac:dyDescent="0.35">
      <c r="A609" s="2" t="s">
        <v>614</v>
      </c>
      <c r="B609" s="2" t="s">
        <v>1707</v>
      </c>
      <c r="C609" s="3">
        <v>9</v>
      </c>
      <c r="D609" s="3">
        <v>8</v>
      </c>
      <c r="E609" s="3">
        <v>583</v>
      </c>
      <c r="F609" s="3">
        <v>0.79</v>
      </c>
      <c r="G609" s="2">
        <v>5</v>
      </c>
      <c r="H609" s="2">
        <v>20750.719679999998</v>
      </c>
      <c r="I609" s="5">
        <v>7.5075075075099997</v>
      </c>
      <c r="J609" s="3">
        <v>42.212000000000003</v>
      </c>
      <c r="K609" s="3">
        <v>4.4999999999999998E-2</v>
      </c>
      <c r="L609" s="3">
        <v>11.426</v>
      </c>
      <c r="M609" s="2">
        <v>0.91989100000000001</v>
      </c>
      <c r="N609" s="2">
        <v>3.3423464999999999E-2</v>
      </c>
      <c r="O609" s="2" t="s">
        <v>1</v>
      </c>
      <c r="P609" s="2">
        <v>0</v>
      </c>
    </row>
    <row r="610" spans="1:16" x14ac:dyDescent="0.35">
      <c r="A610" s="2" t="s">
        <v>615</v>
      </c>
      <c r="B610" s="2" t="s">
        <v>1707</v>
      </c>
      <c r="C610" s="3">
        <v>9</v>
      </c>
      <c r="D610" s="3">
        <v>8</v>
      </c>
      <c r="E610" s="3">
        <v>598</v>
      </c>
      <c r="F610" s="3">
        <v>0.75900000000000001</v>
      </c>
      <c r="G610" s="2">
        <v>4</v>
      </c>
      <c r="H610" s="2">
        <v>47204.051249999997</v>
      </c>
      <c r="I610" s="5">
        <v>3.2032032032000002</v>
      </c>
      <c r="J610" s="3">
        <v>58.631</v>
      </c>
      <c r="K610" s="3">
        <v>4.3999999999999997E-2</v>
      </c>
      <c r="L610" s="3">
        <v>10.8</v>
      </c>
      <c r="M610" s="2">
        <v>0.91166000000000003</v>
      </c>
      <c r="N610" s="2">
        <v>1.9093410000000002E-2</v>
      </c>
      <c r="O610" s="2" t="s">
        <v>1</v>
      </c>
      <c r="P610" s="2">
        <v>0</v>
      </c>
    </row>
    <row r="611" spans="1:16" x14ac:dyDescent="0.35">
      <c r="A611" s="2" t="s">
        <v>616</v>
      </c>
      <c r="B611" s="2" t="s">
        <v>1707</v>
      </c>
      <c r="C611" s="3">
        <v>9</v>
      </c>
      <c r="D611" s="3">
        <v>8</v>
      </c>
      <c r="E611" s="3">
        <v>598</v>
      </c>
      <c r="F611" s="3">
        <v>0.75900000000000001</v>
      </c>
      <c r="G611" s="2">
        <v>4</v>
      </c>
      <c r="H611" s="2">
        <v>89285.150479999997</v>
      </c>
      <c r="I611" s="5">
        <v>18.318318318300001</v>
      </c>
      <c r="J611" s="3">
        <v>65.58</v>
      </c>
      <c r="K611" s="3">
        <v>3.3000000000000002E-2</v>
      </c>
      <c r="L611" s="3">
        <v>6.8170000000000002</v>
      </c>
      <c r="M611" s="2">
        <v>0.98094999999999999</v>
      </c>
      <c r="N611" s="2">
        <v>0.634468052</v>
      </c>
      <c r="O611" s="2" t="s">
        <v>1</v>
      </c>
      <c r="P611" s="2">
        <v>0</v>
      </c>
    </row>
    <row r="612" spans="1:16" x14ac:dyDescent="0.35">
      <c r="A612" s="2" t="s">
        <v>617</v>
      </c>
      <c r="B612" s="2" t="s">
        <v>1707</v>
      </c>
      <c r="C612" s="3">
        <v>9</v>
      </c>
      <c r="D612" s="3">
        <v>8</v>
      </c>
      <c r="E612" s="3">
        <v>605</v>
      </c>
      <c r="F612" s="3">
        <v>0.74399999999999999</v>
      </c>
      <c r="G612" s="2">
        <v>3</v>
      </c>
      <c r="H612" s="2">
        <v>48279.204310000001</v>
      </c>
      <c r="I612" s="5">
        <v>98.298298298299997</v>
      </c>
      <c r="J612" s="3">
        <v>59.524000000000001</v>
      </c>
      <c r="K612" s="3">
        <v>4.2999999999999997E-2</v>
      </c>
      <c r="L612" s="3">
        <v>11.696</v>
      </c>
      <c r="M612" s="2">
        <v>0.94852999999999998</v>
      </c>
      <c r="N612" s="2">
        <v>0.178341887</v>
      </c>
      <c r="O612" s="2" t="s">
        <v>1</v>
      </c>
      <c r="P612" s="2">
        <v>1</v>
      </c>
    </row>
    <row r="613" spans="1:16" x14ac:dyDescent="0.35">
      <c r="A613" s="2" t="s">
        <v>618</v>
      </c>
      <c r="B613" s="2" t="s">
        <v>1707</v>
      </c>
      <c r="C613" s="3">
        <v>9</v>
      </c>
      <c r="D613" s="3">
        <v>8</v>
      </c>
      <c r="E613" s="3">
        <v>608</v>
      </c>
      <c r="F613" s="3">
        <v>0.73799999999999999</v>
      </c>
      <c r="G613" s="2">
        <v>5</v>
      </c>
      <c r="H613" s="2">
        <v>95979.001260000005</v>
      </c>
      <c r="I613" s="5">
        <v>2.0020020019999998</v>
      </c>
      <c r="J613" s="3">
        <v>52.023000000000003</v>
      </c>
      <c r="K613" s="3">
        <v>3.5000000000000003E-2</v>
      </c>
      <c r="L613" s="3">
        <v>19.702999999999999</v>
      </c>
      <c r="M613" s="2">
        <v>0.867946</v>
      </c>
      <c r="N613" s="2">
        <v>3.4291900000000001E-4</v>
      </c>
      <c r="O613" s="2" t="s">
        <v>1</v>
      </c>
      <c r="P613" s="2">
        <v>0</v>
      </c>
    </row>
    <row r="614" spans="1:16" x14ac:dyDescent="0.35">
      <c r="A614" s="2" t="s">
        <v>619</v>
      </c>
      <c r="B614" s="2" t="s">
        <v>1707</v>
      </c>
      <c r="C614" s="3">
        <v>9</v>
      </c>
      <c r="D614" s="3">
        <v>8</v>
      </c>
      <c r="E614" s="3">
        <v>618</v>
      </c>
      <c r="F614" s="3">
        <v>0.72399999999999998</v>
      </c>
      <c r="G614" s="2">
        <v>3</v>
      </c>
      <c r="H614" s="2">
        <v>31624.491699999999</v>
      </c>
      <c r="I614" s="5">
        <v>49.249249249199998</v>
      </c>
      <c r="J614" s="3">
        <v>71.222999999999999</v>
      </c>
      <c r="K614" s="3">
        <v>3.5000000000000003E-2</v>
      </c>
      <c r="L614" s="3">
        <v>4.9580000000000002</v>
      </c>
      <c r="M614" s="2">
        <v>0.87779600000000002</v>
      </c>
      <c r="N614" s="2">
        <v>1.1267040000000001E-3</v>
      </c>
      <c r="O614" s="2" t="s">
        <v>1</v>
      </c>
      <c r="P614" s="2">
        <v>0</v>
      </c>
    </row>
    <row r="615" spans="1:16" x14ac:dyDescent="0.35">
      <c r="A615" s="2" t="s">
        <v>620</v>
      </c>
      <c r="B615" s="2" t="s">
        <v>1707</v>
      </c>
      <c r="C615" s="3">
        <v>9</v>
      </c>
      <c r="D615" s="3">
        <v>8</v>
      </c>
      <c r="E615" s="3">
        <v>629</v>
      </c>
      <c r="F615" s="3">
        <v>0.71</v>
      </c>
      <c r="G615" s="2">
        <v>3</v>
      </c>
      <c r="H615" s="2">
        <v>38247.731090000001</v>
      </c>
      <c r="I615" s="5">
        <v>66.966966967000005</v>
      </c>
      <c r="J615" s="3">
        <v>76.968000000000004</v>
      </c>
      <c r="K615" s="3">
        <v>4.2999999999999997E-2</v>
      </c>
      <c r="L615" s="3">
        <v>2.6120000000000001</v>
      </c>
      <c r="M615" s="2">
        <v>1.019917</v>
      </c>
      <c r="N615" s="2">
        <v>0.61840764299999995</v>
      </c>
      <c r="O615" s="2" t="s">
        <v>1</v>
      </c>
      <c r="P615" s="2">
        <v>0</v>
      </c>
    </row>
    <row r="616" spans="1:16" x14ac:dyDescent="0.35">
      <c r="A616" s="2" t="s">
        <v>621</v>
      </c>
      <c r="B616" s="2" t="s">
        <v>1707</v>
      </c>
      <c r="C616" s="3">
        <v>9</v>
      </c>
      <c r="D616" s="3">
        <v>8</v>
      </c>
      <c r="E616" s="3">
        <v>633</v>
      </c>
      <c r="F616" s="3">
        <v>0.70499999999999996</v>
      </c>
      <c r="G616" s="2">
        <v>4</v>
      </c>
      <c r="H616" s="2">
        <v>50019.11505</v>
      </c>
      <c r="I616" s="5">
        <v>47.947947947899998</v>
      </c>
      <c r="J616" s="3">
        <v>73.096000000000004</v>
      </c>
      <c r="K616" s="3">
        <v>3.6999999999999998E-2</v>
      </c>
      <c r="L616" s="3">
        <v>3.3580000000000001</v>
      </c>
      <c r="M616" s="2">
        <v>0.92047500000000004</v>
      </c>
      <c r="N616" s="2">
        <v>5.5423554E-2</v>
      </c>
      <c r="O616" s="2" t="s">
        <v>1</v>
      </c>
      <c r="P616" s="2">
        <v>0</v>
      </c>
    </row>
    <row r="617" spans="1:16" x14ac:dyDescent="0.35">
      <c r="A617" s="2" t="s">
        <v>622</v>
      </c>
      <c r="B617" s="2" t="s">
        <v>1707</v>
      </c>
      <c r="C617" s="3">
        <v>9</v>
      </c>
      <c r="D617" s="3">
        <v>8</v>
      </c>
      <c r="E617" s="3">
        <v>640</v>
      </c>
      <c r="F617" s="3">
        <v>0.68899999999999995</v>
      </c>
      <c r="G617" s="2">
        <v>3</v>
      </c>
      <c r="H617" s="2">
        <v>25429.473030000001</v>
      </c>
      <c r="I617" s="5">
        <v>93.993993993999993</v>
      </c>
      <c r="J617" s="3">
        <v>49.612000000000002</v>
      </c>
      <c r="K617" s="3">
        <v>4.2000000000000003E-2</v>
      </c>
      <c r="L617" s="3">
        <v>8.1549999999999994</v>
      </c>
      <c r="M617" s="2">
        <v>0.88766599999999996</v>
      </c>
      <c r="N617" s="2">
        <v>5.2754539999999997E-3</v>
      </c>
      <c r="O617" s="2" t="s">
        <v>1</v>
      </c>
      <c r="P617" s="2">
        <v>0</v>
      </c>
    </row>
    <row r="618" spans="1:16" x14ac:dyDescent="0.35">
      <c r="A618" s="2" t="s">
        <v>623</v>
      </c>
      <c r="B618" s="2" t="s">
        <v>1707</v>
      </c>
      <c r="C618" s="3">
        <v>9</v>
      </c>
      <c r="D618" s="3">
        <v>8</v>
      </c>
      <c r="E618" s="3">
        <v>648</v>
      </c>
      <c r="F618" s="3">
        <v>0.67300000000000004</v>
      </c>
      <c r="G618" s="2">
        <v>3</v>
      </c>
      <c r="H618" s="2">
        <v>9553.1271610000003</v>
      </c>
      <c r="I618" s="5">
        <v>93.693693693699998</v>
      </c>
      <c r="J618" s="3">
        <v>92.271000000000001</v>
      </c>
      <c r="K618" s="3">
        <v>7.3999999999999996E-2</v>
      </c>
      <c r="L618" s="3">
        <v>1.177</v>
      </c>
      <c r="M618" s="2">
        <v>1.0566070000000001</v>
      </c>
      <c r="N618" s="2">
        <v>0.171375637</v>
      </c>
      <c r="O618" s="2" t="s">
        <v>1</v>
      </c>
      <c r="P618" s="2">
        <v>1</v>
      </c>
    </row>
    <row r="619" spans="1:16" x14ac:dyDescent="0.35">
      <c r="A619" s="2" t="s">
        <v>624</v>
      </c>
      <c r="B619" s="2" t="s">
        <v>1707</v>
      </c>
      <c r="C619" s="3">
        <v>9</v>
      </c>
      <c r="D619" s="3">
        <v>8</v>
      </c>
      <c r="E619" s="3">
        <v>658</v>
      </c>
      <c r="F619" s="3">
        <v>0.64700000000000002</v>
      </c>
      <c r="G619" s="2">
        <v>3</v>
      </c>
      <c r="H619" s="2">
        <v>26175.93219</v>
      </c>
      <c r="I619" s="5">
        <v>70.870870870900006</v>
      </c>
      <c r="J619" s="3">
        <v>40.417999999999999</v>
      </c>
      <c r="K619" s="3">
        <v>7.8E-2</v>
      </c>
      <c r="L619" s="3">
        <v>17.215</v>
      </c>
      <c r="M619" s="2">
        <v>0.86527200000000004</v>
      </c>
      <c r="N619" s="2">
        <v>4.43545E-4</v>
      </c>
      <c r="O619" s="2" t="s">
        <v>1</v>
      </c>
      <c r="P619" s="2">
        <v>0</v>
      </c>
    </row>
    <row r="620" spans="1:16" x14ac:dyDescent="0.35">
      <c r="A620" s="2" t="s">
        <v>625</v>
      </c>
      <c r="B620" s="2" t="s">
        <v>1707</v>
      </c>
      <c r="C620" s="3">
        <v>9</v>
      </c>
      <c r="D620" s="3">
        <v>8</v>
      </c>
      <c r="E620" s="3">
        <v>665</v>
      </c>
      <c r="F620" s="3">
        <v>0.63200000000000001</v>
      </c>
      <c r="G620" s="2">
        <v>3</v>
      </c>
      <c r="H620" s="2">
        <v>14787.4663</v>
      </c>
      <c r="I620" s="5">
        <v>41.241241241200001</v>
      </c>
      <c r="J620" s="3">
        <v>11.974</v>
      </c>
      <c r="K620" s="3">
        <v>7.0999999999999994E-2</v>
      </c>
      <c r="L620" s="3">
        <v>5.8979999999999997</v>
      </c>
      <c r="M620" s="2">
        <v>1.0232810000000001</v>
      </c>
      <c r="N620" s="2">
        <v>0.58130593200000003</v>
      </c>
      <c r="O620" s="2" t="s">
        <v>1</v>
      </c>
      <c r="P620" s="2">
        <v>0</v>
      </c>
    </row>
    <row r="621" spans="1:16" x14ac:dyDescent="0.35">
      <c r="A621" s="2" t="s">
        <v>626</v>
      </c>
      <c r="B621" s="2" t="s">
        <v>1707</v>
      </c>
      <c r="C621" s="3">
        <v>9</v>
      </c>
      <c r="D621" s="3">
        <v>8</v>
      </c>
      <c r="E621" s="3">
        <v>683</v>
      </c>
      <c r="F621" s="3">
        <v>0.58699999999999997</v>
      </c>
      <c r="G621" s="2">
        <v>3</v>
      </c>
      <c r="H621" s="2">
        <v>20630.850259999999</v>
      </c>
      <c r="I621" s="5">
        <v>88.388388388400003</v>
      </c>
      <c r="J621" s="3">
        <v>47.149000000000001</v>
      </c>
      <c r="K621" s="3">
        <v>6.7000000000000004E-2</v>
      </c>
      <c r="L621" s="3">
        <v>1.0069999999999999</v>
      </c>
      <c r="M621" s="2">
        <v>0.95864700000000003</v>
      </c>
      <c r="N621" s="2">
        <v>0.34619749799999999</v>
      </c>
      <c r="O621" s="2" t="s">
        <v>1</v>
      </c>
      <c r="P621" s="2">
        <v>0</v>
      </c>
    </row>
    <row r="622" spans="1:16" x14ac:dyDescent="0.35">
      <c r="A622" s="2" t="s">
        <v>627</v>
      </c>
      <c r="B622" s="2" t="s">
        <v>1707</v>
      </c>
      <c r="C622" s="3">
        <v>9</v>
      </c>
      <c r="D622" s="3">
        <v>8</v>
      </c>
      <c r="E622" s="3">
        <v>694</v>
      </c>
      <c r="F622" s="3">
        <v>0.55700000000000005</v>
      </c>
      <c r="G622" s="2">
        <v>3</v>
      </c>
      <c r="H622" s="2">
        <v>37168.466220000002</v>
      </c>
      <c r="I622" s="5">
        <v>99.799799799799999</v>
      </c>
      <c r="J622" s="3">
        <v>46.101999999999997</v>
      </c>
      <c r="K622" s="3">
        <v>5.6000000000000001E-2</v>
      </c>
      <c r="L622" s="3">
        <v>10.912000000000001</v>
      </c>
      <c r="M622" s="2">
        <v>0.83985500000000002</v>
      </c>
      <c r="N622" s="7">
        <v>8.5699999999999996E-5</v>
      </c>
      <c r="O622" s="2" t="s">
        <v>1</v>
      </c>
      <c r="P622" s="2">
        <v>0</v>
      </c>
    </row>
    <row r="623" spans="1:16" x14ac:dyDescent="0.35">
      <c r="A623" s="2" t="s">
        <v>628</v>
      </c>
      <c r="B623" s="2" t="s">
        <v>1707</v>
      </c>
      <c r="C623" s="3">
        <v>9</v>
      </c>
      <c r="D623" s="3">
        <v>8</v>
      </c>
      <c r="E623" s="3">
        <v>702</v>
      </c>
      <c r="F623" s="3">
        <v>0.52</v>
      </c>
      <c r="G623" s="2">
        <v>4</v>
      </c>
      <c r="H623" s="2">
        <v>48403.748679999997</v>
      </c>
      <c r="I623" s="5">
        <v>70.870870870900006</v>
      </c>
      <c r="J623" s="3">
        <v>27.893999999999998</v>
      </c>
      <c r="K623" s="3">
        <v>3.9E-2</v>
      </c>
      <c r="L623" s="3">
        <v>7.5339999999999998</v>
      </c>
      <c r="M623" s="2">
        <v>0.87589899999999998</v>
      </c>
      <c r="N623" s="2">
        <v>5.7474270000000003E-3</v>
      </c>
      <c r="O623" s="2" t="s">
        <v>1</v>
      </c>
      <c r="P623" s="2">
        <v>0</v>
      </c>
    </row>
    <row r="624" spans="1:16" x14ac:dyDescent="0.35">
      <c r="A624" s="2" t="s">
        <v>629</v>
      </c>
      <c r="B624" s="2" t="s">
        <v>1707</v>
      </c>
      <c r="C624" s="3">
        <v>9</v>
      </c>
      <c r="D624" s="3">
        <v>8</v>
      </c>
      <c r="E624" s="3">
        <v>718</v>
      </c>
      <c r="F624" s="3">
        <v>0.47</v>
      </c>
      <c r="G624" s="2">
        <v>3</v>
      </c>
      <c r="H624" s="2">
        <v>25024.631560000002</v>
      </c>
      <c r="I624" s="5">
        <v>29.6296296296</v>
      </c>
      <c r="J624" s="3">
        <v>57.853999999999999</v>
      </c>
      <c r="K624" s="3">
        <v>3.4000000000000002E-2</v>
      </c>
      <c r="L624" s="3">
        <v>7.617</v>
      </c>
      <c r="M624" s="2">
        <v>0.87485100000000005</v>
      </c>
      <c r="N624" s="2">
        <v>3.8304300000000001E-4</v>
      </c>
      <c r="O624" s="2" t="s">
        <v>1</v>
      </c>
      <c r="P624" s="2">
        <v>4</v>
      </c>
    </row>
    <row r="625" spans="1:16" x14ac:dyDescent="0.35">
      <c r="A625" s="2" t="s">
        <v>630</v>
      </c>
      <c r="B625" s="2" t="s">
        <v>1707</v>
      </c>
      <c r="C625" s="3">
        <v>9</v>
      </c>
      <c r="D625" s="3">
        <v>8</v>
      </c>
      <c r="E625" s="3">
        <v>731</v>
      </c>
      <c r="F625" s="3">
        <v>0.41</v>
      </c>
      <c r="G625" s="2">
        <v>3</v>
      </c>
      <c r="H625" s="2">
        <v>10760.398289999999</v>
      </c>
      <c r="I625" s="5">
        <v>33.333333333299997</v>
      </c>
      <c r="J625" s="3">
        <v>74.323999999999998</v>
      </c>
      <c r="K625" s="3">
        <v>0.06</v>
      </c>
      <c r="L625" s="3">
        <v>2.581</v>
      </c>
      <c r="M625" s="2">
        <v>0.83191599999999999</v>
      </c>
      <c r="N625" s="7">
        <v>3.1099999999999999E-6</v>
      </c>
      <c r="O625" s="2" t="s">
        <v>1</v>
      </c>
      <c r="P625" s="2">
        <v>1</v>
      </c>
    </row>
    <row r="626" spans="1:16" x14ac:dyDescent="0.35">
      <c r="A626" s="2" t="s">
        <v>631</v>
      </c>
      <c r="B626" s="2" t="s">
        <v>1707</v>
      </c>
      <c r="C626" s="3">
        <v>9</v>
      </c>
      <c r="D626" s="3">
        <v>8</v>
      </c>
      <c r="E626" s="3">
        <v>731</v>
      </c>
      <c r="F626" s="3">
        <v>0.41</v>
      </c>
      <c r="G626" s="2">
        <v>3</v>
      </c>
      <c r="H626" s="2">
        <v>6204.4063130000004</v>
      </c>
      <c r="I626" s="5">
        <v>3.5035035035000002</v>
      </c>
      <c r="J626" s="3">
        <v>91.471000000000004</v>
      </c>
      <c r="K626" s="3">
        <v>3.6999999999999998E-2</v>
      </c>
      <c r="L626" s="3">
        <v>2.48</v>
      </c>
      <c r="M626" s="2">
        <v>0.90751499999999996</v>
      </c>
      <c r="N626" s="2">
        <v>2.1185035000000001E-2</v>
      </c>
      <c r="O626" s="2" t="s">
        <v>1</v>
      </c>
      <c r="P626" s="2">
        <v>0</v>
      </c>
    </row>
    <row r="627" spans="1:16" x14ac:dyDescent="0.35">
      <c r="A627" s="2" t="s">
        <v>632</v>
      </c>
      <c r="B627" s="2" t="s">
        <v>1707</v>
      </c>
      <c r="C627" s="3">
        <v>9</v>
      </c>
      <c r="D627" s="3">
        <v>8</v>
      </c>
      <c r="E627" s="3">
        <v>744</v>
      </c>
      <c r="F627" s="3">
        <v>0.374</v>
      </c>
      <c r="G627" s="2">
        <v>3</v>
      </c>
      <c r="H627" s="2">
        <v>18730.014780000001</v>
      </c>
      <c r="I627" s="5">
        <v>44.844844844800001</v>
      </c>
      <c r="J627" s="3">
        <v>40.826000000000001</v>
      </c>
      <c r="K627" s="3">
        <v>6.9000000000000006E-2</v>
      </c>
      <c r="L627" s="3">
        <v>6.8120000000000003</v>
      </c>
      <c r="M627" s="2">
        <v>1.0268349999999999</v>
      </c>
      <c r="N627" s="2">
        <v>0.50873963099999997</v>
      </c>
      <c r="O627" s="2" t="s">
        <v>1</v>
      </c>
      <c r="P627" s="2">
        <v>0</v>
      </c>
    </row>
    <row r="628" spans="1:16" x14ac:dyDescent="0.35">
      <c r="A628" s="2" t="s">
        <v>633</v>
      </c>
      <c r="B628" s="2" t="s">
        <v>1707</v>
      </c>
      <c r="C628" s="3">
        <v>9</v>
      </c>
      <c r="D628" s="3">
        <v>8</v>
      </c>
      <c r="E628" s="3">
        <v>748</v>
      </c>
      <c r="F628" s="3">
        <v>0.35199999999999998</v>
      </c>
      <c r="G628" s="2">
        <v>3</v>
      </c>
      <c r="H628" s="2">
        <v>23845.221450000001</v>
      </c>
      <c r="I628" s="5">
        <v>39.739739739699999</v>
      </c>
      <c r="J628" s="3">
        <v>74.069999999999993</v>
      </c>
      <c r="K628" s="3">
        <v>2.7E-2</v>
      </c>
      <c r="L628" s="3">
        <v>6.1070000000000002</v>
      </c>
      <c r="M628" s="2">
        <v>0.96622399999999997</v>
      </c>
      <c r="N628" s="2">
        <v>0.381377405</v>
      </c>
      <c r="O628" s="2" t="s">
        <v>1</v>
      </c>
      <c r="P628" s="2">
        <v>0</v>
      </c>
    </row>
    <row r="629" spans="1:16" x14ac:dyDescent="0.35">
      <c r="A629" s="2" t="s">
        <v>634</v>
      </c>
      <c r="B629" s="2" t="s">
        <v>1707</v>
      </c>
      <c r="C629" s="3">
        <v>9</v>
      </c>
      <c r="D629" s="3">
        <v>8</v>
      </c>
      <c r="E629" s="3">
        <v>749</v>
      </c>
      <c r="F629" s="3">
        <v>0.35</v>
      </c>
      <c r="G629" s="2">
        <v>3</v>
      </c>
      <c r="H629" s="2">
        <v>69607.173049999998</v>
      </c>
      <c r="I629" s="5">
        <v>17.5175175175</v>
      </c>
      <c r="J629" s="3">
        <v>73.597999999999999</v>
      </c>
      <c r="K629" s="3">
        <v>3.5000000000000003E-2</v>
      </c>
      <c r="L629" s="3">
        <v>2.5710000000000002</v>
      </c>
      <c r="M629" s="2">
        <v>0.87707900000000005</v>
      </c>
      <c r="N629" s="2">
        <v>1.1732120000000001E-3</v>
      </c>
      <c r="O629" s="2" t="s">
        <v>1</v>
      </c>
      <c r="P629" s="2">
        <v>1</v>
      </c>
    </row>
    <row r="630" spans="1:16" x14ac:dyDescent="0.35">
      <c r="A630" s="2" t="s">
        <v>635</v>
      </c>
      <c r="B630" s="2" t="s">
        <v>1707</v>
      </c>
      <c r="C630" s="3">
        <v>9</v>
      </c>
      <c r="D630" s="3">
        <v>8</v>
      </c>
      <c r="E630" s="3">
        <v>762</v>
      </c>
      <c r="F630" s="3">
        <v>0.32400000000000001</v>
      </c>
      <c r="G630" s="2">
        <v>3</v>
      </c>
      <c r="H630" s="2">
        <v>7357.5349679999999</v>
      </c>
      <c r="I630" s="5">
        <v>3.9039039038999999</v>
      </c>
      <c r="J630" s="3">
        <v>70.685000000000002</v>
      </c>
      <c r="K630" s="3">
        <v>2.7E-2</v>
      </c>
      <c r="L630" s="3">
        <v>5.165</v>
      </c>
      <c r="M630" s="2">
        <v>0.92193599999999998</v>
      </c>
      <c r="N630" s="2">
        <v>3.9274336E-2</v>
      </c>
      <c r="O630" s="2" t="s">
        <v>1</v>
      </c>
      <c r="P630" s="2">
        <v>0</v>
      </c>
    </row>
    <row r="631" spans="1:16" x14ac:dyDescent="0.35">
      <c r="A631" s="2" t="s">
        <v>636</v>
      </c>
      <c r="B631" s="2" t="s">
        <v>1707</v>
      </c>
      <c r="C631" s="3">
        <v>9</v>
      </c>
      <c r="D631" s="3">
        <v>8</v>
      </c>
      <c r="E631" s="3">
        <v>768</v>
      </c>
      <c r="F631" s="3">
        <v>0.30299999999999999</v>
      </c>
      <c r="G631" s="2">
        <v>3</v>
      </c>
      <c r="H631" s="2">
        <v>166924.78419999999</v>
      </c>
      <c r="I631" s="5">
        <v>93.593593593600005</v>
      </c>
      <c r="J631" s="3">
        <v>8.4870000000000001</v>
      </c>
      <c r="K631" s="3">
        <v>8.3000000000000004E-2</v>
      </c>
      <c r="L631" s="3">
        <v>4.327</v>
      </c>
      <c r="M631" s="2">
        <v>1.0800730000000001</v>
      </c>
      <c r="N631" s="2">
        <v>4.3836548000000003E-2</v>
      </c>
      <c r="O631" s="2" t="s">
        <v>1</v>
      </c>
      <c r="P631" s="2">
        <v>0</v>
      </c>
    </row>
    <row r="632" spans="1:16" x14ac:dyDescent="0.35">
      <c r="A632" s="2" t="s">
        <v>637</v>
      </c>
      <c r="B632" s="2" t="s">
        <v>1707</v>
      </c>
      <c r="C632" s="3">
        <v>9</v>
      </c>
      <c r="D632" s="3">
        <v>9</v>
      </c>
      <c r="E632" s="3">
        <v>21</v>
      </c>
      <c r="F632" s="3">
        <v>7.2389999999999999</v>
      </c>
      <c r="G632" s="2">
        <v>16</v>
      </c>
      <c r="H632" s="2">
        <v>112372.42720000001</v>
      </c>
      <c r="I632" s="5">
        <v>100</v>
      </c>
      <c r="J632" s="3">
        <v>66.025000000000006</v>
      </c>
      <c r="K632" s="3">
        <v>7.9000000000000001E-2</v>
      </c>
      <c r="L632" s="3">
        <v>8.34</v>
      </c>
      <c r="M632" s="2">
        <v>0.676674</v>
      </c>
      <c r="N632" s="7">
        <v>1.41E-17</v>
      </c>
      <c r="O632" s="2" t="s">
        <v>1</v>
      </c>
      <c r="P632" s="2">
        <v>0</v>
      </c>
    </row>
    <row r="633" spans="1:16" x14ac:dyDescent="0.35">
      <c r="A633" s="2" t="s">
        <v>638</v>
      </c>
      <c r="B633" s="2" t="s">
        <v>1707</v>
      </c>
      <c r="C633" s="3">
        <v>9</v>
      </c>
      <c r="D633" s="3">
        <v>9</v>
      </c>
      <c r="E633" s="3">
        <v>30</v>
      </c>
      <c r="F633" s="3">
        <v>6.0519999999999996</v>
      </c>
      <c r="G633" s="2">
        <v>14</v>
      </c>
      <c r="H633" s="2">
        <v>252345.122</v>
      </c>
      <c r="I633" s="5">
        <v>100</v>
      </c>
      <c r="J633" s="3">
        <v>72.247</v>
      </c>
      <c r="K633" s="3">
        <v>0.06</v>
      </c>
      <c r="L633" s="3">
        <v>11.852</v>
      </c>
      <c r="M633" s="2">
        <v>0.82711400000000002</v>
      </c>
      <c r="N633" s="7">
        <v>1.3200000000000001E-5</v>
      </c>
      <c r="O633" s="2" t="s">
        <v>1</v>
      </c>
      <c r="P633" s="2">
        <v>0</v>
      </c>
    </row>
    <row r="634" spans="1:16" x14ac:dyDescent="0.35">
      <c r="A634" s="2" t="s">
        <v>639</v>
      </c>
      <c r="B634" s="2" t="s">
        <v>1707</v>
      </c>
      <c r="C634" s="3">
        <v>9</v>
      </c>
      <c r="D634" s="3">
        <v>9</v>
      </c>
      <c r="E634" s="3">
        <v>36</v>
      </c>
      <c r="F634" s="3">
        <v>5.4359999999999999</v>
      </c>
      <c r="G634" s="2">
        <v>15</v>
      </c>
      <c r="H634" s="2">
        <v>114348.35619999999</v>
      </c>
      <c r="I634" s="5">
        <v>100</v>
      </c>
      <c r="J634" s="3">
        <v>7.7610000000000001</v>
      </c>
      <c r="K634" s="3">
        <v>5.7000000000000002E-2</v>
      </c>
      <c r="L634" s="3">
        <v>3.4540000000000002</v>
      </c>
      <c r="M634" s="2">
        <v>0.90439499999999995</v>
      </c>
      <c r="N634" s="2">
        <v>2.4243383E-2</v>
      </c>
      <c r="O634" s="2" t="s">
        <v>1</v>
      </c>
      <c r="P634" s="2">
        <v>78</v>
      </c>
    </row>
    <row r="635" spans="1:16" x14ac:dyDescent="0.35">
      <c r="A635" s="2" t="s">
        <v>640</v>
      </c>
      <c r="B635" s="2" t="s">
        <v>1707</v>
      </c>
      <c r="C635" s="3">
        <v>9</v>
      </c>
      <c r="D635" s="3">
        <v>9</v>
      </c>
      <c r="E635" s="3">
        <v>40</v>
      </c>
      <c r="F635" s="3">
        <v>5.2939999999999996</v>
      </c>
      <c r="G635" s="2">
        <v>13</v>
      </c>
      <c r="H635" s="2">
        <v>180202.5754</v>
      </c>
      <c r="I635" s="5">
        <v>100</v>
      </c>
      <c r="J635" s="3">
        <v>24.503</v>
      </c>
      <c r="K635" s="3">
        <v>7.2999999999999995E-2</v>
      </c>
      <c r="L635" s="3">
        <v>8.1630000000000003</v>
      </c>
      <c r="M635" s="2">
        <v>0.83009299999999997</v>
      </c>
      <c r="N635" s="2">
        <v>3.7051299999999999E-4</v>
      </c>
      <c r="O635" s="2" t="s">
        <v>1</v>
      </c>
      <c r="P635" s="2">
        <v>0</v>
      </c>
    </row>
    <row r="636" spans="1:16" x14ac:dyDescent="0.35">
      <c r="A636" s="2" t="s">
        <v>641</v>
      </c>
      <c r="B636" s="2" t="s">
        <v>1707</v>
      </c>
      <c r="C636" s="3">
        <v>9</v>
      </c>
      <c r="D636" s="3">
        <v>9</v>
      </c>
      <c r="E636" s="3">
        <v>72</v>
      </c>
      <c r="F636" s="3">
        <v>3.484</v>
      </c>
      <c r="G636" s="2">
        <v>10</v>
      </c>
      <c r="H636" s="2">
        <v>90637.867549999995</v>
      </c>
      <c r="I636" s="5">
        <v>100</v>
      </c>
      <c r="J636" s="3">
        <v>24.614999999999998</v>
      </c>
      <c r="K636" s="3">
        <v>0.19</v>
      </c>
      <c r="L636" s="3">
        <v>5.8029999999999999</v>
      </c>
      <c r="M636" s="2">
        <v>0.71189599999999997</v>
      </c>
      <c r="N636" s="7">
        <v>1.0699999999999999E-11</v>
      </c>
      <c r="O636" s="2" t="s">
        <v>1</v>
      </c>
      <c r="P636" s="2">
        <v>0</v>
      </c>
    </row>
    <row r="637" spans="1:16" x14ac:dyDescent="0.35">
      <c r="A637" s="2" t="s">
        <v>642</v>
      </c>
      <c r="B637" s="2" t="s">
        <v>1707</v>
      </c>
      <c r="C637" s="3">
        <v>9</v>
      </c>
      <c r="D637" s="3">
        <v>9</v>
      </c>
      <c r="E637" s="3">
        <v>84</v>
      </c>
      <c r="F637" s="3">
        <v>3.2469999999999999</v>
      </c>
      <c r="G637" s="2">
        <v>8</v>
      </c>
      <c r="H637" s="2">
        <v>54748.121099999997</v>
      </c>
      <c r="I637" s="5">
        <v>100</v>
      </c>
      <c r="J637" s="3">
        <v>77.147000000000006</v>
      </c>
      <c r="K637" s="3">
        <v>0.16300000000000001</v>
      </c>
      <c r="L637" s="3">
        <v>8.0269999999999992</v>
      </c>
      <c r="M637" s="2">
        <v>0.78410299999999999</v>
      </c>
      <c r="N637" s="7">
        <v>7.7300000000000004E-9</v>
      </c>
      <c r="O637" s="2" t="s">
        <v>1</v>
      </c>
      <c r="P637" s="2">
        <v>1</v>
      </c>
    </row>
    <row r="638" spans="1:16" x14ac:dyDescent="0.35">
      <c r="A638" s="2" t="s">
        <v>643</v>
      </c>
      <c r="B638" s="2" t="s">
        <v>1707</v>
      </c>
      <c r="C638" s="3">
        <v>9</v>
      </c>
      <c r="D638" s="3">
        <v>9</v>
      </c>
      <c r="E638" s="3">
        <v>93</v>
      </c>
      <c r="F638" s="3">
        <v>3.1360000000000001</v>
      </c>
      <c r="G638" s="2">
        <v>10</v>
      </c>
      <c r="H638" s="2">
        <v>116576.2086</v>
      </c>
      <c r="I638" s="5">
        <v>100</v>
      </c>
      <c r="J638" s="3">
        <v>31.831</v>
      </c>
      <c r="K638" s="3">
        <v>5.6000000000000001E-2</v>
      </c>
      <c r="L638" s="3">
        <v>3.1030000000000002</v>
      </c>
      <c r="M638" s="2">
        <v>0.82823100000000005</v>
      </c>
      <c r="N638" s="7">
        <v>2.5700000000000001E-5</v>
      </c>
      <c r="O638" s="2" t="s">
        <v>1</v>
      </c>
      <c r="P638" s="2">
        <v>0</v>
      </c>
    </row>
    <row r="639" spans="1:16" x14ac:dyDescent="0.35">
      <c r="A639" s="2" t="s">
        <v>644</v>
      </c>
      <c r="B639" s="2" t="s">
        <v>1707</v>
      </c>
      <c r="C639" s="3">
        <v>9</v>
      </c>
      <c r="D639" s="3">
        <v>9</v>
      </c>
      <c r="E639" s="3">
        <v>99</v>
      </c>
      <c r="F639" s="3">
        <v>2.9660000000000002</v>
      </c>
      <c r="G639" s="2">
        <v>10</v>
      </c>
      <c r="H639" s="2">
        <v>111038.5344</v>
      </c>
      <c r="I639" s="5">
        <v>99.899899899900007</v>
      </c>
      <c r="J639" s="3">
        <v>70.391000000000005</v>
      </c>
      <c r="K639" s="3">
        <v>3.4000000000000002E-2</v>
      </c>
      <c r="L639" s="3">
        <v>12.882999999999999</v>
      </c>
      <c r="M639" s="2">
        <v>0.84523700000000002</v>
      </c>
      <c r="N639" s="7">
        <v>3.7700000000000002E-5</v>
      </c>
      <c r="O639" s="2" t="s">
        <v>1</v>
      </c>
      <c r="P639" s="2">
        <v>0</v>
      </c>
    </row>
    <row r="640" spans="1:16" x14ac:dyDescent="0.35">
      <c r="A640" s="2" t="s">
        <v>645</v>
      </c>
      <c r="B640" s="2" t="s">
        <v>1707</v>
      </c>
      <c r="C640" s="3">
        <v>9</v>
      </c>
      <c r="D640" s="3">
        <v>9</v>
      </c>
      <c r="E640" s="3">
        <v>102</v>
      </c>
      <c r="F640" s="3">
        <v>2.9039999999999999</v>
      </c>
      <c r="G640" s="2">
        <v>13</v>
      </c>
      <c r="H640" s="2">
        <v>171728.71710000001</v>
      </c>
      <c r="I640" s="5">
        <v>27.2272272272</v>
      </c>
      <c r="J640" s="3">
        <v>82.281000000000006</v>
      </c>
      <c r="K640" s="3">
        <v>6.2E-2</v>
      </c>
      <c r="L640" s="3">
        <v>1.1859999999999999</v>
      </c>
      <c r="M640" s="2">
        <v>0.80852999999999997</v>
      </c>
      <c r="N640" s="7">
        <v>3.5900000000000003E-7</v>
      </c>
      <c r="O640" s="2" t="s">
        <v>1</v>
      </c>
      <c r="P640" s="2">
        <v>0</v>
      </c>
    </row>
    <row r="641" spans="1:16" x14ac:dyDescent="0.35">
      <c r="A641" s="2" t="s">
        <v>646</v>
      </c>
      <c r="B641" s="2" t="s">
        <v>1707</v>
      </c>
      <c r="C641" s="3">
        <v>9</v>
      </c>
      <c r="D641" s="3">
        <v>9</v>
      </c>
      <c r="E641" s="3">
        <v>106</v>
      </c>
      <c r="F641" s="3">
        <v>2.88</v>
      </c>
      <c r="G641" s="2">
        <v>7</v>
      </c>
      <c r="H641" s="2">
        <v>31428.682400000002</v>
      </c>
      <c r="I641" s="5">
        <v>100</v>
      </c>
      <c r="J641" s="3">
        <v>17.814</v>
      </c>
      <c r="K641" s="3">
        <v>0.112</v>
      </c>
      <c r="L641" s="3">
        <v>6.2889999999999997</v>
      </c>
      <c r="M641" s="2">
        <v>0.82991400000000004</v>
      </c>
      <c r="N641" s="7">
        <v>6.6400000000000001E-5</v>
      </c>
      <c r="O641" s="2" t="s">
        <v>1</v>
      </c>
      <c r="P641" s="2">
        <v>0</v>
      </c>
    </row>
    <row r="642" spans="1:16" x14ac:dyDescent="0.35">
      <c r="A642" s="2" t="s">
        <v>647</v>
      </c>
      <c r="B642" s="2" t="s">
        <v>1707</v>
      </c>
      <c r="C642" s="3">
        <v>9</v>
      </c>
      <c r="D642" s="3">
        <v>9</v>
      </c>
      <c r="E642" s="3">
        <v>148</v>
      </c>
      <c r="F642" s="3">
        <v>2.2890000000000001</v>
      </c>
      <c r="G642" s="2">
        <v>5</v>
      </c>
      <c r="H642" s="2">
        <v>13056.677960000001</v>
      </c>
      <c r="I642" s="5">
        <v>100</v>
      </c>
      <c r="J642" s="3">
        <v>80.188999999999993</v>
      </c>
      <c r="K642" s="3">
        <v>7.8E-2</v>
      </c>
      <c r="L642" s="3">
        <v>10.41</v>
      </c>
      <c r="M642" s="2">
        <v>0.88344699999999998</v>
      </c>
      <c r="N642" s="2">
        <v>1.8475049999999999E-3</v>
      </c>
      <c r="O642" s="2" t="s">
        <v>1</v>
      </c>
      <c r="P642" s="2">
        <v>0</v>
      </c>
    </row>
    <row r="643" spans="1:16" x14ac:dyDescent="0.35">
      <c r="A643" s="2" t="s">
        <v>648</v>
      </c>
      <c r="B643" s="2" t="s">
        <v>1707</v>
      </c>
      <c r="C643" s="3">
        <v>9</v>
      </c>
      <c r="D643" s="3">
        <v>9</v>
      </c>
      <c r="E643" s="3">
        <v>150</v>
      </c>
      <c r="F643" s="3">
        <v>2.2869999999999999</v>
      </c>
      <c r="G643" s="2">
        <v>6</v>
      </c>
      <c r="H643" s="2">
        <v>18786.27592</v>
      </c>
      <c r="I643" s="5">
        <v>100</v>
      </c>
      <c r="J643" s="3">
        <v>9.4830000000000005</v>
      </c>
      <c r="K643" s="3">
        <v>7.9000000000000001E-2</v>
      </c>
      <c r="L643" s="3">
        <v>2.0350000000000001</v>
      </c>
      <c r="M643" s="2">
        <v>0.77524499999999996</v>
      </c>
      <c r="N643" s="7">
        <v>1.3999999999999999E-6</v>
      </c>
      <c r="O643" s="2" t="s">
        <v>1</v>
      </c>
      <c r="P643" s="2">
        <v>2</v>
      </c>
    </row>
    <row r="644" spans="1:16" x14ac:dyDescent="0.35">
      <c r="A644" s="2" t="s">
        <v>649</v>
      </c>
      <c r="B644" s="2" t="s">
        <v>1707</v>
      </c>
      <c r="C644" s="3">
        <v>9</v>
      </c>
      <c r="D644" s="3">
        <v>9</v>
      </c>
      <c r="E644" s="3">
        <v>181</v>
      </c>
      <c r="F644" s="3">
        <v>2.0510000000000002</v>
      </c>
      <c r="G644" s="2">
        <v>8</v>
      </c>
      <c r="H644" s="2">
        <v>114193.96709999999</v>
      </c>
      <c r="I644" s="5">
        <v>30.530530530499998</v>
      </c>
      <c r="J644" s="3">
        <v>60.542999999999999</v>
      </c>
      <c r="K644" s="3">
        <v>6.4000000000000001E-2</v>
      </c>
      <c r="L644" s="3">
        <v>3.1120000000000001</v>
      </c>
      <c r="M644" s="2">
        <v>0.86463599999999996</v>
      </c>
      <c r="N644" s="2">
        <v>6.32684E-4</v>
      </c>
      <c r="O644" s="2" t="s">
        <v>1</v>
      </c>
      <c r="P644" s="2">
        <v>0</v>
      </c>
    </row>
    <row r="645" spans="1:16" x14ac:dyDescent="0.35">
      <c r="A645" s="2" t="s">
        <v>650</v>
      </c>
      <c r="B645" s="2" t="s">
        <v>1707</v>
      </c>
      <c r="C645" s="3">
        <v>9</v>
      </c>
      <c r="D645" s="3">
        <v>9</v>
      </c>
      <c r="E645" s="3">
        <v>200</v>
      </c>
      <c r="F645" s="3">
        <v>1.948</v>
      </c>
      <c r="G645" s="2">
        <v>7</v>
      </c>
      <c r="H645" s="2">
        <v>58576.367149999998</v>
      </c>
      <c r="I645" s="5">
        <v>99.899899899900007</v>
      </c>
      <c r="J645" s="3">
        <v>44.901000000000003</v>
      </c>
      <c r="K645" s="3">
        <v>4.2000000000000003E-2</v>
      </c>
      <c r="L645" s="3">
        <v>8.6479999999999997</v>
      </c>
      <c r="M645" s="2">
        <v>0.92233299999999996</v>
      </c>
      <c r="N645" s="2">
        <v>4.8059649000000003E-2</v>
      </c>
      <c r="O645" s="2" t="s">
        <v>1</v>
      </c>
      <c r="P645" s="2">
        <v>1</v>
      </c>
    </row>
    <row r="646" spans="1:16" x14ac:dyDescent="0.35">
      <c r="A646" s="2" t="s">
        <v>651</v>
      </c>
      <c r="B646" s="2" t="s">
        <v>1707</v>
      </c>
      <c r="C646" s="3">
        <v>9</v>
      </c>
      <c r="D646" s="3">
        <v>9</v>
      </c>
      <c r="E646" s="3">
        <v>268</v>
      </c>
      <c r="F646" s="3">
        <v>1.6839999999999999</v>
      </c>
      <c r="G646" s="2">
        <v>4</v>
      </c>
      <c r="H646" s="2">
        <v>10842.029070000001</v>
      </c>
      <c r="I646" s="5">
        <v>100</v>
      </c>
      <c r="J646" s="3">
        <v>37.112000000000002</v>
      </c>
      <c r="K646" s="3">
        <v>0.127</v>
      </c>
      <c r="L646" s="3">
        <v>8.0090000000000003</v>
      </c>
      <c r="M646" s="2">
        <v>0.87847699999999995</v>
      </c>
      <c r="N646" s="2">
        <v>3.0740110000000002E-3</v>
      </c>
      <c r="O646" s="2" t="s">
        <v>1</v>
      </c>
      <c r="P646" s="2">
        <v>0</v>
      </c>
    </row>
    <row r="647" spans="1:16" x14ac:dyDescent="0.35">
      <c r="A647" s="2" t="s">
        <v>652</v>
      </c>
      <c r="B647" s="2" t="s">
        <v>1707</v>
      </c>
      <c r="C647" s="3">
        <v>9</v>
      </c>
      <c r="D647" s="3">
        <v>9</v>
      </c>
      <c r="E647" s="3">
        <v>277</v>
      </c>
      <c r="F647" s="3">
        <v>1.651</v>
      </c>
      <c r="G647" s="2">
        <v>4</v>
      </c>
      <c r="H647" s="2">
        <v>28563.276389999999</v>
      </c>
      <c r="I647" s="5">
        <v>100</v>
      </c>
      <c r="J647" s="3">
        <v>33.863</v>
      </c>
      <c r="K647" s="3">
        <v>0.109</v>
      </c>
      <c r="L647" s="3">
        <v>3.819</v>
      </c>
      <c r="M647" s="2">
        <v>0.88406700000000005</v>
      </c>
      <c r="N647" s="2">
        <v>3.9212229999999997E-3</v>
      </c>
      <c r="O647" s="2" t="s">
        <v>1</v>
      </c>
      <c r="P647" s="2">
        <v>0</v>
      </c>
    </row>
    <row r="648" spans="1:16" x14ac:dyDescent="0.35">
      <c r="A648" s="2" t="s">
        <v>653</v>
      </c>
      <c r="B648" s="2" t="s">
        <v>1707</v>
      </c>
      <c r="C648" s="3">
        <v>9</v>
      </c>
      <c r="D648" s="3">
        <v>9</v>
      </c>
      <c r="E648" s="3">
        <v>305</v>
      </c>
      <c r="F648" s="3">
        <v>1.5009999999999999</v>
      </c>
      <c r="G648" s="2">
        <v>5</v>
      </c>
      <c r="H648" s="2">
        <v>122678.3045</v>
      </c>
      <c r="I648" s="5">
        <v>100</v>
      </c>
      <c r="J648" s="3">
        <v>41.764000000000003</v>
      </c>
      <c r="K648" s="3">
        <v>3.7999999999999999E-2</v>
      </c>
      <c r="L648" s="3">
        <v>2.8740000000000001</v>
      </c>
      <c r="M648" s="2">
        <v>0.86542300000000005</v>
      </c>
      <c r="N648" s="2">
        <v>6.1940699999999999E-4</v>
      </c>
      <c r="O648" s="2" t="s">
        <v>1</v>
      </c>
      <c r="P648" s="2">
        <v>0</v>
      </c>
    </row>
    <row r="649" spans="1:16" x14ac:dyDescent="0.35">
      <c r="A649" s="2" t="s">
        <v>654</v>
      </c>
      <c r="B649" s="2" t="s">
        <v>1707</v>
      </c>
      <c r="C649" s="3">
        <v>9</v>
      </c>
      <c r="D649" s="3">
        <v>9</v>
      </c>
      <c r="E649" s="3">
        <v>310</v>
      </c>
      <c r="F649" s="3">
        <v>1.4730000000000001</v>
      </c>
      <c r="G649" s="2">
        <v>4</v>
      </c>
      <c r="H649" s="2">
        <v>7489.281078</v>
      </c>
      <c r="I649" s="5">
        <v>100</v>
      </c>
      <c r="J649" s="3">
        <v>34.765000000000001</v>
      </c>
      <c r="K649" s="3">
        <v>5.6000000000000001E-2</v>
      </c>
      <c r="L649" s="3">
        <v>6.8540000000000001</v>
      </c>
      <c r="M649" s="2">
        <v>0.85981700000000005</v>
      </c>
      <c r="N649" s="2">
        <v>4.6657099999999999E-4</v>
      </c>
      <c r="O649" s="2" t="s">
        <v>1</v>
      </c>
      <c r="P649" s="2">
        <v>0</v>
      </c>
    </row>
    <row r="650" spans="1:16" x14ac:dyDescent="0.35">
      <c r="A650" s="2" t="s">
        <v>655</v>
      </c>
      <c r="B650" s="2" t="s">
        <v>1707</v>
      </c>
      <c r="C650" s="3">
        <v>9</v>
      </c>
      <c r="D650" s="3">
        <v>9</v>
      </c>
      <c r="E650" s="3">
        <v>314</v>
      </c>
      <c r="F650" s="3">
        <v>1.4570000000000001</v>
      </c>
      <c r="G650" s="2">
        <v>3</v>
      </c>
      <c r="H650" s="2">
        <v>12910.51427</v>
      </c>
      <c r="I650" s="5">
        <v>99.899899899900007</v>
      </c>
      <c r="J650" s="3">
        <v>50.695999999999998</v>
      </c>
      <c r="K650" s="3">
        <v>3.3000000000000002E-2</v>
      </c>
      <c r="L650" s="3">
        <v>5.9729999999999999</v>
      </c>
      <c r="M650" s="2">
        <v>0.95368299999999995</v>
      </c>
      <c r="N650" s="2">
        <v>0.23134415699999999</v>
      </c>
      <c r="O650" s="2" t="s">
        <v>1</v>
      </c>
      <c r="P650" s="2">
        <v>0</v>
      </c>
    </row>
    <row r="651" spans="1:16" x14ac:dyDescent="0.35">
      <c r="A651" s="2" t="s">
        <v>656</v>
      </c>
      <c r="B651" s="2" t="s">
        <v>1707</v>
      </c>
      <c r="C651" s="3">
        <v>9</v>
      </c>
      <c r="D651" s="3">
        <v>9</v>
      </c>
      <c r="E651" s="3">
        <v>341</v>
      </c>
      <c r="F651" s="3">
        <v>1.3779999999999999</v>
      </c>
      <c r="G651" s="2">
        <v>3</v>
      </c>
      <c r="H651" s="2">
        <v>2567.541569</v>
      </c>
      <c r="I651" s="5">
        <v>100</v>
      </c>
      <c r="J651" s="3">
        <v>19.268000000000001</v>
      </c>
      <c r="K651" s="3">
        <v>8.2000000000000003E-2</v>
      </c>
      <c r="L651" s="3">
        <v>2.2349999999999999</v>
      </c>
      <c r="M651" s="2">
        <v>0.82843900000000004</v>
      </c>
      <c r="N651" s="7">
        <v>7.8300000000000006E-5</v>
      </c>
      <c r="O651" s="2" t="s">
        <v>1</v>
      </c>
      <c r="P651" s="2">
        <v>0</v>
      </c>
    </row>
    <row r="652" spans="1:16" x14ac:dyDescent="0.35">
      <c r="A652" s="2" t="s">
        <v>657</v>
      </c>
      <c r="B652" s="2" t="s">
        <v>1707</v>
      </c>
      <c r="C652" s="3">
        <v>9</v>
      </c>
      <c r="D652" s="3">
        <v>9</v>
      </c>
      <c r="E652" s="3">
        <v>411</v>
      </c>
      <c r="F652" s="3">
        <v>1.1910000000000001</v>
      </c>
      <c r="G652" s="2">
        <v>4</v>
      </c>
      <c r="H652" s="2">
        <v>13576.432930000001</v>
      </c>
      <c r="I652" s="5">
        <v>99.899899899900007</v>
      </c>
      <c r="J652" s="3">
        <v>13.223000000000001</v>
      </c>
      <c r="K652" s="3">
        <v>4.4999999999999998E-2</v>
      </c>
      <c r="L652" s="3">
        <v>1.7330000000000001</v>
      </c>
      <c r="M652" s="2">
        <v>0.86017500000000002</v>
      </c>
      <c r="N652" s="2">
        <v>7.0799800000000005E-4</v>
      </c>
      <c r="O652" s="2" t="s">
        <v>1</v>
      </c>
      <c r="P652" s="2">
        <v>7</v>
      </c>
    </row>
    <row r="653" spans="1:16" x14ac:dyDescent="0.35">
      <c r="A653" s="2" t="s">
        <v>658</v>
      </c>
      <c r="B653" s="2" t="s">
        <v>1707</v>
      </c>
      <c r="C653" s="3">
        <v>9</v>
      </c>
      <c r="D653" s="3">
        <v>9</v>
      </c>
      <c r="E653" s="3">
        <v>431</v>
      </c>
      <c r="F653" s="3">
        <v>1.143</v>
      </c>
      <c r="G653" s="2">
        <v>5</v>
      </c>
      <c r="H653" s="2">
        <v>48849.979469999998</v>
      </c>
      <c r="I653" s="5">
        <v>100</v>
      </c>
      <c r="J653" s="3">
        <v>19.477</v>
      </c>
      <c r="K653" s="3">
        <v>0.14099999999999999</v>
      </c>
      <c r="L653" s="3">
        <v>4.9390000000000001</v>
      </c>
      <c r="M653" s="2">
        <v>0.80110000000000003</v>
      </c>
      <c r="N653" s="7">
        <v>2.6800000000000002E-6</v>
      </c>
      <c r="O653" s="2" t="s">
        <v>1</v>
      </c>
      <c r="P653" s="2">
        <v>0</v>
      </c>
    </row>
    <row r="654" spans="1:16" x14ac:dyDescent="0.35">
      <c r="A654" s="2" t="s">
        <v>659</v>
      </c>
      <c r="B654" s="2" t="s">
        <v>1707</v>
      </c>
      <c r="C654" s="3">
        <v>9</v>
      </c>
      <c r="D654" s="3">
        <v>9</v>
      </c>
      <c r="E654" s="3">
        <v>432</v>
      </c>
      <c r="F654" s="3">
        <v>1.1419999999999999</v>
      </c>
      <c r="G654" s="2">
        <v>3</v>
      </c>
      <c r="H654" s="2">
        <v>8205.1632809999992</v>
      </c>
      <c r="I654" s="5">
        <v>100</v>
      </c>
      <c r="J654" s="3">
        <v>85.340999999999994</v>
      </c>
      <c r="K654" s="3">
        <v>3.5000000000000003E-2</v>
      </c>
      <c r="L654" s="3">
        <v>2.5779999999999998</v>
      </c>
      <c r="M654" s="2">
        <v>0.83145999999999998</v>
      </c>
      <c r="N654" s="7">
        <v>2.83E-6</v>
      </c>
      <c r="O654" s="2" t="s">
        <v>1</v>
      </c>
      <c r="P654" s="2">
        <v>3</v>
      </c>
    </row>
    <row r="655" spans="1:16" x14ac:dyDescent="0.35">
      <c r="A655" s="2" t="s">
        <v>660</v>
      </c>
      <c r="B655" s="2" t="s">
        <v>1707</v>
      </c>
      <c r="C655" s="3">
        <v>9</v>
      </c>
      <c r="D655" s="3">
        <v>9</v>
      </c>
      <c r="E655" s="3">
        <v>435</v>
      </c>
      <c r="F655" s="3">
        <v>1.131</v>
      </c>
      <c r="G655" s="2">
        <v>3</v>
      </c>
      <c r="H655" s="2">
        <v>1698.4899559999999</v>
      </c>
      <c r="I655" s="5">
        <v>100</v>
      </c>
      <c r="J655" s="3">
        <v>3.66</v>
      </c>
      <c r="K655" s="3">
        <v>4.9000000000000002E-2</v>
      </c>
      <c r="L655" s="3">
        <v>1.7250000000000001</v>
      </c>
      <c r="M655" s="2">
        <v>0.928338</v>
      </c>
      <c r="N655" s="2">
        <v>0.127041195</v>
      </c>
      <c r="O655" s="2" t="s">
        <v>1</v>
      </c>
      <c r="P655" s="2">
        <v>0</v>
      </c>
    </row>
    <row r="656" spans="1:16" x14ac:dyDescent="0.35">
      <c r="A656" s="2" t="s">
        <v>661</v>
      </c>
      <c r="B656" s="2" t="s">
        <v>1707</v>
      </c>
      <c r="C656" s="3">
        <v>9</v>
      </c>
      <c r="D656" s="3">
        <v>9</v>
      </c>
      <c r="E656" s="3">
        <v>440</v>
      </c>
      <c r="F656" s="3">
        <v>1.123</v>
      </c>
      <c r="G656" s="2">
        <v>3</v>
      </c>
      <c r="H656" s="2">
        <v>7932.113679</v>
      </c>
      <c r="I656" s="5">
        <v>100</v>
      </c>
      <c r="J656" s="3">
        <v>5.55</v>
      </c>
      <c r="K656" s="3">
        <v>4.9000000000000002E-2</v>
      </c>
      <c r="L656" s="3">
        <v>2.0209999999999999</v>
      </c>
      <c r="M656" s="2">
        <v>0.92884599999999995</v>
      </c>
      <c r="N656" s="2">
        <v>7.6454109000000006E-2</v>
      </c>
      <c r="O656" s="2" t="s">
        <v>1</v>
      </c>
      <c r="P656" s="2">
        <v>0</v>
      </c>
    </row>
    <row r="657" spans="1:16" x14ac:dyDescent="0.35">
      <c r="A657" s="2" t="s">
        <v>662</v>
      </c>
      <c r="B657" s="2" t="s">
        <v>1707</v>
      </c>
      <c r="C657" s="3">
        <v>9</v>
      </c>
      <c r="D657" s="3">
        <v>9</v>
      </c>
      <c r="E657" s="3">
        <v>441</v>
      </c>
      <c r="F657" s="3">
        <v>1.1220000000000001</v>
      </c>
      <c r="G657" s="2">
        <v>4</v>
      </c>
      <c r="H657" s="2">
        <v>32772.899579999998</v>
      </c>
      <c r="I657" s="5">
        <v>100</v>
      </c>
      <c r="J657" s="3">
        <v>29.041</v>
      </c>
      <c r="K657" s="3">
        <v>8.2000000000000003E-2</v>
      </c>
      <c r="L657" s="3">
        <v>10.635999999999999</v>
      </c>
      <c r="M657" s="2">
        <v>0.83634200000000003</v>
      </c>
      <c r="N657" s="2">
        <v>1.09786E-4</v>
      </c>
      <c r="O657" s="2" t="s">
        <v>1</v>
      </c>
      <c r="P657" s="2">
        <v>4</v>
      </c>
    </row>
    <row r="658" spans="1:16" x14ac:dyDescent="0.35">
      <c r="A658" s="2" t="s">
        <v>663</v>
      </c>
      <c r="B658" s="2" t="s">
        <v>1707</v>
      </c>
      <c r="C658" s="3">
        <v>9</v>
      </c>
      <c r="D658" s="3">
        <v>9</v>
      </c>
      <c r="E658" s="3">
        <v>456</v>
      </c>
      <c r="F658" s="3">
        <v>1.0740000000000001</v>
      </c>
      <c r="G658" s="2">
        <v>4</v>
      </c>
      <c r="H658" s="2">
        <v>61077.965239999998</v>
      </c>
      <c r="I658" s="5">
        <v>100</v>
      </c>
      <c r="J658" s="3">
        <v>8.0399999999999991</v>
      </c>
      <c r="K658" s="3">
        <v>4.2000000000000003E-2</v>
      </c>
      <c r="L658" s="3">
        <v>6.7759999999999998</v>
      </c>
      <c r="M658" s="2">
        <v>0.96128599999999997</v>
      </c>
      <c r="N658" s="2">
        <v>0.34061157399999997</v>
      </c>
      <c r="O658" s="2" t="s">
        <v>1</v>
      </c>
      <c r="P658" s="2">
        <v>0</v>
      </c>
    </row>
    <row r="659" spans="1:16" x14ac:dyDescent="0.35">
      <c r="A659" s="2" t="s">
        <v>664</v>
      </c>
      <c r="B659" s="2" t="s">
        <v>1707</v>
      </c>
      <c r="C659" s="3">
        <v>9</v>
      </c>
      <c r="D659" s="3">
        <v>9</v>
      </c>
      <c r="E659" s="3">
        <v>456</v>
      </c>
      <c r="F659" s="3">
        <v>1.0740000000000001</v>
      </c>
      <c r="G659" s="2">
        <v>3</v>
      </c>
      <c r="H659" s="2">
        <v>13528.58301</v>
      </c>
      <c r="I659" s="5">
        <v>100</v>
      </c>
      <c r="J659" s="3">
        <v>53.393999999999998</v>
      </c>
      <c r="K659" s="3">
        <v>4.3999999999999997E-2</v>
      </c>
      <c r="L659" s="3">
        <v>7.6050000000000004</v>
      </c>
      <c r="M659" s="2">
        <v>0.94950500000000004</v>
      </c>
      <c r="N659" s="2">
        <v>0.19675411000000001</v>
      </c>
      <c r="O659" s="2" t="s">
        <v>1</v>
      </c>
      <c r="P659" s="2">
        <v>0</v>
      </c>
    </row>
    <row r="660" spans="1:16" x14ac:dyDescent="0.35">
      <c r="A660" s="2" t="s">
        <v>665</v>
      </c>
      <c r="B660" s="2" t="s">
        <v>1707</v>
      </c>
      <c r="C660" s="3">
        <v>9</v>
      </c>
      <c r="D660" s="3">
        <v>9</v>
      </c>
      <c r="E660" s="3">
        <v>466</v>
      </c>
      <c r="F660" s="3">
        <v>1.054</v>
      </c>
      <c r="G660" s="2">
        <v>3</v>
      </c>
      <c r="H660" s="2">
        <v>5225.3612940000003</v>
      </c>
      <c r="I660" s="5">
        <v>100</v>
      </c>
      <c r="J660" s="3">
        <v>34.950000000000003</v>
      </c>
      <c r="K660" s="3">
        <v>0.06</v>
      </c>
      <c r="L660" s="3">
        <v>3.6779999999999999</v>
      </c>
      <c r="M660" s="2">
        <v>0.87309700000000001</v>
      </c>
      <c r="N660" s="2">
        <v>1.473689E-3</v>
      </c>
      <c r="O660" s="2" t="s">
        <v>1</v>
      </c>
      <c r="P660" s="2">
        <v>3</v>
      </c>
    </row>
    <row r="661" spans="1:16" x14ac:dyDescent="0.35">
      <c r="A661" s="2" t="s">
        <v>666</v>
      </c>
      <c r="B661" s="2" t="s">
        <v>1707</v>
      </c>
      <c r="C661" s="3">
        <v>9</v>
      </c>
      <c r="D661" s="3">
        <v>9</v>
      </c>
      <c r="E661" s="3">
        <v>467</v>
      </c>
      <c r="F661" s="3">
        <v>1.052</v>
      </c>
      <c r="G661" s="2">
        <v>3</v>
      </c>
      <c r="H661" s="2">
        <v>11001.157929999999</v>
      </c>
      <c r="I661" s="5">
        <v>100</v>
      </c>
      <c r="J661" s="3">
        <v>1.7609999999999999</v>
      </c>
      <c r="K661" s="3">
        <v>4.8000000000000001E-2</v>
      </c>
      <c r="L661" s="3">
        <v>0.75</v>
      </c>
      <c r="M661" s="2">
        <v>0.82103899999999996</v>
      </c>
      <c r="N661" s="2">
        <v>2.11712E-4</v>
      </c>
      <c r="O661" s="2" t="s">
        <v>1</v>
      </c>
      <c r="P661" s="2">
        <v>0</v>
      </c>
    </row>
    <row r="662" spans="1:16" x14ac:dyDescent="0.35">
      <c r="A662" s="2" t="s">
        <v>667</v>
      </c>
      <c r="B662" s="2" t="s">
        <v>1707</v>
      </c>
      <c r="C662" s="3">
        <v>9</v>
      </c>
      <c r="D662" s="3">
        <v>9</v>
      </c>
      <c r="E662" s="3">
        <v>481</v>
      </c>
      <c r="F662" s="3">
        <v>1.0169999999999999</v>
      </c>
      <c r="G662" s="2">
        <v>3</v>
      </c>
      <c r="H662" s="2">
        <v>2755.9980390000001</v>
      </c>
      <c r="I662" s="5">
        <v>100</v>
      </c>
      <c r="J662" s="3">
        <v>14.654999999999999</v>
      </c>
      <c r="K662" s="3">
        <v>3.6999999999999998E-2</v>
      </c>
      <c r="L662" s="3">
        <v>4.4690000000000003</v>
      </c>
      <c r="M662" s="2">
        <v>0.93392200000000003</v>
      </c>
      <c r="N662" s="2">
        <v>0.181111719</v>
      </c>
      <c r="O662" s="2" t="s">
        <v>1</v>
      </c>
      <c r="P662" s="2">
        <v>0</v>
      </c>
    </row>
    <row r="663" spans="1:16" x14ac:dyDescent="0.35">
      <c r="A663" s="2" t="s">
        <v>668</v>
      </c>
      <c r="B663" s="2" t="s">
        <v>1707</v>
      </c>
      <c r="C663" s="3">
        <v>9</v>
      </c>
      <c r="D663" s="3">
        <v>9</v>
      </c>
      <c r="E663" s="3">
        <v>505</v>
      </c>
      <c r="F663" s="3">
        <v>0.94599999999999995</v>
      </c>
      <c r="G663" s="2">
        <v>3</v>
      </c>
      <c r="H663" s="2">
        <v>47338.802459999999</v>
      </c>
      <c r="I663" s="5">
        <v>27.1271271271</v>
      </c>
      <c r="J663" s="3">
        <v>83.507999999999996</v>
      </c>
      <c r="K663" s="3">
        <v>6.0999999999999999E-2</v>
      </c>
      <c r="L663" s="3">
        <v>4.5869999999999997</v>
      </c>
      <c r="M663" s="2">
        <v>0.77132699999999998</v>
      </c>
      <c r="N663" s="7">
        <v>4.3899999999999998E-10</v>
      </c>
      <c r="O663" s="2" t="s">
        <v>1</v>
      </c>
      <c r="P663" s="2">
        <v>0</v>
      </c>
    </row>
    <row r="664" spans="1:16" x14ac:dyDescent="0.35">
      <c r="A664" s="2" t="s">
        <v>669</v>
      </c>
      <c r="B664" s="2" t="s">
        <v>1707</v>
      </c>
      <c r="C664" s="3">
        <v>9</v>
      </c>
      <c r="D664" s="3">
        <v>9</v>
      </c>
      <c r="E664" s="3">
        <v>511</v>
      </c>
      <c r="F664" s="3">
        <v>0.93600000000000005</v>
      </c>
      <c r="G664" s="2">
        <v>3</v>
      </c>
      <c r="H664" s="2">
        <v>9613.8697830000001</v>
      </c>
      <c r="I664" s="5">
        <v>100</v>
      </c>
      <c r="J664" s="3">
        <v>4.7469999999999999</v>
      </c>
      <c r="K664" s="3">
        <v>6.4000000000000001E-2</v>
      </c>
      <c r="L664" s="3">
        <v>1.2190000000000001</v>
      </c>
      <c r="M664" s="2">
        <v>0.92281500000000005</v>
      </c>
      <c r="N664" s="2">
        <v>0.11674823600000001</v>
      </c>
      <c r="O664" s="2" t="s">
        <v>1</v>
      </c>
      <c r="P664" s="2">
        <v>0</v>
      </c>
    </row>
    <row r="665" spans="1:16" x14ac:dyDescent="0.35">
      <c r="A665" s="2" t="s">
        <v>670</v>
      </c>
      <c r="B665" s="2" t="s">
        <v>1707</v>
      </c>
      <c r="C665" s="3">
        <v>9</v>
      </c>
      <c r="D665" s="3">
        <v>9</v>
      </c>
      <c r="E665" s="3">
        <v>523</v>
      </c>
      <c r="F665" s="3">
        <v>0.91</v>
      </c>
      <c r="G665" s="2">
        <v>3</v>
      </c>
      <c r="H665" s="2">
        <v>3308.517711</v>
      </c>
      <c r="I665" s="5">
        <v>100</v>
      </c>
      <c r="J665" s="3">
        <v>3.319</v>
      </c>
      <c r="K665" s="3">
        <v>4.2999999999999997E-2</v>
      </c>
      <c r="L665" s="3">
        <v>1.2949999999999999</v>
      </c>
      <c r="M665" s="2">
        <v>0.93355999999999995</v>
      </c>
      <c r="N665" s="2">
        <v>0.15942452100000001</v>
      </c>
      <c r="O665" s="2" t="s">
        <v>1</v>
      </c>
      <c r="P665" s="2">
        <v>0</v>
      </c>
    </row>
    <row r="666" spans="1:16" x14ac:dyDescent="0.35">
      <c r="A666" s="2" t="s">
        <v>671</v>
      </c>
      <c r="B666" s="2" t="s">
        <v>1707</v>
      </c>
      <c r="C666" s="3">
        <v>9</v>
      </c>
      <c r="D666" s="3">
        <v>9</v>
      </c>
      <c r="E666" s="3">
        <v>532</v>
      </c>
      <c r="F666" s="3">
        <v>0.89300000000000002</v>
      </c>
      <c r="G666" s="2">
        <v>3</v>
      </c>
      <c r="H666" s="2">
        <v>5129.9190939999999</v>
      </c>
      <c r="I666" s="5">
        <v>100</v>
      </c>
      <c r="J666" s="3">
        <v>7.4610000000000003</v>
      </c>
      <c r="K666" s="3">
        <v>8.7999999999999995E-2</v>
      </c>
      <c r="L666" s="3">
        <v>2.262</v>
      </c>
      <c r="M666" s="2">
        <v>0.86621000000000004</v>
      </c>
      <c r="N666" s="2">
        <v>1.6496569999999999E-3</v>
      </c>
      <c r="O666" s="2" t="s">
        <v>1</v>
      </c>
      <c r="P666" s="2">
        <v>0</v>
      </c>
    </row>
    <row r="667" spans="1:16" x14ac:dyDescent="0.35">
      <c r="A667" s="2" t="s">
        <v>672</v>
      </c>
      <c r="B667" s="2" t="s">
        <v>1707</v>
      </c>
      <c r="C667" s="3">
        <v>9</v>
      </c>
      <c r="D667" s="3">
        <v>9</v>
      </c>
      <c r="E667" s="3">
        <v>559</v>
      </c>
      <c r="F667" s="3">
        <v>0.83199999999999996</v>
      </c>
      <c r="G667" s="2">
        <v>3</v>
      </c>
      <c r="H667" s="2">
        <v>9046.3107120000004</v>
      </c>
      <c r="I667" s="5">
        <v>52.052052052100002</v>
      </c>
      <c r="J667" s="3">
        <v>70.572000000000003</v>
      </c>
      <c r="K667" s="3">
        <v>3.4000000000000002E-2</v>
      </c>
      <c r="L667" s="3">
        <v>10.353999999999999</v>
      </c>
      <c r="M667" s="2">
        <v>0.98401099999999997</v>
      </c>
      <c r="N667" s="2">
        <v>0.67145151800000002</v>
      </c>
      <c r="O667" s="2" t="s">
        <v>1</v>
      </c>
      <c r="P667" s="2">
        <v>3</v>
      </c>
    </row>
    <row r="668" spans="1:16" x14ac:dyDescent="0.35">
      <c r="A668" s="2" t="s">
        <v>673</v>
      </c>
      <c r="B668" s="2" t="s">
        <v>1707</v>
      </c>
      <c r="C668" s="3">
        <v>9</v>
      </c>
      <c r="D668" s="3">
        <v>9</v>
      </c>
      <c r="E668" s="3">
        <v>561</v>
      </c>
      <c r="F668" s="3">
        <v>0.83</v>
      </c>
      <c r="G668" s="2">
        <v>3</v>
      </c>
      <c r="H668" s="2">
        <v>6314.6820260000004</v>
      </c>
      <c r="I668" s="5">
        <v>100</v>
      </c>
      <c r="J668" s="3">
        <v>40.362000000000002</v>
      </c>
      <c r="K668" s="3">
        <v>5.5E-2</v>
      </c>
      <c r="L668" s="3">
        <v>10.891</v>
      </c>
      <c r="M668" s="2">
        <v>0.92774000000000001</v>
      </c>
      <c r="N668" s="2">
        <v>5.4850716000000001E-2</v>
      </c>
      <c r="O668" s="2" t="s">
        <v>1</v>
      </c>
      <c r="P668" s="2">
        <v>0</v>
      </c>
    </row>
    <row r="669" spans="1:16" x14ac:dyDescent="0.35">
      <c r="A669" s="2" t="s">
        <v>674</v>
      </c>
      <c r="B669" s="2" t="s">
        <v>1707</v>
      </c>
      <c r="C669" s="3">
        <v>9</v>
      </c>
      <c r="D669" s="3">
        <v>9</v>
      </c>
      <c r="E669" s="3">
        <v>596</v>
      </c>
      <c r="F669" s="3">
        <v>0.76100000000000001</v>
      </c>
      <c r="G669" s="2">
        <v>3</v>
      </c>
      <c r="H669" s="2">
        <v>13376.93548</v>
      </c>
      <c r="I669" s="5">
        <v>99.899899899900007</v>
      </c>
      <c r="J669" s="3">
        <v>48.982999999999997</v>
      </c>
      <c r="K669" s="3">
        <v>4.7E-2</v>
      </c>
      <c r="L669" s="3">
        <v>8.6329999999999991</v>
      </c>
      <c r="M669" s="2">
        <v>0.92849099999999996</v>
      </c>
      <c r="N669" s="2">
        <v>7.2034179000000004E-2</v>
      </c>
      <c r="O669" s="2" t="s">
        <v>1</v>
      </c>
      <c r="P669" s="2">
        <v>0</v>
      </c>
    </row>
    <row r="670" spans="1:16" x14ac:dyDescent="0.35">
      <c r="A670" s="2" t="s">
        <v>675</v>
      </c>
      <c r="B670" s="2" t="s">
        <v>1707</v>
      </c>
      <c r="C670" s="3">
        <v>9</v>
      </c>
      <c r="D670" s="3">
        <v>9</v>
      </c>
      <c r="E670" s="3">
        <v>622</v>
      </c>
      <c r="F670" s="3">
        <v>0.72</v>
      </c>
      <c r="G670" s="2">
        <v>4</v>
      </c>
      <c r="H670" s="2">
        <v>31766.499469999999</v>
      </c>
      <c r="I670" s="5">
        <v>100</v>
      </c>
      <c r="J670" s="3">
        <v>5.718</v>
      </c>
      <c r="K670" s="3">
        <v>4.1000000000000002E-2</v>
      </c>
      <c r="L670" s="3">
        <v>1.706</v>
      </c>
      <c r="M670" s="2">
        <v>0.906667</v>
      </c>
      <c r="N670" s="2">
        <v>3.6437957E-2</v>
      </c>
      <c r="O670" s="2" t="s">
        <v>1</v>
      </c>
      <c r="P670" s="2">
        <v>0</v>
      </c>
    </row>
    <row r="671" spans="1:16" x14ac:dyDescent="0.35">
      <c r="A671" s="2" t="s">
        <v>676</v>
      </c>
      <c r="B671" s="2" t="s">
        <v>1707</v>
      </c>
      <c r="C671" s="3">
        <v>9</v>
      </c>
      <c r="D671" s="3">
        <v>9</v>
      </c>
      <c r="E671" s="3">
        <v>628</v>
      </c>
      <c r="F671" s="3">
        <v>0.71099999999999997</v>
      </c>
      <c r="G671" s="2">
        <v>3</v>
      </c>
      <c r="H671" s="2">
        <v>47532.733240000001</v>
      </c>
      <c r="I671" s="5">
        <v>100</v>
      </c>
      <c r="J671" s="3">
        <v>12.88</v>
      </c>
      <c r="K671" s="3">
        <v>7.0000000000000007E-2</v>
      </c>
      <c r="L671" s="3">
        <v>4.4290000000000003</v>
      </c>
      <c r="M671" s="2">
        <v>0.88462200000000002</v>
      </c>
      <c r="N671" s="2">
        <v>1.1831401E-2</v>
      </c>
      <c r="O671" s="2" t="s">
        <v>1</v>
      </c>
      <c r="P671" s="2">
        <v>0</v>
      </c>
    </row>
    <row r="672" spans="1:16" x14ac:dyDescent="0.35">
      <c r="A672" s="2" t="s">
        <v>677</v>
      </c>
      <c r="B672" s="2" t="s">
        <v>1707</v>
      </c>
      <c r="C672" s="3">
        <v>9</v>
      </c>
      <c r="D672" s="3">
        <v>9</v>
      </c>
      <c r="E672" s="3">
        <v>631</v>
      </c>
      <c r="F672" s="3">
        <v>0.70799999999999996</v>
      </c>
      <c r="G672" s="2">
        <v>3</v>
      </c>
      <c r="H672" s="2">
        <v>20139.754430000001</v>
      </c>
      <c r="I672" s="5">
        <v>100</v>
      </c>
      <c r="J672" s="3">
        <v>23.298999999999999</v>
      </c>
      <c r="K672" s="3">
        <v>4.5999999999999999E-2</v>
      </c>
      <c r="L672" s="3">
        <v>2.895</v>
      </c>
      <c r="M672" s="2">
        <v>0.95961700000000005</v>
      </c>
      <c r="N672" s="2">
        <v>0.30435042099999998</v>
      </c>
      <c r="O672" s="2" t="s">
        <v>1</v>
      </c>
      <c r="P672" s="2">
        <v>0</v>
      </c>
    </row>
    <row r="673" spans="1:16" x14ac:dyDescent="0.35">
      <c r="A673" s="2" t="s">
        <v>678</v>
      </c>
      <c r="B673" s="2" t="s">
        <v>1707</v>
      </c>
      <c r="C673" s="3">
        <v>9</v>
      </c>
      <c r="D673" s="3">
        <v>9</v>
      </c>
      <c r="E673" s="3">
        <v>645</v>
      </c>
      <c r="F673" s="3">
        <v>0.68</v>
      </c>
      <c r="G673" s="2">
        <v>3</v>
      </c>
      <c r="H673" s="2">
        <v>12938.866840000001</v>
      </c>
      <c r="I673" s="5">
        <v>100</v>
      </c>
      <c r="J673" s="3">
        <v>17.242999999999999</v>
      </c>
      <c r="K673" s="3">
        <v>8.2000000000000003E-2</v>
      </c>
      <c r="L673" s="3">
        <v>3.4529999999999998</v>
      </c>
      <c r="M673" s="2">
        <v>1.0670999999999999</v>
      </c>
      <c r="N673" s="2">
        <v>8.5182499999999994E-2</v>
      </c>
      <c r="O673" s="2" t="s">
        <v>1</v>
      </c>
      <c r="P673" s="2">
        <v>0</v>
      </c>
    </row>
    <row r="674" spans="1:16" x14ac:dyDescent="0.35">
      <c r="A674" s="2" t="s">
        <v>679</v>
      </c>
      <c r="B674" s="2" t="s">
        <v>1707</v>
      </c>
      <c r="C674" s="3">
        <v>9</v>
      </c>
      <c r="D674" s="3">
        <v>9</v>
      </c>
      <c r="E674" s="3">
        <v>649</v>
      </c>
      <c r="F674" s="3">
        <v>0.67</v>
      </c>
      <c r="G674" s="2">
        <v>3</v>
      </c>
      <c r="H674" s="2">
        <v>19371.48689</v>
      </c>
      <c r="I674" s="5">
        <v>100</v>
      </c>
      <c r="J674" s="3">
        <v>8.5960000000000001</v>
      </c>
      <c r="K674" s="3">
        <v>0.114</v>
      </c>
      <c r="L674" s="3">
        <v>1.931</v>
      </c>
      <c r="M674" s="2">
        <v>0.87700500000000003</v>
      </c>
      <c r="N674" s="2">
        <v>6.5997640000000002E-3</v>
      </c>
      <c r="O674" s="2" t="s">
        <v>1</v>
      </c>
      <c r="P674" s="2">
        <v>0</v>
      </c>
    </row>
    <row r="675" spans="1:16" x14ac:dyDescent="0.35">
      <c r="A675" s="2" t="s">
        <v>680</v>
      </c>
      <c r="B675" s="2" t="s">
        <v>1707</v>
      </c>
      <c r="C675" s="3">
        <v>9</v>
      </c>
      <c r="D675" s="3">
        <v>9</v>
      </c>
      <c r="E675" s="3">
        <v>663</v>
      </c>
      <c r="F675" s="3">
        <v>0.63500000000000001</v>
      </c>
      <c r="G675" s="2">
        <v>3</v>
      </c>
      <c r="H675" s="2">
        <v>117671.9327</v>
      </c>
      <c r="I675" s="5">
        <v>100</v>
      </c>
      <c r="J675" s="3">
        <v>22.988</v>
      </c>
      <c r="K675" s="3">
        <v>3.7999999999999999E-2</v>
      </c>
      <c r="L675" s="3">
        <v>11.348000000000001</v>
      </c>
      <c r="M675" s="2">
        <v>0.95078700000000005</v>
      </c>
      <c r="N675" s="2">
        <v>0.22972725299999999</v>
      </c>
      <c r="O675" s="2" t="s">
        <v>1</v>
      </c>
      <c r="P675" s="2">
        <v>2</v>
      </c>
    </row>
    <row r="676" spans="1:16" x14ac:dyDescent="0.35">
      <c r="A676" s="2" t="s">
        <v>681</v>
      </c>
      <c r="B676" s="2" t="s">
        <v>1707</v>
      </c>
      <c r="C676" s="3">
        <v>9</v>
      </c>
      <c r="D676" s="3">
        <v>9</v>
      </c>
      <c r="E676" s="3">
        <v>663</v>
      </c>
      <c r="F676" s="3">
        <v>0.63500000000000001</v>
      </c>
      <c r="G676" s="2">
        <v>3</v>
      </c>
      <c r="H676" s="2">
        <v>12940.674230000001</v>
      </c>
      <c r="I676" s="5">
        <v>100</v>
      </c>
      <c r="J676" s="3">
        <v>2.367</v>
      </c>
      <c r="K676" s="3">
        <v>5.0999999999999997E-2</v>
      </c>
      <c r="L676" s="3">
        <v>1.0740000000000001</v>
      </c>
      <c r="M676" s="2">
        <v>1.013001</v>
      </c>
      <c r="N676" s="2">
        <v>0.77483436999999999</v>
      </c>
      <c r="O676" s="2" t="s">
        <v>1</v>
      </c>
      <c r="P676" s="2">
        <v>0</v>
      </c>
    </row>
    <row r="677" spans="1:16" x14ac:dyDescent="0.35">
      <c r="A677" s="2" t="s">
        <v>682</v>
      </c>
      <c r="B677" s="2" t="s">
        <v>1707</v>
      </c>
      <c r="C677" s="3">
        <v>9</v>
      </c>
      <c r="D677" s="3">
        <v>9</v>
      </c>
      <c r="E677" s="3">
        <v>679</v>
      </c>
      <c r="F677" s="3">
        <v>0.59399999999999997</v>
      </c>
      <c r="G677" s="2">
        <v>3</v>
      </c>
      <c r="H677" s="2">
        <v>15589.137769999999</v>
      </c>
      <c r="I677" s="5">
        <v>100</v>
      </c>
      <c r="J677" s="3">
        <v>9.1630000000000003</v>
      </c>
      <c r="K677" s="3">
        <v>0.05</v>
      </c>
      <c r="L677" s="3">
        <v>3.0350000000000001</v>
      </c>
      <c r="M677" s="2">
        <v>0.96279099999999995</v>
      </c>
      <c r="N677" s="2">
        <v>0.369613517</v>
      </c>
      <c r="O677" s="2" t="s">
        <v>1</v>
      </c>
      <c r="P677" s="2">
        <v>11</v>
      </c>
    </row>
    <row r="678" spans="1:16" x14ac:dyDescent="0.35">
      <c r="A678" s="2" t="s">
        <v>683</v>
      </c>
      <c r="B678" s="2" t="s">
        <v>1707</v>
      </c>
      <c r="C678" s="3">
        <v>9</v>
      </c>
      <c r="D678" s="3">
        <v>9</v>
      </c>
      <c r="E678" s="3">
        <v>682</v>
      </c>
      <c r="F678" s="3">
        <v>0.58899999999999997</v>
      </c>
      <c r="G678" s="2">
        <v>4</v>
      </c>
      <c r="H678" s="2">
        <v>20996.650409999998</v>
      </c>
      <c r="I678" s="5">
        <v>56.156156156199998</v>
      </c>
      <c r="J678" s="3">
        <v>32.445</v>
      </c>
      <c r="K678" s="3">
        <v>3.1E-2</v>
      </c>
      <c r="L678" s="3">
        <v>4.3090000000000002</v>
      </c>
      <c r="M678" s="2">
        <v>0.81633</v>
      </c>
      <c r="N678" s="7">
        <v>4.6799999999999999E-5</v>
      </c>
      <c r="O678" s="2" t="s">
        <v>1</v>
      </c>
      <c r="P678" s="2">
        <v>33</v>
      </c>
    </row>
    <row r="679" spans="1:16" x14ac:dyDescent="0.35">
      <c r="A679" s="2" t="s">
        <v>684</v>
      </c>
      <c r="B679" s="2" t="s">
        <v>1707</v>
      </c>
      <c r="C679" s="3">
        <v>9</v>
      </c>
      <c r="D679" s="3">
        <v>9</v>
      </c>
      <c r="E679" s="3">
        <v>693</v>
      </c>
      <c r="F679" s="3">
        <v>0.55800000000000005</v>
      </c>
      <c r="G679" s="2">
        <v>3</v>
      </c>
      <c r="H679" s="2">
        <v>23799.214199999999</v>
      </c>
      <c r="I679" s="5">
        <v>100</v>
      </c>
      <c r="J679" s="3">
        <v>4.8719999999999999</v>
      </c>
      <c r="K679" s="3">
        <v>3.7999999999999999E-2</v>
      </c>
      <c r="L679" s="3">
        <v>2.085</v>
      </c>
      <c r="M679" s="2">
        <v>0.867946</v>
      </c>
      <c r="N679" s="2">
        <v>5.2554189999999999E-3</v>
      </c>
      <c r="O679" s="2" t="s">
        <v>1</v>
      </c>
      <c r="P679" s="2">
        <v>15</v>
      </c>
    </row>
    <row r="680" spans="1:16" x14ac:dyDescent="0.35">
      <c r="A680" s="2" t="s">
        <v>685</v>
      </c>
      <c r="B680" s="2" t="s">
        <v>1707</v>
      </c>
      <c r="C680" s="3">
        <v>9</v>
      </c>
      <c r="D680" s="3">
        <v>9</v>
      </c>
      <c r="E680" s="3">
        <v>696</v>
      </c>
      <c r="F680" s="3">
        <v>0.55000000000000004</v>
      </c>
      <c r="G680" s="2">
        <v>3</v>
      </c>
      <c r="H680" s="2">
        <v>14524.18125</v>
      </c>
      <c r="I680" s="5">
        <v>100</v>
      </c>
      <c r="J680" s="3">
        <v>2.621</v>
      </c>
      <c r="K680" s="3">
        <v>4.8000000000000001E-2</v>
      </c>
      <c r="L680" s="3">
        <v>0.71099999999999997</v>
      </c>
      <c r="M680" s="2">
        <v>1.024497</v>
      </c>
      <c r="N680" s="2">
        <v>0.55943719800000002</v>
      </c>
      <c r="O680" s="2" t="s">
        <v>1</v>
      </c>
      <c r="P680" s="2">
        <v>0</v>
      </c>
    </row>
    <row r="681" spans="1:16" x14ac:dyDescent="0.35">
      <c r="A681" s="2" t="s">
        <v>686</v>
      </c>
      <c r="B681" s="2" t="s">
        <v>1707</v>
      </c>
      <c r="C681" s="3">
        <v>9</v>
      </c>
      <c r="D681" s="3">
        <v>9</v>
      </c>
      <c r="E681" s="3">
        <v>706</v>
      </c>
      <c r="F681" s="3">
        <v>0.51200000000000001</v>
      </c>
      <c r="G681" s="2">
        <v>3</v>
      </c>
      <c r="H681" s="2">
        <v>22978.653969999999</v>
      </c>
      <c r="I681" s="5">
        <v>100</v>
      </c>
      <c r="J681" s="3">
        <v>28.13</v>
      </c>
      <c r="K681" s="3">
        <v>7.5999999999999998E-2</v>
      </c>
      <c r="L681" s="3">
        <v>3.5659999999999998</v>
      </c>
      <c r="M681" s="2">
        <v>0.88838099999999998</v>
      </c>
      <c r="N681" s="2">
        <v>1.0582726000000001E-2</v>
      </c>
      <c r="O681" s="2" t="s">
        <v>1</v>
      </c>
      <c r="P681" s="2">
        <v>0</v>
      </c>
    </row>
    <row r="682" spans="1:16" x14ac:dyDescent="0.35">
      <c r="A682" s="2" t="s">
        <v>687</v>
      </c>
      <c r="B682" s="2" t="s">
        <v>1707</v>
      </c>
      <c r="C682" s="3">
        <v>9</v>
      </c>
      <c r="D682" s="3">
        <v>9</v>
      </c>
      <c r="E682" s="3">
        <v>711</v>
      </c>
      <c r="F682" s="3">
        <v>0.503</v>
      </c>
      <c r="G682" s="2">
        <v>3</v>
      </c>
      <c r="H682" s="2">
        <v>33947.640930000001</v>
      </c>
      <c r="I682" s="5">
        <v>100</v>
      </c>
      <c r="J682" s="3">
        <v>4.7610000000000001</v>
      </c>
      <c r="K682" s="3">
        <v>3.6999999999999998E-2</v>
      </c>
      <c r="L682" s="3">
        <v>0.64</v>
      </c>
      <c r="M682" s="2">
        <v>0.90732000000000002</v>
      </c>
      <c r="N682" s="2">
        <v>5.0075010000000003E-2</v>
      </c>
      <c r="O682" s="2" t="s">
        <v>1</v>
      </c>
      <c r="P682" s="2">
        <v>3</v>
      </c>
    </row>
    <row r="683" spans="1:16" x14ac:dyDescent="0.35">
      <c r="A683" s="2" t="s">
        <v>688</v>
      </c>
      <c r="B683" s="2" t="s">
        <v>1707</v>
      </c>
      <c r="C683" s="3">
        <v>9</v>
      </c>
      <c r="D683" s="3">
        <v>9</v>
      </c>
      <c r="E683" s="3">
        <v>723</v>
      </c>
      <c r="F683" s="3">
        <v>0.441</v>
      </c>
      <c r="G683" s="2">
        <v>3</v>
      </c>
      <c r="H683" s="2">
        <v>33768.525860000002</v>
      </c>
      <c r="I683" s="5">
        <v>97.197197197199998</v>
      </c>
      <c r="J683" s="3">
        <v>3.488</v>
      </c>
      <c r="K683" s="3">
        <v>6.6000000000000003E-2</v>
      </c>
      <c r="L683" s="3">
        <v>2.2130000000000001</v>
      </c>
      <c r="M683" s="2">
        <v>0.92031200000000002</v>
      </c>
      <c r="N683" s="2">
        <v>6.7853845999999995E-2</v>
      </c>
      <c r="O683" s="2" t="s">
        <v>1</v>
      </c>
      <c r="P683" s="2">
        <v>0</v>
      </c>
    </row>
    <row r="684" spans="1:16" x14ac:dyDescent="0.35">
      <c r="A684" s="2" t="s">
        <v>689</v>
      </c>
      <c r="B684" s="2" t="s">
        <v>1707</v>
      </c>
      <c r="C684" s="3">
        <v>9</v>
      </c>
      <c r="D684" s="3">
        <v>9</v>
      </c>
      <c r="E684" s="3">
        <v>739</v>
      </c>
      <c r="F684" s="3">
        <v>0.39300000000000002</v>
      </c>
      <c r="G684" s="2">
        <v>3</v>
      </c>
      <c r="H684" s="2">
        <v>29421.05905</v>
      </c>
      <c r="I684" s="5">
        <v>58.758758758799999</v>
      </c>
      <c r="J684" s="3">
        <v>70.772999999999996</v>
      </c>
      <c r="K684" s="3">
        <v>2.3E-2</v>
      </c>
      <c r="L684" s="3">
        <v>4.1980000000000004</v>
      </c>
      <c r="M684" s="2">
        <v>0.93778399999999995</v>
      </c>
      <c r="N684" s="2">
        <v>9.0124165000000006E-2</v>
      </c>
      <c r="O684" s="2" t="s">
        <v>1</v>
      </c>
      <c r="P684" s="2">
        <v>0</v>
      </c>
    </row>
    <row r="685" spans="1:16" x14ac:dyDescent="0.35">
      <c r="A685" s="2" t="s">
        <v>690</v>
      </c>
      <c r="B685" s="2" t="s">
        <v>1707</v>
      </c>
      <c r="C685" s="3">
        <v>9</v>
      </c>
      <c r="D685" s="3">
        <v>9</v>
      </c>
      <c r="E685" s="3">
        <v>740</v>
      </c>
      <c r="F685" s="3">
        <v>0.38900000000000001</v>
      </c>
      <c r="G685" s="2">
        <v>3</v>
      </c>
      <c r="H685" s="2">
        <v>14360.098190000001</v>
      </c>
      <c r="I685" s="5">
        <v>84.684684684700002</v>
      </c>
      <c r="J685" s="3">
        <v>2.069</v>
      </c>
      <c r="K685" s="3">
        <v>6.4000000000000001E-2</v>
      </c>
      <c r="L685" s="3">
        <v>0.24099999999999999</v>
      </c>
      <c r="M685" s="2">
        <v>0.97370100000000004</v>
      </c>
      <c r="N685" s="2">
        <v>0.56529399300000005</v>
      </c>
      <c r="O685" s="2" t="s">
        <v>1</v>
      </c>
      <c r="P685" s="2">
        <v>0</v>
      </c>
    </row>
    <row r="686" spans="1:16" x14ac:dyDescent="0.35">
      <c r="A686" s="2" t="s">
        <v>691</v>
      </c>
      <c r="B686" s="2" t="s">
        <v>1707</v>
      </c>
      <c r="C686" s="3">
        <v>9</v>
      </c>
      <c r="D686" s="3">
        <v>9</v>
      </c>
      <c r="E686" s="3">
        <v>740</v>
      </c>
      <c r="F686" s="3">
        <v>0.38900000000000001</v>
      </c>
      <c r="G686" s="2">
        <v>3</v>
      </c>
      <c r="H686" s="2">
        <v>11301.65575</v>
      </c>
      <c r="I686" s="5">
        <v>16.3163163163</v>
      </c>
      <c r="J686" s="3">
        <v>79.881</v>
      </c>
      <c r="K686" s="3">
        <v>4.7E-2</v>
      </c>
      <c r="L686" s="3">
        <v>1.5669999999999999</v>
      </c>
      <c r="M686" s="2">
        <v>0.95706000000000002</v>
      </c>
      <c r="N686" s="2">
        <v>0.284762036</v>
      </c>
      <c r="O686" s="2" t="s">
        <v>1</v>
      </c>
      <c r="P686" s="2">
        <v>0</v>
      </c>
    </row>
    <row r="687" spans="1:16" x14ac:dyDescent="0.35">
      <c r="A687" s="2" t="s">
        <v>692</v>
      </c>
      <c r="B687" s="2" t="s">
        <v>1707</v>
      </c>
      <c r="C687" s="3">
        <v>9</v>
      </c>
      <c r="D687" s="3">
        <v>9</v>
      </c>
      <c r="E687" s="3">
        <v>776</v>
      </c>
      <c r="F687" s="3">
        <v>0.27800000000000002</v>
      </c>
      <c r="G687" s="2">
        <v>3</v>
      </c>
      <c r="H687" s="2">
        <v>25821.145939999999</v>
      </c>
      <c r="I687" s="5">
        <v>56.156156156199998</v>
      </c>
      <c r="J687" s="3">
        <v>2.9780000000000002</v>
      </c>
      <c r="K687" s="3">
        <v>8.1000000000000003E-2</v>
      </c>
      <c r="L687" s="3">
        <v>1.607</v>
      </c>
      <c r="M687" s="2">
        <v>0.86608700000000005</v>
      </c>
      <c r="N687" s="2">
        <v>6.1779560000000001E-3</v>
      </c>
      <c r="O687" s="2" t="s">
        <v>1</v>
      </c>
      <c r="P687" s="2">
        <v>0</v>
      </c>
    </row>
    <row r="688" spans="1:16" x14ac:dyDescent="0.35">
      <c r="A688" s="2" t="s">
        <v>693</v>
      </c>
      <c r="B688" s="2" t="s">
        <v>1707</v>
      </c>
      <c r="C688" s="3">
        <v>9</v>
      </c>
      <c r="D688" s="3">
        <v>9</v>
      </c>
      <c r="E688" s="3">
        <v>784</v>
      </c>
      <c r="F688" s="3">
        <v>0.21299999999999999</v>
      </c>
      <c r="G688" s="2">
        <v>3</v>
      </c>
      <c r="H688" s="2">
        <v>23387.507740000001</v>
      </c>
      <c r="I688" s="5">
        <v>68.368368368399999</v>
      </c>
      <c r="J688" s="3">
        <v>5.9820000000000002</v>
      </c>
      <c r="K688" s="3">
        <v>3.5000000000000003E-2</v>
      </c>
      <c r="L688" s="3">
        <v>0.93300000000000005</v>
      </c>
      <c r="M688" s="2">
        <v>0.95494199999999996</v>
      </c>
      <c r="N688" s="2">
        <v>0.32051813800000001</v>
      </c>
      <c r="O688" s="2" t="s">
        <v>1</v>
      </c>
      <c r="P688" s="2">
        <v>1</v>
      </c>
    </row>
    <row r="689" spans="1:16" x14ac:dyDescent="0.35">
      <c r="A689" s="2" t="s">
        <v>694</v>
      </c>
      <c r="B689" s="2" t="s">
        <v>1707</v>
      </c>
      <c r="C689" s="3">
        <v>9</v>
      </c>
      <c r="D689" s="3">
        <v>9</v>
      </c>
      <c r="E689" s="3">
        <v>786</v>
      </c>
      <c r="F689" s="3">
        <v>0.19</v>
      </c>
      <c r="G689" s="2">
        <v>3</v>
      </c>
      <c r="H689" s="2">
        <v>78561.622099999993</v>
      </c>
      <c r="I689" s="5">
        <v>77.777777777799997</v>
      </c>
      <c r="J689" s="3">
        <v>3.2309999999999999</v>
      </c>
      <c r="K689" s="3">
        <v>3.2000000000000001E-2</v>
      </c>
      <c r="L689" s="3">
        <v>0.45800000000000002</v>
      </c>
      <c r="M689" s="2">
        <v>0.98542399999999997</v>
      </c>
      <c r="N689" s="2">
        <v>0.74683336700000003</v>
      </c>
      <c r="O689" s="2" t="s">
        <v>1</v>
      </c>
      <c r="P689" s="2">
        <v>0</v>
      </c>
    </row>
    <row r="690" spans="1:16" x14ac:dyDescent="0.35">
      <c r="A690" s="2" t="s">
        <v>695</v>
      </c>
      <c r="B690" s="2" t="s">
        <v>1707</v>
      </c>
      <c r="C690" s="3">
        <v>9</v>
      </c>
      <c r="D690" s="3">
        <v>10</v>
      </c>
      <c r="E690" s="3">
        <v>54</v>
      </c>
      <c r="F690" s="3">
        <v>4.2949999999999999</v>
      </c>
      <c r="G690" s="2">
        <v>11</v>
      </c>
      <c r="H690" s="2">
        <v>134193.13519999999</v>
      </c>
      <c r="I690" s="5">
        <v>100</v>
      </c>
      <c r="J690" s="3">
        <v>50.158000000000001</v>
      </c>
      <c r="K690" s="3">
        <v>6.6000000000000003E-2</v>
      </c>
      <c r="L690" s="3">
        <v>9.3949999999999996</v>
      </c>
      <c r="M690" s="2">
        <v>0.73979200000000001</v>
      </c>
      <c r="N690" s="7">
        <v>1.71E-12</v>
      </c>
      <c r="O690" s="2" t="s">
        <v>1</v>
      </c>
      <c r="P690" s="2">
        <v>4</v>
      </c>
    </row>
    <row r="691" spans="1:16" x14ac:dyDescent="0.35">
      <c r="A691" s="2" t="s">
        <v>696</v>
      </c>
      <c r="B691" s="2" t="s">
        <v>1707</v>
      </c>
      <c r="C691" s="3">
        <v>9</v>
      </c>
      <c r="D691" s="3">
        <v>10</v>
      </c>
      <c r="E691" s="3">
        <v>64</v>
      </c>
      <c r="F691" s="3">
        <v>3.9609999999999999</v>
      </c>
      <c r="G691" s="2">
        <v>14</v>
      </c>
      <c r="H691" s="2">
        <v>206651.5441</v>
      </c>
      <c r="I691" s="5">
        <v>100</v>
      </c>
      <c r="J691" s="3">
        <v>48.082999999999998</v>
      </c>
      <c r="K691" s="3">
        <v>0.17799999999999999</v>
      </c>
      <c r="L691" s="3">
        <v>5.8819999999999997</v>
      </c>
      <c r="M691" s="2">
        <v>0.90436899999999998</v>
      </c>
      <c r="N691" s="2">
        <v>1.4017172E-2</v>
      </c>
      <c r="O691" s="2" t="s">
        <v>1</v>
      </c>
      <c r="P691" s="2">
        <v>0</v>
      </c>
    </row>
    <row r="692" spans="1:16" x14ac:dyDescent="0.35">
      <c r="A692" s="2" t="s">
        <v>697</v>
      </c>
      <c r="B692" s="2" t="s">
        <v>1707</v>
      </c>
      <c r="C692" s="3">
        <v>9</v>
      </c>
      <c r="D692" s="3">
        <v>10</v>
      </c>
      <c r="E692" s="3">
        <v>65</v>
      </c>
      <c r="F692" s="3">
        <v>3.9129999999999998</v>
      </c>
      <c r="G692" s="2">
        <v>10</v>
      </c>
      <c r="H692" s="2">
        <v>127016.8444</v>
      </c>
      <c r="I692" s="5">
        <v>100</v>
      </c>
      <c r="J692" s="3">
        <v>36.381999999999998</v>
      </c>
      <c r="K692" s="3">
        <v>0.247</v>
      </c>
      <c r="L692" s="3">
        <v>7.8010000000000002</v>
      </c>
      <c r="M692" s="2">
        <v>0.72155100000000005</v>
      </c>
      <c r="N692" s="7">
        <v>3.8200000000000001E-11</v>
      </c>
      <c r="O692" s="2" t="s">
        <v>1</v>
      </c>
      <c r="P692" s="2">
        <v>0</v>
      </c>
    </row>
    <row r="693" spans="1:16" x14ac:dyDescent="0.35">
      <c r="A693" s="2" t="s">
        <v>698</v>
      </c>
      <c r="B693" s="2" t="s">
        <v>1707</v>
      </c>
      <c r="C693" s="3">
        <v>9</v>
      </c>
      <c r="D693" s="3">
        <v>10</v>
      </c>
      <c r="E693" s="3">
        <v>91</v>
      </c>
      <c r="F693" s="3">
        <v>3.1579999999999999</v>
      </c>
      <c r="G693" s="2">
        <v>9</v>
      </c>
      <c r="H693" s="2">
        <v>57896.864459999997</v>
      </c>
      <c r="I693" s="5">
        <v>94.694694694700004</v>
      </c>
      <c r="J693" s="3">
        <v>82.259</v>
      </c>
      <c r="K693" s="3">
        <v>4.4999999999999998E-2</v>
      </c>
      <c r="L693" s="3">
        <v>3.6179999999999999</v>
      </c>
      <c r="M693" s="2">
        <v>0.86714999999999998</v>
      </c>
      <c r="N693" s="2">
        <v>4.0169000000000001E-4</v>
      </c>
      <c r="O693" s="2" t="s">
        <v>1</v>
      </c>
      <c r="P693" s="2">
        <v>25</v>
      </c>
    </row>
    <row r="694" spans="1:16" x14ac:dyDescent="0.35">
      <c r="A694" s="2" t="s">
        <v>699</v>
      </c>
      <c r="B694" s="2" t="s">
        <v>1707</v>
      </c>
      <c r="C694" s="3">
        <v>9</v>
      </c>
      <c r="D694" s="3">
        <v>10</v>
      </c>
      <c r="E694" s="3">
        <v>116</v>
      </c>
      <c r="F694" s="3">
        <v>2.7450000000000001</v>
      </c>
      <c r="G694" s="2">
        <v>7</v>
      </c>
      <c r="H694" s="2">
        <v>45424.646789999999</v>
      </c>
      <c r="I694" s="5">
        <v>100</v>
      </c>
      <c r="J694" s="3">
        <v>24.827000000000002</v>
      </c>
      <c r="K694" s="3">
        <v>9.2999999999999999E-2</v>
      </c>
      <c r="L694" s="3">
        <v>6.6630000000000003</v>
      </c>
      <c r="M694" s="2">
        <v>0.858406</v>
      </c>
      <c r="N694" s="2">
        <v>4.4357199999999999E-4</v>
      </c>
      <c r="O694" s="2" t="s">
        <v>1</v>
      </c>
      <c r="P694" s="2">
        <v>0</v>
      </c>
    </row>
    <row r="695" spans="1:16" x14ac:dyDescent="0.35">
      <c r="A695" s="2" t="s">
        <v>700</v>
      </c>
      <c r="B695" s="2" t="s">
        <v>1707</v>
      </c>
      <c r="C695" s="3">
        <v>9</v>
      </c>
      <c r="D695" s="3">
        <v>10</v>
      </c>
      <c r="E695" s="3">
        <v>117</v>
      </c>
      <c r="F695" s="3">
        <v>2.7389999999999999</v>
      </c>
      <c r="G695" s="2">
        <v>8</v>
      </c>
      <c r="H695" s="2">
        <v>90343.466929999995</v>
      </c>
      <c r="I695" s="5">
        <v>100</v>
      </c>
      <c r="J695" s="3">
        <v>22.507999999999999</v>
      </c>
      <c r="K695" s="3">
        <v>0.13</v>
      </c>
      <c r="L695" s="3">
        <v>8.8569999999999993</v>
      </c>
      <c r="M695" s="2">
        <v>0.85522799999999999</v>
      </c>
      <c r="N695" s="2">
        <v>6.2450099999999996E-4</v>
      </c>
      <c r="O695" s="2" t="s">
        <v>1</v>
      </c>
      <c r="P695" s="2">
        <v>0</v>
      </c>
    </row>
    <row r="696" spans="1:16" x14ac:dyDescent="0.35">
      <c r="A696" s="2" t="s">
        <v>701</v>
      </c>
      <c r="B696" s="2" t="s">
        <v>1707</v>
      </c>
      <c r="C696" s="3">
        <v>9</v>
      </c>
      <c r="D696" s="3">
        <v>10</v>
      </c>
      <c r="E696" s="3">
        <v>183</v>
      </c>
      <c r="F696" s="3">
        <v>2.0459999999999998</v>
      </c>
      <c r="G696" s="2">
        <v>4</v>
      </c>
      <c r="H696" s="2">
        <v>6811.2996160000002</v>
      </c>
      <c r="I696" s="5">
        <v>100</v>
      </c>
      <c r="J696" s="3">
        <v>17.744</v>
      </c>
      <c r="K696" s="3">
        <v>6.7000000000000004E-2</v>
      </c>
      <c r="L696" s="3">
        <v>2.2010000000000001</v>
      </c>
      <c r="M696" s="2">
        <v>1.052916</v>
      </c>
      <c r="N696" s="2">
        <v>0.181823286</v>
      </c>
      <c r="O696" s="2" t="s">
        <v>1</v>
      </c>
      <c r="P696" s="2">
        <v>6</v>
      </c>
    </row>
    <row r="697" spans="1:16" x14ac:dyDescent="0.35">
      <c r="A697" s="2" t="s">
        <v>702</v>
      </c>
      <c r="B697" s="2" t="s">
        <v>1707</v>
      </c>
      <c r="C697" s="3">
        <v>9</v>
      </c>
      <c r="D697" s="3">
        <v>10</v>
      </c>
      <c r="E697" s="3">
        <v>197</v>
      </c>
      <c r="F697" s="3">
        <v>1.9650000000000001</v>
      </c>
      <c r="G697" s="2">
        <v>9</v>
      </c>
      <c r="H697" s="2">
        <v>167384.348</v>
      </c>
      <c r="I697" s="5">
        <v>86.886886886900001</v>
      </c>
      <c r="J697" s="3">
        <v>67.644999999999996</v>
      </c>
      <c r="K697" s="3">
        <v>0.10299999999999999</v>
      </c>
      <c r="L697" s="3">
        <v>5.7439999999999998</v>
      </c>
      <c r="M697" s="2">
        <v>0.76012299999999999</v>
      </c>
      <c r="N697" s="7">
        <v>3.59E-10</v>
      </c>
      <c r="O697" s="2" t="s">
        <v>1</v>
      </c>
      <c r="P697" s="2">
        <v>0</v>
      </c>
    </row>
    <row r="698" spans="1:16" x14ac:dyDescent="0.35">
      <c r="A698" s="2" t="s">
        <v>703</v>
      </c>
      <c r="B698" s="2" t="s">
        <v>1707</v>
      </c>
      <c r="C698" s="3">
        <v>9</v>
      </c>
      <c r="D698" s="3">
        <v>10</v>
      </c>
      <c r="E698" s="3">
        <v>212</v>
      </c>
      <c r="F698" s="3">
        <v>1.89</v>
      </c>
      <c r="G698" s="2">
        <v>5</v>
      </c>
      <c r="H698" s="2">
        <v>27662.770830000001</v>
      </c>
      <c r="I698" s="5">
        <v>100</v>
      </c>
      <c r="J698" s="3">
        <v>67.781999999999996</v>
      </c>
      <c r="K698" s="3">
        <v>4.1000000000000002E-2</v>
      </c>
      <c r="L698" s="3">
        <v>12.513999999999999</v>
      </c>
      <c r="M698" s="2">
        <v>0.78912700000000002</v>
      </c>
      <c r="N698" s="7">
        <v>6.41E-9</v>
      </c>
      <c r="O698" s="2" t="s">
        <v>1</v>
      </c>
      <c r="P698" s="2">
        <v>0</v>
      </c>
    </row>
    <row r="699" spans="1:16" x14ac:dyDescent="0.35">
      <c r="A699" s="2" t="s">
        <v>704</v>
      </c>
      <c r="B699" s="2" t="s">
        <v>1707</v>
      </c>
      <c r="C699" s="3">
        <v>9</v>
      </c>
      <c r="D699" s="3">
        <v>10</v>
      </c>
      <c r="E699" s="3">
        <v>217</v>
      </c>
      <c r="F699" s="3">
        <v>1.877</v>
      </c>
      <c r="G699" s="2">
        <v>5</v>
      </c>
      <c r="H699" s="2">
        <v>16656.122660000001</v>
      </c>
      <c r="I699" s="5">
        <v>100</v>
      </c>
      <c r="J699" s="3">
        <v>7.2539999999999996</v>
      </c>
      <c r="K699" s="3">
        <v>0.157</v>
      </c>
      <c r="L699" s="3">
        <v>2.0049999999999999</v>
      </c>
      <c r="M699" s="2">
        <v>0.80418299999999998</v>
      </c>
      <c r="N699" s="7">
        <v>1.9199999999999999E-5</v>
      </c>
      <c r="O699" s="2" t="s">
        <v>1</v>
      </c>
      <c r="P699" s="2">
        <v>0</v>
      </c>
    </row>
    <row r="700" spans="1:16" x14ac:dyDescent="0.35">
      <c r="A700" s="2" t="s">
        <v>705</v>
      </c>
      <c r="B700" s="2" t="s">
        <v>1707</v>
      </c>
      <c r="C700" s="3">
        <v>9</v>
      </c>
      <c r="D700" s="3">
        <v>10</v>
      </c>
      <c r="E700" s="3">
        <v>219</v>
      </c>
      <c r="F700" s="3">
        <v>1.873</v>
      </c>
      <c r="G700" s="2">
        <v>5</v>
      </c>
      <c r="H700" s="2">
        <v>32495.40322</v>
      </c>
      <c r="I700" s="5">
        <v>93.293293293299996</v>
      </c>
      <c r="J700" s="3">
        <v>95.378</v>
      </c>
      <c r="K700" s="3">
        <v>4.2000000000000003E-2</v>
      </c>
      <c r="L700" s="3">
        <v>2.1309999999999998</v>
      </c>
      <c r="M700" s="2">
        <v>0.87721300000000002</v>
      </c>
      <c r="N700" s="2">
        <v>4.81397E-4</v>
      </c>
      <c r="O700" s="2" t="s">
        <v>1</v>
      </c>
      <c r="P700" s="2">
        <v>0</v>
      </c>
    </row>
    <row r="701" spans="1:16" x14ac:dyDescent="0.35">
      <c r="A701" s="2" t="s">
        <v>706</v>
      </c>
      <c r="B701" s="2" t="s">
        <v>1707</v>
      </c>
      <c r="C701" s="3">
        <v>9</v>
      </c>
      <c r="D701" s="3">
        <v>10</v>
      </c>
      <c r="E701" s="3">
        <v>232</v>
      </c>
      <c r="F701" s="3">
        <v>1.8140000000000001</v>
      </c>
      <c r="G701" s="2">
        <v>7</v>
      </c>
      <c r="H701" s="2">
        <v>66428.521070000003</v>
      </c>
      <c r="I701" s="5">
        <v>100</v>
      </c>
      <c r="J701" s="3">
        <v>72.209000000000003</v>
      </c>
      <c r="K701" s="3">
        <v>7.0999999999999994E-2</v>
      </c>
      <c r="L701" s="3">
        <v>3.5939999999999999</v>
      </c>
      <c r="M701" s="2">
        <v>0.74232100000000001</v>
      </c>
      <c r="N701" s="7">
        <v>8.9699999999999999E-14</v>
      </c>
      <c r="O701" s="2" t="s">
        <v>1</v>
      </c>
      <c r="P701" s="2">
        <v>3</v>
      </c>
    </row>
    <row r="702" spans="1:16" x14ac:dyDescent="0.35">
      <c r="A702" s="2" t="s">
        <v>707</v>
      </c>
      <c r="B702" s="2" t="s">
        <v>1707</v>
      </c>
      <c r="C702" s="3">
        <v>9</v>
      </c>
      <c r="D702" s="3">
        <v>10</v>
      </c>
      <c r="E702" s="3">
        <v>234</v>
      </c>
      <c r="F702" s="3">
        <v>1.8080000000000001</v>
      </c>
      <c r="G702" s="2">
        <v>6</v>
      </c>
      <c r="H702" s="2">
        <v>25725.574509999999</v>
      </c>
      <c r="I702" s="5">
        <v>94.694694694700004</v>
      </c>
      <c r="J702" s="3">
        <v>54.65</v>
      </c>
      <c r="K702" s="3">
        <v>0.06</v>
      </c>
      <c r="L702" s="3">
        <v>4.992</v>
      </c>
      <c r="M702" s="2">
        <v>0.90636799999999995</v>
      </c>
      <c r="N702" s="2">
        <v>1.7144851999999999E-2</v>
      </c>
      <c r="O702" s="2" t="s">
        <v>1</v>
      </c>
      <c r="P702" s="2">
        <v>0</v>
      </c>
    </row>
    <row r="703" spans="1:16" x14ac:dyDescent="0.35">
      <c r="A703" s="2" t="s">
        <v>708</v>
      </c>
      <c r="B703" s="2" t="s">
        <v>1707</v>
      </c>
      <c r="C703" s="3">
        <v>9</v>
      </c>
      <c r="D703" s="3">
        <v>10</v>
      </c>
      <c r="E703" s="3">
        <v>236</v>
      </c>
      <c r="F703" s="3">
        <v>1.796</v>
      </c>
      <c r="G703" s="2">
        <v>5</v>
      </c>
      <c r="H703" s="2">
        <v>24769.250489999999</v>
      </c>
      <c r="I703" s="5">
        <v>100</v>
      </c>
      <c r="J703" s="3">
        <v>11.194000000000001</v>
      </c>
      <c r="K703" s="3">
        <v>0.20100000000000001</v>
      </c>
      <c r="L703" s="3">
        <v>1.915</v>
      </c>
      <c r="M703" s="2">
        <v>0.84176700000000004</v>
      </c>
      <c r="N703" s="2">
        <v>1.6034210000000001E-3</v>
      </c>
      <c r="O703" s="2" t="s">
        <v>1</v>
      </c>
      <c r="P703" s="2">
        <v>0</v>
      </c>
    </row>
    <row r="704" spans="1:16" x14ac:dyDescent="0.35">
      <c r="A704" s="2" t="s">
        <v>709</v>
      </c>
      <c r="B704" s="2" t="s">
        <v>1707</v>
      </c>
      <c r="C704" s="3">
        <v>9</v>
      </c>
      <c r="D704" s="3">
        <v>10</v>
      </c>
      <c r="E704" s="3">
        <v>252</v>
      </c>
      <c r="F704" s="3">
        <v>1.7290000000000001</v>
      </c>
      <c r="G704" s="2">
        <v>5</v>
      </c>
      <c r="H704" s="2">
        <v>82304.711720000007</v>
      </c>
      <c r="I704" s="5">
        <v>100</v>
      </c>
      <c r="J704" s="3">
        <v>8.5609999999999999</v>
      </c>
      <c r="K704" s="3">
        <v>8.3000000000000004E-2</v>
      </c>
      <c r="L704" s="3">
        <v>5.61</v>
      </c>
      <c r="M704" s="2">
        <v>0.77654500000000004</v>
      </c>
      <c r="N704" s="7">
        <v>2.2399999999999999E-8</v>
      </c>
      <c r="O704" s="2" t="s">
        <v>1</v>
      </c>
      <c r="P704" s="2">
        <v>0</v>
      </c>
    </row>
    <row r="705" spans="1:16" x14ac:dyDescent="0.35">
      <c r="A705" s="2" t="s">
        <v>710</v>
      </c>
      <c r="B705" s="2" t="s">
        <v>1707</v>
      </c>
      <c r="C705" s="3">
        <v>9</v>
      </c>
      <c r="D705" s="3">
        <v>10</v>
      </c>
      <c r="E705" s="3">
        <v>254</v>
      </c>
      <c r="F705" s="3">
        <v>1.7250000000000001</v>
      </c>
      <c r="G705" s="2">
        <v>4</v>
      </c>
      <c r="H705" s="2">
        <v>9406.5813099999996</v>
      </c>
      <c r="I705" s="5">
        <v>100</v>
      </c>
      <c r="J705" s="3">
        <v>37.164999999999999</v>
      </c>
      <c r="K705" s="3">
        <v>0.246</v>
      </c>
      <c r="L705" s="3">
        <v>11.377000000000001</v>
      </c>
      <c r="M705" s="2">
        <v>0.99410399999999999</v>
      </c>
      <c r="N705" s="2">
        <v>0.88706522899999996</v>
      </c>
      <c r="O705" s="2" t="s">
        <v>1</v>
      </c>
      <c r="P705" s="2">
        <v>0</v>
      </c>
    </row>
    <row r="706" spans="1:16" x14ac:dyDescent="0.35">
      <c r="A706" s="2" t="s">
        <v>711</v>
      </c>
      <c r="B706" s="2" t="s">
        <v>1707</v>
      </c>
      <c r="C706" s="3">
        <v>9</v>
      </c>
      <c r="D706" s="3">
        <v>10</v>
      </c>
      <c r="E706" s="3">
        <v>255</v>
      </c>
      <c r="F706" s="3">
        <v>1.722</v>
      </c>
      <c r="G706" s="2">
        <v>10</v>
      </c>
      <c r="H706" s="2">
        <v>143033.144</v>
      </c>
      <c r="I706" s="5">
        <v>73.973973974000003</v>
      </c>
      <c r="J706" s="3">
        <v>40.125999999999998</v>
      </c>
      <c r="K706" s="3">
        <v>0.114</v>
      </c>
      <c r="L706" s="3">
        <v>3.4180000000000001</v>
      </c>
      <c r="M706" s="2">
        <v>0.75328499999999998</v>
      </c>
      <c r="N706" s="7">
        <v>1.39E-11</v>
      </c>
      <c r="O706" s="2" t="s">
        <v>1</v>
      </c>
      <c r="P706" s="2">
        <v>1</v>
      </c>
    </row>
    <row r="707" spans="1:16" x14ac:dyDescent="0.35">
      <c r="A707" s="2" t="s">
        <v>712</v>
      </c>
      <c r="B707" s="2" t="s">
        <v>1707</v>
      </c>
      <c r="C707" s="3">
        <v>9</v>
      </c>
      <c r="D707" s="3">
        <v>10</v>
      </c>
      <c r="E707" s="3">
        <v>261</v>
      </c>
      <c r="F707" s="3">
        <v>1.696</v>
      </c>
      <c r="G707" s="2">
        <v>4</v>
      </c>
      <c r="H707" s="2">
        <v>28220.79783</v>
      </c>
      <c r="I707" s="5">
        <v>98.898898898900001</v>
      </c>
      <c r="J707" s="3">
        <v>65.81</v>
      </c>
      <c r="K707" s="3">
        <v>4.7E-2</v>
      </c>
      <c r="L707" s="3">
        <v>11.928000000000001</v>
      </c>
      <c r="M707" s="2">
        <v>0.82810399999999995</v>
      </c>
      <c r="N707" s="7">
        <v>1.46E-6</v>
      </c>
      <c r="O707" s="2" t="s">
        <v>1</v>
      </c>
      <c r="P707" s="2">
        <v>0</v>
      </c>
    </row>
    <row r="708" spans="1:16" x14ac:dyDescent="0.35">
      <c r="A708" s="2" t="s">
        <v>713</v>
      </c>
      <c r="B708" s="2" t="s">
        <v>1707</v>
      </c>
      <c r="C708" s="3">
        <v>9</v>
      </c>
      <c r="D708" s="3">
        <v>10</v>
      </c>
      <c r="E708" s="3">
        <v>263</v>
      </c>
      <c r="F708" s="3">
        <v>1.6919999999999999</v>
      </c>
      <c r="G708" s="2">
        <v>5</v>
      </c>
      <c r="H708" s="2">
        <v>28168.97004</v>
      </c>
      <c r="I708" s="5">
        <v>94.694694694700004</v>
      </c>
      <c r="J708" s="3">
        <v>55.045000000000002</v>
      </c>
      <c r="K708" s="3">
        <v>4.8000000000000001E-2</v>
      </c>
      <c r="L708" s="3">
        <v>8.4550000000000001</v>
      </c>
      <c r="M708" s="2">
        <v>0.90629099999999996</v>
      </c>
      <c r="N708" s="2">
        <v>1.5206081999999999E-2</v>
      </c>
      <c r="O708" s="2" t="s">
        <v>1</v>
      </c>
      <c r="P708" s="2">
        <v>95</v>
      </c>
    </row>
    <row r="709" spans="1:16" x14ac:dyDescent="0.35">
      <c r="A709" s="2" t="s">
        <v>714</v>
      </c>
      <c r="B709" s="2" t="s">
        <v>1707</v>
      </c>
      <c r="C709" s="3">
        <v>9</v>
      </c>
      <c r="D709" s="3">
        <v>10</v>
      </c>
      <c r="E709" s="3">
        <v>274</v>
      </c>
      <c r="F709" s="3">
        <v>1.6659999999999999</v>
      </c>
      <c r="G709" s="2">
        <v>4</v>
      </c>
      <c r="H709" s="2">
        <v>6849.4795469999999</v>
      </c>
      <c r="I709" s="5">
        <v>98.898898898900001</v>
      </c>
      <c r="J709" s="3">
        <v>62.103999999999999</v>
      </c>
      <c r="K709" s="3">
        <v>6.8000000000000005E-2</v>
      </c>
      <c r="L709" s="3">
        <v>2.855</v>
      </c>
      <c r="M709" s="2">
        <v>0.93933100000000003</v>
      </c>
      <c r="N709" s="2">
        <v>0.15524989</v>
      </c>
      <c r="O709" s="2" t="s">
        <v>1</v>
      </c>
      <c r="P709" s="2">
        <v>0</v>
      </c>
    </row>
    <row r="710" spans="1:16" x14ac:dyDescent="0.35">
      <c r="A710" s="2" t="s">
        <v>715</v>
      </c>
      <c r="B710" s="2" t="s">
        <v>1707</v>
      </c>
      <c r="C710" s="3">
        <v>9</v>
      </c>
      <c r="D710" s="3">
        <v>10</v>
      </c>
      <c r="E710" s="3">
        <v>288</v>
      </c>
      <c r="F710" s="3">
        <v>1.587</v>
      </c>
      <c r="G710" s="2">
        <v>3</v>
      </c>
      <c r="H710" s="2">
        <v>2705.1237430000001</v>
      </c>
      <c r="I710" s="5">
        <v>100</v>
      </c>
      <c r="J710" s="3">
        <v>9.2780000000000005</v>
      </c>
      <c r="K710" s="3">
        <v>0.35699999999999998</v>
      </c>
      <c r="L710" s="3">
        <v>4.9649999999999999</v>
      </c>
      <c r="M710" s="2">
        <v>1.001377</v>
      </c>
      <c r="N710" s="2">
        <v>0.97304404700000002</v>
      </c>
      <c r="O710" s="2" t="s">
        <v>1</v>
      </c>
      <c r="P710" s="2">
        <v>1</v>
      </c>
    </row>
    <row r="711" spans="1:16" x14ac:dyDescent="0.35">
      <c r="A711" s="2" t="s">
        <v>716</v>
      </c>
      <c r="B711" s="2" t="s">
        <v>1707</v>
      </c>
      <c r="C711" s="3">
        <v>9</v>
      </c>
      <c r="D711" s="3">
        <v>10</v>
      </c>
      <c r="E711" s="3">
        <v>294</v>
      </c>
      <c r="F711" s="3">
        <v>1.5569999999999999</v>
      </c>
      <c r="G711" s="2">
        <v>6</v>
      </c>
      <c r="H711" s="2">
        <v>174066.28599999999</v>
      </c>
      <c r="I711" s="5">
        <v>100</v>
      </c>
      <c r="J711" s="3">
        <v>14.388999999999999</v>
      </c>
      <c r="K711" s="3">
        <v>7.3999999999999996E-2</v>
      </c>
      <c r="L711" s="3">
        <v>8.6419999999999995</v>
      </c>
      <c r="M711" s="2">
        <v>0.89972300000000005</v>
      </c>
      <c r="N711" s="2">
        <v>2.3196384E-2</v>
      </c>
      <c r="O711" s="2" t="s">
        <v>1</v>
      </c>
      <c r="P711" s="2">
        <v>0</v>
      </c>
    </row>
    <row r="712" spans="1:16" x14ac:dyDescent="0.35">
      <c r="A712" s="2" t="s">
        <v>717</v>
      </c>
      <c r="B712" s="2" t="s">
        <v>1707</v>
      </c>
      <c r="C712" s="3">
        <v>9</v>
      </c>
      <c r="D712" s="3">
        <v>10</v>
      </c>
      <c r="E712" s="3">
        <v>313</v>
      </c>
      <c r="F712" s="3">
        <v>1.4670000000000001</v>
      </c>
      <c r="G712" s="2">
        <v>5</v>
      </c>
      <c r="H712" s="2">
        <v>44234.766819999997</v>
      </c>
      <c r="I712" s="5">
        <v>100</v>
      </c>
      <c r="J712" s="3">
        <v>45.118000000000002</v>
      </c>
      <c r="K712" s="3">
        <v>9.6000000000000002E-2</v>
      </c>
      <c r="L712" s="3">
        <v>4.5129999999999999</v>
      </c>
      <c r="M712" s="2">
        <v>0.91580099999999998</v>
      </c>
      <c r="N712" s="2">
        <v>4.0236724000000001E-2</v>
      </c>
      <c r="O712" s="2" t="s">
        <v>1</v>
      </c>
      <c r="P712" s="2">
        <v>0</v>
      </c>
    </row>
    <row r="713" spans="1:16" x14ac:dyDescent="0.35">
      <c r="A713" s="2" t="s">
        <v>718</v>
      </c>
      <c r="B713" s="2" t="s">
        <v>1707</v>
      </c>
      <c r="C713" s="3">
        <v>9</v>
      </c>
      <c r="D713" s="3">
        <v>10</v>
      </c>
      <c r="E713" s="3">
        <v>373</v>
      </c>
      <c r="F713" s="3">
        <v>1.3160000000000001</v>
      </c>
      <c r="G713" s="2">
        <v>3</v>
      </c>
      <c r="H713" s="2">
        <v>6904.3542090000001</v>
      </c>
      <c r="I713" s="5">
        <v>100</v>
      </c>
      <c r="J713" s="3">
        <v>14.897</v>
      </c>
      <c r="K713" s="3">
        <v>0.11799999999999999</v>
      </c>
      <c r="L713" s="3">
        <v>3.7269999999999999</v>
      </c>
      <c r="M713" s="2">
        <v>0.84181499999999998</v>
      </c>
      <c r="N713" s="7">
        <v>8.14E-5</v>
      </c>
      <c r="O713" s="2" t="s">
        <v>1</v>
      </c>
      <c r="P713" s="2">
        <v>0</v>
      </c>
    </row>
    <row r="714" spans="1:16" x14ac:dyDescent="0.35">
      <c r="A714" s="2" t="s">
        <v>719</v>
      </c>
      <c r="B714" s="2" t="s">
        <v>1707</v>
      </c>
      <c r="C714" s="3">
        <v>9</v>
      </c>
      <c r="D714" s="3">
        <v>10</v>
      </c>
      <c r="E714" s="3">
        <v>381</v>
      </c>
      <c r="F714" s="3">
        <v>1.29</v>
      </c>
      <c r="G714" s="2">
        <v>3</v>
      </c>
      <c r="H714" s="2">
        <v>7014.478196</v>
      </c>
      <c r="I714" s="5">
        <v>100</v>
      </c>
      <c r="J714" s="3">
        <v>26.209</v>
      </c>
      <c r="K714" s="3">
        <v>7.1999999999999995E-2</v>
      </c>
      <c r="L714" s="3">
        <v>6.23</v>
      </c>
      <c r="M714" s="2">
        <v>0.84065900000000005</v>
      </c>
      <c r="N714" s="2">
        <v>5.0102299999999996E-4</v>
      </c>
      <c r="O714" s="2" t="s">
        <v>1</v>
      </c>
      <c r="P714" s="2">
        <v>0</v>
      </c>
    </row>
    <row r="715" spans="1:16" x14ac:dyDescent="0.35">
      <c r="A715" s="2" t="s">
        <v>720</v>
      </c>
      <c r="B715" s="2" t="s">
        <v>1707</v>
      </c>
      <c r="C715" s="3">
        <v>9</v>
      </c>
      <c r="D715" s="3">
        <v>10</v>
      </c>
      <c r="E715" s="3">
        <v>381</v>
      </c>
      <c r="F715" s="3">
        <v>1.29</v>
      </c>
      <c r="G715" s="2">
        <v>3</v>
      </c>
      <c r="H715" s="2">
        <v>11805.035099999999</v>
      </c>
      <c r="I715" s="5">
        <v>100</v>
      </c>
      <c r="J715" s="3">
        <v>18.631</v>
      </c>
      <c r="K715" s="3">
        <v>0.115</v>
      </c>
      <c r="L715" s="3">
        <v>4.1310000000000002</v>
      </c>
      <c r="M715" s="2">
        <v>0.88949500000000004</v>
      </c>
      <c r="N715" s="2">
        <v>2.0385652000000001E-2</v>
      </c>
      <c r="O715" s="2" t="s">
        <v>1</v>
      </c>
      <c r="P715" s="2">
        <v>0</v>
      </c>
    </row>
    <row r="716" spans="1:16" x14ac:dyDescent="0.35">
      <c r="A716" s="2" t="s">
        <v>721</v>
      </c>
      <c r="B716" s="2" t="s">
        <v>1707</v>
      </c>
      <c r="C716" s="3">
        <v>9</v>
      </c>
      <c r="D716" s="3">
        <v>10</v>
      </c>
      <c r="E716" s="3">
        <v>392</v>
      </c>
      <c r="F716" s="3">
        <v>1.2410000000000001</v>
      </c>
      <c r="G716" s="2">
        <v>3</v>
      </c>
      <c r="H716" s="2">
        <v>7376.1449620000003</v>
      </c>
      <c r="I716" s="5">
        <v>100</v>
      </c>
      <c r="J716" s="3">
        <v>12.257</v>
      </c>
      <c r="K716" s="3">
        <v>0.23599999999999999</v>
      </c>
      <c r="L716" s="3">
        <v>1.381</v>
      </c>
      <c r="M716" s="2">
        <v>0.83390699999999995</v>
      </c>
      <c r="N716" s="2">
        <v>3.0347799999999998E-4</v>
      </c>
      <c r="O716" s="2" t="s">
        <v>1</v>
      </c>
      <c r="P716" s="2">
        <v>0</v>
      </c>
    </row>
    <row r="717" spans="1:16" x14ac:dyDescent="0.35">
      <c r="A717" s="2" t="s">
        <v>722</v>
      </c>
      <c r="B717" s="2" t="s">
        <v>1707</v>
      </c>
      <c r="C717" s="3">
        <v>9</v>
      </c>
      <c r="D717" s="3">
        <v>10</v>
      </c>
      <c r="E717" s="3">
        <v>418</v>
      </c>
      <c r="F717" s="3">
        <v>1.173</v>
      </c>
      <c r="G717" s="2">
        <v>6</v>
      </c>
      <c r="H717" s="2">
        <v>155993.2977</v>
      </c>
      <c r="I717" s="5">
        <v>87.387387387399997</v>
      </c>
      <c r="J717" s="3">
        <v>44.697000000000003</v>
      </c>
      <c r="K717" s="3">
        <v>0.06</v>
      </c>
      <c r="L717" s="3">
        <v>6.8630000000000004</v>
      </c>
      <c r="M717" s="2">
        <v>0.80840000000000001</v>
      </c>
      <c r="N717" s="7">
        <v>2.21E-6</v>
      </c>
      <c r="O717" s="2" t="s">
        <v>1</v>
      </c>
      <c r="P717" s="2">
        <v>0</v>
      </c>
    </row>
    <row r="718" spans="1:16" x14ac:dyDescent="0.35">
      <c r="A718" s="2" t="s">
        <v>723</v>
      </c>
      <c r="B718" s="2" t="s">
        <v>1707</v>
      </c>
      <c r="C718" s="3">
        <v>9</v>
      </c>
      <c r="D718" s="3">
        <v>10</v>
      </c>
      <c r="E718" s="3">
        <v>422</v>
      </c>
      <c r="F718" s="3">
        <v>1.1679999999999999</v>
      </c>
      <c r="G718" s="2">
        <v>3</v>
      </c>
      <c r="H718" s="2">
        <v>26696.361229999999</v>
      </c>
      <c r="I718" s="5">
        <v>100</v>
      </c>
      <c r="J718" s="3">
        <v>18.643000000000001</v>
      </c>
      <c r="K718" s="3">
        <v>0.11</v>
      </c>
      <c r="L718" s="3">
        <v>3.0840000000000001</v>
      </c>
      <c r="M718" s="2">
        <v>0.87634800000000002</v>
      </c>
      <c r="N718" s="2">
        <v>4.2013570000000002E-3</v>
      </c>
      <c r="O718" s="2" t="s">
        <v>1</v>
      </c>
      <c r="P718" s="2">
        <v>0</v>
      </c>
    </row>
    <row r="719" spans="1:16" x14ac:dyDescent="0.35">
      <c r="A719" s="2" t="s">
        <v>724</v>
      </c>
      <c r="B719" s="2" t="s">
        <v>1707</v>
      </c>
      <c r="C719" s="3">
        <v>9</v>
      </c>
      <c r="D719" s="3">
        <v>10</v>
      </c>
      <c r="E719" s="3">
        <v>440</v>
      </c>
      <c r="F719" s="3">
        <v>1.123</v>
      </c>
      <c r="G719" s="2">
        <v>3</v>
      </c>
      <c r="H719" s="2">
        <v>15482.5103</v>
      </c>
      <c r="I719" s="5">
        <v>100</v>
      </c>
      <c r="J719" s="3">
        <v>73.891999999999996</v>
      </c>
      <c r="K719" s="3">
        <v>4.2999999999999997E-2</v>
      </c>
      <c r="L719" s="3">
        <v>4.2110000000000003</v>
      </c>
      <c r="M719" s="2">
        <v>0.88030299999999995</v>
      </c>
      <c r="N719" s="2">
        <v>1.270707E-3</v>
      </c>
      <c r="O719" s="2" t="s">
        <v>1</v>
      </c>
      <c r="P719" s="2">
        <v>0</v>
      </c>
    </row>
    <row r="720" spans="1:16" x14ac:dyDescent="0.35">
      <c r="A720" s="2" t="s">
        <v>725</v>
      </c>
      <c r="B720" s="2" t="s">
        <v>1707</v>
      </c>
      <c r="C720" s="3">
        <v>9</v>
      </c>
      <c r="D720" s="3">
        <v>10</v>
      </c>
      <c r="E720" s="3">
        <v>450</v>
      </c>
      <c r="F720" s="3">
        <v>1.0960000000000001</v>
      </c>
      <c r="G720" s="2">
        <v>3</v>
      </c>
      <c r="H720" s="2">
        <v>11773.959210000001</v>
      </c>
      <c r="I720" s="5">
        <v>100</v>
      </c>
      <c r="J720" s="3">
        <v>30.225000000000001</v>
      </c>
      <c r="K720" s="3">
        <v>7.0000000000000007E-2</v>
      </c>
      <c r="L720" s="3">
        <v>3.5870000000000002</v>
      </c>
      <c r="M720" s="2">
        <v>0.97585299999999997</v>
      </c>
      <c r="N720" s="2">
        <v>0.55550493000000001</v>
      </c>
      <c r="O720" s="2" t="s">
        <v>1</v>
      </c>
      <c r="P720" s="2">
        <v>0</v>
      </c>
    </row>
    <row r="721" spans="1:16" x14ac:dyDescent="0.35">
      <c r="A721" s="2" t="s">
        <v>726</v>
      </c>
      <c r="B721" s="2" t="s">
        <v>1707</v>
      </c>
      <c r="C721" s="3">
        <v>9</v>
      </c>
      <c r="D721" s="3">
        <v>10</v>
      </c>
      <c r="E721" s="3">
        <v>464</v>
      </c>
      <c r="F721" s="3">
        <v>1.06</v>
      </c>
      <c r="G721" s="2">
        <v>3</v>
      </c>
      <c r="H721" s="2">
        <v>553.91233299999999</v>
      </c>
      <c r="I721" s="5">
        <v>100</v>
      </c>
      <c r="J721" s="3">
        <v>85.503</v>
      </c>
      <c r="K721" s="3">
        <v>4.2000000000000003E-2</v>
      </c>
      <c r="L721" s="3">
        <v>2.42</v>
      </c>
      <c r="M721" s="2">
        <v>0.86381600000000003</v>
      </c>
      <c r="N721" s="2">
        <v>6.0026000000000003E-4</v>
      </c>
      <c r="O721" s="2" t="s">
        <v>1</v>
      </c>
      <c r="P721" s="2">
        <v>8</v>
      </c>
    </row>
    <row r="722" spans="1:16" x14ac:dyDescent="0.35">
      <c r="A722" s="2" t="s">
        <v>727</v>
      </c>
      <c r="B722" s="2" t="s">
        <v>1707</v>
      </c>
      <c r="C722" s="3">
        <v>9</v>
      </c>
      <c r="D722" s="3">
        <v>10</v>
      </c>
      <c r="E722" s="3">
        <v>488</v>
      </c>
      <c r="F722" s="3">
        <v>0.997</v>
      </c>
      <c r="G722" s="2">
        <v>3</v>
      </c>
      <c r="H722" s="2">
        <v>28582.59693</v>
      </c>
      <c r="I722" s="5">
        <v>100</v>
      </c>
      <c r="J722" s="3">
        <v>24.14</v>
      </c>
      <c r="K722" s="3">
        <v>4.4999999999999998E-2</v>
      </c>
      <c r="L722" s="3">
        <v>7.9340000000000002</v>
      </c>
      <c r="M722" s="2">
        <v>0.98842099999999999</v>
      </c>
      <c r="N722" s="2">
        <v>0.773359201</v>
      </c>
      <c r="O722" s="2" t="s">
        <v>1</v>
      </c>
      <c r="P722" s="2">
        <v>0</v>
      </c>
    </row>
    <row r="723" spans="1:16" x14ac:dyDescent="0.35">
      <c r="A723" s="2" t="s">
        <v>728</v>
      </c>
      <c r="B723" s="2" t="s">
        <v>1707</v>
      </c>
      <c r="C723" s="3">
        <v>9</v>
      </c>
      <c r="D723" s="3">
        <v>10</v>
      </c>
      <c r="E723" s="3">
        <v>493</v>
      </c>
      <c r="F723" s="3">
        <v>0.98099999999999998</v>
      </c>
      <c r="G723" s="2">
        <v>4</v>
      </c>
      <c r="H723" s="2">
        <v>59764.025410000002</v>
      </c>
      <c r="I723" s="5">
        <v>97.297297297300005</v>
      </c>
      <c r="J723" s="3">
        <v>72.697000000000003</v>
      </c>
      <c r="K723" s="3">
        <v>3.9E-2</v>
      </c>
      <c r="L723" s="3">
        <v>9.6560000000000006</v>
      </c>
      <c r="M723" s="2">
        <v>1.0053399999999999</v>
      </c>
      <c r="N723" s="2">
        <v>0.893462533</v>
      </c>
      <c r="O723" s="2" t="s">
        <v>1</v>
      </c>
      <c r="P723" s="2">
        <v>21</v>
      </c>
    </row>
    <row r="724" spans="1:16" x14ac:dyDescent="0.35">
      <c r="A724" s="2" t="s">
        <v>729</v>
      </c>
      <c r="B724" s="2" t="s">
        <v>1707</v>
      </c>
      <c r="C724" s="3">
        <v>9</v>
      </c>
      <c r="D724" s="3">
        <v>10</v>
      </c>
      <c r="E724" s="3">
        <v>502</v>
      </c>
      <c r="F724" s="3">
        <v>0.95699999999999996</v>
      </c>
      <c r="G724" s="2">
        <v>3</v>
      </c>
      <c r="H724" s="2">
        <v>7784.7130479999996</v>
      </c>
      <c r="I724" s="5">
        <v>100</v>
      </c>
      <c r="J724" s="3">
        <v>3.335</v>
      </c>
      <c r="K724" s="3">
        <v>0.248</v>
      </c>
      <c r="L724" s="3">
        <v>0.92600000000000005</v>
      </c>
      <c r="M724" s="2">
        <v>0.94206500000000004</v>
      </c>
      <c r="N724" s="2">
        <v>0.19177206299999999</v>
      </c>
      <c r="O724" s="2" t="s">
        <v>1</v>
      </c>
      <c r="P724" s="2">
        <v>0</v>
      </c>
    </row>
    <row r="725" spans="1:16" x14ac:dyDescent="0.35">
      <c r="A725" s="2" t="s">
        <v>730</v>
      </c>
      <c r="B725" s="2" t="s">
        <v>1707</v>
      </c>
      <c r="C725" s="3">
        <v>9</v>
      </c>
      <c r="D725" s="3">
        <v>10</v>
      </c>
      <c r="E725" s="3">
        <v>506</v>
      </c>
      <c r="F725" s="3">
        <v>0.94499999999999995</v>
      </c>
      <c r="G725" s="2">
        <v>4</v>
      </c>
      <c r="H725" s="2">
        <v>35164.464110000001</v>
      </c>
      <c r="I725" s="5">
        <v>94.694694694700004</v>
      </c>
      <c r="J725" s="3">
        <v>38.905999999999999</v>
      </c>
      <c r="K725" s="3">
        <v>5.5E-2</v>
      </c>
      <c r="L725" s="3">
        <v>6.2489999999999997</v>
      </c>
      <c r="M725" s="2">
        <v>0.98788699999999996</v>
      </c>
      <c r="N725" s="2">
        <v>0.76734473299999995</v>
      </c>
      <c r="O725" s="2" t="s">
        <v>1</v>
      </c>
      <c r="P725" s="2">
        <v>5</v>
      </c>
    </row>
    <row r="726" spans="1:16" x14ac:dyDescent="0.35">
      <c r="A726" s="2" t="s">
        <v>731</v>
      </c>
      <c r="B726" s="2" t="s">
        <v>1707</v>
      </c>
      <c r="C726" s="3">
        <v>9</v>
      </c>
      <c r="D726" s="3">
        <v>10</v>
      </c>
      <c r="E726" s="3">
        <v>512</v>
      </c>
      <c r="F726" s="3">
        <v>0.93300000000000005</v>
      </c>
      <c r="G726" s="2">
        <v>3</v>
      </c>
      <c r="H726" s="2">
        <v>5185.799113</v>
      </c>
      <c r="I726" s="5">
        <v>81.381381381400004</v>
      </c>
      <c r="J726" s="3">
        <v>92.899000000000001</v>
      </c>
      <c r="K726" s="3">
        <v>3.2000000000000001E-2</v>
      </c>
      <c r="L726" s="3">
        <v>1.27</v>
      </c>
      <c r="M726" s="2">
        <v>0.775447</v>
      </c>
      <c r="N726" s="7">
        <v>2.3699999999999999E-9</v>
      </c>
      <c r="O726" s="2" t="s">
        <v>1</v>
      </c>
      <c r="P726" s="2">
        <v>0</v>
      </c>
    </row>
    <row r="727" spans="1:16" x14ac:dyDescent="0.35">
      <c r="A727" s="2" t="s">
        <v>732</v>
      </c>
      <c r="B727" s="2" t="s">
        <v>1707</v>
      </c>
      <c r="C727" s="3">
        <v>9</v>
      </c>
      <c r="D727" s="3">
        <v>10</v>
      </c>
      <c r="E727" s="3">
        <v>524</v>
      </c>
      <c r="F727" s="3">
        <v>0.90800000000000003</v>
      </c>
      <c r="G727" s="2">
        <v>4</v>
      </c>
      <c r="H727" s="2">
        <v>12464.44601</v>
      </c>
      <c r="I727" s="5">
        <v>94.694694694700004</v>
      </c>
      <c r="J727" s="3">
        <v>49.308999999999997</v>
      </c>
      <c r="K727" s="3">
        <v>6.5000000000000002E-2</v>
      </c>
      <c r="L727" s="3">
        <v>4.2489999999999997</v>
      </c>
      <c r="M727" s="2">
        <v>0.87061100000000002</v>
      </c>
      <c r="N727" s="2">
        <v>1.0896180000000001E-3</v>
      </c>
      <c r="O727" s="2" t="s">
        <v>1</v>
      </c>
      <c r="P727" s="2">
        <v>0</v>
      </c>
    </row>
    <row r="728" spans="1:16" x14ac:dyDescent="0.35">
      <c r="A728" s="2" t="s">
        <v>733</v>
      </c>
      <c r="B728" s="2" t="s">
        <v>1707</v>
      </c>
      <c r="C728" s="3">
        <v>9</v>
      </c>
      <c r="D728" s="3">
        <v>10</v>
      </c>
      <c r="E728" s="3">
        <v>526</v>
      </c>
      <c r="F728" s="3">
        <v>0.90600000000000003</v>
      </c>
      <c r="G728" s="2">
        <v>3</v>
      </c>
      <c r="H728" s="2">
        <v>5487.7412009999998</v>
      </c>
      <c r="I728" s="5">
        <v>94.694694694700004</v>
      </c>
      <c r="J728" s="3">
        <v>68.228999999999999</v>
      </c>
      <c r="K728" s="3">
        <v>3.7999999999999999E-2</v>
      </c>
      <c r="L728" s="3">
        <v>9.8010000000000002</v>
      </c>
      <c r="M728" s="2">
        <v>0.79515899999999995</v>
      </c>
      <c r="N728" s="7">
        <v>1.27E-8</v>
      </c>
      <c r="O728" s="2" t="s">
        <v>1</v>
      </c>
      <c r="P728" s="2">
        <v>0</v>
      </c>
    </row>
    <row r="729" spans="1:16" x14ac:dyDescent="0.35">
      <c r="A729" s="2" t="s">
        <v>734</v>
      </c>
      <c r="B729" s="2" t="s">
        <v>1707</v>
      </c>
      <c r="C729" s="3">
        <v>9</v>
      </c>
      <c r="D729" s="3">
        <v>10</v>
      </c>
      <c r="E729" s="3">
        <v>563</v>
      </c>
      <c r="F729" s="3">
        <v>0.82799999999999996</v>
      </c>
      <c r="G729" s="2">
        <v>3</v>
      </c>
      <c r="H729" s="2">
        <v>285.93255399999998</v>
      </c>
      <c r="I729" s="5">
        <v>100</v>
      </c>
      <c r="J729" s="3">
        <v>4.6660000000000004</v>
      </c>
      <c r="K729" s="3">
        <v>5.0999999999999997E-2</v>
      </c>
      <c r="L729" s="3">
        <v>0.88200000000000001</v>
      </c>
      <c r="M729" s="2">
        <v>0.89923600000000004</v>
      </c>
      <c r="N729" s="2">
        <v>2.1712955999999999E-2</v>
      </c>
      <c r="O729" s="2" t="s">
        <v>1</v>
      </c>
      <c r="P729" s="2">
        <v>1</v>
      </c>
    </row>
    <row r="730" spans="1:16" x14ac:dyDescent="0.35">
      <c r="A730" s="2" t="s">
        <v>735</v>
      </c>
      <c r="B730" s="2" t="s">
        <v>1707</v>
      </c>
      <c r="C730" s="3">
        <v>9</v>
      </c>
      <c r="D730" s="3">
        <v>10</v>
      </c>
      <c r="E730" s="3">
        <v>571</v>
      </c>
      <c r="F730" s="3">
        <v>0.81299999999999994</v>
      </c>
      <c r="G730" s="2">
        <v>3</v>
      </c>
      <c r="H730" s="2">
        <v>31988.62745</v>
      </c>
      <c r="I730" s="5">
        <v>100</v>
      </c>
      <c r="J730" s="3">
        <v>45.180999999999997</v>
      </c>
      <c r="K730" s="3">
        <v>0.17899999999999999</v>
      </c>
      <c r="L730" s="3">
        <v>4.75</v>
      </c>
      <c r="M730" s="2">
        <v>0.88100299999999998</v>
      </c>
      <c r="N730" s="2">
        <v>7.2709070000000001E-3</v>
      </c>
      <c r="O730" s="2" t="s">
        <v>1</v>
      </c>
      <c r="P730" s="2">
        <v>0</v>
      </c>
    </row>
    <row r="731" spans="1:16" x14ac:dyDescent="0.35">
      <c r="A731" s="2" t="s">
        <v>736</v>
      </c>
      <c r="B731" s="2" t="s">
        <v>1707</v>
      </c>
      <c r="C731" s="3">
        <v>9</v>
      </c>
      <c r="D731" s="3">
        <v>10</v>
      </c>
      <c r="E731" s="3">
        <v>592</v>
      </c>
      <c r="F731" s="3">
        <v>0.77400000000000002</v>
      </c>
      <c r="G731" s="2">
        <v>3</v>
      </c>
      <c r="H731" s="2">
        <v>12706.289349999999</v>
      </c>
      <c r="I731" s="5">
        <v>94.694694694700004</v>
      </c>
      <c r="J731" s="3">
        <v>85.581999999999994</v>
      </c>
      <c r="K731" s="3">
        <v>5.0999999999999997E-2</v>
      </c>
      <c r="L731" s="3">
        <v>2.1619999999999999</v>
      </c>
      <c r="M731" s="2">
        <v>0.82345800000000002</v>
      </c>
      <c r="N731" s="7">
        <v>1.5400000000000001E-6</v>
      </c>
      <c r="O731" s="2" t="s">
        <v>1</v>
      </c>
      <c r="P731" s="2">
        <v>1</v>
      </c>
    </row>
    <row r="732" spans="1:16" x14ac:dyDescent="0.35">
      <c r="A732" s="2" t="s">
        <v>737</v>
      </c>
      <c r="B732" s="2" t="s">
        <v>1707</v>
      </c>
      <c r="C732" s="3">
        <v>9</v>
      </c>
      <c r="D732" s="3">
        <v>10</v>
      </c>
      <c r="E732" s="3">
        <v>592</v>
      </c>
      <c r="F732" s="3">
        <v>0.77400000000000002</v>
      </c>
      <c r="G732" s="2">
        <v>3</v>
      </c>
      <c r="H732" s="2">
        <v>18662.33871</v>
      </c>
      <c r="I732" s="5">
        <v>90.290290290300007</v>
      </c>
      <c r="J732" s="3">
        <v>1.508</v>
      </c>
      <c r="K732" s="3">
        <v>4.2000000000000003E-2</v>
      </c>
      <c r="L732" s="3">
        <v>0.55400000000000005</v>
      </c>
      <c r="M732" s="2">
        <v>0.93939899999999998</v>
      </c>
      <c r="N732" s="2">
        <v>0.16518181000000001</v>
      </c>
      <c r="O732" s="2" t="s">
        <v>1</v>
      </c>
      <c r="P732" s="2">
        <v>0</v>
      </c>
    </row>
    <row r="733" spans="1:16" x14ac:dyDescent="0.35">
      <c r="A733" s="2" t="s">
        <v>738</v>
      </c>
      <c r="B733" s="2" t="s">
        <v>1707</v>
      </c>
      <c r="C733" s="3">
        <v>9</v>
      </c>
      <c r="D733" s="3">
        <v>10</v>
      </c>
      <c r="E733" s="3">
        <v>616</v>
      </c>
      <c r="F733" s="3">
        <v>0.72699999999999998</v>
      </c>
      <c r="G733" s="2">
        <v>5</v>
      </c>
      <c r="H733" s="2">
        <v>59733.59388</v>
      </c>
      <c r="I733" s="5">
        <v>98.198198198200004</v>
      </c>
      <c r="J733" s="3">
        <v>7.0510000000000002</v>
      </c>
      <c r="K733" s="3">
        <v>0.16300000000000001</v>
      </c>
      <c r="L733" s="3">
        <v>1.6639999999999999</v>
      </c>
      <c r="M733" s="2">
        <v>0.88831300000000002</v>
      </c>
      <c r="N733" s="2">
        <v>2.1134198999999999E-2</v>
      </c>
      <c r="O733" s="2" t="s">
        <v>1</v>
      </c>
      <c r="P733" s="2">
        <v>0</v>
      </c>
    </row>
    <row r="734" spans="1:16" x14ac:dyDescent="0.35">
      <c r="A734" s="2" t="s">
        <v>739</v>
      </c>
      <c r="B734" s="2" t="s">
        <v>1707</v>
      </c>
      <c r="C734" s="3">
        <v>9</v>
      </c>
      <c r="D734" s="3">
        <v>10</v>
      </c>
      <c r="E734" s="3">
        <v>659</v>
      </c>
      <c r="F734" s="3">
        <v>0.64300000000000002</v>
      </c>
      <c r="G734" s="2">
        <v>3</v>
      </c>
      <c r="H734" s="2">
        <v>65327.893629999999</v>
      </c>
      <c r="I734" s="5">
        <v>99.799799799799999</v>
      </c>
      <c r="J734" s="3">
        <v>25.280999999999999</v>
      </c>
      <c r="K734" s="3">
        <v>4.2000000000000003E-2</v>
      </c>
      <c r="L734" s="3">
        <v>7.2640000000000002</v>
      </c>
      <c r="M734" s="2">
        <v>0.95838299999999998</v>
      </c>
      <c r="N734" s="2">
        <v>0.27873107000000003</v>
      </c>
      <c r="O734" s="2" t="s">
        <v>1</v>
      </c>
      <c r="P734" s="2">
        <v>41</v>
      </c>
    </row>
    <row r="735" spans="1:16" x14ac:dyDescent="0.35">
      <c r="A735" s="2" t="s">
        <v>740</v>
      </c>
      <c r="B735" s="2" t="s">
        <v>1707</v>
      </c>
      <c r="C735" s="3">
        <v>9</v>
      </c>
      <c r="D735" s="3">
        <v>10</v>
      </c>
      <c r="E735" s="3">
        <v>664</v>
      </c>
      <c r="F735" s="3">
        <v>0.63400000000000001</v>
      </c>
      <c r="G735" s="2">
        <v>3</v>
      </c>
      <c r="H735" s="2">
        <v>10001.51052</v>
      </c>
      <c r="I735" s="5">
        <v>100</v>
      </c>
      <c r="J735" s="3">
        <v>33.692</v>
      </c>
      <c r="K735" s="3">
        <v>5.1999999999999998E-2</v>
      </c>
      <c r="L735" s="3">
        <v>4.9429999999999996</v>
      </c>
      <c r="M735" s="2">
        <v>0.88088999999999995</v>
      </c>
      <c r="N735" s="2">
        <v>7.6670000000000002E-3</v>
      </c>
      <c r="O735" s="2" t="s">
        <v>1</v>
      </c>
      <c r="P735" s="2">
        <v>0</v>
      </c>
    </row>
    <row r="736" spans="1:16" x14ac:dyDescent="0.35">
      <c r="A736" s="2" t="s">
        <v>741</v>
      </c>
      <c r="B736" s="2" t="s">
        <v>1707</v>
      </c>
      <c r="C736" s="3">
        <v>9</v>
      </c>
      <c r="D736" s="3">
        <v>10</v>
      </c>
      <c r="E736" s="3">
        <v>673</v>
      </c>
      <c r="F736" s="3">
        <v>0.61299999999999999</v>
      </c>
      <c r="G736" s="2">
        <v>3</v>
      </c>
      <c r="H736" s="2">
        <v>34114.869859999999</v>
      </c>
      <c r="I736" s="5">
        <v>100</v>
      </c>
      <c r="J736" s="3">
        <v>92.394999999999996</v>
      </c>
      <c r="K736" s="3">
        <v>4.7E-2</v>
      </c>
      <c r="L736" s="3">
        <v>2.7949999999999999</v>
      </c>
      <c r="M736" s="2">
        <v>0.80292200000000002</v>
      </c>
      <c r="N736" s="7">
        <v>1.2100000000000001E-7</v>
      </c>
      <c r="O736" s="2" t="s">
        <v>1</v>
      </c>
      <c r="P736" s="2">
        <v>0</v>
      </c>
    </row>
    <row r="737" spans="1:16" x14ac:dyDescent="0.35">
      <c r="A737" s="2" t="s">
        <v>742</v>
      </c>
      <c r="B737" s="2" t="s">
        <v>1707</v>
      </c>
      <c r="C737" s="3">
        <v>9</v>
      </c>
      <c r="D737" s="3">
        <v>10</v>
      </c>
      <c r="E737" s="3">
        <v>691</v>
      </c>
      <c r="F737" s="3">
        <v>0.57099999999999995</v>
      </c>
      <c r="G737" s="2">
        <v>3</v>
      </c>
      <c r="H737" s="2">
        <v>72660.768259999997</v>
      </c>
      <c r="I737" s="5">
        <v>100</v>
      </c>
      <c r="J737" s="3">
        <v>63.99</v>
      </c>
      <c r="K737" s="3">
        <v>0.19900000000000001</v>
      </c>
      <c r="L737" s="3">
        <v>5.4539999999999997</v>
      </c>
      <c r="M737" s="2">
        <v>0.95291400000000004</v>
      </c>
      <c r="N737" s="2">
        <v>0.25836756900000002</v>
      </c>
      <c r="O737" s="2" t="s">
        <v>1</v>
      </c>
      <c r="P737" s="2">
        <v>1</v>
      </c>
    </row>
    <row r="738" spans="1:16" x14ac:dyDescent="0.35">
      <c r="A738" s="2" t="s">
        <v>743</v>
      </c>
      <c r="B738" s="2" t="s">
        <v>1707</v>
      </c>
      <c r="C738" s="3">
        <v>9</v>
      </c>
      <c r="D738" s="3">
        <v>10</v>
      </c>
      <c r="E738" s="3">
        <v>692</v>
      </c>
      <c r="F738" s="3">
        <v>0.56899999999999995</v>
      </c>
      <c r="G738" s="2">
        <v>3</v>
      </c>
      <c r="H738" s="2">
        <v>6781.3569079999997</v>
      </c>
      <c r="I738" s="5">
        <v>100</v>
      </c>
      <c r="J738" s="3">
        <v>9.0449999999999999</v>
      </c>
      <c r="K738" s="3">
        <v>6.4000000000000001E-2</v>
      </c>
      <c r="L738" s="3">
        <v>1.806</v>
      </c>
      <c r="M738" s="2">
        <v>0.91423600000000005</v>
      </c>
      <c r="N738" s="2">
        <v>4.7635210999999997E-2</v>
      </c>
      <c r="O738" s="2" t="s">
        <v>1</v>
      </c>
      <c r="P738" s="2">
        <v>20</v>
      </c>
    </row>
    <row r="739" spans="1:16" x14ac:dyDescent="0.35">
      <c r="A739" s="2" t="s">
        <v>744</v>
      </c>
      <c r="B739" s="2" t="s">
        <v>1707</v>
      </c>
      <c r="C739" s="3">
        <v>9</v>
      </c>
      <c r="D739" s="3">
        <v>10</v>
      </c>
      <c r="E739" s="3">
        <v>704</v>
      </c>
      <c r="F739" s="3">
        <v>0.51600000000000001</v>
      </c>
      <c r="G739" s="2">
        <v>3</v>
      </c>
      <c r="H739" s="2">
        <v>15632.57617</v>
      </c>
      <c r="I739" s="5">
        <v>100</v>
      </c>
      <c r="J739" s="3">
        <v>3.0950000000000002</v>
      </c>
      <c r="K739" s="3">
        <v>0.1</v>
      </c>
      <c r="L739" s="3">
        <v>0.67100000000000004</v>
      </c>
      <c r="M739" s="2">
        <v>0.86765099999999995</v>
      </c>
      <c r="N739" s="2">
        <v>4.5375609999999999E-3</v>
      </c>
      <c r="O739" s="2" t="s">
        <v>1</v>
      </c>
      <c r="P739" s="2">
        <v>0</v>
      </c>
    </row>
    <row r="740" spans="1:16" x14ac:dyDescent="0.35">
      <c r="A740" s="2" t="s">
        <v>745</v>
      </c>
      <c r="B740" s="2" t="s">
        <v>1707</v>
      </c>
      <c r="C740" s="3">
        <v>9</v>
      </c>
      <c r="D740" s="3">
        <v>10</v>
      </c>
      <c r="E740" s="3">
        <v>724</v>
      </c>
      <c r="F740" s="3">
        <v>0.44</v>
      </c>
      <c r="G740" s="2">
        <v>3</v>
      </c>
      <c r="H740" s="2">
        <v>15776.498180000001</v>
      </c>
      <c r="I740" s="5">
        <v>45.8458458458</v>
      </c>
      <c r="J740" s="3">
        <v>64.406000000000006</v>
      </c>
      <c r="K740" s="3">
        <v>5.2999999999999999E-2</v>
      </c>
      <c r="L740" s="3">
        <v>4.9080000000000004</v>
      </c>
      <c r="M740" s="2">
        <v>0.89086299999999996</v>
      </c>
      <c r="N740" s="2">
        <v>3.288001E-3</v>
      </c>
      <c r="O740" s="2" t="s">
        <v>1</v>
      </c>
      <c r="P740" s="2">
        <v>0</v>
      </c>
    </row>
    <row r="741" spans="1:16" x14ac:dyDescent="0.35">
      <c r="A741" s="2" t="s">
        <v>746</v>
      </c>
      <c r="B741" s="2" t="s">
        <v>1707</v>
      </c>
      <c r="C741" s="3">
        <v>9</v>
      </c>
      <c r="D741" s="3">
        <v>10</v>
      </c>
      <c r="E741" s="3">
        <v>771</v>
      </c>
      <c r="F741" s="3">
        <v>0.28599999999999998</v>
      </c>
      <c r="G741" s="2">
        <v>3</v>
      </c>
      <c r="H741" s="2">
        <v>23148.712299999999</v>
      </c>
      <c r="I741" s="5">
        <v>41.541541541500003</v>
      </c>
      <c r="J741" s="3">
        <v>46.137999999999998</v>
      </c>
      <c r="K741" s="3">
        <v>0.108</v>
      </c>
      <c r="L741" s="3">
        <v>4.649</v>
      </c>
      <c r="M741" s="2">
        <v>0.98400500000000002</v>
      </c>
      <c r="N741" s="2">
        <v>0.68847240799999998</v>
      </c>
      <c r="O741" s="2" t="s">
        <v>1</v>
      </c>
      <c r="P741" s="2">
        <v>0</v>
      </c>
    </row>
    <row r="742" spans="1:16" x14ac:dyDescent="0.35">
      <c r="A742" s="2" t="s">
        <v>747</v>
      </c>
      <c r="B742" s="2" t="s">
        <v>1707</v>
      </c>
      <c r="C742" s="3">
        <v>9</v>
      </c>
      <c r="D742" s="3">
        <v>10</v>
      </c>
      <c r="E742" s="3">
        <v>780</v>
      </c>
      <c r="F742" s="3">
        <v>0.251</v>
      </c>
      <c r="G742" s="2">
        <v>3</v>
      </c>
      <c r="H742" s="2">
        <v>47813.976170000002</v>
      </c>
      <c r="I742" s="5">
        <v>98.898898898900001</v>
      </c>
      <c r="J742" s="3">
        <v>3.53</v>
      </c>
      <c r="K742" s="3">
        <v>0.05</v>
      </c>
      <c r="L742" s="3">
        <v>0.45800000000000002</v>
      </c>
      <c r="M742" s="2">
        <v>1.0310250000000001</v>
      </c>
      <c r="N742" s="2">
        <v>0.48433625299999999</v>
      </c>
      <c r="O742" s="2" t="s">
        <v>1</v>
      </c>
      <c r="P742" s="2">
        <v>0</v>
      </c>
    </row>
    <row r="743" spans="1:16" x14ac:dyDescent="0.35">
      <c r="A743" s="2" t="s">
        <v>748</v>
      </c>
      <c r="B743" s="2" t="s">
        <v>1707</v>
      </c>
      <c r="C743" s="3">
        <v>9</v>
      </c>
      <c r="D743" s="3">
        <v>10</v>
      </c>
      <c r="E743" s="3">
        <v>782</v>
      </c>
      <c r="F743" s="3">
        <v>0.24</v>
      </c>
      <c r="G743" s="2">
        <v>3</v>
      </c>
      <c r="H743" s="2">
        <v>82750.251919999995</v>
      </c>
      <c r="I743" s="5">
        <v>94.294294294300002</v>
      </c>
      <c r="J743" s="3">
        <v>12.714</v>
      </c>
      <c r="K743" s="3">
        <v>4.1000000000000002E-2</v>
      </c>
      <c r="L743" s="3">
        <v>2.3780000000000001</v>
      </c>
      <c r="M743" s="2">
        <v>0.94376800000000005</v>
      </c>
      <c r="N743" s="2">
        <v>0.191386686</v>
      </c>
      <c r="O743" s="2" t="s">
        <v>1</v>
      </c>
      <c r="P743" s="2">
        <v>0</v>
      </c>
    </row>
    <row r="744" spans="1:16" x14ac:dyDescent="0.35">
      <c r="A744" s="2" t="s">
        <v>749</v>
      </c>
      <c r="B744" s="2" t="s">
        <v>1707</v>
      </c>
      <c r="C744" s="3">
        <v>9</v>
      </c>
      <c r="D744" s="3">
        <v>10</v>
      </c>
      <c r="E744" s="3">
        <v>788</v>
      </c>
      <c r="F744" s="3">
        <v>0.17499999999999999</v>
      </c>
      <c r="G744" s="2">
        <v>3</v>
      </c>
      <c r="H744" s="2">
        <v>54893.511460000002</v>
      </c>
      <c r="I744" s="5">
        <v>65.965965965999999</v>
      </c>
      <c r="J744" s="3">
        <v>12.776999999999999</v>
      </c>
      <c r="K744" s="3">
        <v>3.4000000000000002E-2</v>
      </c>
      <c r="L744" s="3">
        <v>1.3049999999999999</v>
      </c>
      <c r="M744" s="2">
        <v>0.88175899999999996</v>
      </c>
      <c r="N744" s="2">
        <v>1.6205704000000001E-2</v>
      </c>
      <c r="O744" s="2" t="s">
        <v>1</v>
      </c>
      <c r="P744" s="2">
        <v>1</v>
      </c>
    </row>
    <row r="745" spans="1:16" x14ac:dyDescent="0.35">
      <c r="A745" s="2" t="s">
        <v>750</v>
      </c>
      <c r="B745" s="2" t="s">
        <v>1707</v>
      </c>
      <c r="C745" s="3">
        <v>9</v>
      </c>
      <c r="D745" s="3">
        <v>11</v>
      </c>
      <c r="E745" s="3">
        <v>14</v>
      </c>
      <c r="F745" s="3">
        <v>8.8279999999999994</v>
      </c>
      <c r="G745" s="2">
        <v>20</v>
      </c>
      <c r="H745" s="2">
        <v>175883.8953</v>
      </c>
      <c r="I745" s="5">
        <v>100</v>
      </c>
      <c r="J745" s="3">
        <v>97.207999999999998</v>
      </c>
      <c r="K745" s="3">
        <v>7.3999999999999996E-2</v>
      </c>
      <c r="L745" s="3">
        <v>0.99299999999999999</v>
      </c>
      <c r="M745" s="2">
        <v>0.81816100000000003</v>
      </c>
      <c r="N745" s="7">
        <v>1.3E-7</v>
      </c>
      <c r="O745" s="2" t="s">
        <v>1</v>
      </c>
      <c r="P745" s="2">
        <v>0</v>
      </c>
    </row>
    <row r="746" spans="1:16" x14ac:dyDescent="0.35">
      <c r="A746" s="2" t="s">
        <v>751</v>
      </c>
      <c r="B746" s="2" t="s">
        <v>1707</v>
      </c>
      <c r="C746" s="3">
        <v>9</v>
      </c>
      <c r="D746" s="3">
        <v>11</v>
      </c>
      <c r="E746" s="3">
        <v>35</v>
      </c>
      <c r="F746" s="3">
        <v>5.4820000000000002</v>
      </c>
      <c r="G746" s="2">
        <v>11</v>
      </c>
      <c r="H746" s="2">
        <v>57458.198660000002</v>
      </c>
      <c r="I746" s="5">
        <v>100</v>
      </c>
      <c r="J746" s="3">
        <v>37.402000000000001</v>
      </c>
      <c r="K746" s="3">
        <v>0.11600000000000001</v>
      </c>
      <c r="L746" s="3">
        <v>8.4480000000000004</v>
      </c>
      <c r="M746" s="2">
        <v>0.92019700000000004</v>
      </c>
      <c r="N746" s="2">
        <v>4.4812118999999997E-2</v>
      </c>
      <c r="O746" s="2" t="s">
        <v>1</v>
      </c>
      <c r="P746" s="2">
        <v>0</v>
      </c>
    </row>
    <row r="747" spans="1:16" x14ac:dyDescent="0.35">
      <c r="A747" s="2" t="s">
        <v>752</v>
      </c>
      <c r="B747" s="2" t="s">
        <v>1707</v>
      </c>
      <c r="C747" s="3">
        <v>9</v>
      </c>
      <c r="D747" s="3">
        <v>11</v>
      </c>
      <c r="E747" s="3">
        <v>42</v>
      </c>
      <c r="F747" s="3">
        <v>5.2229999999999999</v>
      </c>
      <c r="G747" s="2">
        <v>13</v>
      </c>
      <c r="H747" s="2">
        <v>148209.72020000001</v>
      </c>
      <c r="I747" s="5">
        <v>100</v>
      </c>
      <c r="J747" s="3">
        <v>4.8810000000000002</v>
      </c>
      <c r="K747" s="3">
        <v>0.2</v>
      </c>
      <c r="L747" s="3">
        <v>2.2480000000000002</v>
      </c>
      <c r="M747" s="2">
        <v>0.73990500000000003</v>
      </c>
      <c r="N747" s="7">
        <v>8.9600000000000005E-9</v>
      </c>
      <c r="O747" s="2" t="s">
        <v>1</v>
      </c>
      <c r="P747" s="2">
        <v>0</v>
      </c>
    </row>
    <row r="748" spans="1:16" x14ac:dyDescent="0.35">
      <c r="A748" s="2" t="s">
        <v>753</v>
      </c>
      <c r="B748" s="2" t="s">
        <v>1707</v>
      </c>
      <c r="C748" s="3">
        <v>9</v>
      </c>
      <c r="D748" s="3">
        <v>11</v>
      </c>
      <c r="E748" s="3">
        <v>57</v>
      </c>
      <c r="F748" s="3">
        <v>4.2210000000000001</v>
      </c>
      <c r="G748" s="2">
        <v>14</v>
      </c>
      <c r="H748" s="2">
        <v>144329.11009999999</v>
      </c>
      <c r="I748" s="5">
        <v>99.899899899900007</v>
      </c>
      <c r="J748" s="3">
        <v>50.372</v>
      </c>
      <c r="K748" s="3">
        <v>0.10299999999999999</v>
      </c>
      <c r="L748" s="3">
        <v>4.5190000000000001</v>
      </c>
      <c r="M748" s="2">
        <v>1.0548390000000001</v>
      </c>
      <c r="N748" s="2">
        <v>0.256694439</v>
      </c>
      <c r="O748" s="2" t="s">
        <v>1</v>
      </c>
      <c r="P748" s="2">
        <v>0</v>
      </c>
    </row>
    <row r="749" spans="1:16" x14ac:dyDescent="0.35">
      <c r="A749" s="2" t="s">
        <v>754</v>
      </c>
      <c r="B749" s="2" t="s">
        <v>1707</v>
      </c>
      <c r="C749" s="3">
        <v>9</v>
      </c>
      <c r="D749" s="3">
        <v>11</v>
      </c>
      <c r="E749" s="3">
        <v>68</v>
      </c>
      <c r="F749" s="3">
        <v>3.5880000000000001</v>
      </c>
      <c r="G749" s="2">
        <v>9</v>
      </c>
      <c r="H749" s="2">
        <v>82872.069199999998</v>
      </c>
      <c r="I749" s="5">
        <v>99.899899899900007</v>
      </c>
      <c r="J749" s="3">
        <v>90.56</v>
      </c>
      <c r="K749" s="3">
        <v>6.0999999999999999E-2</v>
      </c>
      <c r="L749" s="3">
        <v>3.3959999999999999</v>
      </c>
      <c r="M749" s="2">
        <v>0.88670800000000005</v>
      </c>
      <c r="N749" s="2">
        <v>4.0483810000000002E-3</v>
      </c>
      <c r="O749" s="2" t="s">
        <v>1</v>
      </c>
      <c r="P749" s="2">
        <v>0</v>
      </c>
    </row>
    <row r="750" spans="1:16" x14ac:dyDescent="0.35">
      <c r="A750" s="2" t="s">
        <v>755</v>
      </c>
      <c r="B750" s="2" t="s">
        <v>1707</v>
      </c>
      <c r="C750" s="3">
        <v>9</v>
      </c>
      <c r="D750" s="3">
        <v>11</v>
      </c>
      <c r="E750" s="3">
        <v>112</v>
      </c>
      <c r="F750" s="3">
        <v>2.806</v>
      </c>
      <c r="G750" s="2">
        <v>8</v>
      </c>
      <c r="H750" s="2">
        <v>61749.742129999999</v>
      </c>
      <c r="I750" s="5">
        <v>99.899899899900007</v>
      </c>
      <c r="J750" s="3">
        <v>86.042000000000002</v>
      </c>
      <c r="K750" s="3">
        <v>4.4999999999999998E-2</v>
      </c>
      <c r="L750" s="3">
        <v>4.3620000000000001</v>
      </c>
      <c r="M750" s="2">
        <v>0.92615000000000003</v>
      </c>
      <c r="N750" s="2">
        <v>4.9318282999999997E-2</v>
      </c>
      <c r="O750" s="2" t="s">
        <v>1</v>
      </c>
      <c r="P750" s="2">
        <v>1</v>
      </c>
    </row>
    <row r="751" spans="1:16" x14ac:dyDescent="0.35">
      <c r="A751" s="2" t="s">
        <v>756</v>
      </c>
      <c r="B751" s="2" t="s">
        <v>1707</v>
      </c>
      <c r="C751" s="3">
        <v>9</v>
      </c>
      <c r="D751" s="3">
        <v>11</v>
      </c>
      <c r="E751" s="3">
        <v>160</v>
      </c>
      <c r="F751" s="3">
        <v>2.1909999999999998</v>
      </c>
      <c r="G751" s="2">
        <v>5</v>
      </c>
      <c r="H751" s="2">
        <v>24135.886829999999</v>
      </c>
      <c r="I751" s="5">
        <v>100</v>
      </c>
      <c r="J751" s="3">
        <v>53.792999999999999</v>
      </c>
      <c r="K751" s="3">
        <v>0.13500000000000001</v>
      </c>
      <c r="L751" s="3">
        <v>5.5880000000000001</v>
      </c>
      <c r="M751" s="2">
        <v>0.82058600000000004</v>
      </c>
      <c r="N751" s="7">
        <v>1.24E-6</v>
      </c>
      <c r="O751" s="2" t="s">
        <v>1</v>
      </c>
      <c r="P751" s="2">
        <v>0</v>
      </c>
    </row>
    <row r="752" spans="1:16" x14ac:dyDescent="0.35">
      <c r="A752" s="2" t="s">
        <v>757</v>
      </c>
      <c r="B752" s="2" t="s">
        <v>1707</v>
      </c>
      <c r="C752" s="3">
        <v>9</v>
      </c>
      <c r="D752" s="3">
        <v>11</v>
      </c>
      <c r="E752" s="3">
        <v>161</v>
      </c>
      <c r="F752" s="3">
        <v>2.1880000000000002</v>
      </c>
      <c r="G752" s="2">
        <v>6</v>
      </c>
      <c r="H752" s="2">
        <v>67323.488639999996</v>
      </c>
      <c r="I752" s="5">
        <v>100</v>
      </c>
      <c r="J752" s="3">
        <v>53.058</v>
      </c>
      <c r="K752" s="3">
        <v>5.3999999999999999E-2</v>
      </c>
      <c r="L752" s="3">
        <v>6.1630000000000003</v>
      </c>
      <c r="M752" s="2">
        <v>0.90010500000000004</v>
      </c>
      <c r="N752" s="2">
        <v>7.6583739999999999E-3</v>
      </c>
      <c r="O752" s="2" t="s">
        <v>1</v>
      </c>
      <c r="P752" s="2">
        <v>2</v>
      </c>
    </row>
    <row r="753" spans="1:16" x14ac:dyDescent="0.35">
      <c r="A753" s="2" t="s">
        <v>758</v>
      </c>
      <c r="B753" s="2" t="s">
        <v>1707</v>
      </c>
      <c r="C753" s="3">
        <v>9</v>
      </c>
      <c r="D753" s="3">
        <v>11</v>
      </c>
      <c r="E753" s="3">
        <v>164</v>
      </c>
      <c r="F753" s="3">
        <v>2.165</v>
      </c>
      <c r="G753" s="2">
        <v>5</v>
      </c>
      <c r="H753" s="2">
        <v>47239.805679999998</v>
      </c>
      <c r="I753" s="5">
        <v>100</v>
      </c>
      <c r="J753" s="3">
        <v>17.681999999999999</v>
      </c>
      <c r="K753" s="3">
        <v>6.9000000000000006E-2</v>
      </c>
      <c r="L753" s="3">
        <v>9.7210000000000001</v>
      </c>
      <c r="M753" s="2">
        <v>0.769957</v>
      </c>
      <c r="N753" s="7">
        <v>9.9900000000000005E-9</v>
      </c>
      <c r="O753" s="2" t="s">
        <v>1</v>
      </c>
      <c r="P753" s="2">
        <v>0</v>
      </c>
    </row>
    <row r="754" spans="1:16" x14ac:dyDescent="0.35">
      <c r="A754" s="2" t="s">
        <v>759</v>
      </c>
      <c r="B754" s="2" t="s">
        <v>1707</v>
      </c>
      <c r="C754" s="3">
        <v>9</v>
      </c>
      <c r="D754" s="3">
        <v>11</v>
      </c>
      <c r="E754" s="3">
        <v>185</v>
      </c>
      <c r="F754" s="3">
        <v>2.032</v>
      </c>
      <c r="G754" s="2">
        <v>4</v>
      </c>
      <c r="H754" s="2">
        <v>7446.3471280000003</v>
      </c>
      <c r="I754" s="5">
        <v>99.899899899900007</v>
      </c>
      <c r="J754" s="3">
        <v>90.641999999999996</v>
      </c>
      <c r="K754" s="3">
        <v>5.2999999999999999E-2</v>
      </c>
      <c r="L754" s="3">
        <v>2.9209999999999998</v>
      </c>
      <c r="M754" s="2">
        <v>0.97254399999999996</v>
      </c>
      <c r="N754" s="2">
        <v>0.52443266700000002</v>
      </c>
      <c r="O754" s="2" t="s">
        <v>1</v>
      </c>
      <c r="P754" s="2">
        <v>0</v>
      </c>
    </row>
    <row r="755" spans="1:16" x14ac:dyDescent="0.35">
      <c r="A755" s="2" t="s">
        <v>760</v>
      </c>
      <c r="B755" s="2" t="s">
        <v>1707</v>
      </c>
      <c r="C755" s="3">
        <v>9</v>
      </c>
      <c r="D755" s="3">
        <v>11</v>
      </c>
      <c r="E755" s="3">
        <v>201</v>
      </c>
      <c r="F755" s="3">
        <v>1.946</v>
      </c>
      <c r="G755" s="2">
        <v>7</v>
      </c>
      <c r="H755" s="2">
        <v>90006.835049999994</v>
      </c>
      <c r="I755" s="5">
        <v>90.090090090100006</v>
      </c>
      <c r="J755" s="3">
        <v>65.075999999999993</v>
      </c>
      <c r="K755" s="3">
        <v>6.5000000000000002E-2</v>
      </c>
      <c r="L755" s="3">
        <v>8.8759999999999994</v>
      </c>
      <c r="M755" s="2">
        <v>0.82360800000000001</v>
      </c>
      <c r="N755" s="7">
        <v>2.0999999999999998E-6</v>
      </c>
      <c r="O755" s="2" t="s">
        <v>1</v>
      </c>
      <c r="P755" s="2">
        <v>40</v>
      </c>
    </row>
    <row r="756" spans="1:16" x14ac:dyDescent="0.35">
      <c r="A756" s="2" t="s">
        <v>761</v>
      </c>
      <c r="B756" s="2" t="s">
        <v>1707</v>
      </c>
      <c r="C756" s="3">
        <v>9</v>
      </c>
      <c r="D756" s="3">
        <v>11</v>
      </c>
      <c r="E756" s="3">
        <v>272</v>
      </c>
      <c r="F756" s="3">
        <v>1.669</v>
      </c>
      <c r="G756" s="2">
        <v>4</v>
      </c>
      <c r="H756" s="2">
        <v>23369.298009999999</v>
      </c>
      <c r="I756" s="5">
        <v>100</v>
      </c>
      <c r="J756" s="3">
        <v>69.241</v>
      </c>
      <c r="K756" s="3">
        <v>7.3999999999999996E-2</v>
      </c>
      <c r="L756" s="3">
        <v>7.0110000000000001</v>
      </c>
      <c r="M756" s="2">
        <v>0.79317400000000005</v>
      </c>
      <c r="N756" s="7">
        <v>7.3399999999999999E-9</v>
      </c>
      <c r="O756" s="2" t="s">
        <v>1</v>
      </c>
      <c r="P756" s="2">
        <v>0</v>
      </c>
    </row>
    <row r="757" spans="1:16" x14ac:dyDescent="0.35">
      <c r="A757" s="2" t="s">
        <v>762</v>
      </c>
      <c r="B757" s="2" t="s">
        <v>1707</v>
      </c>
      <c r="C757" s="3">
        <v>9</v>
      </c>
      <c r="D757" s="3">
        <v>11</v>
      </c>
      <c r="E757" s="3">
        <v>298</v>
      </c>
      <c r="F757" s="3">
        <v>1.536</v>
      </c>
      <c r="G757" s="2">
        <v>4</v>
      </c>
      <c r="H757" s="2">
        <v>6959.7999220000002</v>
      </c>
      <c r="I757" s="5">
        <v>100</v>
      </c>
      <c r="J757" s="3">
        <v>23.599</v>
      </c>
      <c r="K757" s="3">
        <v>6.0999999999999999E-2</v>
      </c>
      <c r="L757" s="3">
        <v>5.6139999999999999</v>
      </c>
      <c r="M757" s="2">
        <v>0.90869900000000003</v>
      </c>
      <c r="N757" s="2">
        <v>2.6485535000000001E-2</v>
      </c>
      <c r="O757" s="2" t="s">
        <v>1</v>
      </c>
      <c r="P757" s="2">
        <v>8</v>
      </c>
    </row>
    <row r="758" spans="1:16" x14ac:dyDescent="0.35">
      <c r="A758" s="2" t="s">
        <v>763</v>
      </c>
      <c r="B758" s="2" t="s">
        <v>1707</v>
      </c>
      <c r="C758" s="3">
        <v>9</v>
      </c>
      <c r="D758" s="3">
        <v>11</v>
      </c>
      <c r="E758" s="3">
        <v>303</v>
      </c>
      <c r="F758" s="3">
        <v>1.5169999999999999</v>
      </c>
      <c r="G758" s="2">
        <v>4</v>
      </c>
      <c r="H758" s="2">
        <v>27918.903610000001</v>
      </c>
      <c r="I758" s="5">
        <v>100</v>
      </c>
      <c r="J758" s="3">
        <v>85.61</v>
      </c>
      <c r="K758" s="3">
        <v>6.4000000000000001E-2</v>
      </c>
      <c r="L758" s="3">
        <v>6.4710000000000001</v>
      </c>
      <c r="M758" s="2">
        <v>0.75008200000000003</v>
      </c>
      <c r="N758" s="7">
        <v>2.0899999999999999E-13</v>
      </c>
      <c r="O758" s="2" t="s">
        <v>1</v>
      </c>
      <c r="P758" s="2">
        <v>0</v>
      </c>
    </row>
    <row r="759" spans="1:16" x14ac:dyDescent="0.35">
      <c r="A759" s="2" t="s">
        <v>764</v>
      </c>
      <c r="B759" s="2" t="s">
        <v>1707</v>
      </c>
      <c r="C759" s="3">
        <v>9</v>
      </c>
      <c r="D759" s="3">
        <v>11</v>
      </c>
      <c r="E759" s="3">
        <v>340</v>
      </c>
      <c r="F759" s="3">
        <v>1.381</v>
      </c>
      <c r="G759" s="2">
        <v>3</v>
      </c>
      <c r="H759" s="2">
        <v>2329.0058020000001</v>
      </c>
      <c r="I759" s="5">
        <v>100</v>
      </c>
      <c r="J759" s="3">
        <v>62.877000000000002</v>
      </c>
      <c r="K759" s="3">
        <v>9.2999999999999999E-2</v>
      </c>
      <c r="L759" s="3">
        <v>5.3760000000000003</v>
      </c>
      <c r="M759" s="2">
        <v>0.81989699999999999</v>
      </c>
      <c r="N759" s="7">
        <v>1.08E-6</v>
      </c>
      <c r="O759" s="2" t="s">
        <v>1</v>
      </c>
      <c r="P759" s="2">
        <v>0</v>
      </c>
    </row>
    <row r="760" spans="1:16" x14ac:dyDescent="0.35">
      <c r="A760" s="2" t="s">
        <v>765</v>
      </c>
      <c r="B760" s="2" t="s">
        <v>1707</v>
      </c>
      <c r="C760" s="3">
        <v>9</v>
      </c>
      <c r="D760" s="3">
        <v>11</v>
      </c>
      <c r="E760" s="3">
        <v>359</v>
      </c>
      <c r="F760" s="3">
        <v>1.3440000000000001</v>
      </c>
      <c r="G760" s="2">
        <v>3</v>
      </c>
      <c r="H760" s="2">
        <v>3707.4626939999998</v>
      </c>
      <c r="I760" s="5">
        <v>100</v>
      </c>
      <c r="J760" s="3">
        <v>16.803000000000001</v>
      </c>
      <c r="K760" s="3">
        <v>8.3000000000000004E-2</v>
      </c>
      <c r="L760" s="3">
        <v>3.9260000000000002</v>
      </c>
      <c r="M760" s="2">
        <v>0.91176100000000004</v>
      </c>
      <c r="N760" s="2">
        <v>2.8135117000000001E-2</v>
      </c>
      <c r="O760" s="2" t="s">
        <v>1</v>
      </c>
      <c r="P760" s="2">
        <v>0</v>
      </c>
    </row>
    <row r="761" spans="1:16" x14ac:dyDescent="0.35">
      <c r="A761" s="2" t="s">
        <v>766</v>
      </c>
      <c r="B761" s="2" t="s">
        <v>1707</v>
      </c>
      <c r="C761" s="3">
        <v>9</v>
      </c>
      <c r="D761" s="3">
        <v>11</v>
      </c>
      <c r="E761" s="3">
        <v>368</v>
      </c>
      <c r="F761" s="3">
        <v>1.323</v>
      </c>
      <c r="G761" s="2">
        <v>4</v>
      </c>
      <c r="H761" s="2">
        <v>32840.574699999997</v>
      </c>
      <c r="I761" s="5">
        <v>99.599599599599998</v>
      </c>
      <c r="J761" s="3">
        <v>48.067</v>
      </c>
      <c r="K761" s="3">
        <v>0.16400000000000001</v>
      </c>
      <c r="L761" s="3">
        <v>5.0220000000000002</v>
      </c>
      <c r="M761" s="2">
        <v>0.89008200000000004</v>
      </c>
      <c r="N761" s="2">
        <v>4.528453E-3</v>
      </c>
      <c r="O761" s="2" t="s">
        <v>1</v>
      </c>
      <c r="P761" s="2">
        <v>0</v>
      </c>
    </row>
    <row r="762" spans="1:16" x14ac:dyDescent="0.35">
      <c r="A762" s="2" t="s">
        <v>767</v>
      </c>
      <c r="B762" s="2" t="s">
        <v>1707</v>
      </c>
      <c r="C762" s="3">
        <v>9</v>
      </c>
      <c r="D762" s="3">
        <v>11</v>
      </c>
      <c r="E762" s="3">
        <v>412</v>
      </c>
      <c r="F762" s="3">
        <v>1.1890000000000001</v>
      </c>
      <c r="G762" s="2">
        <v>3</v>
      </c>
      <c r="H762" s="2">
        <v>5564.7961560000003</v>
      </c>
      <c r="I762" s="5">
        <v>99.899899899900007</v>
      </c>
      <c r="J762" s="3">
        <v>47.941000000000003</v>
      </c>
      <c r="K762" s="3">
        <v>6.3E-2</v>
      </c>
      <c r="L762" s="3">
        <v>12.618</v>
      </c>
      <c r="M762" s="2">
        <v>0.94779899999999995</v>
      </c>
      <c r="N762" s="2">
        <v>0.183192987</v>
      </c>
      <c r="O762" s="2" t="s">
        <v>1</v>
      </c>
      <c r="P762" s="2">
        <v>0</v>
      </c>
    </row>
    <row r="763" spans="1:16" x14ac:dyDescent="0.35">
      <c r="A763" s="2" t="s">
        <v>768</v>
      </c>
      <c r="B763" s="2" t="s">
        <v>1707</v>
      </c>
      <c r="C763" s="3">
        <v>9</v>
      </c>
      <c r="D763" s="3">
        <v>11</v>
      </c>
      <c r="E763" s="3">
        <v>445</v>
      </c>
      <c r="F763" s="3">
        <v>1.107</v>
      </c>
      <c r="G763" s="2">
        <v>3</v>
      </c>
      <c r="H763" s="2">
        <v>15026.378479999999</v>
      </c>
      <c r="I763" s="5">
        <v>100</v>
      </c>
      <c r="J763" s="3">
        <v>14.077999999999999</v>
      </c>
      <c r="K763" s="3">
        <v>0.106</v>
      </c>
      <c r="L763" s="3">
        <v>2.3849999999999998</v>
      </c>
      <c r="M763" s="2">
        <v>0.75501200000000002</v>
      </c>
      <c r="N763" s="7">
        <v>6.8199999999999999E-6</v>
      </c>
      <c r="O763" s="2" t="s">
        <v>1</v>
      </c>
      <c r="P763" s="2">
        <v>0</v>
      </c>
    </row>
    <row r="764" spans="1:16" x14ac:dyDescent="0.35">
      <c r="A764" s="2" t="s">
        <v>769</v>
      </c>
      <c r="B764" s="2" t="s">
        <v>1707</v>
      </c>
      <c r="C764" s="3">
        <v>9</v>
      </c>
      <c r="D764" s="3">
        <v>11</v>
      </c>
      <c r="E764" s="3">
        <v>474</v>
      </c>
      <c r="F764" s="3">
        <v>1.0289999999999999</v>
      </c>
      <c r="G764" s="2">
        <v>3</v>
      </c>
      <c r="H764" s="2">
        <v>12971.55249</v>
      </c>
      <c r="I764" s="5">
        <v>98.698698698699999</v>
      </c>
      <c r="J764" s="3">
        <v>7.399</v>
      </c>
      <c r="K764" s="3">
        <v>9.0999999999999998E-2</v>
      </c>
      <c r="L764" s="3">
        <v>3.762</v>
      </c>
      <c r="M764" s="2">
        <v>0.950044</v>
      </c>
      <c r="N764" s="2">
        <v>0.206186804</v>
      </c>
      <c r="O764" s="2" t="s">
        <v>1</v>
      </c>
      <c r="P764" s="2">
        <v>0</v>
      </c>
    </row>
    <row r="765" spans="1:16" x14ac:dyDescent="0.35">
      <c r="A765" s="2" t="s">
        <v>770</v>
      </c>
      <c r="B765" s="2" t="s">
        <v>1707</v>
      </c>
      <c r="C765" s="3">
        <v>9</v>
      </c>
      <c r="D765" s="3">
        <v>11</v>
      </c>
      <c r="E765" s="3">
        <v>477</v>
      </c>
      <c r="F765" s="3">
        <v>1.024</v>
      </c>
      <c r="G765" s="2">
        <v>4</v>
      </c>
      <c r="H765" s="2">
        <v>17274.115730000001</v>
      </c>
      <c r="I765" s="5">
        <v>84.184184184200006</v>
      </c>
      <c r="J765" s="3">
        <v>3.0659999999999998</v>
      </c>
      <c r="K765" s="3">
        <v>0.106</v>
      </c>
      <c r="L765" s="3">
        <v>1.157</v>
      </c>
      <c r="M765" s="2">
        <v>0.92965100000000001</v>
      </c>
      <c r="N765" s="2">
        <v>0.15423836399999999</v>
      </c>
      <c r="O765" s="2" t="s">
        <v>1</v>
      </c>
      <c r="P765" s="2">
        <v>0</v>
      </c>
    </row>
    <row r="766" spans="1:16" x14ac:dyDescent="0.35">
      <c r="A766" s="2" t="s">
        <v>771</v>
      </c>
      <c r="B766" s="2" t="s">
        <v>1707</v>
      </c>
      <c r="C766" s="3">
        <v>9</v>
      </c>
      <c r="D766" s="3">
        <v>11</v>
      </c>
      <c r="E766" s="3">
        <v>484</v>
      </c>
      <c r="F766" s="3">
        <v>1.0089999999999999</v>
      </c>
      <c r="G766" s="2">
        <v>3</v>
      </c>
      <c r="H766" s="2">
        <v>466.06142599999998</v>
      </c>
      <c r="I766" s="5">
        <v>100</v>
      </c>
      <c r="J766" s="3">
        <v>26.201000000000001</v>
      </c>
      <c r="K766" s="3">
        <v>5.2999999999999999E-2</v>
      </c>
      <c r="L766" s="3">
        <v>1.7669999999999999</v>
      </c>
      <c r="M766" s="2">
        <v>0.94468399999999997</v>
      </c>
      <c r="N766" s="2">
        <v>0.14979286999999999</v>
      </c>
      <c r="O766" s="2" t="s">
        <v>1</v>
      </c>
      <c r="P766" s="2">
        <v>10</v>
      </c>
    </row>
    <row r="767" spans="1:16" x14ac:dyDescent="0.35">
      <c r="A767" s="2" t="s">
        <v>772</v>
      </c>
      <c r="B767" s="2" t="s">
        <v>1707</v>
      </c>
      <c r="C767" s="3">
        <v>9</v>
      </c>
      <c r="D767" s="3">
        <v>11</v>
      </c>
      <c r="E767" s="3">
        <v>487</v>
      </c>
      <c r="F767" s="3">
        <v>0.998</v>
      </c>
      <c r="G767" s="2">
        <v>3</v>
      </c>
      <c r="H767" s="2">
        <v>18139.689679999999</v>
      </c>
      <c r="I767" s="5">
        <v>99.899899899900007</v>
      </c>
      <c r="J767" s="3">
        <v>13.968</v>
      </c>
      <c r="K767" s="3">
        <v>7.1999999999999995E-2</v>
      </c>
      <c r="L767" s="3">
        <v>8.6080000000000005</v>
      </c>
      <c r="M767" s="2">
        <v>1.1020779999999999</v>
      </c>
      <c r="N767" s="2">
        <v>1.8088429E-2</v>
      </c>
      <c r="O767" s="2" t="s">
        <v>1</v>
      </c>
      <c r="P767" s="2">
        <v>0</v>
      </c>
    </row>
    <row r="768" spans="1:16" x14ac:dyDescent="0.35">
      <c r="A768" s="2" t="s">
        <v>773</v>
      </c>
      <c r="B768" s="2" t="s">
        <v>1707</v>
      </c>
      <c r="C768" s="3">
        <v>9</v>
      </c>
      <c r="D768" s="3">
        <v>11</v>
      </c>
      <c r="E768" s="3">
        <v>495</v>
      </c>
      <c r="F768" s="3">
        <v>0.97499999999999998</v>
      </c>
      <c r="G768" s="2">
        <v>4</v>
      </c>
      <c r="H768" s="2">
        <v>23060.53026</v>
      </c>
      <c r="I768" s="5">
        <v>100</v>
      </c>
      <c r="J768" s="3">
        <v>1.4079999999999999</v>
      </c>
      <c r="K768" s="3">
        <v>5.8999999999999997E-2</v>
      </c>
      <c r="L768" s="3">
        <v>0.78900000000000003</v>
      </c>
      <c r="M768" s="2">
        <v>0.86395200000000005</v>
      </c>
      <c r="N768" s="2">
        <v>3.1971539999999998E-3</v>
      </c>
      <c r="O768" s="2" t="s">
        <v>1</v>
      </c>
      <c r="P768" s="2">
        <v>0</v>
      </c>
    </row>
    <row r="769" spans="1:16" x14ac:dyDescent="0.35">
      <c r="A769" s="2" t="s">
        <v>774</v>
      </c>
      <c r="B769" s="2" t="s">
        <v>1707</v>
      </c>
      <c r="C769" s="3">
        <v>9</v>
      </c>
      <c r="D769" s="3">
        <v>11</v>
      </c>
      <c r="E769" s="3">
        <v>527</v>
      </c>
      <c r="F769" s="3">
        <v>0.90200000000000002</v>
      </c>
      <c r="G769" s="2">
        <v>3</v>
      </c>
      <c r="H769" s="2">
        <v>23697.876950000002</v>
      </c>
      <c r="I769" s="5">
        <v>90.090090090100006</v>
      </c>
      <c r="J769" s="3">
        <v>53.814999999999998</v>
      </c>
      <c r="K769" s="3">
        <v>9.7000000000000003E-2</v>
      </c>
      <c r="L769" s="3">
        <v>17.853999999999999</v>
      </c>
      <c r="M769" s="2">
        <v>0.793076</v>
      </c>
      <c r="N769" s="7">
        <v>3.2999999999999998E-8</v>
      </c>
      <c r="O769" s="2" t="s">
        <v>1</v>
      </c>
      <c r="P769" s="2">
        <v>2</v>
      </c>
    </row>
    <row r="770" spans="1:16" x14ac:dyDescent="0.35">
      <c r="A770" s="2" t="s">
        <v>775</v>
      </c>
      <c r="B770" s="2" t="s">
        <v>1707</v>
      </c>
      <c r="C770" s="3">
        <v>9</v>
      </c>
      <c r="D770" s="3">
        <v>11</v>
      </c>
      <c r="E770" s="3">
        <v>555</v>
      </c>
      <c r="F770" s="3">
        <v>0.84</v>
      </c>
      <c r="G770" s="2">
        <v>3</v>
      </c>
      <c r="H770" s="2">
        <v>9766.4724010000009</v>
      </c>
      <c r="I770" s="5">
        <v>84.184184184200006</v>
      </c>
      <c r="J770" s="3">
        <v>68.775000000000006</v>
      </c>
      <c r="K770" s="3">
        <v>0.10100000000000001</v>
      </c>
      <c r="L770" s="3">
        <v>8.9039999999999999</v>
      </c>
      <c r="M770" s="2">
        <v>0.98765999999999998</v>
      </c>
      <c r="N770" s="2">
        <v>0.75857961600000001</v>
      </c>
      <c r="O770" s="2" t="s">
        <v>1</v>
      </c>
      <c r="P770" s="2">
        <v>0</v>
      </c>
    </row>
    <row r="771" spans="1:16" x14ac:dyDescent="0.35">
      <c r="A771" s="2" t="s">
        <v>776</v>
      </c>
      <c r="B771" s="2" t="s">
        <v>1707</v>
      </c>
      <c r="C771" s="3">
        <v>9</v>
      </c>
      <c r="D771" s="3">
        <v>11</v>
      </c>
      <c r="E771" s="3">
        <v>564</v>
      </c>
      <c r="F771" s="3">
        <v>0.82699999999999996</v>
      </c>
      <c r="G771" s="2">
        <v>3</v>
      </c>
      <c r="H771" s="2">
        <v>16665.913970000001</v>
      </c>
      <c r="I771" s="5">
        <v>100</v>
      </c>
      <c r="J771" s="3">
        <v>67.120999999999995</v>
      </c>
      <c r="K771" s="3">
        <v>6.4000000000000001E-2</v>
      </c>
      <c r="L771" s="3">
        <v>15.827999999999999</v>
      </c>
      <c r="M771" s="2">
        <v>0.92979299999999998</v>
      </c>
      <c r="N771" s="2">
        <v>7.0169878000000005E-2</v>
      </c>
      <c r="O771" s="2" t="s">
        <v>1</v>
      </c>
      <c r="P771" s="2">
        <v>0</v>
      </c>
    </row>
    <row r="772" spans="1:16" x14ac:dyDescent="0.35">
      <c r="A772" s="2" t="s">
        <v>777</v>
      </c>
      <c r="B772" s="2" t="s">
        <v>1707</v>
      </c>
      <c r="C772" s="3">
        <v>9</v>
      </c>
      <c r="D772" s="3">
        <v>11</v>
      </c>
      <c r="E772" s="3">
        <v>576</v>
      </c>
      <c r="F772" s="3">
        <v>0.80600000000000005</v>
      </c>
      <c r="G772" s="2">
        <v>3</v>
      </c>
      <c r="H772" s="2">
        <v>8817.9748180000006</v>
      </c>
      <c r="I772" s="5">
        <v>99.599599599599998</v>
      </c>
      <c r="J772" s="3">
        <v>55.941000000000003</v>
      </c>
      <c r="K772" s="3">
        <v>7.0000000000000007E-2</v>
      </c>
      <c r="L772" s="3">
        <v>7.806</v>
      </c>
      <c r="M772" s="2">
        <v>0.88195299999999999</v>
      </c>
      <c r="N772" s="2">
        <v>1.223631E-3</v>
      </c>
      <c r="O772" s="2" t="s">
        <v>1</v>
      </c>
      <c r="P772" s="2">
        <v>0</v>
      </c>
    </row>
    <row r="773" spans="1:16" x14ac:dyDescent="0.35">
      <c r="A773" s="2" t="s">
        <v>778</v>
      </c>
      <c r="B773" s="2" t="s">
        <v>1707</v>
      </c>
      <c r="C773" s="3">
        <v>9</v>
      </c>
      <c r="D773" s="3">
        <v>11</v>
      </c>
      <c r="E773" s="3">
        <v>584</v>
      </c>
      <c r="F773" s="3">
        <v>0.78700000000000003</v>
      </c>
      <c r="G773" s="2">
        <v>5</v>
      </c>
      <c r="H773" s="2">
        <v>58512.265749999999</v>
      </c>
      <c r="I773" s="5">
        <v>91.291291291299999</v>
      </c>
      <c r="J773" s="3">
        <v>68.343000000000004</v>
      </c>
      <c r="K773" s="3">
        <v>6.8000000000000005E-2</v>
      </c>
      <c r="L773" s="3">
        <v>10.831</v>
      </c>
      <c r="M773" s="2">
        <v>0.81215599999999999</v>
      </c>
      <c r="N773" s="7">
        <v>2.41E-7</v>
      </c>
      <c r="O773" s="2" t="s">
        <v>1</v>
      </c>
      <c r="P773" s="2">
        <v>0</v>
      </c>
    </row>
    <row r="774" spans="1:16" x14ac:dyDescent="0.35">
      <c r="A774" s="2" t="s">
        <v>779</v>
      </c>
      <c r="B774" s="2" t="s">
        <v>1707</v>
      </c>
      <c r="C774" s="3">
        <v>9</v>
      </c>
      <c r="D774" s="3">
        <v>11</v>
      </c>
      <c r="E774" s="3">
        <v>594</v>
      </c>
      <c r="F774" s="3">
        <v>0.77200000000000002</v>
      </c>
      <c r="G774" s="2">
        <v>4</v>
      </c>
      <c r="H774" s="2">
        <v>38299.614869999998</v>
      </c>
      <c r="I774" s="5">
        <v>99.899899899900007</v>
      </c>
      <c r="J774" s="3">
        <v>76.866</v>
      </c>
      <c r="K774" s="3">
        <v>5.5E-2</v>
      </c>
      <c r="L774" s="3">
        <v>6.234</v>
      </c>
      <c r="M774" s="2">
        <v>1.105998</v>
      </c>
      <c r="N774" s="2">
        <v>1.0001912999999999E-2</v>
      </c>
      <c r="O774" s="2" t="s">
        <v>1</v>
      </c>
      <c r="P774" s="2">
        <v>0</v>
      </c>
    </row>
    <row r="775" spans="1:16" x14ac:dyDescent="0.35">
      <c r="A775" s="2" t="s">
        <v>780</v>
      </c>
      <c r="B775" s="2" t="s">
        <v>1707</v>
      </c>
      <c r="C775" s="3">
        <v>9</v>
      </c>
      <c r="D775" s="3">
        <v>11</v>
      </c>
      <c r="E775" s="3">
        <v>599</v>
      </c>
      <c r="F775" s="3">
        <v>0.75700000000000001</v>
      </c>
      <c r="G775" s="2">
        <v>3</v>
      </c>
      <c r="H775" s="2">
        <v>16935.865430000002</v>
      </c>
      <c r="I775" s="5">
        <v>100</v>
      </c>
      <c r="J775" s="3">
        <v>67.789000000000001</v>
      </c>
      <c r="K775" s="3">
        <v>5.2999999999999999E-2</v>
      </c>
      <c r="L775" s="3">
        <v>24.161000000000001</v>
      </c>
      <c r="M775" s="2">
        <v>0.81148500000000001</v>
      </c>
      <c r="N775" s="7">
        <v>7.9299999999999997E-7</v>
      </c>
      <c r="O775" s="2" t="s">
        <v>1</v>
      </c>
      <c r="P775" s="2">
        <v>1</v>
      </c>
    </row>
    <row r="776" spans="1:16" x14ac:dyDescent="0.35">
      <c r="A776" s="2" t="s">
        <v>781</v>
      </c>
      <c r="B776" s="2" t="s">
        <v>1707</v>
      </c>
      <c r="C776" s="3">
        <v>9</v>
      </c>
      <c r="D776" s="3">
        <v>11</v>
      </c>
      <c r="E776" s="3">
        <v>604</v>
      </c>
      <c r="F776" s="3">
        <v>0.748</v>
      </c>
      <c r="G776" s="2">
        <v>4</v>
      </c>
      <c r="H776" s="2">
        <v>32365.263459999998</v>
      </c>
      <c r="I776" s="5">
        <v>95.795795795800004</v>
      </c>
      <c r="J776" s="3">
        <v>10.25</v>
      </c>
      <c r="K776" s="3">
        <v>0.11799999999999999</v>
      </c>
      <c r="L776" s="3">
        <v>2.33</v>
      </c>
      <c r="M776" s="2">
        <v>0.87874399999999997</v>
      </c>
      <c r="N776" s="2">
        <v>6.0268270000000002E-3</v>
      </c>
      <c r="O776" s="2" t="s">
        <v>1</v>
      </c>
      <c r="P776" s="2">
        <v>0</v>
      </c>
    </row>
    <row r="777" spans="1:16" x14ac:dyDescent="0.35">
      <c r="A777" s="2" t="s">
        <v>782</v>
      </c>
      <c r="B777" s="2" t="s">
        <v>1707</v>
      </c>
      <c r="C777" s="3">
        <v>9</v>
      </c>
      <c r="D777" s="3">
        <v>11</v>
      </c>
      <c r="E777" s="3">
        <v>609</v>
      </c>
      <c r="F777" s="3">
        <v>0.73499999999999999</v>
      </c>
      <c r="G777" s="2">
        <v>3</v>
      </c>
      <c r="H777" s="2">
        <v>9097.5358940000006</v>
      </c>
      <c r="I777" s="5">
        <v>99.899899899900007</v>
      </c>
      <c r="J777" s="3">
        <v>85.040999999999997</v>
      </c>
      <c r="K777" s="3">
        <v>4.5999999999999999E-2</v>
      </c>
      <c r="L777" s="3">
        <v>9.7469999999999999</v>
      </c>
      <c r="M777" s="2">
        <v>0.83432300000000004</v>
      </c>
      <c r="N777" s="7">
        <v>4.1200000000000004E-6</v>
      </c>
      <c r="O777" s="2" t="s">
        <v>1</v>
      </c>
      <c r="P777" s="2">
        <v>10</v>
      </c>
    </row>
    <row r="778" spans="1:16" x14ac:dyDescent="0.35">
      <c r="A778" s="2" t="s">
        <v>783</v>
      </c>
      <c r="B778" s="2" t="s">
        <v>1707</v>
      </c>
      <c r="C778" s="3">
        <v>9</v>
      </c>
      <c r="D778" s="3">
        <v>11</v>
      </c>
      <c r="E778" s="3">
        <v>622</v>
      </c>
      <c r="F778" s="3">
        <v>0.72</v>
      </c>
      <c r="G778" s="2">
        <v>3</v>
      </c>
      <c r="H778" s="2">
        <v>19124.276229999999</v>
      </c>
      <c r="I778" s="5">
        <v>98.698698698699999</v>
      </c>
      <c r="J778" s="3">
        <v>6.4569999999999999</v>
      </c>
      <c r="K778" s="3">
        <v>0.23400000000000001</v>
      </c>
      <c r="L778" s="3">
        <v>4.7569999999999997</v>
      </c>
      <c r="M778" s="2">
        <v>0.99279499999999998</v>
      </c>
      <c r="N778" s="2">
        <v>0.85787974499999997</v>
      </c>
      <c r="O778" s="2" t="s">
        <v>1</v>
      </c>
      <c r="P778" s="2">
        <v>0</v>
      </c>
    </row>
    <row r="779" spans="1:16" x14ac:dyDescent="0.35">
      <c r="A779" s="2" t="s">
        <v>784</v>
      </c>
      <c r="B779" s="2" t="s">
        <v>1707</v>
      </c>
      <c r="C779" s="3">
        <v>9</v>
      </c>
      <c r="D779" s="3">
        <v>11</v>
      </c>
      <c r="E779" s="3">
        <v>660</v>
      </c>
      <c r="F779" s="3">
        <v>0.64200000000000002</v>
      </c>
      <c r="G779" s="2">
        <v>3</v>
      </c>
      <c r="H779" s="2">
        <v>13138.20023</v>
      </c>
      <c r="I779" s="5">
        <v>99.899899899900007</v>
      </c>
      <c r="J779" s="3">
        <v>67.507999999999996</v>
      </c>
      <c r="K779" s="3">
        <v>6.8000000000000005E-2</v>
      </c>
      <c r="L779" s="3">
        <v>6.9359999999999999</v>
      </c>
      <c r="M779" s="2">
        <v>1.001477</v>
      </c>
      <c r="N779" s="2">
        <v>0.97014830500000004</v>
      </c>
      <c r="O779" s="2" t="s">
        <v>1</v>
      </c>
      <c r="P779" s="2">
        <v>0</v>
      </c>
    </row>
    <row r="780" spans="1:16" x14ac:dyDescent="0.35">
      <c r="A780" s="2" t="s">
        <v>785</v>
      </c>
      <c r="B780" s="2" t="s">
        <v>1707</v>
      </c>
      <c r="C780" s="3">
        <v>9</v>
      </c>
      <c r="D780" s="3">
        <v>11</v>
      </c>
      <c r="E780" s="3">
        <v>668</v>
      </c>
      <c r="F780" s="3">
        <v>0.625</v>
      </c>
      <c r="G780" s="2">
        <v>3</v>
      </c>
      <c r="H780" s="2">
        <v>24348.999159999999</v>
      </c>
      <c r="I780" s="5">
        <v>100</v>
      </c>
      <c r="J780" s="3">
        <v>8.9499999999999993</v>
      </c>
      <c r="K780" s="3">
        <v>3.7999999999999999E-2</v>
      </c>
      <c r="L780" s="3">
        <v>4.5090000000000003</v>
      </c>
      <c r="M780" s="2">
        <v>0.80711699999999997</v>
      </c>
      <c r="N780" s="2">
        <v>1.2722149999999999E-3</v>
      </c>
      <c r="O780" s="2" t="s">
        <v>1</v>
      </c>
      <c r="P780" s="2">
        <v>0</v>
      </c>
    </row>
    <row r="781" spans="1:16" x14ac:dyDescent="0.35">
      <c r="A781" s="2" t="s">
        <v>786</v>
      </c>
      <c r="B781" s="2" t="s">
        <v>1707</v>
      </c>
      <c r="C781" s="3">
        <v>9</v>
      </c>
      <c r="D781" s="3">
        <v>11</v>
      </c>
      <c r="E781" s="3">
        <v>697</v>
      </c>
      <c r="F781" s="3">
        <v>0.54700000000000004</v>
      </c>
      <c r="G781" s="2">
        <v>3</v>
      </c>
      <c r="H781" s="2">
        <v>17412.17381</v>
      </c>
      <c r="I781" s="5">
        <v>99.899899899900007</v>
      </c>
      <c r="J781" s="3">
        <v>55.6</v>
      </c>
      <c r="K781" s="3">
        <v>0.104</v>
      </c>
      <c r="L781" s="3">
        <v>19.414000000000001</v>
      </c>
      <c r="M781" s="2">
        <v>0.87564500000000001</v>
      </c>
      <c r="N781" s="2">
        <v>7.6462500000000001E-4</v>
      </c>
      <c r="O781" s="2" t="s">
        <v>1</v>
      </c>
      <c r="P781" s="2">
        <v>0</v>
      </c>
    </row>
    <row r="782" spans="1:16" x14ac:dyDescent="0.35">
      <c r="A782" s="2" t="s">
        <v>787</v>
      </c>
      <c r="B782" s="2" t="s">
        <v>1707</v>
      </c>
      <c r="C782" s="3">
        <v>9</v>
      </c>
      <c r="D782" s="3">
        <v>11</v>
      </c>
      <c r="E782" s="3">
        <v>713</v>
      </c>
      <c r="F782" s="3">
        <v>0.499</v>
      </c>
      <c r="G782" s="2">
        <v>3</v>
      </c>
      <c r="H782" s="2">
        <v>27003.896580000001</v>
      </c>
      <c r="I782" s="5">
        <v>99.699699699700005</v>
      </c>
      <c r="J782" s="3">
        <v>10.117000000000001</v>
      </c>
      <c r="K782" s="3">
        <v>4.4999999999999998E-2</v>
      </c>
      <c r="L782" s="3">
        <v>2.4830000000000001</v>
      </c>
      <c r="M782" s="2">
        <v>1.0203759999999999</v>
      </c>
      <c r="N782" s="2">
        <v>0.60768688900000001</v>
      </c>
      <c r="O782" s="2" t="s">
        <v>1</v>
      </c>
      <c r="P782" s="2">
        <v>0</v>
      </c>
    </row>
    <row r="783" spans="1:16" x14ac:dyDescent="0.35">
      <c r="A783" s="2" t="s">
        <v>788</v>
      </c>
      <c r="B783" s="2" t="s">
        <v>1707</v>
      </c>
      <c r="C783" s="3">
        <v>9</v>
      </c>
      <c r="D783" s="3">
        <v>11</v>
      </c>
      <c r="E783" s="3">
        <v>715</v>
      </c>
      <c r="F783" s="3">
        <v>0.47899999999999998</v>
      </c>
      <c r="G783" s="2">
        <v>4</v>
      </c>
      <c r="H783" s="2">
        <v>29624.888599999998</v>
      </c>
      <c r="I783" s="5">
        <v>98.298298298299997</v>
      </c>
      <c r="J783" s="3">
        <v>10.343</v>
      </c>
      <c r="K783" s="3">
        <v>5.1999999999999998E-2</v>
      </c>
      <c r="L783" s="3">
        <v>1.44</v>
      </c>
      <c r="M783" s="2">
        <v>1.014203</v>
      </c>
      <c r="N783" s="2">
        <v>0.74253670299999996</v>
      </c>
      <c r="O783" s="2" t="s">
        <v>1</v>
      </c>
      <c r="P783" s="2">
        <v>0</v>
      </c>
    </row>
    <row r="784" spans="1:16" x14ac:dyDescent="0.35">
      <c r="A784" s="2" t="s">
        <v>789</v>
      </c>
      <c r="B784" s="2" t="s">
        <v>1707</v>
      </c>
      <c r="C784" s="3">
        <v>9</v>
      </c>
      <c r="D784" s="3">
        <v>11</v>
      </c>
      <c r="E784" s="3">
        <v>728</v>
      </c>
      <c r="F784" s="3">
        <v>0.42299999999999999</v>
      </c>
      <c r="G784" s="2">
        <v>3</v>
      </c>
      <c r="H784" s="2">
        <v>7275.8339079999996</v>
      </c>
      <c r="I784" s="5">
        <v>77.977977977999998</v>
      </c>
      <c r="J784" s="3">
        <v>62.491999999999997</v>
      </c>
      <c r="K784" s="3">
        <v>9.6000000000000002E-2</v>
      </c>
      <c r="L784" s="3">
        <v>5.27</v>
      </c>
      <c r="M784" s="2">
        <v>1.0689360000000001</v>
      </c>
      <c r="N784" s="2">
        <v>9.0328955000000002E-2</v>
      </c>
      <c r="O784" s="2" t="s">
        <v>1</v>
      </c>
      <c r="P784" s="2">
        <v>4</v>
      </c>
    </row>
    <row r="785" spans="1:16" x14ac:dyDescent="0.35">
      <c r="A785" s="2" t="s">
        <v>790</v>
      </c>
      <c r="B785" s="2" t="s">
        <v>1707</v>
      </c>
      <c r="C785" s="3">
        <v>9</v>
      </c>
      <c r="D785" s="3">
        <v>11</v>
      </c>
      <c r="E785" s="3">
        <v>738</v>
      </c>
      <c r="F785" s="3">
        <v>0.39600000000000002</v>
      </c>
      <c r="G785" s="2">
        <v>3</v>
      </c>
      <c r="H785" s="2">
        <v>26357.960220000001</v>
      </c>
      <c r="I785" s="5">
        <v>100</v>
      </c>
      <c r="J785" s="3">
        <v>10.000999999999999</v>
      </c>
      <c r="K785" s="3">
        <v>0.11</v>
      </c>
      <c r="L785" s="3">
        <v>1.5740000000000001</v>
      </c>
      <c r="M785" s="2">
        <v>1.0205660000000001</v>
      </c>
      <c r="N785" s="2">
        <v>0.60593824799999996</v>
      </c>
      <c r="O785" s="2" t="s">
        <v>1</v>
      </c>
      <c r="P785" s="2">
        <v>0</v>
      </c>
    </row>
    <row r="786" spans="1:16" x14ac:dyDescent="0.35">
      <c r="A786" s="2" t="s">
        <v>791</v>
      </c>
      <c r="B786" s="2" t="s">
        <v>1707</v>
      </c>
      <c r="C786" s="3">
        <v>9</v>
      </c>
      <c r="D786" s="3">
        <v>11</v>
      </c>
      <c r="E786" s="3">
        <v>744</v>
      </c>
      <c r="F786" s="3">
        <v>0.374</v>
      </c>
      <c r="G786" s="2">
        <v>3</v>
      </c>
      <c r="H786" s="2">
        <v>47004.793530000003</v>
      </c>
      <c r="I786" s="5">
        <v>98.298298298299997</v>
      </c>
      <c r="J786" s="3">
        <v>0.70499999999999996</v>
      </c>
      <c r="K786" s="3">
        <v>3.3000000000000002E-2</v>
      </c>
      <c r="L786" s="3">
        <v>0.49199999999999999</v>
      </c>
      <c r="M786" s="2">
        <v>1.012713</v>
      </c>
      <c r="N786" s="2">
        <v>0.75258206100000002</v>
      </c>
      <c r="O786" s="2" t="s">
        <v>1</v>
      </c>
      <c r="P786" s="2">
        <v>15</v>
      </c>
    </row>
    <row r="787" spans="1:16" x14ac:dyDescent="0.35">
      <c r="A787" s="2" t="s">
        <v>792</v>
      </c>
      <c r="B787" s="2" t="s">
        <v>1707</v>
      </c>
      <c r="C787" s="3">
        <v>9</v>
      </c>
      <c r="D787" s="3">
        <v>11</v>
      </c>
      <c r="E787" s="3">
        <v>781</v>
      </c>
      <c r="F787" s="3">
        <v>0.246</v>
      </c>
      <c r="G787" s="2">
        <v>3</v>
      </c>
      <c r="H787" s="2">
        <v>9073.8357560000004</v>
      </c>
      <c r="I787" s="5">
        <v>70.770770770799999</v>
      </c>
      <c r="J787" s="3">
        <v>13.836</v>
      </c>
      <c r="K787" s="3">
        <v>8.4000000000000005E-2</v>
      </c>
      <c r="L787" s="3">
        <v>6.81</v>
      </c>
      <c r="M787" s="2">
        <v>1.0612170000000001</v>
      </c>
      <c r="N787" s="2">
        <v>0.13323372</v>
      </c>
      <c r="O787" s="2" t="s">
        <v>1</v>
      </c>
      <c r="P787" s="2">
        <v>0</v>
      </c>
    </row>
    <row r="788" spans="1:16" x14ac:dyDescent="0.35">
      <c r="A788" s="2" t="s">
        <v>793</v>
      </c>
      <c r="B788" s="2" t="s">
        <v>1707</v>
      </c>
      <c r="C788" s="3">
        <v>9</v>
      </c>
      <c r="D788" s="3">
        <v>11</v>
      </c>
      <c r="E788" s="3">
        <v>783</v>
      </c>
      <c r="F788" s="3">
        <v>0.23100000000000001</v>
      </c>
      <c r="G788" s="2">
        <v>3</v>
      </c>
      <c r="H788" s="2">
        <v>25633.16171</v>
      </c>
      <c r="I788" s="5">
        <v>93.993993993999993</v>
      </c>
      <c r="J788" s="3">
        <v>1.248</v>
      </c>
      <c r="K788" s="3">
        <v>3.4000000000000002E-2</v>
      </c>
      <c r="L788" s="3">
        <v>0.14799999999999999</v>
      </c>
      <c r="M788" s="2">
        <v>0.84930000000000005</v>
      </c>
      <c r="N788" s="2">
        <v>3.6719700000000001E-3</v>
      </c>
      <c r="O788" s="2" t="s">
        <v>1</v>
      </c>
      <c r="P788" s="2">
        <v>0</v>
      </c>
    </row>
    <row r="789" spans="1:16" x14ac:dyDescent="0.35">
      <c r="A789" s="2" t="s">
        <v>794</v>
      </c>
      <c r="B789" s="2" t="s">
        <v>1707</v>
      </c>
      <c r="C789" s="3">
        <v>9</v>
      </c>
      <c r="D789" s="3">
        <v>12</v>
      </c>
      <c r="E789" s="3">
        <v>29</v>
      </c>
      <c r="F789" s="3">
        <v>6.1120000000000001</v>
      </c>
      <c r="G789" s="2">
        <v>13</v>
      </c>
      <c r="H789" s="2">
        <v>116390.9999</v>
      </c>
      <c r="I789" s="5">
        <v>100</v>
      </c>
      <c r="J789" s="3">
        <v>72.372</v>
      </c>
      <c r="K789" s="3">
        <v>0.16300000000000001</v>
      </c>
      <c r="L789" s="3">
        <v>5.03</v>
      </c>
      <c r="M789" s="2">
        <v>0.86470999999999998</v>
      </c>
      <c r="N789" s="2">
        <v>3.69983E-4</v>
      </c>
      <c r="O789" s="2" t="s">
        <v>1</v>
      </c>
      <c r="P789" s="2">
        <v>0</v>
      </c>
    </row>
    <row r="790" spans="1:16" x14ac:dyDescent="0.35">
      <c r="A790" s="2" t="s">
        <v>795</v>
      </c>
      <c r="B790" s="2" t="s">
        <v>1707</v>
      </c>
      <c r="C790" s="3">
        <v>9</v>
      </c>
      <c r="D790" s="3">
        <v>12</v>
      </c>
      <c r="E790" s="3">
        <v>56</v>
      </c>
      <c r="F790" s="3">
        <v>4.266</v>
      </c>
      <c r="G790" s="2">
        <v>11</v>
      </c>
      <c r="H790" s="2">
        <v>142839.3297</v>
      </c>
      <c r="I790" s="5">
        <v>100</v>
      </c>
      <c r="J790" s="3">
        <v>41.152999999999999</v>
      </c>
      <c r="K790" s="3">
        <v>6.6000000000000003E-2</v>
      </c>
      <c r="L790" s="3">
        <v>3.6720000000000002</v>
      </c>
      <c r="M790" s="2">
        <v>0.912605</v>
      </c>
      <c r="N790" s="2">
        <v>3.3517049E-2</v>
      </c>
      <c r="O790" s="2" t="s">
        <v>1</v>
      </c>
      <c r="P790" s="2">
        <v>0</v>
      </c>
    </row>
    <row r="791" spans="1:16" x14ac:dyDescent="0.35">
      <c r="A791" s="2" t="s">
        <v>796</v>
      </c>
      <c r="B791" s="2" t="s">
        <v>1707</v>
      </c>
      <c r="C791" s="3">
        <v>9</v>
      </c>
      <c r="D791" s="3">
        <v>12</v>
      </c>
      <c r="E791" s="3">
        <v>73</v>
      </c>
      <c r="F791" s="3">
        <v>3.48</v>
      </c>
      <c r="G791" s="2">
        <v>10</v>
      </c>
      <c r="H791" s="2">
        <v>112267.6762</v>
      </c>
      <c r="I791" s="5">
        <v>100</v>
      </c>
      <c r="J791" s="3">
        <v>75.787000000000006</v>
      </c>
      <c r="K791" s="3">
        <v>8.5000000000000006E-2</v>
      </c>
      <c r="L791" s="3">
        <v>10.72</v>
      </c>
      <c r="M791" s="2">
        <v>0.98968800000000001</v>
      </c>
      <c r="N791" s="2">
        <v>0.80484070600000002</v>
      </c>
      <c r="O791" s="2" t="s">
        <v>1</v>
      </c>
      <c r="P791" s="2">
        <v>0</v>
      </c>
    </row>
    <row r="792" spans="1:16" x14ac:dyDescent="0.35">
      <c r="A792" s="2" t="s">
        <v>797</v>
      </c>
      <c r="B792" s="2" t="s">
        <v>1707</v>
      </c>
      <c r="C792" s="3">
        <v>9</v>
      </c>
      <c r="D792" s="3">
        <v>12</v>
      </c>
      <c r="E792" s="3">
        <v>107</v>
      </c>
      <c r="F792" s="3">
        <v>2.867</v>
      </c>
      <c r="G792" s="2">
        <v>6</v>
      </c>
      <c r="H792" s="2">
        <v>24954.309120000002</v>
      </c>
      <c r="I792" s="5">
        <v>100</v>
      </c>
      <c r="J792" s="3">
        <v>92.515000000000001</v>
      </c>
      <c r="K792" s="3">
        <v>6.8000000000000005E-2</v>
      </c>
      <c r="L792" s="3">
        <v>2.0699999999999998</v>
      </c>
      <c r="M792" s="2">
        <v>1.0729409999999999</v>
      </c>
      <c r="N792" s="2">
        <v>7.1018577999999999E-2</v>
      </c>
      <c r="O792" s="2" t="s">
        <v>1</v>
      </c>
      <c r="P792" s="2">
        <v>5</v>
      </c>
    </row>
    <row r="793" spans="1:16" x14ac:dyDescent="0.35">
      <c r="A793" s="2" t="s">
        <v>798</v>
      </c>
      <c r="B793" s="2" t="s">
        <v>1707</v>
      </c>
      <c r="C793" s="3">
        <v>9</v>
      </c>
      <c r="D793" s="3">
        <v>12</v>
      </c>
      <c r="E793" s="3">
        <v>119</v>
      </c>
      <c r="F793" s="3">
        <v>2.7</v>
      </c>
      <c r="G793" s="2">
        <v>6</v>
      </c>
      <c r="H793" s="2">
        <v>20433.938600000001</v>
      </c>
      <c r="I793" s="5">
        <v>100</v>
      </c>
      <c r="J793" s="3">
        <v>82.058999999999997</v>
      </c>
      <c r="K793" s="3">
        <v>4.8000000000000001E-2</v>
      </c>
      <c r="L793" s="3">
        <v>8.1289999999999996</v>
      </c>
      <c r="M793" s="2">
        <v>1.016861</v>
      </c>
      <c r="N793" s="2">
        <v>0.66530951800000004</v>
      </c>
      <c r="O793" s="2" t="s">
        <v>1</v>
      </c>
      <c r="P793" s="2">
        <v>11</v>
      </c>
    </row>
    <row r="794" spans="1:16" x14ac:dyDescent="0.35">
      <c r="A794" s="2" t="s">
        <v>799</v>
      </c>
      <c r="B794" s="2" t="s">
        <v>1707</v>
      </c>
      <c r="C794" s="3">
        <v>9</v>
      </c>
      <c r="D794" s="3">
        <v>12</v>
      </c>
      <c r="E794" s="3">
        <v>123</v>
      </c>
      <c r="F794" s="3">
        <v>2.6230000000000002</v>
      </c>
      <c r="G794" s="2">
        <v>5</v>
      </c>
      <c r="H794" s="2">
        <v>62867.597849999998</v>
      </c>
      <c r="I794" s="5">
        <v>100</v>
      </c>
      <c r="J794" s="3">
        <v>61.912999999999997</v>
      </c>
      <c r="K794" s="3">
        <v>0.124</v>
      </c>
      <c r="L794" s="3">
        <v>8.6170000000000009</v>
      </c>
      <c r="M794" s="2">
        <v>0.97557899999999997</v>
      </c>
      <c r="N794" s="2">
        <v>0.60728678000000003</v>
      </c>
      <c r="O794" s="2" t="s">
        <v>1</v>
      </c>
      <c r="P794" s="2">
        <v>0</v>
      </c>
    </row>
    <row r="795" spans="1:16" x14ac:dyDescent="0.35">
      <c r="A795" s="2" t="s">
        <v>800</v>
      </c>
      <c r="B795" s="2" t="s">
        <v>1707</v>
      </c>
      <c r="C795" s="3">
        <v>9</v>
      </c>
      <c r="D795" s="3">
        <v>12</v>
      </c>
      <c r="E795" s="3">
        <v>172</v>
      </c>
      <c r="F795" s="3">
        <v>2.1120000000000001</v>
      </c>
      <c r="G795" s="2">
        <v>5</v>
      </c>
      <c r="H795" s="2">
        <v>34534.24065</v>
      </c>
      <c r="I795" s="5">
        <v>100</v>
      </c>
      <c r="J795" s="3">
        <v>19.381</v>
      </c>
      <c r="K795" s="3">
        <v>6.6000000000000003E-2</v>
      </c>
      <c r="L795" s="3">
        <v>9.4480000000000004</v>
      </c>
      <c r="M795" s="2">
        <v>1.082865</v>
      </c>
      <c r="N795" s="2">
        <v>3.4481633999999997E-2</v>
      </c>
      <c r="O795" s="2" t="s">
        <v>1</v>
      </c>
      <c r="P795" s="2">
        <v>0</v>
      </c>
    </row>
    <row r="796" spans="1:16" x14ac:dyDescent="0.35">
      <c r="A796" s="2" t="s">
        <v>801</v>
      </c>
      <c r="B796" s="2" t="s">
        <v>1707</v>
      </c>
      <c r="C796" s="3">
        <v>9</v>
      </c>
      <c r="D796" s="3">
        <v>12</v>
      </c>
      <c r="E796" s="3">
        <v>194</v>
      </c>
      <c r="F796" s="3">
        <v>1.9770000000000001</v>
      </c>
      <c r="G796" s="2">
        <v>5</v>
      </c>
      <c r="H796" s="2">
        <v>87717.668130000005</v>
      </c>
      <c r="I796" s="5">
        <v>100</v>
      </c>
      <c r="J796" s="3">
        <v>14.871</v>
      </c>
      <c r="K796" s="3">
        <v>8.3000000000000004E-2</v>
      </c>
      <c r="L796" s="3">
        <v>4.5510000000000002</v>
      </c>
      <c r="M796" s="2">
        <v>0.87226800000000004</v>
      </c>
      <c r="N796" s="2">
        <v>2.0093200000000002E-3</v>
      </c>
      <c r="O796" s="2" t="s">
        <v>1</v>
      </c>
      <c r="P796" s="2">
        <v>0</v>
      </c>
    </row>
    <row r="797" spans="1:16" x14ac:dyDescent="0.35">
      <c r="A797" s="2" t="s">
        <v>802</v>
      </c>
      <c r="B797" s="2" t="s">
        <v>1707</v>
      </c>
      <c r="C797" s="3">
        <v>9</v>
      </c>
      <c r="D797" s="3">
        <v>12</v>
      </c>
      <c r="E797" s="3">
        <v>242</v>
      </c>
      <c r="F797" s="3">
        <v>1.7789999999999999</v>
      </c>
      <c r="G797" s="2">
        <v>4</v>
      </c>
      <c r="H797" s="2">
        <v>15966.1384</v>
      </c>
      <c r="I797" s="5">
        <v>95.795795795800004</v>
      </c>
      <c r="J797" s="3">
        <v>84.932000000000002</v>
      </c>
      <c r="K797" s="3">
        <v>5.5E-2</v>
      </c>
      <c r="L797" s="3">
        <v>5.1769999999999996</v>
      </c>
      <c r="M797" s="2">
        <v>1.060147</v>
      </c>
      <c r="N797" s="2">
        <v>0.15576471</v>
      </c>
      <c r="O797" s="2" t="s">
        <v>1</v>
      </c>
      <c r="P797" s="2">
        <v>0</v>
      </c>
    </row>
    <row r="798" spans="1:16" x14ac:dyDescent="0.35">
      <c r="A798" s="2" t="s">
        <v>803</v>
      </c>
      <c r="B798" s="2" t="s">
        <v>1707</v>
      </c>
      <c r="C798" s="3">
        <v>9</v>
      </c>
      <c r="D798" s="3">
        <v>12</v>
      </c>
      <c r="E798" s="3">
        <v>307</v>
      </c>
      <c r="F798" s="3">
        <v>1.492</v>
      </c>
      <c r="G798" s="2">
        <v>5</v>
      </c>
      <c r="H798" s="2">
        <v>33464.526619999997</v>
      </c>
      <c r="I798" s="5">
        <v>100</v>
      </c>
      <c r="J798" s="3">
        <v>57.088999999999999</v>
      </c>
      <c r="K798" s="3">
        <v>6.0999999999999999E-2</v>
      </c>
      <c r="L798" s="3">
        <v>7.17</v>
      </c>
      <c r="M798" s="2">
        <v>0.96634100000000001</v>
      </c>
      <c r="N798" s="2">
        <v>0.40700124900000001</v>
      </c>
      <c r="O798" s="2" t="s">
        <v>1</v>
      </c>
      <c r="P798" s="2">
        <v>0</v>
      </c>
    </row>
    <row r="799" spans="1:16" x14ac:dyDescent="0.35">
      <c r="A799" s="2" t="s">
        <v>804</v>
      </c>
      <c r="B799" s="2" t="s">
        <v>1707</v>
      </c>
      <c r="C799" s="3">
        <v>9</v>
      </c>
      <c r="D799" s="3">
        <v>12</v>
      </c>
      <c r="E799" s="3">
        <v>330</v>
      </c>
      <c r="F799" s="3">
        <v>1.4</v>
      </c>
      <c r="G799" s="2">
        <v>6</v>
      </c>
      <c r="H799" s="2">
        <v>81668.725009999995</v>
      </c>
      <c r="I799" s="5">
        <v>95.495495495499995</v>
      </c>
      <c r="J799" s="3">
        <v>65.209999999999994</v>
      </c>
      <c r="K799" s="3">
        <v>4.2000000000000003E-2</v>
      </c>
      <c r="L799" s="3">
        <v>5.484</v>
      </c>
      <c r="M799" s="2">
        <v>0.97220700000000004</v>
      </c>
      <c r="N799" s="2">
        <v>0.47008913499999999</v>
      </c>
      <c r="O799" s="2" t="s">
        <v>1</v>
      </c>
      <c r="P799" s="2">
        <v>0</v>
      </c>
    </row>
    <row r="800" spans="1:16" x14ac:dyDescent="0.35">
      <c r="A800" s="2" t="s">
        <v>805</v>
      </c>
      <c r="B800" s="2" t="s">
        <v>1707</v>
      </c>
      <c r="C800" s="3">
        <v>9</v>
      </c>
      <c r="D800" s="3">
        <v>12</v>
      </c>
      <c r="E800" s="3">
        <v>349</v>
      </c>
      <c r="F800" s="3">
        <v>1.3640000000000001</v>
      </c>
      <c r="G800" s="2">
        <v>4</v>
      </c>
      <c r="H800" s="2">
        <v>86876.456009999994</v>
      </c>
      <c r="I800" s="5">
        <v>95.795795795800004</v>
      </c>
      <c r="J800" s="3">
        <v>83.081000000000003</v>
      </c>
      <c r="K800" s="3">
        <v>7.5999999999999998E-2</v>
      </c>
      <c r="L800" s="3">
        <v>4.3529999999999998</v>
      </c>
      <c r="M800" s="2">
        <v>1.024796</v>
      </c>
      <c r="N800" s="2">
        <v>0.55237561499999999</v>
      </c>
      <c r="O800" s="2" t="s">
        <v>1</v>
      </c>
      <c r="P800" s="2">
        <v>0</v>
      </c>
    </row>
    <row r="801" spans="1:16" x14ac:dyDescent="0.35">
      <c r="A801" s="2" t="s">
        <v>806</v>
      </c>
      <c r="B801" s="2" t="s">
        <v>1707</v>
      </c>
      <c r="C801" s="3">
        <v>9</v>
      </c>
      <c r="D801" s="3">
        <v>12</v>
      </c>
      <c r="E801" s="3">
        <v>371</v>
      </c>
      <c r="F801" s="3">
        <v>1.3180000000000001</v>
      </c>
      <c r="G801" s="2">
        <v>3</v>
      </c>
      <c r="H801" s="2">
        <v>2602.262295</v>
      </c>
      <c r="I801" s="5">
        <v>100</v>
      </c>
      <c r="J801" s="3">
        <v>34.432000000000002</v>
      </c>
      <c r="K801" s="3">
        <v>6.7000000000000004E-2</v>
      </c>
      <c r="L801" s="3">
        <v>7.1680000000000001</v>
      </c>
      <c r="M801" s="2">
        <v>1.0392250000000001</v>
      </c>
      <c r="N801" s="2">
        <v>0.31501135299999999</v>
      </c>
      <c r="O801" s="2" t="s">
        <v>1</v>
      </c>
      <c r="P801" s="2">
        <v>0</v>
      </c>
    </row>
    <row r="802" spans="1:16" x14ac:dyDescent="0.35">
      <c r="A802" s="2" t="s">
        <v>807</v>
      </c>
      <c r="B802" s="2" t="s">
        <v>1707</v>
      </c>
      <c r="C802" s="3">
        <v>9</v>
      </c>
      <c r="D802" s="3">
        <v>12</v>
      </c>
      <c r="E802" s="3">
        <v>378</v>
      </c>
      <c r="F802" s="3">
        <v>1.302</v>
      </c>
      <c r="G802" s="2">
        <v>3</v>
      </c>
      <c r="H802" s="2">
        <v>5565.0296710000002</v>
      </c>
      <c r="I802" s="5">
        <v>100</v>
      </c>
      <c r="J802" s="3">
        <v>45.097000000000001</v>
      </c>
      <c r="K802" s="3">
        <v>5.6000000000000001E-2</v>
      </c>
      <c r="L802" s="3">
        <v>2.9809999999999999</v>
      </c>
      <c r="M802" s="2">
        <v>0.87920299999999996</v>
      </c>
      <c r="N802" s="2">
        <v>2.60721E-3</v>
      </c>
      <c r="O802" s="2" t="s">
        <v>1</v>
      </c>
      <c r="P802" s="2">
        <v>0</v>
      </c>
    </row>
    <row r="803" spans="1:16" x14ac:dyDescent="0.35">
      <c r="A803" s="2" t="s">
        <v>808</v>
      </c>
      <c r="B803" s="2" t="s">
        <v>1707</v>
      </c>
      <c r="C803" s="3">
        <v>9</v>
      </c>
      <c r="D803" s="3">
        <v>12</v>
      </c>
      <c r="E803" s="3">
        <v>386</v>
      </c>
      <c r="F803" s="3">
        <v>1.276</v>
      </c>
      <c r="G803" s="2">
        <v>3</v>
      </c>
      <c r="H803" s="2">
        <v>16890.720710000001</v>
      </c>
      <c r="I803" s="5">
        <v>100</v>
      </c>
      <c r="J803" s="3">
        <v>7.8250000000000002</v>
      </c>
      <c r="K803" s="3">
        <v>5.7000000000000002E-2</v>
      </c>
      <c r="L803" s="3">
        <v>0.97699999999999998</v>
      </c>
      <c r="M803" s="2">
        <v>1.078929</v>
      </c>
      <c r="N803" s="2">
        <v>7.5535819000000004E-2</v>
      </c>
      <c r="O803" s="2" t="s">
        <v>1</v>
      </c>
      <c r="P803" s="2">
        <v>0</v>
      </c>
    </row>
    <row r="804" spans="1:16" x14ac:dyDescent="0.35">
      <c r="A804" s="2" t="s">
        <v>809</v>
      </c>
      <c r="B804" s="2" t="s">
        <v>1707</v>
      </c>
      <c r="C804" s="3">
        <v>9</v>
      </c>
      <c r="D804" s="3">
        <v>12</v>
      </c>
      <c r="E804" s="3">
        <v>387</v>
      </c>
      <c r="F804" s="3">
        <v>1.2709999999999999</v>
      </c>
      <c r="G804" s="2">
        <v>5</v>
      </c>
      <c r="H804" s="2">
        <v>42714.6777</v>
      </c>
      <c r="I804" s="5">
        <v>93.293293293299996</v>
      </c>
      <c r="J804" s="3">
        <v>63.901000000000003</v>
      </c>
      <c r="K804" s="3">
        <v>7.0000000000000007E-2</v>
      </c>
      <c r="L804" s="3">
        <v>9.3960000000000008</v>
      </c>
      <c r="M804" s="2">
        <v>0.88991900000000002</v>
      </c>
      <c r="N804" s="2">
        <v>2.9223529999999999E-3</v>
      </c>
      <c r="O804" s="2" t="s">
        <v>1</v>
      </c>
      <c r="P804" s="2">
        <v>0</v>
      </c>
    </row>
    <row r="805" spans="1:16" x14ac:dyDescent="0.35">
      <c r="A805" s="2" t="s">
        <v>810</v>
      </c>
      <c r="B805" s="2" t="s">
        <v>1707</v>
      </c>
      <c r="C805" s="3">
        <v>9</v>
      </c>
      <c r="D805" s="3">
        <v>12</v>
      </c>
      <c r="E805" s="3">
        <v>388</v>
      </c>
      <c r="F805" s="3">
        <v>1.262</v>
      </c>
      <c r="G805" s="2">
        <v>3</v>
      </c>
      <c r="H805" s="2">
        <v>11815.080029999999</v>
      </c>
      <c r="I805" s="5">
        <v>100</v>
      </c>
      <c r="J805" s="3">
        <v>19.483000000000001</v>
      </c>
      <c r="K805" s="3">
        <v>0.15</v>
      </c>
      <c r="L805" s="3">
        <v>6.9</v>
      </c>
      <c r="M805" s="2">
        <v>0.97335499999999997</v>
      </c>
      <c r="N805" s="2">
        <v>0.49384940199999999</v>
      </c>
      <c r="O805" s="2" t="s">
        <v>1</v>
      </c>
      <c r="P805" s="2">
        <v>0</v>
      </c>
    </row>
    <row r="806" spans="1:16" x14ac:dyDescent="0.35">
      <c r="A806" s="2" t="s">
        <v>811</v>
      </c>
      <c r="B806" s="2" t="s">
        <v>1707</v>
      </c>
      <c r="C806" s="3">
        <v>9</v>
      </c>
      <c r="D806" s="3">
        <v>12</v>
      </c>
      <c r="E806" s="3">
        <v>443</v>
      </c>
      <c r="F806" s="3">
        <v>1.1160000000000001</v>
      </c>
      <c r="G806" s="2">
        <v>3</v>
      </c>
      <c r="H806" s="2">
        <v>6590.424325</v>
      </c>
      <c r="I806" s="5">
        <v>100</v>
      </c>
      <c r="J806" s="3">
        <v>15.811</v>
      </c>
      <c r="K806" s="3">
        <v>6.3E-2</v>
      </c>
      <c r="L806" s="3">
        <v>6.0010000000000003</v>
      </c>
      <c r="M806" s="2">
        <v>1.018035</v>
      </c>
      <c r="N806" s="2">
        <v>0.64640514299999996</v>
      </c>
      <c r="O806" s="2" t="s">
        <v>1</v>
      </c>
      <c r="P806" s="2">
        <v>0</v>
      </c>
    </row>
    <row r="807" spans="1:16" x14ac:dyDescent="0.35">
      <c r="A807" s="2" t="s">
        <v>812</v>
      </c>
      <c r="B807" s="2" t="s">
        <v>1707</v>
      </c>
      <c r="C807" s="3">
        <v>9</v>
      </c>
      <c r="D807" s="3">
        <v>12</v>
      </c>
      <c r="E807" s="3">
        <v>447</v>
      </c>
      <c r="F807" s="3">
        <v>1.1040000000000001</v>
      </c>
      <c r="G807" s="2">
        <v>4</v>
      </c>
      <c r="H807" s="2">
        <v>21352.951010000001</v>
      </c>
      <c r="I807" s="5">
        <v>100</v>
      </c>
      <c r="J807" s="3">
        <v>65.225999999999999</v>
      </c>
      <c r="K807" s="3">
        <v>4.4999999999999998E-2</v>
      </c>
      <c r="L807" s="3">
        <v>6.2290000000000001</v>
      </c>
      <c r="M807" s="2">
        <v>1.1067739999999999</v>
      </c>
      <c r="N807" s="2">
        <v>9.8579859999999991E-3</v>
      </c>
      <c r="O807" s="2" t="s">
        <v>1</v>
      </c>
      <c r="P807" s="2">
        <v>0</v>
      </c>
    </row>
    <row r="808" spans="1:16" x14ac:dyDescent="0.35">
      <c r="A808" s="2" t="s">
        <v>813</v>
      </c>
      <c r="B808" s="2" t="s">
        <v>1707</v>
      </c>
      <c r="C808" s="3">
        <v>9</v>
      </c>
      <c r="D808" s="3">
        <v>12</v>
      </c>
      <c r="E808" s="3">
        <v>469</v>
      </c>
      <c r="F808" s="3">
        <v>1.0429999999999999</v>
      </c>
      <c r="G808" s="2">
        <v>3</v>
      </c>
      <c r="H808" s="2">
        <v>25574.80515</v>
      </c>
      <c r="I808" s="5">
        <v>91.991991991999996</v>
      </c>
      <c r="J808" s="3">
        <v>24.411000000000001</v>
      </c>
      <c r="K808" s="3">
        <v>4.2999999999999997E-2</v>
      </c>
      <c r="L808" s="3">
        <v>4.843</v>
      </c>
      <c r="M808" s="2">
        <v>0.99353100000000005</v>
      </c>
      <c r="N808" s="2">
        <v>0.86583953400000002</v>
      </c>
      <c r="O808" s="2" t="s">
        <v>1</v>
      </c>
      <c r="P808" s="2">
        <v>0</v>
      </c>
    </row>
    <row r="809" spans="1:16" x14ac:dyDescent="0.35">
      <c r="A809" s="2" t="s">
        <v>814</v>
      </c>
      <c r="B809" s="2" t="s">
        <v>1707</v>
      </c>
      <c r="C809" s="3">
        <v>9</v>
      </c>
      <c r="D809" s="3">
        <v>12</v>
      </c>
      <c r="E809" s="3">
        <v>471</v>
      </c>
      <c r="F809" s="3">
        <v>1.0369999999999999</v>
      </c>
      <c r="G809" s="2">
        <v>3</v>
      </c>
      <c r="H809" s="2">
        <v>2041.8140760000001</v>
      </c>
      <c r="I809" s="5">
        <v>100</v>
      </c>
      <c r="J809" s="3">
        <v>13.66</v>
      </c>
      <c r="K809" s="3">
        <v>7.0000000000000007E-2</v>
      </c>
      <c r="L809" s="3">
        <v>3.24</v>
      </c>
      <c r="M809" s="2">
        <v>0.97737499999999999</v>
      </c>
      <c r="N809" s="2">
        <v>0.60347358600000001</v>
      </c>
      <c r="O809" s="2" t="s">
        <v>1</v>
      </c>
      <c r="P809" s="2">
        <v>0</v>
      </c>
    </row>
    <row r="810" spans="1:16" x14ac:dyDescent="0.35">
      <c r="A810" s="2" t="s">
        <v>815</v>
      </c>
      <c r="B810" s="2" t="s">
        <v>1707</v>
      </c>
      <c r="C810" s="3">
        <v>9</v>
      </c>
      <c r="D810" s="3">
        <v>12</v>
      </c>
      <c r="E810" s="3">
        <v>478</v>
      </c>
      <c r="F810" s="3">
        <v>1.0229999999999999</v>
      </c>
      <c r="G810" s="2">
        <v>3</v>
      </c>
      <c r="H810" s="2">
        <v>5778.9001440000002</v>
      </c>
      <c r="I810" s="5">
        <v>91.991991991999996</v>
      </c>
      <c r="J810" s="3">
        <v>21.736000000000001</v>
      </c>
      <c r="K810" s="3">
        <v>6.8000000000000005E-2</v>
      </c>
      <c r="L810" s="3">
        <v>2.2069999999999999</v>
      </c>
      <c r="M810" s="2">
        <v>0.98489499999999996</v>
      </c>
      <c r="N810" s="2">
        <v>0.715113895</v>
      </c>
      <c r="O810" s="2" t="s">
        <v>1</v>
      </c>
      <c r="P810" s="2">
        <v>0</v>
      </c>
    </row>
    <row r="811" spans="1:16" x14ac:dyDescent="0.35">
      <c r="A811" s="2" t="s">
        <v>816</v>
      </c>
      <c r="B811" s="2" t="s">
        <v>1707</v>
      </c>
      <c r="C811" s="3">
        <v>9</v>
      </c>
      <c r="D811" s="3">
        <v>12</v>
      </c>
      <c r="E811" s="3">
        <v>501</v>
      </c>
      <c r="F811" s="3">
        <v>0.96</v>
      </c>
      <c r="G811" s="2">
        <v>5</v>
      </c>
      <c r="H811" s="2">
        <v>63211.902900000001</v>
      </c>
      <c r="I811" s="5">
        <v>98.698698698699999</v>
      </c>
      <c r="J811" s="3">
        <v>87.381</v>
      </c>
      <c r="K811" s="3">
        <v>0.24199999999999999</v>
      </c>
      <c r="L811" s="3">
        <v>3.9820000000000002</v>
      </c>
      <c r="M811" s="2">
        <v>1.113418</v>
      </c>
      <c r="N811" s="2">
        <v>7.2500840000000004E-3</v>
      </c>
      <c r="O811" s="2" t="s">
        <v>1</v>
      </c>
      <c r="P811" s="2">
        <v>0</v>
      </c>
    </row>
    <row r="812" spans="1:16" x14ac:dyDescent="0.35">
      <c r="A812" s="2" t="s">
        <v>817</v>
      </c>
      <c r="B812" s="2" t="s">
        <v>1707</v>
      </c>
      <c r="C812" s="3">
        <v>9</v>
      </c>
      <c r="D812" s="3">
        <v>12</v>
      </c>
      <c r="E812" s="3">
        <v>504</v>
      </c>
      <c r="F812" s="3">
        <v>0.95</v>
      </c>
      <c r="G812" s="2">
        <v>3</v>
      </c>
      <c r="H812" s="2">
        <v>10677.11391</v>
      </c>
      <c r="I812" s="5">
        <v>98.298298298299997</v>
      </c>
      <c r="J812" s="3">
        <v>52.137999999999998</v>
      </c>
      <c r="K812" s="3">
        <v>4.2999999999999997E-2</v>
      </c>
      <c r="L812" s="3">
        <v>3.25</v>
      </c>
      <c r="M812" s="2">
        <v>0.952735</v>
      </c>
      <c r="N812" s="2">
        <v>0.23465786</v>
      </c>
      <c r="O812" s="2" t="s">
        <v>1</v>
      </c>
      <c r="P812" s="2">
        <v>0</v>
      </c>
    </row>
    <row r="813" spans="1:16" x14ac:dyDescent="0.35">
      <c r="A813" s="2" t="s">
        <v>818</v>
      </c>
      <c r="B813" s="2" t="s">
        <v>1707</v>
      </c>
      <c r="C813" s="3">
        <v>9</v>
      </c>
      <c r="D813" s="3">
        <v>12</v>
      </c>
      <c r="E813" s="3">
        <v>545</v>
      </c>
      <c r="F813" s="3">
        <v>0.86699999999999999</v>
      </c>
      <c r="G813" s="2">
        <v>4</v>
      </c>
      <c r="H813" s="2">
        <v>59934.202109999998</v>
      </c>
      <c r="I813" s="5">
        <v>55.055055055099999</v>
      </c>
      <c r="J813" s="3">
        <v>20.059999999999999</v>
      </c>
      <c r="K813" s="3">
        <v>9.8000000000000004E-2</v>
      </c>
      <c r="L813" s="3">
        <v>3.927</v>
      </c>
      <c r="M813" s="2">
        <v>0.87099400000000005</v>
      </c>
      <c r="N813" s="2">
        <v>1.19852E-3</v>
      </c>
      <c r="O813" s="2" t="s">
        <v>1</v>
      </c>
      <c r="P813" s="2">
        <v>0</v>
      </c>
    </row>
    <row r="814" spans="1:16" x14ac:dyDescent="0.35">
      <c r="A814" s="2" t="s">
        <v>819</v>
      </c>
      <c r="B814" s="2" t="s">
        <v>1707</v>
      </c>
      <c r="C814" s="3">
        <v>9</v>
      </c>
      <c r="D814" s="3">
        <v>12</v>
      </c>
      <c r="E814" s="3">
        <v>551</v>
      </c>
      <c r="F814" s="3">
        <v>0.85399999999999998</v>
      </c>
      <c r="G814" s="2">
        <v>3</v>
      </c>
      <c r="H814" s="2">
        <v>13574.65207</v>
      </c>
      <c r="I814" s="5">
        <v>100</v>
      </c>
      <c r="J814" s="3">
        <v>88.287999999999997</v>
      </c>
      <c r="K814" s="3">
        <v>6.6000000000000003E-2</v>
      </c>
      <c r="L814" s="3">
        <v>0.84799999999999998</v>
      </c>
      <c r="M814" s="2">
        <v>0.82659800000000005</v>
      </c>
      <c r="N814" s="7">
        <v>1.37E-6</v>
      </c>
      <c r="O814" s="2" t="s">
        <v>1</v>
      </c>
      <c r="P814" s="2">
        <v>0</v>
      </c>
    </row>
    <row r="815" spans="1:16" x14ac:dyDescent="0.35">
      <c r="A815" s="2" t="s">
        <v>820</v>
      </c>
      <c r="B815" s="2" t="s">
        <v>1707</v>
      </c>
      <c r="C815" s="3">
        <v>9</v>
      </c>
      <c r="D815" s="3">
        <v>12</v>
      </c>
      <c r="E815" s="3">
        <v>558</v>
      </c>
      <c r="F815" s="3">
        <v>0.83299999999999996</v>
      </c>
      <c r="G815" s="2">
        <v>3</v>
      </c>
      <c r="H815" s="2">
        <v>86619.286770000006</v>
      </c>
      <c r="I815" s="5">
        <v>95.795795795800004</v>
      </c>
      <c r="J815" s="3">
        <v>59.055999999999997</v>
      </c>
      <c r="K815" s="3">
        <v>3.5999999999999997E-2</v>
      </c>
      <c r="L815" s="3">
        <v>4.9930000000000003</v>
      </c>
      <c r="M815" s="2">
        <v>1.0006330000000001</v>
      </c>
      <c r="N815" s="2">
        <v>0.98732446500000004</v>
      </c>
      <c r="O815" s="2" t="s">
        <v>1</v>
      </c>
      <c r="P815" s="2">
        <v>0</v>
      </c>
    </row>
    <row r="816" spans="1:16" x14ac:dyDescent="0.35">
      <c r="A816" s="2" t="s">
        <v>821</v>
      </c>
      <c r="B816" s="2" t="s">
        <v>1707</v>
      </c>
      <c r="C816" s="3">
        <v>9</v>
      </c>
      <c r="D816" s="3">
        <v>12</v>
      </c>
      <c r="E816" s="3">
        <v>560</v>
      </c>
      <c r="F816" s="3">
        <v>0.83099999999999996</v>
      </c>
      <c r="G816" s="2">
        <v>3</v>
      </c>
      <c r="H816" s="2">
        <v>6590.402572</v>
      </c>
      <c r="I816" s="5">
        <v>100</v>
      </c>
      <c r="J816" s="3">
        <v>86.316000000000003</v>
      </c>
      <c r="K816" s="3">
        <v>7.8E-2</v>
      </c>
      <c r="L816" s="3">
        <v>2.7509999999999999</v>
      </c>
      <c r="M816" s="2">
        <v>0.99023799999999995</v>
      </c>
      <c r="N816" s="2">
        <v>0.81064017799999999</v>
      </c>
      <c r="O816" s="2" t="s">
        <v>1</v>
      </c>
      <c r="P816" s="2">
        <v>6</v>
      </c>
    </row>
    <row r="817" spans="1:16" x14ac:dyDescent="0.35">
      <c r="A817" s="2" t="s">
        <v>822</v>
      </c>
      <c r="B817" s="2" t="s">
        <v>1707</v>
      </c>
      <c r="C817" s="3">
        <v>9</v>
      </c>
      <c r="D817" s="3">
        <v>12</v>
      </c>
      <c r="E817" s="3">
        <v>573</v>
      </c>
      <c r="F817" s="3">
        <v>0.81100000000000005</v>
      </c>
      <c r="G817" s="2">
        <v>3</v>
      </c>
      <c r="H817" s="2">
        <v>10999.944020000001</v>
      </c>
      <c r="I817" s="5">
        <v>100</v>
      </c>
      <c r="J817" s="3">
        <v>6.0960000000000001</v>
      </c>
      <c r="K817" s="3">
        <v>9.5000000000000001E-2</v>
      </c>
      <c r="L817" s="3">
        <v>3.8530000000000002</v>
      </c>
      <c r="M817" s="2">
        <v>1.1075759999999999</v>
      </c>
      <c r="N817" s="2">
        <v>5.6257570000000003E-3</v>
      </c>
      <c r="O817" s="2" t="s">
        <v>1</v>
      </c>
      <c r="P817" s="2">
        <v>0</v>
      </c>
    </row>
    <row r="818" spans="1:16" x14ac:dyDescent="0.35">
      <c r="A818" s="2" t="s">
        <v>823</v>
      </c>
      <c r="B818" s="2" t="s">
        <v>1707</v>
      </c>
      <c r="C818" s="3">
        <v>9</v>
      </c>
      <c r="D818" s="3">
        <v>12</v>
      </c>
      <c r="E818" s="3">
        <v>578</v>
      </c>
      <c r="F818" s="3">
        <v>0.80300000000000005</v>
      </c>
      <c r="G818" s="2">
        <v>3</v>
      </c>
      <c r="H818" s="2">
        <v>84749.112529999999</v>
      </c>
      <c r="I818" s="5">
        <v>100</v>
      </c>
      <c r="J818" s="3">
        <v>39.292000000000002</v>
      </c>
      <c r="K818" s="3">
        <v>4.5999999999999999E-2</v>
      </c>
      <c r="L818" s="3">
        <v>3.573</v>
      </c>
      <c r="M818" s="2">
        <v>0.95053699999999997</v>
      </c>
      <c r="N818" s="2">
        <v>0.213891205</v>
      </c>
      <c r="O818" s="2" t="s">
        <v>1</v>
      </c>
      <c r="P818" s="2">
        <v>0</v>
      </c>
    </row>
    <row r="819" spans="1:16" x14ac:dyDescent="0.35">
      <c r="A819" s="2" t="s">
        <v>824</v>
      </c>
      <c r="B819" s="2" t="s">
        <v>1707</v>
      </c>
      <c r="C819" s="3">
        <v>9</v>
      </c>
      <c r="D819" s="3">
        <v>12</v>
      </c>
      <c r="E819" s="3">
        <v>589</v>
      </c>
      <c r="F819" s="3">
        <v>0.77700000000000002</v>
      </c>
      <c r="G819" s="2">
        <v>3</v>
      </c>
      <c r="H819" s="2">
        <v>71251.617039999997</v>
      </c>
      <c r="I819" s="5">
        <v>98.798798798799993</v>
      </c>
      <c r="J819" s="3">
        <v>39.902000000000001</v>
      </c>
      <c r="K819" s="3">
        <v>5.1999999999999998E-2</v>
      </c>
      <c r="L819" s="3">
        <v>4.8689999999999998</v>
      </c>
      <c r="M819" s="2">
        <v>1.1388050000000001</v>
      </c>
      <c r="N819" s="2">
        <v>2.8130100000000002E-4</v>
      </c>
      <c r="O819" s="2" t="s">
        <v>1</v>
      </c>
      <c r="P819" s="2">
        <v>0</v>
      </c>
    </row>
    <row r="820" spans="1:16" x14ac:dyDescent="0.35">
      <c r="A820" s="2" t="s">
        <v>825</v>
      </c>
      <c r="B820" s="2" t="s">
        <v>1707</v>
      </c>
      <c r="C820" s="3">
        <v>9</v>
      </c>
      <c r="D820" s="3">
        <v>12</v>
      </c>
      <c r="E820" s="3">
        <v>595</v>
      </c>
      <c r="F820" s="3">
        <v>0.76200000000000001</v>
      </c>
      <c r="G820" s="2">
        <v>3</v>
      </c>
      <c r="H820" s="2">
        <v>30661.255939999999</v>
      </c>
      <c r="I820" s="5">
        <v>96.2962962963</v>
      </c>
      <c r="J820" s="3">
        <v>63.386000000000003</v>
      </c>
      <c r="K820" s="3">
        <v>3.6999999999999998E-2</v>
      </c>
      <c r="L820" s="3">
        <v>7.3559999999999999</v>
      </c>
      <c r="M820" s="2">
        <v>0.87142500000000001</v>
      </c>
      <c r="N820" s="2">
        <v>6.8135899999999998E-4</v>
      </c>
      <c r="O820" s="2" t="s">
        <v>1</v>
      </c>
      <c r="P820" s="2">
        <v>0</v>
      </c>
    </row>
    <row r="821" spans="1:16" x14ac:dyDescent="0.35">
      <c r="A821" s="2" t="s">
        <v>826</v>
      </c>
      <c r="B821" s="2" t="s">
        <v>1707</v>
      </c>
      <c r="C821" s="3">
        <v>9</v>
      </c>
      <c r="D821" s="3">
        <v>12</v>
      </c>
      <c r="E821" s="3">
        <v>635</v>
      </c>
      <c r="F821" s="3">
        <v>0.69699999999999995</v>
      </c>
      <c r="G821" s="2">
        <v>3</v>
      </c>
      <c r="H821" s="2">
        <v>16686.3429</v>
      </c>
      <c r="I821" s="5">
        <v>85.685685685699994</v>
      </c>
      <c r="J821" s="3">
        <v>90.465999999999994</v>
      </c>
      <c r="K821" s="3">
        <v>9.7000000000000003E-2</v>
      </c>
      <c r="L821" s="3">
        <v>1.0880000000000001</v>
      </c>
      <c r="M821" s="2">
        <v>0.88688199999999995</v>
      </c>
      <c r="N821" s="2">
        <v>7.9574669999999993E-3</v>
      </c>
      <c r="O821" s="2" t="s">
        <v>1</v>
      </c>
      <c r="P821" s="2">
        <v>0</v>
      </c>
    </row>
    <row r="822" spans="1:16" x14ac:dyDescent="0.35">
      <c r="A822" s="2" t="s">
        <v>827</v>
      </c>
      <c r="B822" s="2" t="s">
        <v>1707</v>
      </c>
      <c r="C822" s="3">
        <v>9</v>
      </c>
      <c r="D822" s="3">
        <v>12</v>
      </c>
      <c r="E822" s="3">
        <v>646</v>
      </c>
      <c r="F822" s="3">
        <v>0.67800000000000005</v>
      </c>
      <c r="G822" s="2">
        <v>3</v>
      </c>
      <c r="H822" s="2">
        <v>35060.248290000003</v>
      </c>
      <c r="I822" s="5">
        <v>100</v>
      </c>
      <c r="J822" s="3">
        <v>29.867999999999999</v>
      </c>
      <c r="K822" s="3">
        <v>4.1000000000000002E-2</v>
      </c>
      <c r="L822" s="3">
        <v>4.9169999999999998</v>
      </c>
      <c r="M822" s="2">
        <v>0.94564000000000004</v>
      </c>
      <c r="N822" s="2">
        <v>0.186142105</v>
      </c>
      <c r="O822" s="2" t="s">
        <v>1</v>
      </c>
      <c r="P822" s="2">
        <v>0</v>
      </c>
    </row>
    <row r="823" spans="1:16" x14ac:dyDescent="0.35">
      <c r="A823" s="2" t="s">
        <v>828</v>
      </c>
      <c r="B823" s="2" t="s">
        <v>1707</v>
      </c>
      <c r="C823" s="3">
        <v>9</v>
      </c>
      <c r="D823" s="3">
        <v>12</v>
      </c>
      <c r="E823" s="3">
        <v>684</v>
      </c>
      <c r="F823" s="3">
        <v>0.58499999999999996</v>
      </c>
      <c r="G823" s="2">
        <v>3</v>
      </c>
      <c r="H823" s="2">
        <v>19768.914509999999</v>
      </c>
      <c r="I823" s="5">
        <v>95.495495495499995</v>
      </c>
      <c r="J823" s="3">
        <v>11.956</v>
      </c>
      <c r="K823" s="3">
        <v>8.5999999999999993E-2</v>
      </c>
      <c r="L823" s="3">
        <v>3.532</v>
      </c>
      <c r="M823" s="2">
        <v>1.093977</v>
      </c>
      <c r="N823" s="2">
        <v>2.4960078E-2</v>
      </c>
      <c r="O823" s="2" t="s">
        <v>1</v>
      </c>
      <c r="P823" s="2">
        <v>0</v>
      </c>
    </row>
    <row r="824" spans="1:16" x14ac:dyDescent="0.35">
      <c r="A824" s="2" t="s">
        <v>829</v>
      </c>
      <c r="B824" s="2" t="s">
        <v>1707</v>
      </c>
      <c r="C824" s="3">
        <v>9</v>
      </c>
      <c r="D824" s="3">
        <v>12</v>
      </c>
      <c r="E824" s="3">
        <v>697</v>
      </c>
      <c r="F824" s="3">
        <v>0.54700000000000004</v>
      </c>
      <c r="G824" s="2">
        <v>3</v>
      </c>
      <c r="H824" s="2">
        <v>16225.05708</v>
      </c>
      <c r="I824" s="5">
        <v>54.654654654700003</v>
      </c>
      <c r="J824" s="3">
        <v>23.812000000000001</v>
      </c>
      <c r="K824" s="3">
        <v>6.9000000000000006E-2</v>
      </c>
      <c r="L824" s="3">
        <v>8.2040000000000006</v>
      </c>
      <c r="M824" s="2">
        <v>0.96053500000000003</v>
      </c>
      <c r="N824" s="2">
        <v>0.34845176900000002</v>
      </c>
      <c r="O824" s="2" t="s">
        <v>1</v>
      </c>
      <c r="P824" s="2">
        <v>0</v>
      </c>
    </row>
    <row r="825" spans="1:16" x14ac:dyDescent="0.35">
      <c r="A825" s="2" t="s">
        <v>830</v>
      </c>
      <c r="B825" s="2" t="s">
        <v>1707</v>
      </c>
      <c r="C825" s="3">
        <v>9</v>
      </c>
      <c r="D825" s="3">
        <v>12</v>
      </c>
      <c r="E825" s="3">
        <v>703</v>
      </c>
      <c r="F825" s="3">
        <v>0.51800000000000002</v>
      </c>
      <c r="G825" s="2">
        <v>3</v>
      </c>
      <c r="H825" s="2">
        <v>11294.11411</v>
      </c>
      <c r="I825" s="5">
        <v>99.099099099100002</v>
      </c>
      <c r="J825" s="3">
        <v>1.6870000000000001</v>
      </c>
      <c r="K825" s="3">
        <v>5.0999999999999997E-2</v>
      </c>
      <c r="L825" s="3">
        <v>0.53200000000000003</v>
      </c>
      <c r="M825" s="2">
        <v>1.069</v>
      </c>
      <c r="N825" s="2">
        <v>8.2996639999999997E-2</v>
      </c>
      <c r="O825" s="2" t="s">
        <v>1</v>
      </c>
      <c r="P825" s="2">
        <v>0</v>
      </c>
    </row>
    <row r="826" spans="1:16" x14ac:dyDescent="0.35">
      <c r="A826" s="2" t="s">
        <v>831</v>
      </c>
      <c r="B826" s="2" t="s">
        <v>1707</v>
      </c>
      <c r="C826" s="3">
        <v>9</v>
      </c>
      <c r="D826" s="3">
        <v>12</v>
      </c>
      <c r="E826" s="3">
        <v>732</v>
      </c>
      <c r="F826" s="3">
        <v>0.40400000000000003</v>
      </c>
      <c r="G826" s="2">
        <v>3</v>
      </c>
      <c r="H826" s="2">
        <v>16396.328239999999</v>
      </c>
      <c r="I826" s="5">
        <v>93.193193193200003</v>
      </c>
      <c r="J826" s="3">
        <v>91.204999999999998</v>
      </c>
      <c r="K826" s="3">
        <v>5.5E-2</v>
      </c>
      <c r="L826" s="3">
        <v>1.0529999999999999</v>
      </c>
      <c r="M826" s="2">
        <v>1.035377</v>
      </c>
      <c r="N826" s="2">
        <v>0.40272941499999998</v>
      </c>
      <c r="O826" s="2" t="s">
        <v>1</v>
      </c>
      <c r="P826" s="2">
        <v>0</v>
      </c>
    </row>
    <row r="827" spans="1:16" x14ac:dyDescent="0.35">
      <c r="A827" s="2" t="s">
        <v>832</v>
      </c>
      <c r="B827" s="2" t="s">
        <v>1707</v>
      </c>
      <c r="C827" s="3">
        <v>9</v>
      </c>
      <c r="D827" s="3">
        <v>12</v>
      </c>
      <c r="E827" s="3">
        <v>769</v>
      </c>
      <c r="F827" s="3">
        <v>0.30199999999999999</v>
      </c>
      <c r="G827" s="2">
        <v>3</v>
      </c>
      <c r="H827" s="2">
        <v>58739.285550000001</v>
      </c>
      <c r="I827" s="5">
        <v>51.451451451499999</v>
      </c>
      <c r="J827" s="3">
        <v>14.802</v>
      </c>
      <c r="K827" s="3">
        <v>6.3E-2</v>
      </c>
      <c r="L827" s="3">
        <v>5.7930000000000001</v>
      </c>
      <c r="M827" s="2">
        <v>0.98289800000000005</v>
      </c>
      <c r="N827" s="2">
        <v>0.67105340199999997</v>
      </c>
      <c r="O827" s="2" t="s">
        <v>1</v>
      </c>
      <c r="P827" s="2">
        <v>0</v>
      </c>
    </row>
    <row r="828" spans="1:16" x14ac:dyDescent="0.35">
      <c r="A828" s="2" t="s">
        <v>833</v>
      </c>
      <c r="B828" s="2" t="s">
        <v>1707</v>
      </c>
      <c r="C828" s="3">
        <v>9</v>
      </c>
      <c r="D828" s="3">
        <v>13</v>
      </c>
      <c r="E828" s="3">
        <v>131</v>
      </c>
      <c r="F828" s="3">
        <v>2.4900000000000002</v>
      </c>
      <c r="G828" s="2">
        <v>8</v>
      </c>
      <c r="H828" s="2">
        <v>181354.74679999999</v>
      </c>
      <c r="I828" s="5">
        <v>100</v>
      </c>
      <c r="J828" s="3">
        <v>63.966000000000001</v>
      </c>
      <c r="K828" s="3">
        <v>7.0999999999999994E-2</v>
      </c>
      <c r="L828" s="3">
        <v>9.9239999999999995</v>
      </c>
      <c r="M828" s="2">
        <v>0.77399700000000005</v>
      </c>
      <c r="N828" s="7">
        <v>4.3000000000000001E-10</v>
      </c>
      <c r="O828" s="2" t="s">
        <v>1</v>
      </c>
      <c r="P828" s="2">
        <v>0</v>
      </c>
    </row>
    <row r="829" spans="1:16" x14ac:dyDescent="0.35">
      <c r="A829" s="2" t="s">
        <v>834</v>
      </c>
      <c r="B829" s="2" t="s">
        <v>1707</v>
      </c>
      <c r="C829" s="3">
        <v>9</v>
      </c>
      <c r="D829" s="3">
        <v>13</v>
      </c>
      <c r="E829" s="3">
        <v>169</v>
      </c>
      <c r="F829" s="3">
        <v>2.1230000000000002</v>
      </c>
      <c r="G829" s="2">
        <v>8</v>
      </c>
      <c r="H829" s="2">
        <v>86538.67224</v>
      </c>
      <c r="I829" s="5">
        <v>82.782782782799998</v>
      </c>
      <c r="J829" s="3">
        <v>81.263999999999996</v>
      </c>
      <c r="K829" s="3">
        <v>3.5000000000000003E-2</v>
      </c>
      <c r="L829" s="3">
        <v>3.9129999999999998</v>
      </c>
      <c r="M829" s="2">
        <v>0.96758100000000002</v>
      </c>
      <c r="N829" s="2">
        <v>0.413828209</v>
      </c>
      <c r="O829" s="2" t="s">
        <v>1</v>
      </c>
      <c r="P829" s="2">
        <v>21</v>
      </c>
    </row>
    <row r="830" spans="1:16" x14ac:dyDescent="0.35">
      <c r="A830" s="2" t="s">
        <v>835</v>
      </c>
      <c r="B830" s="2" t="s">
        <v>1707</v>
      </c>
      <c r="C830" s="3">
        <v>9</v>
      </c>
      <c r="D830" s="3">
        <v>13</v>
      </c>
      <c r="E830" s="3">
        <v>223</v>
      </c>
      <c r="F830" s="3">
        <v>1.8520000000000001</v>
      </c>
      <c r="G830" s="2">
        <v>8</v>
      </c>
      <c r="H830" s="2">
        <v>106904.7674</v>
      </c>
      <c r="I830" s="5">
        <v>98.698698698699999</v>
      </c>
      <c r="J830" s="3">
        <v>91.396000000000001</v>
      </c>
      <c r="K830" s="3">
        <v>4.8000000000000001E-2</v>
      </c>
      <c r="L830" s="3">
        <v>3.6829999999999998</v>
      </c>
      <c r="M830" s="2">
        <v>0.716117</v>
      </c>
      <c r="N830" s="7">
        <v>2.74E-19</v>
      </c>
      <c r="O830" s="2" t="s">
        <v>1</v>
      </c>
      <c r="P830" s="2">
        <v>0</v>
      </c>
    </row>
    <row r="831" spans="1:16" x14ac:dyDescent="0.35">
      <c r="A831" s="2" t="s">
        <v>836</v>
      </c>
      <c r="B831" s="2" t="s">
        <v>1707</v>
      </c>
      <c r="C831" s="3">
        <v>9</v>
      </c>
      <c r="D831" s="3">
        <v>13</v>
      </c>
      <c r="E831" s="3">
        <v>237</v>
      </c>
      <c r="F831" s="3">
        <v>1.7949999999999999</v>
      </c>
      <c r="G831" s="2">
        <v>7</v>
      </c>
      <c r="H831" s="2">
        <v>66305.071540000004</v>
      </c>
      <c r="I831" s="5">
        <v>82.782782782799998</v>
      </c>
      <c r="J831" s="3">
        <v>42.886000000000003</v>
      </c>
      <c r="K831" s="3">
        <v>7.0999999999999994E-2</v>
      </c>
      <c r="L831" s="3">
        <v>7.726</v>
      </c>
      <c r="M831" s="2">
        <v>1.051936</v>
      </c>
      <c r="N831" s="2">
        <v>0.19717933400000001</v>
      </c>
      <c r="O831" s="2" t="s">
        <v>1</v>
      </c>
      <c r="P831" s="2">
        <v>0</v>
      </c>
    </row>
    <row r="832" spans="1:16" x14ac:dyDescent="0.35">
      <c r="A832" s="2" t="s">
        <v>837</v>
      </c>
      <c r="B832" s="2" t="s">
        <v>1707</v>
      </c>
      <c r="C832" s="3">
        <v>9</v>
      </c>
      <c r="D832" s="3">
        <v>13</v>
      </c>
      <c r="E832" s="3">
        <v>262</v>
      </c>
      <c r="F832" s="3">
        <v>1.6930000000000001</v>
      </c>
      <c r="G832" s="2">
        <v>6</v>
      </c>
      <c r="H832" s="2">
        <v>30230.939869999998</v>
      </c>
      <c r="I832" s="5">
        <v>87.687687687700006</v>
      </c>
      <c r="J832" s="3">
        <v>47.527000000000001</v>
      </c>
      <c r="K832" s="3">
        <v>6.2E-2</v>
      </c>
      <c r="L832" s="3">
        <v>8.9239999999999995</v>
      </c>
      <c r="M832" s="2">
        <v>0.94767900000000005</v>
      </c>
      <c r="N832" s="2">
        <v>0.17643135900000001</v>
      </c>
      <c r="O832" s="2" t="s">
        <v>1</v>
      </c>
      <c r="P832" s="2">
        <v>0</v>
      </c>
    </row>
    <row r="833" spans="1:16" x14ac:dyDescent="0.35">
      <c r="A833" s="2" t="s">
        <v>838</v>
      </c>
      <c r="B833" s="2" t="s">
        <v>1707</v>
      </c>
      <c r="C833" s="3">
        <v>9</v>
      </c>
      <c r="D833" s="3">
        <v>13</v>
      </c>
      <c r="E833" s="3">
        <v>280</v>
      </c>
      <c r="F833" s="3">
        <v>1.635</v>
      </c>
      <c r="G833" s="2">
        <v>6</v>
      </c>
      <c r="H833" s="2">
        <v>76696.114050000004</v>
      </c>
      <c r="I833" s="5">
        <v>98.798798798799993</v>
      </c>
      <c r="J833" s="3">
        <v>89.994</v>
      </c>
      <c r="K833" s="3">
        <v>4.5999999999999999E-2</v>
      </c>
      <c r="L833" s="3">
        <v>2.5110000000000001</v>
      </c>
      <c r="M833" s="2">
        <v>0.76156599999999997</v>
      </c>
      <c r="N833" s="7">
        <v>2.85E-13</v>
      </c>
      <c r="O833" s="2" t="s">
        <v>1</v>
      </c>
      <c r="P833" s="2">
        <v>18</v>
      </c>
    </row>
    <row r="834" spans="1:16" x14ac:dyDescent="0.35">
      <c r="A834" s="2" t="s">
        <v>839</v>
      </c>
      <c r="B834" s="2" t="s">
        <v>1707</v>
      </c>
      <c r="C834" s="3">
        <v>9</v>
      </c>
      <c r="D834" s="3">
        <v>13</v>
      </c>
      <c r="E834" s="3">
        <v>301</v>
      </c>
      <c r="F834" s="3">
        <v>1.5189999999999999</v>
      </c>
      <c r="G834" s="2">
        <v>5</v>
      </c>
      <c r="H834" s="2">
        <v>112950.033</v>
      </c>
      <c r="I834" s="5">
        <v>100</v>
      </c>
      <c r="J834" s="3">
        <v>48.658999999999999</v>
      </c>
      <c r="K834" s="3">
        <v>0.14799999999999999</v>
      </c>
      <c r="L834" s="3">
        <v>15.368</v>
      </c>
      <c r="M834" s="2">
        <v>0.87215799999999999</v>
      </c>
      <c r="N834" s="2">
        <v>1.034786E-3</v>
      </c>
      <c r="O834" s="2" t="s">
        <v>1</v>
      </c>
      <c r="P834" s="2">
        <v>0</v>
      </c>
    </row>
    <row r="835" spans="1:16" x14ac:dyDescent="0.35">
      <c r="A835" s="2" t="s">
        <v>840</v>
      </c>
      <c r="B835" s="2" t="s">
        <v>1707</v>
      </c>
      <c r="C835" s="3">
        <v>9</v>
      </c>
      <c r="D835" s="3">
        <v>13</v>
      </c>
      <c r="E835" s="3">
        <v>306</v>
      </c>
      <c r="F835" s="3">
        <v>1.494</v>
      </c>
      <c r="G835" s="2">
        <v>6</v>
      </c>
      <c r="H835" s="2">
        <v>59456.699650000002</v>
      </c>
      <c r="I835" s="5">
        <v>65.065065065100001</v>
      </c>
      <c r="J835" s="3">
        <v>40.006999999999998</v>
      </c>
      <c r="K835" s="3">
        <v>4.5999999999999999E-2</v>
      </c>
      <c r="L835" s="3">
        <v>6.4450000000000003</v>
      </c>
      <c r="M835" s="2">
        <v>0.84803700000000004</v>
      </c>
      <c r="N835" s="2">
        <v>1.04354E-4</v>
      </c>
      <c r="O835" s="2" t="s">
        <v>1</v>
      </c>
      <c r="P835" s="2">
        <v>0</v>
      </c>
    </row>
    <row r="836" spans="1:16" x14ac:dyDescent="0.35">
      <c r="A836" s="2" t="s">
        <v>841</v>
      </c>
      <c r="B836" s="2" t="s">
        <v>1707</v>
      </c>
      <c r="C836" s="3">
        <v>9</v>
      </c>
      <c r="D836" s="3">
        <v>13</v>
      </c>
      <c r="E836" s="3">
        <v>334</v>
      </c>
      <c r="F836" s="3">
        <v>1.391</v>
      </c>
      <c r="G836" s="2">
        <v>3</v>
      </c>
      <c r="H836" s="2">
        <v>21030.65523</v>
      </c>
      <c r="I836" s="5">
        <v>100</v>
      </c>
      <c r="J836" s="3">
        <v>35.238999999999997</v>
      </c>
      <c r="K836" s="3">
        <v>5.1999999999999998E-2</v>
      </c>
      <c r="L836" s="3">
        <v>10.875999999999999</v>
      </c>
      <c r="M836" s="2">
        <v>0.76227699999999998</v>
      </c>
      <c r="N836" s="7">
        <v>2.6099999999999999E-11</v>
      </c>
      <c r="O836" s="2" t="s">
        <v>1</v>
      </c>
      <c r="P836" s="2">
        <v>0</v>
      </c>
    </row>
    <row r="837" spans="1:16" x14ac:dyDescent="0.35">
      <c r="A837" s="2" t="s">
        <v>842</v>
      </c>
      <c r="B837" s="2" t="s">
        <v>1707</v>
      </c>
      <c r="C837" s="3">
        <v>9</v>
      </c>
      <c r="D837" s="3">
        <v>13</v>
      </c>
      <c r="E837" s="3">
        <v>355</v>
      </c>
      <c r="F837" s="3">
        <v>1.3520000000000001</v>
      </c>
      <c r="G837" s="2">
        <v>4</v>
      </c>
      <c r="H837" s="2">
        <v>17726.2196</v>
      </c>
      <c r="I837" s="5">
        <v>98.898898898900001</v>
      </c>
      <c r="J837" s="3">
        <v>73.647999999999996</v>
      </c>
      <c r="K837" s="3">
        <v>5.1999999999999998E-2</v>
      </c>
      <c r="L837" s="3">
        <v>1.3260000000000001</v>
      </c>
      <c r="M837" s="2">
        <v>0.88918900000000001</v>
      </c>
      <c r="N837" s="2">
        <v>3.2824239999999999E-3</v>
      </c>
      <c r="O837" s="2" t="s">
        <v>1</v>
      </c>
      <c r="P837" s="2">
        <v>0</v>
      </c>
    </row>
    <row r="838" spans="1:16" x14ac:dyDescent="0.35">
      <c r="A838" s="2" t="s">
        <v>843</v>
      </c>
      <c r="B838" s="2" t="s">
        <v>1707</v>
      </c>
      <c r="C838" s="3">
        <v>9</v>
      </c>
      <c r="D838" s="3">
        <v>13</v>
      </c>
      <c r="E838" s="3">
        <v>380</v>
      </c>
      <c r="F838" s="3">
        <v>1.2929999999999999</v>
      </c>
      <c r="G838" s="2">
        <v>4</v>
      </c>
      <c r="H838" s="2">
        <v>25849.534500000002</v>
      </c>
      <c r="I838" s="5">
        <v>84.2842842843</v>
      </c>
      <c r="J838" s="3">
        <v>92.53</v>
      </c>
      <c r="K838" s="3">
        <v>2.9000000000000001E-2</v>
      </c>
      <c r="L838" s="3">
        <v>2.661</v>
      </c>
      <c r="M838" s="2">
        <v>0.83795200000000003</v>
      </c>
      <c r="N838" s="7">
        <v>7.7000000000000008E-6</v>
      </c>
      <c r="O838" s="2" t="s">
        <v>1</v>
      </c>
      <c r="P838" s="2">
        <v>0</v>
      </c>
    </row>
    <row r="839" spans="1:16" x14ac:dyDescent="0.35">
      <c r="A839" s="2" t="s">
        <v>844</v>
      </c>
      <c r="B839" s="2" t="s">
        <v>1707</v>
      </c>
      <c r="C839" s="3">
        <v>9</v>
      </c>
      <c r="D839" s="3">
        <v>13</v>
      </c>
      <c r="E839" s="3">
        <v>406</v>
      </c>
      <c r="F839" s="3">
        <v>1.2030000000000001</v>
      </c>
      <c r="G839" s="2">
        <v>4</v>
      </c>
      <c r="H839" s="2">
        <v>44368.653720000002</v>
      </c>
      <c r="I839" s="5">
        <v>99.799799799799999</v>
      </c>
      <c r="J839" s="3">
        <v>56.462000000000003</v>
      </c>
      <c r="K839" s="3">
        <v>4.9000000000000002E-2</v>
      </c>
      <c r="L839" s="3">
        <v>10.446999999999999</v>
      </c>
      <c r="M839" s="2">
        <v>0.87639699999999998</v>
      </c>
      <c r="N839" s="2">
        <v>9.7522500000000003E-4</v>
      </c>
      <c r="O839" s="2" t="s">
        <v>1</v>
      </c>
      <c r="P839" s="2">
        <v>0</v>
      </c>
    </row>
    <row r="840" spans="1:16" x14ac:dyDescent="0.35">
      <c r="A840" s="2" t="s">
        <v>845</v>
      </c>
      <c r="B840" s="2" t="s">
        <v>1707</v>
      </c>
      <c r="C840" s="3">
        <v>9</v>
      </c>
      <c r="D840" s="3">
        <v>13</v>
      </c>
      <c r="E840" s="3">
        <v>408</v>
      </c>
      <c r="F840" s="3">
        <v>1.194</v>
      </c>
      <c r="G840" s="2">
        <v>4</v>
      </c>
      <c r="H840" s="2">
        <v>58159.385779999997</v>
      </c>
      <c r="I840" s="5">
        <v>99.699699699700005</v>
      </c>
      <c r="J840" s="3">
        <v>93.266000000000005</v>
      </c>
      <c r="K840" s="3">
        <v>2.4E-2</v>
      </c>
      <c r="L840" s="3">
        <v>1.3140000000000001</v>
      </c>
      <c r="M840" s="2">
        <v>0.88639199999999996</v>
      </c>
      <c r="N840" s="2">
        <v>2.0778480000000002E-3</v>
      </c>
      <c r="O840" s="2" t="s">
        <v>1</v>
      </c>
      <c r="P840" s="2">
        <v>41</v>
      </c>
    </row>
    <row r="841" spans="1:16" x14ac:dyDescent="0.35">
      <c r="A841" s="2" t="s">
        <v>846</v>
      </c>
      <c r="B841" s="2" t="s">
        <v>1707</v>
      </c>
      <c r="C841" s="3">
        <v>9</v>
      </c>
      <c r="D841" s="3">
        <v>13</v>
      </c>
      <c r="E841" s="3">
        <v>414</v>
      </c>
      <c r="F841" s="3">
        <v>1.1870000000000001</v>
      </c>
      <c r="G841" s="2">
        <v>3</v>
      </c>
      <c r="H841" s="2">
        <v>12686.649520000001</v>
      </c>
      <c r="I841" s="5">
        <v>100</v>
      </c>
      <c r="J841" s="3">
        <v>19.158999999999999</v>
      </c>
      <c r="K841" s="3">
        <v>0.13700000000000001</v>
      </c>
      <c r="L841" s="3">
        <v>3.1259999999999999</v>
      </c>
      <c r="M841" s="2">
        <v>0.88291500000000001</v>
      </c>
      <c r="N841" s="2">
        <v>8.8750830000000006E-3</v>
      </c>
      <c r="O841" s="2" t="s">
        <v>1</v>
      </c>
      <c r="P841" s="2">
        <v>0</v>
      </c>
    </row>
    <row r="842" spans="1:16" x14ac:dyDescent="0.35">
      <c r="A842" s="2" t="s">
        <v>847</v>
      </c>
      <c r="B842" s="2" t="s">
        <v>1707</v>
      </c>
      <c r="C842" s="3">
        <v>9</v>
      </c>
      <c r="D842" s="3">
        <v>13</v>
      </c>
      <c r="E842" s="3">
        <v>437</v>
      </c>
      <c r="F842" s="3">
        <v>1.127</v>
      </c>
      <c r="G842" s="2">
        <v>4</v>
      </c>
      <c r="H842" s="2">
        <v>31978.003769999999</v>
      </c>
      <c r="I842" s="5">
        <v>89.489489489500002</v>
      </c>
      <c r="J842" s="3">
        <v>1.9730000000000001</v>
      </c>
      <c r="K842" s="3">
        <v>8.3000000000000004E-2</v>
      </c>
      <c r="L842" s="3">
        <v>0.499</v>
      </c>
      <c r="M842" s="2">
        <v>0.96920300000000004</v>
      </c>
      <c r="N842" s="2">
        <v>0.473101828</v>
      </c>
      <c r="O842" s="2" t="s">
        <v>1</v>
      </c>
      <c r="P842" s="2">
        <v>0</v>
      </c>
    </row>
    <row r="843" spans="1:16" x14ac:dyDescent="0.35">
      <c r="A843" s="2" t="s">
        <v>848</v>
      </c>
      <c r="B843" s="2" t="s">
        <v>1707</v>
      </c>
      <c r="C843" s="3">
        <v>9</v>
      </c>
      <c r="D843" s="3">
        <v>13</v>
      </c>
      <c r="E843" s="3">
        <v>466</v>
      </c>
      <c r="F843" s="3">
        <v>1.054</v>
      </c>
      <c r="G843" s="2">
        <v>3</v>
      </c>
      <c r="H843" s="2">
        <v>19568.862700000001</v>
      </c>
      <c r="I843" s="5">
        <v>100</v>
      </c>
      <c r="J843" s="3">
        <v>53.694000000000003</v>
      </c>
      <c r="K843" s="3">
        <v>3.2000000000000001E-2</v>
      </c>
      <c r="L843" s="3">
        <v>6.1</v>
      </c>
      <c r="M843" s="2">
        <v>0.89135600000000004</v>
      </c>
      <c r="N843" s="2">
        <v>7.1593840000000004E-3</v>
      </c>
      <c r="O843" s="2" t="s">
        <v>1</v>
      </c>
      <c r="P843" s="2">
        <v>71</v>
      </c>
    </row>
    <row r="844" spans="1:16" x14ac:dyDescent="0.35">
      <c r="A844" s="2" t="s">
        <v>849</v>
      </c>
      <c r="B844" s="2" t="s">
        <v>1707</v>
      </c>
      <c r="C844" s="3">
        <v>9</v>
      </c>
      <c r="D844" s="3">
        <v>13</v>
      </c>
      <c r="E844" s="3">
        <v>499</v>
      </c>
      <c r="F844" s="3">
        <v>0.96499999999999997</v>
      </c>
      <c r="G844" s="2">
        <v>5</v>
      </c>
      <c r="H844" s="2">
        <v>24335.874329999999</v>
      </c>
      <c r="I844" s="5">
        <v>83.183183183200001</v>
      </c>
      <c r="J844" s="3">
        <v>53.884999999999998</v>
      </c>
      <c r="K844" s="3">
        <v>0.155</v>
      </c>
      <c r="L844" s="3">
        <v>2.6110000000000002</v>
      </c>
      <c r="M844" s="2">
        <v>0.89756100000000005</v>
      </c>
      <c r="N844" s="2">
        <v>6.9929120000000004E-3</v>
      </c>
      <c r="O844" s="2" t="s">
        <v>1</v>
      </c>
      <c r="P844" s="2">
        <v>0</v>
      </c>
    </row>
    <row r="845" spans="1:16" x14ac:dyDescent="0.35">
      <c r="A845" s="2" t="s">
        <v>850</v>
      </c>
      <c r="B845" s="2" t="s">
        <v>1707</v>
      </c>
      <c r="C845" s="3">
        <v>9</v>
      </c>
      <c r="D845" s="3">
        <v>13</v>
      </c>
      <c r="E845" s="3">
        <v>525</v>
      </c>
      <c r="F845" s="3">
        <v>0.90700000000000003</v>
      </c>
      <c r="G845" s="2">
        <v>3</v>
      </c>
      <c r="H845" s="2">
        <v>5653.8812390000003</v>
      </c>
      <c r="I845" s="5">
        <v>82.782782782799998</v>
      </c>
      <c r="J845" s="3">
        <v>79.997</v>
      </c>
      <c r="K845" s="3">
        <v>3.9E-2</v>
      </c>
      <c r="L845" s="3">
        <v>11.698</v>
      </c>
      <c r="M845" s="2">
        <v>0.95919299999999996</v>
      </c>
      <c r="N845" s="2">
        <v>0.30539514499999998</v>
      </c>
      <c r="O845" s="2" t="s">
        <v>1</v>
      </c>
      <c r="P845" s="2">
        <v>29</v>
      </c>
    </row>
    <row r="846" spans="1:16" x14ac:dyDescent="0.35">
      <c r="A846" s="2" t="s">
        <v>851</v>
      </c>
      <c r="B846" s="2" t="s">
        <v>1707</v>
      </c>
      <c r="C846" s="3">
        <v>9</v>
      </c>
      <c r="D846" s="3">
        <v>13</v>
      </c>
      <c r="E846" s="3">
        <v>545</v>
      </c>
      <c r="F846" s="3">
        <v>0.86699999999999999</v>
      </c>
      <c r="G846" s="2">
        <v>4</v>
      </c>
      <c r="H846" s="2">
        <v>26368.017680000001</v>
      </c>
      <c r="I846" s="5">
        <v>82.782782782799998</v>
      </c>
      <c r="J846" s="3">
        <v>0.13600000000000001</v>
      </c>
      <c r="K846" s="3">
        <v>6.7000000000000004E-2</v>
      </c>
      <c r="L846" s="3">
        <v>7.9000000000000001E-2</v>
      </c>
      <c r="M846" s="2">
        <v>0.94239499999999998</v>
      </c>
      <c r="N846" s="2">
        <v>0.26605398200000002</v>
      </c>
      <c r="O846" s="2" t="s">
        <v>1</v>
      </c>
      <c r="P846" s="2">
        <v>0</v>
      </c>
    </row>
    <row r="847" spans="1:16" x14ac:dyDescent="0.35">
      <c r="A847" s="2" t="s">
        <v>852</v>
      </c>
      <c r="B847" s="2" t="s">
        <v>1707</v>
      </c>
      <c r="C847" s="3">
        <v>9</v>
      </c>
      <c r="D847" s="3">
        <v>13</v>
      </c>
      <c r="E847" s="3">
        <v>547</v>
      </c>
      <c r="F847" s="3">
        <v>0.86399999999999999</v>
      </c>
      <c r="G847" s="2">
        <v>3</v>
      </c>
      <c r="H847" s="2">
        <v>9487.3974199999993</v>
      </c>
      <c r="I847" s="5">
        <v>98.698698698699999</v>
      </c>
      <c r="J847" s="3">
        <v>59.612000000000002</v>
      </c>
      <c r="K847" s="3">
        <v>4.8000000000000001E-2</v>
      </c>
      <c r="L847" s="3">
        <v>18.411000000000001</v>
      </c>
      <c r="M847" s="2">
        <v>0.71806300000000001</v>
      </c>
      <c r="N847" s="7">
        <v>3.5699999999999998E-16</v>
      </c>
      <c r="O847" s="2" t="s">
        <v>1</v>
      </c>
      <c r="P847" s="2">
        <v>3</v>
      </c>
    </row>
    <row r="848" spans="1:16" x14ac:dyDescent="0.35">
      <c r="A848" s="2" t="s">
        <v>853</v>
      </c>
      <c r="B848" s="2" t="s">
        <v>1707</v>
      </c>
      <c r="C848" s="3">
        <v>9</v>
      </c>
      <c r="D848" s="3">
        <v>13</v>
      </c>
      <c r="E848" s="3">
        <v>575</v>
      </c>
      <c r="F848" s="3">
        <v>0.80700000000000005</v>
      </c>
      <c r="G848" s="2">
        <v>3</v>
      </c>
      <c r="H848" s="2">
        <v>16833.657670000001</v>
      </c>
      <c r="I848" s="5">
        <v>34.334334334300003</v>
      </c>
      <c r="J848" s="3">
        <v>24.010999999999999</v>
      </c>
      <c r="K848" s="3">
        <v>5.8999999999999997E-2</v>
      </c>
      <c r="L848" s="3">
        <v>5.202</v>
      </c>
      <c r="M848" s="2">
        <v>0.99617599999999995</v>
      </c>
      <c r="N848" s="2">
        <v>0.92252024300000002</v>
      </c>
      <c r="O848" s="2" t="s">
        <v>1</v>
      </c>
      <c r="P848" s="2">
        <v>0</v>
      </c>
    </row>
    <row r="849" spans="1:16" x14ac:dyDescent="0.35">
      <c r="A849" s="2" t="s">
        <v>854</v>
      </c>
      <c r="B849" s="2" t="s">
        <v>1707</v>
      </c>
      <c r="C849" s="3">
        <v>9</v>
      </c>
      <c r="D849" s="3">
        <v>13</v>
      </c>
      <c r="E849" s="3">
        <v>588</v>
      </c>
      <c r="F849" s="3">
        <v>0.77800000000000002</v>
      </c>
      <c r="G849" s="2">
        <v>3</v>
      </c>
      <c r="H849" s="2">
        <v>31750.234369999998</v>
      </c>
      <c r="I849" s="5">
        <v>82.782782782799998</v>
      </c>
      <c r="J849" s="3">
        <v>70.962000000000003</v>
      </c>
      <c r="K849" s="3">
        <v>3.9E-2</v>
      </c>
      <c r="L849" s="3">
        <v>6.2759999999999998</v>
      </c>
      <c r="M849" s="2">
        <v>0.89571999999999996</v>
      </c>
      <c r="N849" s="2">
        <v>4.8114969999999996E-3</v>
      </c>
      <c r="O849" s="2" t="s">
        <v>1</v>
      </c>
      <c r="P849" s="2">
        <v>0</v>
      </c>
    </row>
    <row r="850" spans="1:16" x14ac:dyDescent="0.35">
      <c r="A850" s="2" t="s">
        <v>855</v>
      </c>
      <c r="B850" s="2" t="s">
        <v>1707</v>
      </c>
      <c r="C850" s="3">
        <v>9</v>
      </c>
      <c r="D850" s="3">
        <v>13</v>
      </c>
      <c r="E850" s="3">
        <v>588</v>
      </c>
      <c r="F850" s="3">
        <v>0.77800000000000002</v>
      </c>
      <c r="G850" s="2">
        <v>3</v>
      </c>
      <c r="H850" s="2">
        <v>23569.545429999998</v>
      </c>
      <c r="I850" s="5">
        <v>100</v>
      </c>
      <c r="J850" s="3">
        <v>46.143000000000001</v>
      </c>
      <c r="K850" s="3">
        <v>0.04</v>
      </c>
      <c r="L850" s="3">
        <v>3.8620000000000001</v>
      </c>
      <c r="M850" s="2">
        <v>0.92314200000000002</v>
      </c>
      <c r="N850" s="2">
        <v>5.5664669999999999E-2</v>
      </c>
      <c r="O850" s="2" t="s">
        <v>1</v>
      </c>
      <c r="P850" s="2">
        <v>3</v>
      </c>
    </row>
    <row r="851" spans="1:16" x14ac:dyDescent="0.35">
      <c r="A851" s="2" t="s">
        <v>856</v>
      </c>
      <c r="B851" s="2" t="s">
        <v>1707</v>
      </c>
      <c r="C851" s="3">
        <v>9</v>
      </c>
      <c r="D851" s="3">
        <v>13</v>
      </c>
      <c r="E851" s="3">
        <v>607</v>
      </c>
      <c r="F851" s="3">
        <v>0.74099999999999999</v>
      </c>
      <c r="G851" s="2">
        <v>3</v>
      </c>
      <c r="H851" s="2">
        <v>19467.48429</v>
      </c>
      <c r="I851" s="5">
        <v>83.483483483499995</v>
      </c>
      <c r="J851" s="3">
        <v>68.072000000000003</v>
      </c>
      <c r="K851" s="3">
        <v>4.8000000000000001E-2</v>
      </c>
      <c r="L851" s="3">
        <v>14.763</v>
      </c>
      <c r="M851" s="2">
        <v>0.85620300000000005</v>
      </c>
      <c r="N851" s="7">
        <v>8.9099999999999997E-5</v>
      </c>
      <c r="O851" s="2" t="s">
        <v>1</v>
      </c>
      <c r="P851" s="2">
        <v>3</v>
      </c>
    </row>
    <row r="852" spans="1:16" x14ac:dyDescent="0.35">
      <c r="A852" s="2" t="s">
        <v>857</v>
      </c>
      <c r="B852" s="2" t="s">
        <v>1707</v>
      </c>
      <c r="C852" s="3">
        <v>9</v>
      </c>
      <c r="D852" s="3">
        <v>13</v>
      </c>
      <c r="E852" s="3">
        <v>610</v>
      </c>
      <c r="F852" s="3">
        <v>0.73399999999999999</v>
      </c>
      <c r="G852" s="2">
        <v>4</v>
      </c>
      <c r="H852" s="2">
        <v>20050.484090000002</v>
      </c>
      <c r="I852" s="5">
        <v>34.034034034000001</v>
      </c>
      <c r="J852" s="3">
        <v>40.015000000000001</v>
      </c>
      <c r="K852" s="3">
        <v>3.5999999999999997E-2</v>
      </c>
      <c r="L852" s="3">
        <v>1.4770000000000001</v>
      </c>
      <c r="M852" s="2">
        <v>0.96170500000000003</v>
      </c>
      <c r="N852" s="2">
        <v>0.30461169500000002</v>
      </c>
      <c r="O852" s="2" t="s">
        <v>1</v>
      </c>
      <c r="P852" s="2">
        <v>0</v>
      </c>
    </row>
    <row r="853" spans="1:16" x14ac:dyDescent="0.35">
      <c r="A853" s="2" t="s">
        <v>858</v>
      </c>
      <c r="B853" s="2" t="s">
        <v>1707</v>
      </c>
      <c r="C853" s="3">
        <v>9</v>
      </c>
      <c r="D853" s="3">
        <v>13</v>
      </c>
      <c r="E853" s="3">
        <v>635</v>
      </c>
      <c r="F853" s="3">
        <v>0.69699999999999995</v>
      </c>
      <c r="G853" s="2">
        <v>4</v>
      </c>
      <c r="H853" s="2">
        <v>73043.597510000007</v>
      </c>
      <c r="I853" s="5">
        <v>69.669669669699999</v>
      </c>
      <c r="J853" s="3">
        <v>52.896999999999998</v>
      </c>
      <c r="K853" s="3">
        <v>2.7E-2</v>
      </c>
      <c r="L853" s="3">
        <v>4.766</v>
      </c>
      <c r="M853" s="2">
        <v>0.98392900000000005</v>
      </c>
      <c r="N853" s="2">
        <v>0.69974356599999998</v>
      </c>
      <c r="O853" s="2" t="s">
        <v>1</v>
      </c>
      <c r="P853" s="2">
        <v>0</v>
      </c>
    </row>
    <row r="854" spans="1:16" x14ac:dyDescent="0.35">
      <c r="A854" s="2" t="s">
        <v>859</v>
      </c>
      <c r="B854" s="2" t="s">
        <v>1707</v>
      </c>
      <c r="C854" s="3">
        <v>9</v>
      </c>
      <c r="D854" s="3">
        <v>13</v>
      </c>
      <c r="E854" s="3">
        <v>642</v>
      </c>
      <c r="F854" s="3">
        <v>0.68500000000000005</v>
      </c>
      <c r="G854" s="2">
        <v>3</v>
      </c>
      <c r="H854" s="2">
        <v>18306.301879999999</v>
      </c>
      <c r="I854" s="5">
        <v>99.499499499500004</v>
      </c>
      <c r="J854" s="3">
        <v>20.678000000000001</v>
      </c>
      <c r="K854" s="3">
        <v>5.8000000000000003E-2</v>
      </c>
      <c r="L854" s="3">
        <v>7.2439999999999998</v>
      </c>
      <c r="M854" s="2">
        <v>0.79383099999999995</v>
      </c>
      <c r="N854" s="7">
        <v>6.6300000000000005E-8</v>
      </c>
      <c r="O854" s="2" t="s">
        <v>1</v>
      </c>
      <c r="P854" s="2">
        <v>0</v>
      </c>
    </row>
    <row r="855" spans="1:16" x14ac:dyDescent="0.35">
      <c r="A855" s="2" t="s">
        <v>860</v>
      </c>
      <c r="B855" s="2" t="s">
        <v>1707</v>
      </c>
      <c r="C855" s="3">
        <v>9</v>
      </c>
      <c r="D855" s="3">
        <v>13</v>
      </c>
      <c r="E855" s="3">
        <v>651</v>
      </c>
      <c r="F855" s="3">
        <v>0.66</v>
      </c>
      <c r="G855" s="2">
        <v>3</v>
      </c>
      <c r="H855" s="2">
        <v>14373.543369999999</v>
      </c>
      <c r="I855" s="5">
        <v>31.031031031000001</v>
      </c>
      <c r="J855" s="3">
        <v>65.13</v>
      </c>
      <c r="K855" s="3">
        <v>3.5000000000000003E-2</v>
      </c>
      <c r="L855" s="3">
        <v>6.2380000000000004</v>
      </c>
      <c r="M855" s="2">
        <v>0.99879799999999996</v>
      </c>
      <c r="N855" s="2">
        <v>0.97698412800000001</v>
      </c>
      <c r="O855" s="2" t="s">
        <v>1</v>
      </c>
      <c r="P855" s="2">
        <v>0</v>
      </c>
    </row>
    <row r="856" spans="1:16" x14ac:dyDescent="0.35">
      <c r="A856" s="2" t="s">
        <v>861</v>
      </c>
      <c r="B856" s="2" t="s">
        <v>1707</v>
      </c>
      <c r="C856" s="3">
        <v>9</v>
      </c>
      <c r="D856" s="3">
        <v>13</v>
      </c>
      <c r="E856" s="3">
        <v>680</v>
      </c>
      <c r="F856" s="3">
        <v>0.59199999999999997</v>
      </c>
      <c r="G856" s="2">
        <v>4</v>
      </c>
      <c r="H856" s="2">
        <v>32671.710019999999</v>
      </c>
      <c r="I856" s="5">
        <v>59.959959959999999</v>
      </c>
      <c r="J856" s="3">
        <v>12.015000000000001</v>
      </c>
      <c r="K856" s="3">
        <v>9.0999999999999998E-2</v>
      </c>
      <c r="L856" s="3">
        <v>5.6379999999999999</v>
      </c>
      <c r="M856" s="2">
        <v>1.0528660000000001</v>
      </c>
      <c r="N856" s="2">
        <v>0.188202854</v>
      </c>
      <c r="O856" s="2" t="s">
        <v>1</v>
      </c>
      <c r="P856" s="2">
        <v>2</v>
      </c>
    </row>
    <row r="857" spans="1:16" x14ac:dyDescent="0.35">
      <c r="A857" s="2" t="s">
        <v>862</v>
      </c>
      <c r="B857" s="2" t="s">
        <v>1707</v>
      </c>
      <c r="C857" s="3">
        <v>9</v>
      </c>
      <c r="D857" s="3">
        <v>13</v>
      </c>
      <c r="E857" s="3">
        <v>690</v>
      </c>
      <c r="F857" s="3">
        <v>0.57499999999999996</v>
      </c>
      <c r="G857" s="2">
        <v>3</v>
      </c>
      <c r="H857" s="2">
        <v>8865.9957130000003</v>
      </c>
      <c r="I857" s="5">
        <v>98.798798798799993</v>
      </c>
      <c r="J857" s="3">
        <v>8.452</v>
      </c>
      <c r="K857" s="3">
        <v>7.1999999999999995E-2</v>
      </c>
      <c r="L857" s="3">
        <v>2.19</v>
      </c>
      <c r="M857" s="2">
        <v>0.92619300000000004</v>
      </c>
      <c r="N857" s="2">
        <v>9.5428001999999998E-2</v>
      </c>
      <c r="O857" s="2" t="s">
        <v>1</v>
      </c>
      <c r="P857" s="2">
        <v>0</v>
      </c>
    </row>
    <row r="858" spans="1:16" x14ac:dyDescent="0.35">
      <c r="A858" s="2" t="s">
        <v>863</v>
      </c>
      <c r="B858" s="2" t="s">
        <v>1707</v>
      </c>
      <c r="C858" s="3">
        <v>9</v>
      </c>
      <c r="D858" s="3">
        <v>13</v>
      </c>
      <c r="E858" s="3">
        <v>700</v>
      </c>
      <c r="F858" s="3">
        <v>0.52400000000000002</v>
      </c>
      <c r="G858" s="2">
        <v>3</v>
      </c>
      <c r="H858" s="2">
        <v>13598.917659999999</v>
      </c>
      <c r="I858" s="5">
        <v>83.283283283299994</v>
      </c>
      <c r="J858" s="3">
        <v>8.0530000000000008</v>
      </c>
      <c r="K858" s="3">
        <v>6.4000000000000001E-2</v>
      </c>
      <c r="L858" s="3">
        <v>1.415</v>
      </c>
      <c r="M858" s="2">
        <v>1.0102370000000001</v>
      </c>
      <c r="N858" s="2">
        <v>0.79808995599999999</v>
      </c>
      <c r="O858" s="2" t="s">
        <v>1</v>
      </c>
      <c r="P858" s="2">
        <v>0</v>
      </c>
    </row>
    <row r="859" spans="1:16" x14ac:dyDescent="0.35">
      <c r="A859" s="2" t="s">
        <v>864</v>
      </c>
      <c r="B859" s="2" t="s">
        <v>1707</v>
      </c>
      <c r="C859" s="3">
        <v>9</v>
      </c>
      <c r="D859" s="3">
        <v>13</v>
      </c>
      <c r="E859" s="3">
        <v>722</v>
      </c>
      <c r="F859" s="3">
        <v>0.45400000000000001</v>
      </c>
      <c r="G859" s="2">
        <v>3</v>
      </c>
      <c r="H859" s="2">
        <v>43030.07531</v>
      </c>
      <c r="I859" s="5">
        <v>82.782782782799998</v>
      </c>
      <c r="J859" s="3">
        <v>42.177999999999997</v>
      </c>
      <c r="K859" s="3">
        <v>6.8000000000000005E-2</v>
      </c>
      <c r="L859" s="3">
        <v>4.3040000000000003</v>
      </c>
      <c r="M859" s="2">
        <v>0.91954999999999998</v>
      </c>
      <c r="N859" s="2">
        <v>5.9344606000000001E-2</v>
      </c>
      <c r="O859" s="2" t="s">
        <v>1</v>
      </c>
      <c r="P859" s="2">
        <v>0</v>
      </c>
    </row>
    <row r="860" spans="1:16" x14ac:dyDescent="0.35">
      <c r="A860" s="2" t="s">
        <v>865</v>
      </c>
      <c r="B860" s="2" t="s">
        <v>1707</v>
      </c>
      <c r="C860" s="3">
        <v>9</v>
      </c>
      <c r="D860" s="3">
        <v>13</v>
      </c>
      <c r="E860" s="3">
        <v>753</v>
      </c>
      <c r="F860" s="3">
        <v>0.34200000000000003</v>
      </c>
      <c r="G860" s="2">
        <v>3</v>
      </c>
      <c r="H860" s="2">
        <v>72327.667660000006</v>
      </c>
      <c r="I860" s="5">
        <v>65.765765765799998</v>
      </c>
      <c r="J860" s="3">
        <v>76.486999999999995</v>
      </c>
      <c r="K860" s="3">
        <v>5.3999999999999999E-2</v>
      </c>
      <c r="L860" s="3">
        <v>8.9529999999999994</v>
      </c>
      <c r="M860" s="2">
        <v>0.89074399999999998</v>
      </c>
      <c r="N860" s="2">
        <v>3.9381319999999996E-3</v>
      </c>
      <c r="O860" s="2" t="s">
        <v>1</v>
      </c>
      <c r="P860" s="2">
        <v>1</v>
      </c>
    </row>
    <row r="861" spans="1:16" x14ac:dyDescent="0.35">
      <c r="A861" s="2" t="s">
        <v>866</v>
      </c>
      <c r="B861" s="2" t="s">
        <v>1707</v>
      </c>
      <c r="C861" s="3">
        <v>9</v>
      </c>
      <c r="D861" s="3">
        <v>13</v>
      </c>
      <c r="E861" s="3">
        <v>772</v>
      </c>
      <c r="F861" s="3">
        <v>0.28499999999999998</v>
      </c>
      <c r="G861" s="2">
        <v>3</v>
      </c>
      <c r="H861" s="2">
        <v>35453.109750000003</v>
      </c>
      <c r="I861" s="5">
        <v>57.057057057100003</v>
      </c>
      <c r="J861" s="3">
        <v>83.378</v>
      </c>
      <c r="K861" s="3">
        <v>4.4999999999999998E-2</v>
      </c>
      <c r="L861" s="3">
        <v>4.5110000000000001</v>
      </c>
      <c r="M861" s="2">
        <v>0.82574000000000003</v>
      </c>
      <c r="N861" s="7">
        <v>9.5300000000000002E-6</v>
      </c>
      <c r="O861" s="2" t="s">
        <v>1</v>
      </c>
      <c r="P861" s="2">
        <v>0</v>
      </c>
    </row>
    <row r="862" spans="1:16" x14ac:dyDescent="0.35">
      <c r="A862" s="2" t="s">
        <v>867</v>
      </c>
      <c r="B862" s="2" t="s">
        <v>1707</v>
      </c>
      <c r="C862" s="3">
        <v>9</v>
      </c>
      <c r="D862" s="3">
        <v>14</v>
      </c>
      <c r="E862" s="3">
        <v>103</v>
      </c>
      <c r="F862" s="3">
        <v>2.887</v>
      </c>
      <c r="G862" s="2">
        <v>13</v>
      </c>
      <c r="H862" s="2">
        <v>188390.5061</v>
      </c>
      <c r="I862" s="5">
        <v>88.588588588600004</v>
      </c>
      <c r="J862" s="3">
        <v>79.061999999999998</v>
      </c>
      <c r="K862" s="3">
        <v>0.114</v>
      </c>
      <c r="L862" s="3">
        <v>6.2080000000000002</v>
      </c>
      <c r="M862" s="2">
        <v>0.98009000000000002</v>
      </c>
      <c r="N862" s="2">
        <v>0.60884312699999998</v>
      </c>
      <c r="O862" s="2" t="s">
        <v>1</v>
      </c>
      <c r="P862" s="2">
        <v>0</v>
      </c>
    </row>
    <row r="863" spans="1:16" x14ac:dyDescent="0.35">
      <c r="A863" s="2" t="s">
        <v>868</v>
      </c>
      <c r="B863" s="2" t="s">
        <v>1707</v>
      </c>
      <c r="C863" s="3">
        <v>9</v>
      </c>
      <c r="D863" s="3">
        <v>14</v>
      </c>
      <c r="E863" s="3">
        <v>147</v>
      </c>
      <c r="F863" s="3">
        <v>2.2919999999999998</v>
      </c>
      <c r="G863" s="2">
        <v>8</v>
      </c>
      <c r="H863" s="2">
        <v>139787.3695</v>
      </c>
      <c r="I863" s="5">
        <v>90.3903903904</v>
      </c>
      <c r="J863" s="3">
        <v>42.006</v>
      </c>
      <c r="K863" s="3">
        <v>0.159</v>
      </c>
      <c r="L863" s="3">
        <v>13.643000000000001</v>
      </c>
      <c r="M863" s="2">
        <v>1.083048</v>
      </c>
      <c r="N863" s="2">
        <v>8.5338061000000007E-2</v>
      </c>
      <c r="O863" s="2" t="s">
        <v>1</v>
      </c>
      <c r="P863" s="2">
        <v>0</v>
      </c>
    </row>
    <row r="864" spans="1:16" x14ac:dyDescent="0.35">
      <c r="A864" s="2" t="s">
        <v>869</v>
      </c>
      <c r="B864" s="2" t="s">
        <v>1707</v>
      </c>
      <c r="C864" s="3">
        <v>9</v>
      </c>
      <c r="D864" s="3">
        <v>14</v>
      </c>
      <c r="E864" s="3">
        <v>151</v>
      </c>
      <c r="F864" s="3">
        <v>2.2789999999999999</v>
      </c>
      <c r="G864" s="2">
        <v>5</v>
      </c>
      <c r="H864" s="2">
        <v>65134.571510000002</v>
      </c>
      <c r="I864" s="5">
        <v>100</v>
      </c>
      <c r="J864" s="3">
        <v>42.682000000000002</v>
      </c>
      <c r="K864" s="3">
        <v>7.4999999999999997E-2</v>
      </c>
      <c r="L864" s="3">
        <v>10.035</v>
      </c>
      <c r="M864" s="2">
        <v>0.93618000000000001</v>
      </c>
      <c r="N864" s="2">
        <v>0.100467221</v>
      </c>
      <c r="O864" s="2" t="s">
        <v>1</v>
      </c>
      <c r="P864" s="2">
        <v>0</v>
      </c>
    </row>
    <row r="865" spans="1:16" x14ac:dyDescent="0.35">
      <c r="A865" s="2" t="s">
        <v>870</v>
      </c>
      <c r="B865" s="2" t="s">
        <v>1707</v>
      </c>
      <c r="C865" s="3">
        <v>9</v>
      </c>
      <c r="D865" s="3">
        <v>14</v>
      </c>
      <c r="E865" s="3">
        <v>154</v>
      </c>
      <c r="F865" s="3">
        <v>2.2530000000000001</v>
      </c>
      <c r="G865" s="2">
        <v>7</v>
      </c>
      <c r="H865" s="2">
        <v>69841.285770000002</v>
      </c>
      <c r="I865" s="5">
        <v>92.392392392399998</v>
      </c>
      <c r="J865" s="3">
        <v>61.716999999999999</v>
      </c>
      <c r="K865" s="3">
        <v>7.0999999999999994E-2</v>
      </c>
      <c r="L865" s="3">
        <v>7.2389999999999999</v>
      </c>
      <c r="M865" s="2">
        <v>0.99461299999999997</v>
      </c>
      <c r="N865" s="2">
        <v>0.88922657100000002</v>
      </c>
      <c r="O865" s="2" t="s">
        <v>1</v>
      </c>
      <c r="P865" s="2">
        <v>0</v>
      </c>
    </row>
    <row r="866" spans="1:16" x14ac:dyDescent="0.35">
      <c r="A866" s="2" t="s">
        <v>871</v>
      </c>
      <c r="B866" s="2" t="s">
        <v>1707</v>
      </c>
      <c r="C866" s="3">
        <v>9</v>
      </c>
      <c r="D866" s="3">
        <v>14</v>
      </c>
      <c r="E866" s="3">
        <v>209</v>
      </c>
      <c r="F866" s="3">
        <v>1.895</v>
      </c>
      <c r="G866" s="2">
        <v>7</v>
      </c>
      <c r="H866" s="2">
        <v>95608.346449999997</v>
      </c>
      <c r="I866" s="5">
        <v>69.469469469499998</v>
      </c>
      <c r="J866" s="3">
        <v>67.472999999999999</v>
      </c>
      <c r="K866" s="3">
        <v>8.2000000000000003E-2</v>
      </c>
      <c r="L866" s="3">
        <v>6.1520000000000001</v>
      </c>
      <c r="M866" s="2">
        <v>0.91908100000000004</v>
      </c>
      <c r="N866" s="2">
        <v>3.6689041999999998E-2</v>
      </c>
      <c r="O866" s="2" t="s">
        <v>1</v>
      </c>
      <c r="P866" s="2">
        <v>0</v>
      </c>
    </row>
    <row r="867" spans="1:16" x14ac:dyDescent="0.35">
      <c r="A867" s="2" t="s">
        <v>872</v>
      </c>
      <c r="B867" s="2" t="s">
        <v>1707</v>
      </c>
      <c r="C867" s="3">
        <v>9</v>
      </c>
      <c r="D867" s="3">
        <v>14</v>
      </c>
      <c r="E867" s="3">
        <v>229</v>
      </c>
      <c r="F867" s="3">
        <v>1.823</v>
      </c>
      <c r="G867" s="2">
        <v>4</v>
      </c>
      <c r="H867" s="2">
        <v>19702.4306</v>
      </c>
      <c r="I867" s="5">
        <v>91.4914914915</v>
      </c>
      <c r="J867" s="3">
        <v>49.506</v>
      </c>
      <c r="K867" s="3">
        <v>8.5999999999999993E-2</v>
      </c>
      <c r="L867" s="3">
        <v>21.599</v>
      </c>
      <c r="M867" s="2">
        <v>1.0457559999999999</v>
      </c>
      <c r="N867" s="2">
        <v>0.25937976200000001</v>
      </c>
      <c r="O867" s="2" t="s">
        <v>1</v>
      </c>
      <c r="P867" s="2">
        <v>0</v>
      </c>
    </row>
    <row r="868" spans="1:16" x14ac:dyDescent="0.35">
      <c r="A868" s="2" t="s">
        <v>873</v>
      </c>
      <c r="B868" s="2" t="s">
        <v>1707</v>
      </c>
      <c r="C868" s="3">
        <v>9</v>
      </c>
      <c r="D868" s="3">
        <v>14</v>
      </c>
      <c r="E868" s="3">
        <v>286</v>
      </c>
      <c r="F868" s="3">
        <v>1.591</v>
      </c>
      <c r="G868" s="2">
        <v>5</v>
      </c>
      <c r="H868" s="2">
        <v>34662.744729999999</v>
      </c>
      <c r="I868" s="5">
        <v>88.588588588600004</v>
      </c>
      <c r="J868" s="3">
        <v>64.283000000000001</v>
      </c>
      <c r="K868" s="3">
        <v>0.11899999999999999</v>
      </c>
      <c r="L868" s="3">
        <v>6.1710000000000003</v>
      </c>
      <c r="M868" s="2">
        <v>0.99833400000000005</v>
      </c>
      <c r="N868" s="2">
        <v>0.96917906799999998</v>
      </c>
      <c r="O868" s="2" t="s">
        <v>1</v>
      </c>
      <c r="P868" s="2">
        <v>0</v>
      </c>
    </row>
    <row r="869" spans="1:16" x14ac:dyDescent="0.35">
      <c r="A869" s="2" t="s">
        <v>874</v>
      </c>
      <c r="B869" s="2" t="s">
        <v>1707</v>
      </c>
      <c r="C869" s="3">
        <v>9</v>
      </c>
      <c r="D869" s="3">
        <v>14</v>
      </c>
      <c r="E869" s="3">
        <v>304</v>
      </c>
      <c r="F869" s="3">
        <v>1.5089999999999999</v>
      </c>
      <c r="G869" s="2">
        <v>3</v>
      </c>
      <c r="H869" s="2">
        <v>17102.940729999998</v>
      </c>
      <c r="I869" s="5">
        <v>88.788788788800005</v>
      </c>
      <c r="J869" s="3">
        <v>19.789000000000001</v>
      </c>
      <c r="K869" s="3">
        <v>0.112</v>
      </c>
      <c r="L869" s="3">
        <v>5.7439999999999998</v>
      </c>
      <c r="M869" s="2">
        <v>1.091064</v>
      </c>
      <c r="N869" s="2">
        <v>3.7994245000000003E-2</v>
      </c>
      <c r="O869" s="2" t="s">
        <v>1</v>
      </c>
      <c r="P869" s="2">
        <v>0</v>
      </c>
    </row>
    <row r="870" spans="1:16" x14ac:dyDescent="0.35">
      <c r="A870" s="2" t="s">
        <v>875</v>
      </c>
      <c r="B870" s="2" t="s">
        <v>1707</v>
      </c>
      <c r="C870" s="3">
        <v>9</v>
      </c>
      <c r="D870" s="3">
        <v>14</v>
      </c>
      <c r="E870" s="3">
        <v>345</v>
      </c>
      <c r="F870" s="3">
        <v>1.373</v>
      </c>
      <c r="G870" s="2">
        <v>4</v>
      </c>
      <c r="H870" s="2">
        <v>21142.609229999998</v>
      </c>
      <c r="I870" s="5">
        <v>69.769769769800007</v>
      </c>
      <c r="J870" s="3">
        <v>28.628</v>
      </c>
      <c r="K870" s="3">
        <v>0.14099999999999999</v>
      </c>
      <c r="L870" s="3">
        <v>11.111000000000001</v>
      </c>
      <c r="M870" s="2">
        <v>1.0991070000000001</v>
      </c>
      <c r="N870" s="2">
        <v>1.4108913000000001E-2</v>
      </c>
      <c r="O870" s="2" t="s">
        <v>1</v>
      </c>
      <c r="P870" s="2">
        <v>2</v>
      </c>
    </row>
    <row r="871" spans="1:16" x14ac:dyDescent="0.35">
      <c r="A871" s="2" t="s">
        <v>876</v>
      </c>
      <c r="B871" s="2" t="s">
        <v>1707</v>
      </c>
      <c r="C871" s="3">
        <v>9</v>
      </c>
      <c r="D871" s="3">
        <v>14</v>
      </c>
      <c r="E871" s="3">
        <v>369</v>
      </c>
      <c r="F871" s="3">
        <v>1.321</v>
      </c>
      <c r="G871" s="2">
        <v>3</v>
      </c>
      <c r="H871" s="2">
        <v>4974.0045239999999</v>
      </c>
      <c r="I871" s="5">
        <v>85.585585585600001</v>
      </c>
      <c r="J871" s="3">
        <v>83.751999999999995</v>
      </c>
      <c r="K871" s="3">
        <v>3.1E-2</v>
      </c>
      <c r="L871" s="3">
        <v>4.05</v>
      </c>
      <c r="M871" s="2">
        <v>1.0304500000000001</v>
      </c>
      <c r="N871" s="2">
        <v>0.459892615</v>
      </c>
      <c r="O871" s="2" t="s">
        <v>1</v>
      </c>
      <c r="P871" s="2">
        <v>0</v>
      </c>
    </row>
    <row r="872" spans="1:16" x14ac:dyDescent="0.35">
      <c r="A872" s="2" t="s">
        <v>877</v>
      </c>
      <c r="B872" s="2" t="s">
        <v>1707</v>
      </c>
      <c r="C872" s="3">
        <v>9</v>
      </c>
      <c r="D872" s="3">
        <v>14</v>
      </c>
      <c r="E872" s="3">
        <v>399</v>
      </c>
      <c r="F872" s="3">
        <v>1.2150000000000001</v>
      </c>
      <c r="G872" s="2">
        <v>3</v>
      </c>
      <c r="H872" s="2">
        <v>12379.946959999999</v>
      </c>
      <c r="I872" s="5">
        <v>85.585585585600001</v>
      </c>
      <c r="J872" s="3">
        <v>16.776</v>
      </c>
      <c r="K872" s="3">
        <v>7.5999999999999998E-2</v>
      </c>
      <c r="L872" s="3">
        <v>0.88400000000000001</v>
      </c>
      <c r="M872" s="2">
        <v>1.114706</v>
      </c>
      <c r="N872" s="2">
        <v>4.4339890000000002E-3</v>
      </c>
      <c r="O872" s="2" t="s">
        <v>1</v>
      </c>
      <c r="P872" s="2">
        <v>0</v>
      </c>
    </row>
    <row r="873" spans="1:16" x14ac:dyDescent="0.35">
      <c r="A873" s="2" t="s">
        <v>878</v>
      </c>
      <c r="B873" s="2" t="s">
        <v>1707</v>
      </c>
      <c r="C873" s="3">
        <v>9</v>
      </c>
      <c r="D873" s="3">
        <v>14</v>
      </c>
      <c r="E873" s="3">
        <v>426</v>
      </c>
      <c r="F873" s="3">
        <v>1.155</v>
      </c>
      <c r="G873" s="2">
        <v>3</v>
      </c>
      <c r="H873" s="2">
        <v>16342.126700000001</v>
      </c>
      <c r="I873" s="5">
        <v>90.3903903904</v>
      </c>
      <c r="J873" s="3">
        <v>54.658999999999999</v>
      </c>
      <c r="K873" s="3">
        <v>6.5000000000000002E-2</v>
      </c>
      <c r="L873" s="3">
        <v>18.611000000000001</v>
      </c>
      <c r="M873" s="2">
        <v>0.86985199999999996</v>
      </c>
      <c r="N873" s="2">
        <v>4.3040599999999999E-4</v>
      </c>
      <c r="O873" s="2" t="s">
        <v>1</v>
      </c>
      <c r="P873" s="2">
        <v>0</v>
      </c>
    </row>
    <row r="874" spans="1:16" x14ac:dyDescent="0.35">
      <c r="A874" s="2" t="s">
        <v>879</v>
      </c>
      <c r="B874" s="2" t="s">
        <v>1707</v>
      </c>
      <c r="C874" s="3">
        <v>9</v>
      </c>
      <c r="D874" s="3">
        <v>14</v>
      </c>
      <c r="E874" s="3">
        <v>433</v>
      </c>
      <c r="F874" s="3">
        <v>1.139</v>
      </c>
      <c r="G874" s="2">
        <v>3</v>
      </c>
      <c r="H874" s="2">
        <v>18495.391810000001</v>
      </c>
      <c r="I874" s="5">
        <v>69.469469469499998</v>
      </c>
      <c r="J874" s="3">
        <v>44.787999999999997</v>
      </c>
      <c r="K874" s="3">
        <v>0.154</v>
      </c>
      <c r="L874" s="3">
        <v>16.010999999999999</v>
      </c>
      <c r="M874" s="2">
        <v>0.82869599999999999</v>
      </c>
      <c r="N874" s="7">
        <v>2.1500000000000001E-5</v>
      </c>
      <c r="O874" s="2" t="s">
        <v>1</v>
      </c>
      <c r="P874" s="2">
        <v>0</v>
      </c>
    </row>
    <row r="875" spans="1:16" x14ac:dyDescent="0.35">
      <c r="A875" s="2" t="s">
        <v>880</v>
      </c>
      <c r="B875" s="2" t="s">
        <v>1707</v>
      </c>
      <c r="C875" s="3">
        <v>9</v>
      </c>
      <c r="D875" s="3">
        <v>14</v>
      </c>
      <c r="E875" s="3">
        <v>451</v>
      </c>
      <c r="F875" s="3">
        <v>1.089</v>
      </c>
      <c r="G875" s="2">
        <v>4</v>
      </c>
      <c r="H875" s="2">
        <v>36034.029390000003</v>
      </c>
      <c r="I875" s="5">
        <v>91.4914914915</v>
      </c>
      <c r="J875" s="3">
        <v>82.578000000000003</v>
      </c>
      <c r="K875" s="3">
        <v>3.6999999999999998E-2</v>
      </c>
      <c r="L875" s="3">
        <v>6.2889999999999997</v>
      </c>
      <c r="M875" s="2">
        <v>1.0008079999999999</v>
      </c>
      <c r="N875" s="2">
        <v>0.98367363399999996</v>
      </c>
      <c r="O875" s="2" t="s">
        <v>1</v>
      </c>
      <c r="P875" s="2">
        <v>1</v>
      </c>
    </row>
    <row r="876" spans="1:16" x14ac:dyDescent="0.35">
      <c r="A876" s="2" t="s">
        <v>881</v>
      </c>
      <c r="B876" s="2" t="s">
        <v>1707</v>
      </c>
      <c r="C876" s="3">
        <v>9</v>
      </c>
      <c r="D876" s="3">
        <v>14</v>
      </c>
      <c r="E876" s="3">
        <v>490</v>
      </c>
      <c r="F876" s="3">
        <v>0.98899999999999999</v>
      </c>
      <c r="G876" s="2">
        <v>4</v>
      </c>
      <c r="H876" s="2">
        <v>24592.005659999999</v>
      </c>
      <c r="I876" s="5">
        <v>92.392392392399998</v>
      </c>
      <c r="J876" s="3">
        <v>78.887</v>
      </c>
      <c r="K876" s="3">
        <v>0.112</v>
      </c>
      <c r="L876" s="3">
        <v>3.58</v>
      </c>
      <c r="M876" s="2">
        <v>0.83833100000000005</v>
      </c>
      <c r="N876" s="7">
        <v>5.7400000000000001E-6</v>
      </c>
      <c r="O876" s="2" t="s">
        <v>1</v>
      </c>
      <c r="P876" s="2">
        <v>8</v>
      </c>
    </row>
    <row r="877" spans="1:16" x14ac:dyDescent="0.35">
      <c r="A877" s="2" t="s">
        <v>882</v>
      </c>
      <c r="B877" s="2" t="s">
        <v>1707</v>
      </c>
      <c r="C877" s="3">
        <v>9</v>
      </c>
      <c r="D877" s="3">
        <v>14</v>
      </c>
      <c r="E877" s="3">
        <v>495</v>
      </c>
      <c r="F877" s="3">
        <v>0.97499999999999998</v>
      </c>
      <c r="G877" s="2">
        <v>3</v>
      </c>
      <c r="H877" s="2">
        <v>17079.223320000001</v>
      </c>
      <c r="I877" s="5">
        <v>85.585585585600001</v>
      </c>
      <c r="J877" s="3">
        <v>34.436999999999998</v>
      </c>
      <c r="K877" s="3">
        <v>6.6000000000000003E-2</v>
      </c>
      <c r="L877" s="3">
        <v>3.9430000000000001</v>
      </c>
      <c r="M877" s="2">
        <v>1.0891329999999999</v>
      </c>
      <c r="N877" s="2">
        <v>2.7212002999999998E-2</v>
      </c>
      <c r="O877" s="2" t="s">
        <v>1</v>
      </c>
      <c r="P877" s="2">
        <v>0</v>
      </c>
    </row>
    <row r="878" spans="1:16" x14ac:dyDescent="0.35">
      <c r="A878" s="2" t="s">
        <v>883</v>
      </c>
      <c r="B878" s="2" t="s">
        <v>1707</v>
      </c>
      <c r="C878" s="3">
        <v>9</v>
      </c>
      <c r="D878" s="3">
        <v>14</v>
      </c>
      <c r="E878" s="3">
        <v>534</v>
      </c>
      <c r="F878" s="3">
        <v>0.88700000000000001</v>
      </c>
      <c r="G878" s="2">
        <v>3</v>
      </c>
      <c r="H878" s="2">
        <v>13843.265799999999</v>
      </c>
      <c r="I878" s="5">
        <v>68.868868868899995</v>
      </c>
      <c r="J878" s="3">
        <v>72.965999999999994</v>
      </c>
      <c r="K878" s="3">
        <v>0.14399999999999999</v>
      </c>
      <c r="L878" s="3">
        <v>3.7040000000000002</v>
      </c>
      <c r="M878" s="2">
        <v>1.028343</v>
      </c>
      <c r="N878" s="2">
        <v>0.47841988600000002</v>
      </c>
      <c r="O878" s="2" t="s">
        <v>1</v>
      </c>
      <c r="P878" s="2">
        <v>0</v>
      </c>
    </row>
    <row r="879" spans="1:16" x14ac:dyDescent="0.35">
      <c r="A879" s="2" t="s">
        <v>884</v>
      </c>
      <c r="B879" s="2" t="s">
        <v>1707</v>
      </c>
      <c r="C879" s="3">
        <v>9</v>
      </c>
      <c r="D879" s="3">
        <v>14</v>
      </c>
      <c r="E879" s="3">
        <v>538</v>
      </c>
      <c r="F879" s="3">
        <v>0.88</v>
      </c>
      <c r="G879" s="2">
        <v>4</v>
      </c>
      <c r="H879" s="2">
        <v>18755.424449999999</v>
      </c>
      <c r="I879" s="5">
        <v>60.460460460500002</v>
      </c>
      <c r="J879" s="3">
        <v>10.616</v>
      </c>
      <c r="K879" s="3">
        <v>7.9000000000000001E-2</v>
      </c>
      <c r="L879" s="3">
        <v>5.3120000000000003</v>
      </c>
      <c r="M879" s="2">
        <v>1.0167489999999999</v>
      </c>
      <c r="N879" s="2">
        <v>0.71197668700000005</v>
      </c>
      <c r="O879" s="2" t="s">
        <v>1</v>
      </c>
      <c r="P879" s="2">
        <v>0</v>
      </c>
    </row>
    <row r="880" spans="1:16" x14ac:dyDescent="0.35">
      <c r="A880" s="2" t="s">
        <v>885</v>
      </c>
      <c r="B880" s="2" t="s">
        <v>1707</v>
      </c>
      <c r="C880" s="3">
        <v>9</v>
      </c>
      <c r="D880" s="3">
        <v>14</v>
      </c>
      <c r="E880" s="3">
        <v>558</v>
      </c>
      <c r="F880" s="3">
        <v>0.83299999999999996</v>
      </c>
      <c r="G880" s="2">
        <v>3</v>
      </c>
      <c r="H880" s="2">
        <v>15119.53542</v>
      </c>
      <c r="I880" s="5">
        <v>92.392392392399998</v>
      </c>
      <c r="J880" s="3">
        <v>18.263999999999999</v>
      </c>
      <c r="K880" s="3">
        <v>0.185</v>
      </c>
      <c r="L880" s="3">
        <v>6.0830000000000002</v>
      </c>
      <c r="M880" s="2">
        <v>0.93249000000000004</v>
      </c>
      <c r="N880" s="2">
        <v>0.10458977799999999</v>
      </c>
      <c r="O880" s="2" t="s">
        <v>1</v>
      </c>
      <c r="P880" s="2">
        <v>0</v>
      </c>
    </row>
    <row r="881" spans="1:16" x14ac:dyDescent="0.35">
      <c r="A881" s="2" t="s">
        <v>886</v>
      </c>
      <c r="B881" s="2" t="s">
        <v>1707</v>
      </c>
      <c r="C881" s="3">
        <v>9</v>
      </c>
      <c r="D881" s="3">
        <v>14</v>
      </c>
      <c r="E881" s="3">
        <v>580</v>
      </c>
      <c r="F881" s="3">
        <v>0.79800000000000004</v>
      </c>
      <c r="G881" s="2">
        <v>4</v>
      </c>
      <c r="H881" s="2">
        <v>66375.753540000005</v>
      </c>
      <c r="I881" s="5">
        <v>39.039039039000002</v>
      </c>
      <c r="J881" s="3">
        <v>20.896000000000001</v>
      </c>
      <c r="K881" s="3">
        <v>0.126</v>
      </c>
      <c r="L881" s="3">
        <v>14.356999999999999</v>
      </c>
      <c r="M881" s="2">
        <v>0.96888799999999997</v>
      </c>
      <c r="N881" s="2">
        <v>0.42740388200000001</v>
      </c>
      <c r="O881" s="2" t="s">
        <v>1</v>
      </c>
      <c r="P881" s="2">
        <v>7</v>
      </c>
    </row>
    <row r="882" spans="1:16" x14ac:dyDescent="0.35">
      <c r="A882" s="2" t="s">
        <v>887</v>
      </c>
      <c r="B882" s="2" t="s">
        <v>1707</v>
      </c>
      <c r="C882" s="3">
        <v>9</v>
      </c>
      <c r="D882" s="3">
        <v>14</v>
      </c>
      <c r="E882" s="3">
        <v>617</v>
      </c>
      <c r="F882" s="3">
        <v>0.72599999999999998</v>
      </c>
      <c r="G882" s="2">
        <v>3</v>
      </c>
      <c r="H882" s="2">
        <v>72193.87053</v>
      </c>
      <c r="I882" s="5">
        <v>69.469469469499998</v>
      </c>
      <c r="J882" s="3">
        <v>24.593</v>
      </c>
      <c r="K882" s="3">
        <v>4.3999999999999997E-2</v>
      </c>
      <c r="L882" s="3">
        <v>7.5419999999999998</v>
      </c>
      <c r="M882" s="2">
        <v>0.89751700000000001</v>
      </c>
      <c r="N882" s="2">
        <v>6.370929E-3</v>
      </c>
      <c r="O882" s="2" t="s">
        <v>1</v>
      </c>
      <c r="P882" s="2">
        <v>1</v>
      </c>
    </row>
    <row r="883" spans="1:16" x14ac:dyDescent="0.35">
      <c r="A883" s="2" t="s">
        <v>888</v>
      </c>
      <c r="B883" s="2" t="s">
        <v>1707</v>
      </c>
      <c r="C883" s="3">
        <v>9</v>
      </c>
      <c r="D883" s="3">
        <v>14</v>
      </c>
      <c r="E883" s="3">
        <v>628</v>
      </c>
      <c r="F883" s="3">
        <v>0.71099999999999997</v>
      </c>
      <c r="G883" s="2">
        <v>3</v>
      </c>
      <c r="H883" s="2">
        <v>23805.295839999999</v>
      </c>
      <c r="I883" s="5">
        <v>92.392392392399998</v>
      </c>
      <c r="J883" s="3">
        <v>56.94</v>
      </c>
      <c r="K883" s="3">
        <v>0.13</v>
      </c>
      <c r="L883" s="3">
        <v>17.344000000000001</v>
      </c>
      <c r="M883" s="2">
        <v>0.97056200000000004</v>
      </c>
      <c r="N883" s="2">
        <v>0.44031385699999998</v>
      </c>
      <c r="O883" s="2" t="s">
        <v>1</v>
      </c>
      <c r="P883" s="2">
        <v>0</v>
      </c>
    </row>
    <row r="884" spans="1:16" x14ac:dyDescent="0.35">
      <c r="A884" s="2" t="s">
        <v>889</v>
      </c>
      <c r="B884" s="2" t="s">
        <v>1707</v>
      </c>
      <c r="C884" s="3">
        <v>9</v>
      </c>
      <c r="D884" s="3">
        <v>14</v>
      </c>
      <c r="E884" s="3">
        <v>676</v>
      </c>
      <c r="F884" s="3">
        <v>0.60399999999999998</v>
      </c>
      <c r="G884" s="2">
        <v>3</v>
      </c>
      <c r="H884" s="2">
        <v>16319.02433</v>
      </c>
      <c r="I884" s="5">
        <v>84.784784784799996</v>
      </c>
      <c r="J884" s="3">
        <v>60.603000000000002</v>
      </c>
      <c r="K884" s="3">
        <v>6.0999999999999999E-2</v>
      </c>
      <c r="L884" s="3">
        <v>3.8530000000000002</v>
      </c>
      <c r="M884" s="2">
        <v>0.94447700000000001</v>
      </c>
      <c r="N884" s="2">
        <v>0.16711822200000001</v>
      </c>
      <c r="O884" s="2" t="s">
        <v>1</v>
      </c>
      <c r="P884" s="2">
        <v>0</v>
      </c>
    </row>
    <row r="885" spans="1:16" x14ac:dyDescent="0.35">
      <c r="A885" s="2" t="s">
        <v>890</v>
      </c>
      <c r="B885" s="2" t="s">
        <v>1707</v>
      </c>
      <c r="C885" s="3">
        <v>9</v>
      </c>
      <c r="D885" s="3">
        <v>14</v>
      </c>
      <c r="E885" s="3">
        <v>685</v>
      </c>
      <c r="F885" s="3">
        <v>0.58399999999999996</v>
      </c>
      <c r="G885" s="2">
        <v>3</v>
      </c>
      <c r="H885" s="2">
        <v>16172.84446</v>
      </c>
      <c r="I885" s="5">
        <v>85.485485485500007</v>
      </c>
      <c r="J885" s="3">
        <v>17.841000000000001</v>
      </c>
      <c r="K885" s="3">
        <v>4.7E-2</v>
      </c>
      <c r="L885" s="3">
        <v>2.3079999999999998</v>
      </c>
      <c r="M885" s="2">
        <v>0.958735</v>
      </c>
      <c r="N885" s="2">
        <v>0.31623107</v>
      </c>
      <c r="O885" s="2" t="s">
        <v>1</v>
      </c>
      <c r="P885" s="2">
        <v>0</v>
      </c>
    </row>
    <row r="886" spans="1:16" x14ac:dyDescent="0.35">
      <c r="A886" s="2" t="s">
        <v>891</v>
      </c>
      <c r="B886" s="2" t="s">
        <v>1707</v>
      </c>
      <c r="C886" s="3">
        <v>9</v>
      </c>
      <c r="D886" s="3">
        <v>14</v>
      </c>
      <c r="E886" s="3">
        <v>726</v>
      </c>
      <c r="F886" s="3">
        <v>0.42699999999999999</v>
      </c>
      <c r="G886" s="2">
        <v>3</v>
      </c>
      <c r="H886" s="2">
        <v>11055.043240000001</v>
      </c>
      <c r="I886" s="5">
        <v>34.234234234200002</v>
      </c>
      <c r="J886" s="3">
        <v>12.221</v>
      </c>
      <c r="K886" s="3">
        <v>6.7000000000000004E-2</v>
      </c>
      <c r="L886" s="3">
        <v>4.8899999999999997</v>
      </c>
      <c r="M886" s="2">
        <v>1.091302</v>
      </c>
      <c r="N886" s="2">
        <v>2.3051602000000001E-2</v>
      </c>
      <c r="O886" s="2" t="s">
        <v>1</v>
      </c>
      <c r="P886" s="2">
        <v>0</v>
      </c>
    </row>
    <row r="887" spans="1:16" x14ac:dyDescent="0.35">
      <c r="A887" s="2" t="s">
        <v>892</v>
      </c>
      <c r="B887" s="2" t="s">
        <v>1707</v>
      </c>
      <c r="C887" s="3">
        <v>9</v>
      </c>
      <c r="D887" s="3">
        <v>14</v>
      </c>
      <c r="E887" s="3">
        <v>734</v>
      </c>
      <c r="F887" s="3">
        <v>0.40100000000000002</v>
      </c>
      <c r="G887" s="2">
        <v>3</v>
      </c>
      <c r="H887" s="2">
        <v>30379.1728</v>
      </c>
      <c r="I887" s="5">
        <v>82.282282282300002</v>
      </c>
      <c r="J887" s="3">
        <v>80.055000000000007</v>
      </c>
      <c r="K887" s="3">
        <v>5.2999999999999999E-2</v>
      </c>
      <c r="L887" s="3">
        <v>2.0640000000000001</v>
      </c>
      <c r="M887" s="2">
        <v>0.99583900000000003</v>
      </c>
      <c r="N887" s="2">
        <v>0.917942017</v>
      </c>
      <c r="O887" s="2" t="s">
        <v>1</v>
      </c>
      <c r="P887" s="2">
        <v>4</v>
      </c>
    </row>
    <row r="888" spans="1:16" x14ac:dyDescent="0.35">
      <c r="A888" s="2" t="s">
        <v>893</v>
      </c>
      <c r="B888" s="2" t="s">
        <v>1707</v>
      </c>
      <c r="C888" s="3">
        <v>9</v>
      </c>
      <c r="D888" s="3">
        <v>14</v>
      </c>
      <c r="E888" s="3">
        <v>736</v>
      </c>
      <c r="F888" s="3">
        <v>0.39900000000000002</v>
      </c>
      <c r="G888" s="2">
        <v>3</v>
      </c>
      <c r="H888" s="2">
        <v>23294.201249999998</v>
      </c>
      <c r="I888" s="5">
        <v>87.887887887900007</v>
      </c>
      <c r="J888" s="3">
        <v>73.566999999999993</v>
      </c>
      <c r="K888" s="3">
        <v>0.03</v>
      </c>
      <c r="L888" s="3">
        <v>0.91200000000000003</v>
      </c>
      <c r="M888" s="2">
        <v>0.98025700000000004</v>
      </c>
      <c r="N888" s="2">
        <v>0.60407973999999998</v>
      </c>
      <c r="O888" s="2" t="s">
        <v>1</v>
      </c>
      <c r="P888" s="2">
        <v>0</v>
      </c>
    </row>
    <row r="889" spans="1:16" x14ac:dyDescent="0.35">
      <c r="A889" s="2" t="s">
        <v>894</v>
      </c>
      <c r="B889" s="2" t="s">
        <v>1707</v>
      </c>
      <c r="C889" s="3">
        <v>9</v>
      </c>
      <c r="D889" s="3">
        <v>14</v>
      </c>
      <c r="E889" s="3">
        <v>745</v>
      </c>
      <c r="F889" s="3">
        <v>0.371</v>
      </c>
      <c r="G889" s="2">
        <v>3</v>
      </c>
      <c r="H889" s="2">
        <v>6108.862161</v>
      </c>
      <c r="I889" s="5">
        <v>80.380380380399998</v>
      </c>
      <c r="J889" s="3">
        <v>20.34</v>
      </c>
      <c r="K889" s="3">
        <v>4.7E-2</v>
      </c>
      <c r="L889" s="3">
        <v>5.8380000000000001</v>
      </c>
      <c r="M889" s="2">
        <v>1.0819589999999999</v>
      </c>
      <c r="N889" s="2">
        <v>6.2054219000000001E-2</v>
      </c>
      <c r="O889" s="2" t="s">
        <v>1</v>
      </c>
      <c r="P889" s="2">
        <v>0</v>
      </c>
    </row>
    <row r="890" spans="1:16" x14ac:dyDescent="0.35">
      <c r="A890" s="2" t="s">
        <v>895</v>
      </c>
      <c r="B890" s="2" t="s">
        <v>1707</v>
      </c>
      <c r="C890" s="3">
        <v>9</v>
      </c>
      <c r="D890" s="3">
        <v>14</v>
      </c>
      <c r="E890" s="3">
        <v>746</v>
      </c>
      <c r="F890" s="3">
        <v>0.36299999999999999</v>
      </c>
      <c r="G890" s="2">
        <v>3</v>
      </c>
      <c r="H890" s="2">
        <v>10212.39364</v>
      </c>
      <c r="I890" s="5">
        <v>26.426426426399999</v>
      </c>
      <c r="J890" s="3">
        <v>49.332999999999998</v>
      </c>
      <c r="K890" s="3">
        <v>4.7E-2</v>
      </c>
      <c r="L890" s="3">
        <v>10.214</v>
      </c>
      <c r="M890" s="2">
        <v>1.003109</v>
      </c>
      <c r="N890" s="2">
        <v>0.94090312300000001</v>
      </c>
      <c r="O890" s="2" t="s">
        <v>1</v>
      </c>
      <c r="P890" s="2">
        <v>0</v>
      </c>
    </row>
    <row r="891" spans="1:16" x14ac:dyDescent="0.35">
      <c r="A891" s="2" t="s">
        <v>896</v>
      </c>
      <c r="B891" s="2" t="s">
        <v>1707</v>
      </c>
      <c r="C891" s="3">
        <v>9</v>
      </c>
      <c r="D891" s="3">
        <v>14</v>
      </c>
      <c r="E891" s="3">
        <v>761</v>
      </c>
      <c r="F891" s="3">
        <v>0.32500000000000001</v>
      </c>
      <c r="G891" s="2">
        <v>3</v>
      </c>
      <c r="H891" s="2">
        <v>8361.5028170000005</v>
      </c>
      <c r="I891" s="5">
        <v>21.621621621599999</v>
      </c>
      <c r="J891" s="3">
        <v>12.07</v>
      </c>
      <c r="K891" s="3">
        <v>0.04</v>
      </c>
      <c r="L891" s="3">
        <v>9.8510000000000009</v>
      </c>
      <c r="M891" s="2">
        <v>0.96051399999999998</v>
      </c>
      <c r="N891" s="2">
        <v>0.352640277</v>
      </c>
      <c r="O891" s="2" t="s">
        <v>1</v>
      </c>
      <c r="P891" s="2">
        <v>0</v>
      </c>
    </row>
    <row r="892" spans="1:16" x14ac:dyDescent="0.35">
      <c r="A892" s="2" t="s">
        <v>897</v>
      </c>
      <c r="B892" s="2" t="s">
        <v>1707</v>
      </c>
      <c r="C892" s="3">
        <v>9</v>
      </c>
      <c r="D892" s="3">
        <v>14</v>
      </c>
      <c r="E892" s="3">
        <v>763</v>
      </c>
      <c r="F892" s="3">
        <v>0.31900000000000001</v>
      </c>
      <c r="G892" s="2">
        <v>3</v>
      </c>
      <c r="H892" s="2">
        <v>25618.393789999998</v>
      </c>
      <c r="I892" s="5">
        <v>44.444444444399998</v>
      </c>
      <c r="J892" s="3">
        <v>57.192999999999998</v>
      </c>
      <c r="K892" s="3">
        <v>0.16500000000000001</v>
      </c>
      <c r="L892" s="3">
        <v>10.465</v>
      </c>
      <c r="M892" s="2">
        <v>1.154018</v>
      </c>
      <c r="N892" s="2">
        <v>8.28085E-4</v>
      </c>
      <c r="O892" s="2" t="s">
        <v>1</v>
      </c>
      <c r="P892" s="2">
        <v>0</v>
      </c>
    </row>
    <row r="893" spans="1:16" x14ac:dyDescent="0.35">
      <c r="A893" s="2" t="s">
        <v>898</v>
      </c>
      <c r="B893" s="2" t="s">
        <v>1707</v>
      </c>
      <c r="C893" s="3">
        <v>9</v>
      </c>
      <c r="D893" s="3">
        <v>14</v>
      </c>
      <c r="E893" s="3">
        <v>768</v>
      </c>
      <c r="F893" s="3">
        <v>0.30299999999999999</v>
      </c>
      <c r="G893" s="2">
        <v>3</v>
      </c>
      <c r="H893" s="2">
        <v>18750.977739999998</v>
      </c>
      <c r="I893" s="5">
        <v>45.145145145100003</v>
      </c>
      <c r="J893" s="3">
        <v>46.692999999999998</v>
      </c>
      <c r="K893" s="3">
        <v>5.7000000000000002E-2</v>
      </c>
      <c r="L893" s="3">
        <v>4.2809999999999997</v>
      </c>
      <c r="M893" s="2">
        <v>1.083677</v>
      </c>
      <c r="N893" s="2">
        <v>5.4283278999999997E-2</v>
      </c>
      <c r="O893" s="2" t="s">
        <v>1</v>
      </c>
      <c r="P893" s="2">
        <v>0</v>
      </c>
    </row>
    <row r="894" spans="1:16" x14ac:dyDescent="0.35">
      <c r="A894" s="2" t="s">
        <v>899</v>
      </c>
      <c r="B894" s="2" t="s">
        <v>1707</v>
      </c>
      <c r="C894" s="3">
        <v>9</v>
      </c>
      <c r="D894" s="3">
        <v>14</v>
      </c>
      <c r="E894" s="3">
        <v>779</v>
      </c>
      <c r="F894" s="3">
        <v>0.25800000000000001</v>
      </c>
      <c r="G894" s="2">
        <v>3</v>
      </c>
      <c r="H894" s="2">
        <v>28470.94946</v>
      </c>
      <c r="I894" s="5">
        <v>69.669669669699999</v>
      </c>
      <c r="J894" s="3">
        <v>52.415999999999997</v>
      </c>
      <c r="K894" s="3">
        <v>5.5E-2</v>
      </c>
      <c r="L894" s="3">
        <v>2.976</v>
      </c>
      <c r="M894" s="2">
        <v>1.05027</v>
      </c>
      <c r="N894" s="2">
        <v>0.23125791600000001</v>
      </c>
      <c r="O894" s="2" t="s">
        <v>1</v>
      </c>
      <c r="P894" s="2">
        <v>0</v>
      </c>
    </row>
    <row r="895" spans="1:16" x14ac:dyDescent="0.35">
      <c r="A895" s="2" t="s">
        <v>900</v>
      </c>
      <c r="B895" s="2" t="s">
        <v>1707</v>
      </c>
      <c r="C895" s="3">
        <v>9</v>
      </c>
      <c r="D895" s="3">
        <v>15</v>
      </c>
      <c r="E895" s="3">
        <v>52</v>
      </c>
      <c r="F895" s="3">
        <v>4.4279999999999999</v>
      </c>
      <c r="G895" s="2">
        <v>11</v>
      </c>
      <c r="H895" s="2">
        <v>80402.231530000005</v>
      </c>
      <c r="I895" s="5">
        <v>41.641641641600003</v>
      </c>
      <c r="J895" s="3">
        <v>96.275000000000006</v>
      </c>
      <c r="K895" s="3">
        <v>2.3E-2</v>
      </c>
      <c r="L895" s="3">
        <v>0.61799999999999999</v>
      </c>
      <c r="M895" s="2">
        <v>0.95859000000000005</v>
      </c>
      <c r="N895" s="2">
        <v>0.32309898500000001</v>
      </c>
      <c r="O895" s="2" t="s">
        <v>1</v>
      </c>
      <c r="P895" s="2">
        <v>0</v>
      </c>
    </row>
    <row r="896" spans="1:16" x14ac:dyDescent="0.35">
      <c r="A896" s="2" t="s">
        <v>901</v>
      </c>
      <c r="B896" s="2" t="s">
        <v>1707</v>
      </c>
      <c r="C896" s="3">
        <v>9</v>
      </c>
      <c r="D896" s="3">
        <v>15</v>
      </c>
      <c r="E896" s="3">
        <v>94</v>
      </c>
      <c r="F896" s="3">
        <v>3.0979999999999999</v>
      </c>
      <c r="G896" s="2">
        <v>13</v>
      </c>
      <c r="H896" s="2">
        <v>139484.42050000001</v>
      </c>
      <c r="I896" s="5">
        <v>28.528528528500001</v>
      </c>
      <c r="J896" s="3">
        <v>62.619</v>
      </c>
      <c r="K896" s="3">
        <v>3.9E-2</v>
      </c>
      <c r="L896" s="3">
        <v>4.0339999999999998</v>
      </c>
      <c r="M896" s="2">
        <v>1.129467</v>
      </c>
      <c r="N896" s="2">
        <v>1.6901010000000001E-3</v>
      </c>
      <c r="O896" s="2" t="s">
        <v>1</v>
      </c>
      <c r="P896" s="2">
        <v>0</v>
      </c>
    </row>
    <row r="897" spans="1:16" x14ac:dyDescent="0.35">
      <c r="A897" s="2" t="s">
        <v>902</v>
      </c>
      <c r="B897" s="2" t="s">
        <v>1707</v>
      </c>
      <c r="C897" s="3">
        <v>9</v>
      </c>
      <c r="D897" s="3">
        <v>15</v>
      </c>
      <c r="E897" s="3">
        <v>98</v>
      </c>
      <c r="F897" s="3">
        <v>2.9790000000000001</v>
      </c>
      <c r="G897" s="2">
        <v>6</v>
      </c>
      <c r="H897" s="2">
        <v>15368.210929999999</v>
      </c>
      <c r="I897" s="5">
        <v>38.7387387387</v>
      </c>
      <c r="J897" s="3">
        <v>86.840999999999994</v>
      </c>
      <c r="K897" s="3">
        <v>2.1999999999999999E-2</v>
      </c>
      <c r="L897" s="3">
        <v>2.94</v>
      </c>
      <c r="M897" s="2">
        <v>0.95784400000000003</v>
      </c>
      <c r="N897" s="2">
        <v>0.26897379199999999</v>
      </c>
      <c r="O897" s="2" t="s">
        <v>1</v>
      </c>
      <c r="P897" s="2">
        <v>2</v>
      </c>
    </row>
    <row r="898" spans="1:16" x14ac:dyDescent="0.35">
      <c r="A898" s="2" t="s">
        <v>903</v>
      </c>
      <c r="B898" s="2" t="s">
        <v>1707</v>
      </c>
      <c r="C898" s="3">
        <v>9</v>
      </c>
      <c r="D898" s="3">
        <v>15</v>
      </c>
      <c r="E898" s="3">
        <v>134</v>
      </c>
      <c r="F898" s="3">
        <v>2.472</v>
      </c>
      <c r="G898" s="2">
        <v>10</v>
      </c>
      <c r="H898" s="2">
        <v>150381.15760000001</v>
      </c>
      <c r="I898" s="5">
        <v>36.036036035999999</v>
      </c>
      <c r="J898" s="3">
        <v>98.744</v>
      </c>
      <c r="K898" s="3">
        <v>0.02</v>
      </c>
      <c r="L898" s="3">
        <v>0.32600000000000001</v>
      </c>
      <c r="M898" s="2">
        <v>1.101407</v>
      </c>
      <c r="N898" s="2">
        <v>1.6185774E-2</v>
      </c>
      <c r="O898" s="2" t="s">
        <v>1</v>
      </c>
      <c r="P898" s="2">
        <v>0</v>
      </c>
    </row>
    <row r="899" spans="1:16" x14ac:dyDescent="0.35">
      <c r="A899" s="2" t="s">
        <v>904</v>
      </c>
      <c r="B899" s="2" t="s">
        <v>1707</v>
      </c>
      <c r="C899" s="3">
        <v>9</v>
      </c>
      <c r="D899" s="3">
        <v>15</v>
      </c>
      <c r="E899" s="3">
        <v>149</v>
      </c>
      <c r="F899" s="3">
        <v>2.2879999999999998</v>
      </c>
      <c r="G899" s="2">
        <v>5</v>
      </c>
      <c r="H899" s="2">
        <v>29504.73533</v>
      </c>
      <c r="I899" s="5">
        <v>98.898898898900001</v>
      </c>
      <c r="J899" s="3">
        <v>57.360999999999997</v>
      </c>
      <c r="K899" s="3">
        <v>0.104</v>
      </c>
      <c r="L899" s="3">
        <v>2.96</v>
      </c>
      <c r="M899" s="2">
        <v>0.90453700000000004</v>
      </c>
      <c r="N899" s="2">
        <v>1.2941461E-2</v>
      </c>
      <c r="O899" s="2" t="s">
        <v>1</v>
      </c>
      <c r="P899" s="2">
        <v>0</v>
      </c>
    </row>
    <row r="900" spans="1:16" x14ac:dyDescent="0.35">
      <c r="A900" s="2" t="s">
        <v>905</v>
      </c>
      <c r="B900" s="2" t="s">
        <v>1707</v>
      </c>
      <c r="C900" s="3">
        <v>9</v>
      </c>
      <c r="D900" s="3">
        <v>15</v>
      </c>
      <c r="E900" s="3">
        <v>179</v>
      </c>
      <c r="F900" s="3">
        <v>2.0630000000000002</v>
      </c>
      <c r="G900" s="2">
        <v>5</v>
      </c>
      <c r="H900" s="2">
        <v>6690.6433960000004</v>
      </c>
      <c r="I900" s="5">
        <v>41.641641641600003</v>
      </c>
      <c r="J900" s="3">
        <v>82.718000000000004</v>
      </c>
      <c r="K900" s="3">
        <v>3.2000000000000001E-2</v>
      </c>
      <c r="L900" s="3">
        <v>7.218</v>
      </c>
      <c r="M900" s="2">
        <v>1.1228689999999999</v>
      </c>
      <c r="N900" s="2">
        <v>6.3900160000000001E-3</v>
      </c>
      <c r="O900" s="2" t="s">
        <v>1</v>
      </c>
      <c r="P900" s="2">
        <v>0</v>
      </c>
    </row>
    <row r="901" spans="1:16" x14ac:dyDescent="0.35">
      <c r="A901" s="2" t="s">
        <v>906</v>
      </c>
      <c r="B901" s="2" t="s">
        <v>1707</v>
      </c>
      <c r="C901" s="3">
        <v>9</v>
      </c>
      <c r="D901" s="3">
        <v>15</v>
      </c>
      <c r="E901" s="3">
        <v>224</v>
      </c>
      <c r="F901" s="3">
        <v>1.851</v>
      </c>
      <c r="G901" s="2">
        <v>5</v>
      </c>
      <c r="H901" s="2">
        <v>22482.459900000002</v>
      </c>
      <c r="I901" s="5">
        <v>40.740740740699998</v>
      </c>
      <c r="J901" s="3">
        <v>64.548000000000002</v>
      </c>
      <c r="K901" s="3">
        <v>4.2999999999999997E-2</v>
      </c>
      <c r="L901" s="3">
        <v>8.141</v>
      </c>
      <c r="M901" s="2">
        <v>0.97058</v>
      </c>
      <c r="N901" s="2">
        <v>0.48921468099999998</v>
      </c>
      <c r="O901" s="2" t="s">
        <v>1</v>
      </c>
      <c r="P901" s="2">
        <v>0</v>
      </c>
    </row>
    <row r="902" spans="1:16" x14ac:dyDescent="0.35">
      <c r="A902" s="2" t="s">
        <v>907</v>
      </c>
      <c r="B902" s="2" t="s">
        <v>1707</v>
      </c>
      <c r="C902" s="3">
        <v>9</v>
      </c>
      <c r="D902" s="3">
        <v>15</v>
      </c>
      <c r="E902" s="3">
        <v>226</v>
      </c>
      <c r="F902" s="3">
        <v>1.839</v>
      </c>
      <c r="G902" s="2">
        <v>5</v>
      </c>
      <c r="H902" s="2">
        <v>26250.039919999999</v>
      </c>
      <c r="I902" s="5">
        <v>29.129129129100001</v>
      </c>
      <c r="J902" s="3">
        <v>96.131</v>
      </c>
      <c r="K902" s="3">
        <v>1.7999999999999999E-2</v>
      </c>
      <c r="L902" s="3">
        <v>0.63700000000000001</v>
      </c>
      <c r="M902" s="2">
        <v>1.0361640000000001</v>
      </c>
      <c r="N902" s="2">
        <v>0.37950315699999998</v>
      </c>
      <c r="O902" s="2" t="s">
        <v>1</v>
      </c>
      <c r="P902" s="2">
        <v>0</v>
      </c>
    </row>
    <row r="903" spans="1:16" x14ac:dyDescent="0.35">
      <c r="A903" s="2" t="s">
        <v>908</v>
      </c>
      <c r="B903" s="2" t="s">
        <v>1707</v>
      </c>
      <c r="C903" s="3">
        <v>9</v>
      </c>
      <c r="D903" s="3">
        <v>15</v>
      </c>
      <c r="E903" s="3">
        <v>251</v>
      </c>
      <c r="F903" s="3">
        <v>1.73</v>
      </c>
      <c r="G903" s="2">
        <v>5</v>
      </c>
      <c r="H903" s="2">
        <v>30066.50505</v>
      </c>
      <c r="I903" s="5">
        <v>95.295295295299994</v>
      </c>
      <c r="J903" s="3">
        <v>65.186000000000007</v>
      </c>
      <c r="K903" s="3">
        <v>4.1000000000000002E-2</v>
      </c>
      <c r="L903" s="3">
        <v>7.8179999999999996</v>
      </c>
      <c r="M903" s="2">
        <v>1.0422389999999999</v>
      </c>
      <c r="N903" s="2">
        <v>0.29800950300000001</v>
      </c>
      <c r="O903" s="2" t="s">
        <v>1</v>
      </c>
      <c r="P903" s="2">
        <v>0</v>
      </c>
    </row>
    <row r="904" spans="1:16" x14ac:dyDescent="0.35">
      <c r="A904" s="2" t="s">
        <v>909</v>
      </c>
      <c r="B904" s="2" t="s">
        <v>1707</v>
      </c>
      <c r="C904" s="3">
        <v>9</v>
      </c>
      <c r="D904" s="3">
        <v>15</v>
      </c>
      <c r="E904" s="3">
        <v>264</v>
      </c>
      <c r="F904" s="3">
        <v>1.69</v>
      </c>
      <c r="G904" s="2">
        <v>5</v>
      </c>
      <c r="H904" s="2">
        <v>34415.593849999997</v>
      </c>
      <c r="I904" s="5">
        <v>98.898898898900001</v>
      </c>
      <c r="J904" s="3">
        <v>66.070999999999998</v>
      </c>
      <c r="K904" s="3">
        <v>3.1E-2</v>
      </c>
      <c r="L904" s="3">
        <v>5.4169999999999998</v>
      </c>
      <c r="M904" s="2">
        <v>1.008745</v>
      </c>
      <c r="N904" s="2">
        <v>0.82553616399999996</v>
      </c>
      <c r="O904" s="2" t="s">
        <v>1</v>
      </c>
      <c r="P904" s="2">
        <v>2</v>
      </c>
    </row>
    <row r="905" spans="1:16" x14ac:dyDescent="0.35">
      <c r="A905" s="2" t="s">
        <v>910</v>
      </c>
      <c r="B905" s="2" t="s">
        <v>1707</v>
      </c>
      <c r="C905" s="3">
        <v>9</v>
      </c>
      <c r="D905" s="3">
        <v>15</v>
      </c>
      <c r="E905" s="3">
        <v>327</v>
      </c>
      <c r="F905" s="3">
        <v>1.4039999999999999</v>
      </c>
      <c r="G905" s="2">
        <v>3</v>
      </c>
      <c r="H905" s="2">
        <v>31578.46398</v>
      </c>
      <c r="I905" s="5">
        <v>100</v>
      </c>
      <c r="J905" s="3">
        <v>86.509</v>
      </c>
      <c r="K905" s="3">
        <v>3.3000000000000002E-2</v>
      </c>
      <c r="L905" s="3">
        <v>5.2130000000000001</v>
      </c>
      <c r="M905" s="2">
        <v>0.90121099999999998</v>
      </c>
      <c r="N905" s="2">
        <v>1.0585209999999999E-2</v>
      </c>
      <c r="O905" s="2" t="s">
        <v>1</v>
      </c>
      <c r="P905" s="2">
        <v>0</v>
      </c>
    </row>
    <row r="906" spans="1:16" x14ac:dyDescent="0.35">
      <c r="A906" s="2" t="s">
        <v>911</v>
      </c>
      <c r="B906" s="2" t="s">
        <v>1707</v>
      </c>
      <c r="C906" s="3">
        <v>9</v>
      </c>
      <c r="D906" s="3">
        <v>15</v>
      </c>
      <c r="E906" s="3">
        <v>338</v>
      </c>
      <c r="F906" s="3">
        <v>1.3859999999999999</v>
      </c>
      <c r="G906" s="2">
        <v>5</v>
      </c>
      <c r="H906" s="2">
        <v>22528.578860000001</v>
      </c>
      <c r="I906" s="5">
        <v>43.4434434434</v>
      </c>
      <c r="J906" s="3">
        <v>96.01</v>
      </c>
      <c r="K906" s="3">
        <v>2.1999999999999999E-2</v>
      </c>
      <c r="L906" s="3">
        <v>1.379</v>
      </c>
      <c r="M906" s="2">
        <v>1.0920110000000001</v>
      </c>
      <c r="N906" s="2">
        <v>3.8159151000000002E-2</v>
      </c>
      <c r="O906" s="2" t="s">
        <v>1</v>
      </c>
      <c r="P906" s="2">
        <v>1</v>
      </c>
    </row>
    <row r="907" spans="1:16" x14ac:dyDescent="0.35">
      <c r="A907" s="2" t="s">
        <v>912</v>
      </c>
      <c r="B907" s="2" t="s">
        <v>1707</v>
      </c>
      <c r="C907" s="3">
        <v>9</v>
      </c>
      <c r="D907" s="3">
        <v>15</v>
      </c>
      <c r="E907" s="3">
        <v>367</v>
      </c>
      <c r="F907" s="3">
        <v>1.3240000000000001</v>
      </c>
      <c r="G907" s="2">
        <v>3</v>
      </c>
      <c r="H907" s="2">
        <v>5935.7145330000003</v>
      </c>
      <c r="I907" s="5">
        <v>98.898898898900001</v>
      </c>
      <c r="J907" s="3">
        <v>13.026</v>
      </c>
      <c r="K907" s="3">
        <v>0.13100000000000001</v>
      </c>
      <c r="L907" s="3">
        <v>4.0170000000000003</v>
      </c>
      <c r="M907" s="2">
        <v>0.90303599999999995</v>
      </c>
      <c r="N907" s="2">
        <v>1.7457752999999999E-2</v>
      </c>
      <c r="O907" s="2" t="s">
        <v>1</v>
      </c>
      <c r="P907" s="2">
        <v>0</v>
      </c>
    </row>
    <row r="908" spans="1:16" x14ac:dyDescent="0.35">
      <c r="A908" s="2" t="s">
        <v>913</v>
      </c>
      <c r="B908" s="2" t="s">
        <v>1707</v>
      </c>
      <c r="C908" s="3">
        <v>9</v>
      </c>
      <c r="D908" s="3">
        <v>15</v>
      </c>
      <c r="E908" s="3">
        <v>396</v>
      </c>
      <c r="F908" s="3">
        <v>1.224</v>
      </c>
      <c r="G908" s="2">
        <v>4</v>
      </c>
      <c r="H908" s="2">
        <v>10467.884679999999</v>
      </c>
      <c r="I908" s="5">
        <v>41.641641641600003</v>
      </c>
      <c r="J908" s="3">
        <v>71.168000000000006</v>
      </c>
      <c r="K908" s="3">
        <v>2.8000000000000001E-2</v>
      </c>
      <c r="L908" s="3">
        <v>7.4909999999999997</v>
      </c>
      <c r="M908" s="2">
        <v>1.0115909999999999</v>
      </c>
      <c r="N908" s="2">
        <v>0.77287092599999996</v>
      </c>
      <c r="O908" s="2" t="s">
        <v>1</v>
      </c>
      <c r="P908" s="2">
        <v>0</v>
      </c>
    </row>
    <row r="909" spans="1:16" x14ac:dyDescent="0.35">
      <c r="A909" s="2" t="s">
        <v>914</v>
      </c>
      <c r="B909" s="2" t="s">
        <v>1707</v>
      </c>
      <c r="C909" s="3">
        <v>9</v>
      </c>
      <c r="D909" s="3">
        <v>15</v>
      </c>
      <c r="E909" s="3">
        <v>416</v>
      </c>
      <c r="F909" s="3">
        <v>1.1779999999999999</v>
      </c>
      <c r="G909" s="2">
        <v>3</v>
      </c>
      <c r="H909" s="2">
        <v>10182.241819999999</v>
      </c>
      <c r="I909" s="5">
        <v>68.268268268300005</v>
      </c>
      <c r="J909" s="3">
        <v>52.143000000000001</v>
      </c>
      <c r="K909" s="3">
        <v>5.8000000000000003E-2</v>
      </c>
      <c r="L909" s="3">
        <v>6.5209999999999999</v>
      </c>
      <c r="M909" s="2">
        <v>1.003776</v>
      </c>
      <c r="N909" s="2">
        <v>0.92621423899999999</v>
      </c>
      <c r="O909" s="2" t="s">
        <v>1</v>
      </c>
      <c r="P909" s="2">
        <v>0</v>
      </c>
    </row>
    <row r="910" spans="1:16" x14ac:dyDescent="0.35">
      <c r="A910" s="2" t="s">
        <v>915</v>
      </c>
      <c r="B910" s="2" t="s">
        <v>1707</v>
      </c>
      <c r="C910" s="3">
        <v>9</v>
      </c>
      <c r="D910" s="3">
        <v>15</v>
      </c>
      <c r="E910" s="3">
        <v>503</v>
      </c>
      <c r="F910" s="3">
        <v>0.95499999999999996</v>
      </c>
      <c r="G910" s="2">
        <v>3</v>
      </c>
      <c r="H910" s="2">
        <v>2505.3478359999999</v>
      </c>
      <c r="I910" s="5">
        <v>36.3363363363</v>
      </c>
      <c r="J910" s="3">
        <v>91.239000000000004</v>
      </c>
      <c r="K910" s="3">
        <v>1.9E-2</v>
      </c>
      <c r="L910" s="3">
        <v>8.2149999999999999</v>
      </c>
      <c r="M910" s="2">
        <v>1.065896</v>
      </c>
      <c r="N910" s="2">
        <v>0.108172746</v>
      </c>
      <c r="O910" s="2" t="s">
        <v>1</v>
      </c>
      <c r="P910" s="2">
        <v>0</v>
      </c>
    </row>
    <row r="911" spans="1:16" x14ac:dyDescent="0.35">
      <c r="A911" s="2" t="s">
        <v>916</v>
      </c>
      <c r="B911" s="2" t="s">
        <v>1707</v>
      </c>
      <c r="C911" s="3">
        <v>9</v>
      </c>
      <c r="D911" s="3">
        <v>15</v>
      </c>
      <c r="E911" s="3">
        <v>504</v>
      </c>
      <c r="F911" s="3">
        <v>0.95</v>
      </c>
      <c r="G911" s="2">
        <v>3</v>
      </c>
      <c r="H911" s="2">
        <v>9509.1810659999992</v>
      </c>
      <c r="I911" s="5">
        <v>34.634634634599998</v>
      </c>
      <c r="J911" s="3">
        <v>98.506</v>
      </c>
      <c r="K911" s="3">
        <v>0.02</v>
      </c>
      <c r="L911" s="3">
        <v>0.51100000000000001</v>
      </c>
      <c r="M911" s="2">
        <v>0.97771399999999997</v>
      </c>
      <c r="N911" s="2">
        <v>0.53528487700000005</v>
      </c>
      <c r="O911" s="2" t="s">
        <v>1</v>
      </c>
      <c r="P911" s="2">
        <v>0</v>
      </c>
    </row>
    <row r="912" spans="1:16" x14ac:dyDescent="0.35">
      <c r="A912" s="2" t="s">
        <v>917</v>
      </c>
      <c r="B912" s="2" t="s">
        <v>1707</v>
      </c>
      <c r="C912" s="3">
        <v>9</v>
      </c>
      <c r="D912" s="3">
        <v>15</v>
      </c>
      <c r="E912" s="3">
        <v>516</v>
      </c>
      <c r="F912" s="3">
        <v>0.92600000000000005</v>
      </c>
      <c r="G912" s="2">
        <v>4</v>
      </c>
      <c r="H912" s="2">
        <v>26980.201150000001</v>
      </c>
      <c r="I912" s="5">
        <v>38.238238238199997</v>
      </c>
      <c r="J912" s="3">
        <v>54.999000000000002</v>
      </c>
      <c r="K912" s="3">
        <v>4.2999999999999997E-2</v>
      </c>
      <c r="L912" s="3">
        <v>3.7349999999999999</v>
      </c>
      <c r="M912" s="2">
        <v>1.1286339999999999</v>
      </c>
      <c r="N912" s="2">
        <v>2.4479060000000001E-3</v>
      </c>
      <c r="O912" s="2" t="s">
        <v>1</v>
      </c>
      <c r="P912" s="2">
        <v>0</v>
      </c>
    </row>
    <row r="913" spans="1:16" x14ac:dyDescent="0.35">
      <c r="A913" s="2" t="s">
        <v>918</v>
      </c>
      <c r="B913" s="2" t="s">
        <v>1707</v>
      </c>
      <c r="C913" s="3">
        <v>9</v>
      </c>
      <c r="D913" s="3">
        <v>15</v>
      </c>
      <c r="E913" s="3">
        <v>528</v>
      </c>
      <c r="F913" s="3">
        <v>0.90100000000000002</v>
      </c>
      <c r="G913" s="2">
        <v>3</v>
      </c>
      <c r="H913" s="2">
        <v>6296.8673259999996</v>
      </c>
      <c r="I913" s="5">
        <v>100</v>
      </c>
      <c r="J913" s="3">
        <v>11.728</v>
      </c>
      <c r="K913" s="3">
        <v>0.106</v>
      </c>
      <c r="L913" s="3">
        <v>1.863</v>
      </c>
      <c r="M913" s="2">
        <v>0.97563299999999997</v>
      </c>
      <c r="N913" s="2">
        <v>0.58114542599999996</v>
      </c>
      <c r="O913" s="2" t="s">
        <v>1</v>
      </c>
      <c r="P913" s="2">
        <v>0</v>
      </c>
    </row>
    <row r="914" spans="1:16" x14ac:dyDescent="0.35">
      <c r="A914" s="2" t="s">
        <v>919</v>
      </c>
      <c r="B914" s="2" t="s">
        <v>1707</v>
      </c>
      <c r="C914" s="3">
        <v>9</v>
      </c>
      <c r="D914" s="3">
        <v>15</v>
      </c>
      <c r="E914" s="3">
        <v>558</v>
      </c>
      <c r="F914" s="3">
        <v>0.83299999999999996</v>
      </c>
      <c r="G914" s="2">
        <v>4</v>
      </c>
      <c r="H914" s="2">
        <v>13246.78586</v>
      </c>
      <c r="I914" s="5">
        <v>34.934934934899999</v>
      </c>
      <c r="J914" s="3">
        <v>93.975999999999999</v>
      </c>
      <c r="K914" s="3">
        <v>2.3E-2</v>
      </c>
      <c r="L914" s="3">
        <v>2.194</v>
      </c>
      <c r="M914" s="2">
        <v>1.045715</v>
      </c>
      <c r="N914" s="2">
        <v>0.29197089100000001</v>
      </c>
      <c r="O914" s="2" t="s">
        <v>1</v>
      </c>
      <c r="P914" s="2">
        <v>0</v>
      </c>
    </row>
    <row r="915" spans="1:16" x14ac:dyDescent="0.35">
      <c r="A915" s="2" t="s">
        <v>920</v>
      </c>
      <c r="B915" s="2" t="s">
        <v>1707</v>
      </c>
      <c r="C915" s="3">
        <v>9</v>
      </c>
      <c r="D915" s="3">
        <v>15</v>
      </c>
      <c r="E915" s="3">
        <v>586</v>
      </c>
      <c r="F915" s="3">
        <v>0.78400000000000003</v>
      </c>
      <c r="G915" s="2">
        <v>3</v>
      </c>
      <c r="H915" s="2">
        <v>6835.8342220000004</v>
      </c>
      <c r="I915" s="5">
        <v>87.587587587599998</v>
      </c>
      <c r="J915" s="3">
        <v>75.403999999999996</v>
      </c>
      <c r="K915" s="3">
        <v>3.2000000000000001E-2</v>
      </c>
      <c r="L915" s="3">
        <v>4.5540000000000003</v>
      </c>
      <c r="M915" s="2">
        <v>1.0635190000000001</v>
      </c>
      <c r="N915" s="2">
        <v>0.11148235300000001</v>
      </c>
      <c r="O915" s="2" t="s">
        <v>1</v>
      </c>
      <c r="P915" s="2">
        <v>0</v>
      </c>
    </row>
    <row r="916" spans="1:16" x14ac:dyDescent="0.35">
      <c r="A916" s="2" t="s">
        <v>921</v>
      </c>
      <c r="B916" s="2" t="s">
        <v>1707</v>
      </c>
      <c r="C916" s="3">
        <v>9</v>
      </c>
      <c r="D916" s="3">
        <v>15</v>
      </c>
      <c r="E916" s="3">
        <v>649</v>
      </c>
      <c r="F916" s="3">
        <v>0.67</v>
      </c>
      <c r="G916" s="2">
        <v>3</v>
      </c>
      <c r="H916" s="2">
        <v>7047.2355770000004</v>
      </c>
      <c r="I916" s="5">
        <v>55.655655655700002</v>
      </c>
      <c r="J916" s="3">
        <v>39.286999999999999</v>
      </c>
      <c r="K916" s="3">
        <v>6.5000000000000002E-2</v>
      </c>
      <c r="L916" s="3">
        <v>10.103</v>
      </c>
      <c r="M916" s="2">
        <v>0.97341999999999995</v>
      </c>
      <c r="N916" s="2">
        <v>0.52781118699999996</v>
      </c>
      <c r="O916" s="2" t="s">
        <v>1</v>
      </c>
      <c r="P916" s="2">
        <v>0</v>
      </c>
    </row>
    <row r="917" spans="1:16" x14ac:dyDescent="0.35">
      <c r="A917" s="2" t="s">
        <v>922</v>
      </c>
      <c r="B917" s="2" t="s">
        <v>1707</v>
      </c>
      <c r="C917" s="3">
        <v>9</v>
      </c>
      <c r="D917" s="3">
        <v>15</v>
      </c>
      <c r="E917" s="3">
        <v>701</v>
      </c>
      <c r="F917" s="3">
        <v>0.52100000000000002</v>
      </c>
      <c r="G917" s="2">
        <v>3</v>
      </c>
      <c r="H917" s="2">
        <v>14132.77606</v>
      </c>
      <c r="I917" s="5">
        <v>98.898898898900001</v>
      </c>
      <c r="J917" s="3">
        <v>21.55</v>
      </c>
      <c r="K917" s="3">
        <v>5.6000000000000001E-2</v>
      </c>
      <c r="L917" s="3">
        <v>4.5540000000000003</v>
      </c>
      <c r="M917" s="2">
        <v>0.84477199999999997</v>
      </c>
      <c r="N917" s="2">
        <v>2.4685610000000002E-3</v>
      </c>
      <c r="O917" s="2" t="s">
        <v>1</v>
      </c>
      <c r="P917" s="2">
        <v>0</v>
      </c>
    </row>
    <row r="918" spans="1:16" x14ac:dyDescent="0.35">
      <c r="A918" s="2" t="s">
        <v>923</v>
      </c>
      <c r="B918" s="2" t="s">
        <v>1707</v>
      </c>
      <c r="C918" s="3">
        <v>9</v>
      </c>
      <c r="D918" s="3">
        <v>15</v>
      </c>
      <c r="E918" s="3">
        <v>719</v>
      </c>
      <c r="F918" s="3">
        <v>0.46700000000000003</v>
      </c>
      <c r="G918" s="2">
        <v>3</v>
      </c>
      <c r="H918" s="2">
        <v>7269.5001970000003</v>
      </c>
      <c r="I918" s="5">
        <v>23.923923923899999</v>
      </c>
      <c r="J918" s="3">
        <v>87.566999999999993</v>
      </c>
      <c r="K918" s="3">
        <v>2.7E-2</v>
      </c>
      <c r="L918" s="3">
        <v>2.347</v>
      </c>
      <c r="M918" s="2">
        <v>1.1810179999999999</v>
      </c>
      <c r="N918" s="2">
        <v>1.07619E-4</v>
      </c>
      <c r="O918" s="2" t="s">
        <v>1</v>
      </c>
      <c r="P918" s="2">
        <v>0</v>
      </c>
    </row>
    <row r="919" spans="1:16" x14ac:dyDescent="0.35">
      <c r="A919" s="2" t="s">
        <v>924</v>
      </c>
      <c r="B919" s="2" t="s">
        <v>1707</v>
      </c>
      <c r="C919" s="3">
        <v>9</v>
      </c>
      <c r="D919" s="3">
        <v>15</v>
      </c>
      <c r="E919" s="3">
        <v>721</v>
      </c>
      <c r="F919" s="3">
        <v>0.45700000000000002</v>
      </c>
      <c r="G919" s="2">
        <v>4</v>
      </c>
      <c r="H919" s="2">
        <v>35883.260909999997</v>
      </c>
      <c r="I919" s="5">
        <v>28.128128128099998</v>
      </c>
      <c r="J919" s="3">
        <v>70.872</v>
      </c>
      <c r="K919" s="3">
        <v>2.9000000000000001E-2</v>
      </c>
      <c r="L919" s="3">
        <v>9.7289999999999992</v>
      </c>
      <c r="M919" s="2">
        <v>1.019987</v>
      </c>
      <c r="N919" s="2">
        <v>0.63018604</v>
      </c>
      <c r="O919" s="2" t="s">
        <v>1</v>
      </c>
      <c r="P919" s="2">
        <v>0</v>
      </c>
    </row>
    <row r="920" spans="1:16" x14ac:dyDescent="0.35">
      <c r="A920" s="2" t="s">
        <v>925</v>
      </c>
      <c r="B920" s="2" t="s">
        <v>1707</v>
      </c>
      <c r="C920" s="3">
        <v>9</v>
      </c>
      <c r="D920" s="3">
        <v>15</v>
      </c>
      <c r="E920" s="3">
        <v>759</v>
      </c>
      <c r="F920" s="3">
        <v>0.32800000000000001</v>
      </c>
      <c r="G920" s="2">
        <v>3</v>
      </c>
      <c r="H920" s="2">
        <v>20290.77882</v>
      </c>
      <c r="I920" s="5">
        <v>10.8108108108</v>
      </c>
      <c r="J920" s="3">
        <v>85.67</v>
      </c>
      <c r="K920" s="3">
        <v>3.5999999999999997E-2</v>
      </c>
      <c r="L920" s="3">
        <v>4.7729999999999997</v>
      </c>
      <c r="M920" s="2">
        <v>0.99241900000000005</v>
      </c>
      <c r="N920" s="2">
        <v>0.84660756500000001</v>
      </c>
      <c r="O920" s="2" t="s">
        <v>1</v>
      </c>
      <c r="P920" s="2">
        <v>0</v>
      </c>
    </row>
    <row r="921" spans="1:16" x14ac:dyDescent="0.35">
      <c r="A921" s="2" t="s">
        <v>926</v>
      </c>
      <c r="B921" s="2" t="s">
        <v>1707</v>
      </c>
      <c r="C921" s="3">
        <v>9</v>
      </c>
      <c r="D921" s="3">
        <v>16</v>
      </c>
      <c r="E921" s="3">
        <v>51</v>
      </c>
      <c r="F921" s="3">
        <v>4.4290000000000003</v>
      </c>
      <c r="G921" s="2">
        <v>10</v>
      </c>
      <c r="H921" s="2">
        <v>192294.18400000001</v>
      </c>
      <c r="I921" s="5">
        <v>100</v>
      </c>
      <c r="J921" s="3">
        <v>55.853000000000002</v>
      </c>
      <c r="K921" s="3">
        <v>0.1</v>
      </c>
      <c r="L921" s="3">
        <v>3.0640000000000001</v>
      </c>
      <c r="M921" s="2">
        <v>0.82730400000000004</v>
      </c>
      <c r="N921" s="7">
        <v>6.5899999999999996E-6</v>
      </c>
      <c r="O921" s="2" t="s">
        <v>1</v>
      </c>
      <c r="P921" s="2">
        <v>0</v>
      </c>
    </row>
    <row r="922" spans="1:16" x14ac:dyDescent="0.35">
      <c r="A922" s="2" t="s">
        <v>927</v>
      </c>
      <c r="B922" s="2" t="s">
        <v>1707</v>
      </c>
      <c r="C922" s="3">
        <v>9</v>
      </c>
      <c r="D922" s="3">
        <v>16</v>
      </c>
      <c r="E922" s="3">
        <v>76</v>
      </c>
      <c r="F922" s="3">
        <v>3.36</v>
      </c>
      <c r="G922" s="2">
        <v>8</v>
      </c>
      <c r="H922" s="2">
        <v>56837.77766</v>
      </c>
      <c r="I922" s="5">
        <v>100</v>
      </c>
      <c r="J922" s="3">
        <v>89.923000000000002</v>
      </c>
      <c r="K922" s="3">
        <v>5.7000000000000002E-2</v>
      </c>
      <c r="L922" s="3">
        <v>3.4340000000000002</v>
      </c>
      <c r="M922" s="2">
        <v>0.77027299999999999</v>
      </c>
      <c r="N922" s="7">
        <v>1.65E-10</v>
      </c>
      <c r="O922" s="2" t="s">
        <v>1</v>
      </c>
      <c r="P922" s="2">
        <v>0</v>
      </c>
    </row>
    <row r="923" spans="1:16" x14ac:dyDescent="0.35">
      <c r="A923" s="2" t="s">
        <v>928</v>
      </c>
      <c r="B923" s="2" t="s">
        <v>1707</v>
      </c>
      <c r="C923" s="3">
        <v>9</v>
      </c>
      <c r="D923" s="3">
        <v>16</v>
      </c>
      <c r="E923" s="3">
        <v>256</v>
      </c>
      <c r="F923" s="3">
        <v>1.7170000000000001</v>
      </c>
      <c r="G923" s="2">
        <v>4</v>
      </c>
      <c r="H923" s="2">
        <v>25586.524880000001</v>
      </c>
      <c r="I923" s="5">
        <v>100</v>
      </c>
      <c r="J923" s="3">
        <v>91.322000000000003</v>
      </c>
      <c r="K923" s="3">
        <v>2.8000000000000001E-2</v>
      </c>
      <c r="L923" s="3">
        <v>1.609</v>
      </c>
      <c r="M923" s="2">
        <v>0.95629900000000001</v>
      </c>
      <c r="N923" s="2">
        <v>0.24366817700000001</v>
      </c>
      <c r="O923" s="2" t="s">
        <v>1</v>
      </c>
      <c r="P923" s="2">
        <v>0</v>
      </c>
    </row>
    <row r="924" spans="1:16" x14ac:dyDescent="0.35">
      <c r="A924" s="2" t="s">
        <v>929</v>
      </c>
      <c r="B924" s="2" t="s">
        <v>1707</v>
      </c>
      <c r="C924" s="3">
        <v>9</v>
      </c>
      <c r="D924" s="3">
        <v>16</v>
      </c>
      <c r="E924" s="3">
        <v>266</v>
      </c>
      <c r="F924" s="3">
        <v>1.6870000000000001</v>
      </c>
      <c r="G924" s="2">
        <v>3</v>
      </c>
      <c r="H924" s="2">
        <v>2245.0590010000001</v>
      </c>
      <c r="I924" s="5">
        <v>100</v>
      </c>
      <c r="J924" s="3">
        <v>41.621000000000002</v>
      </c>
      <c r="K924" s="3">
        <v>8.8999999999999996E-2</v>
      </c>
      <c r="L924" s="3">
        <v>4.516</v>
      </c>
      <c r="M924" s="2">
        <v>0.85154700000000005</v>
      </c>
      <c r="N924" s="7">
        <v>9.8499999999999995E-5</v>
      </c>
      <c r="O924" s="2" t="s">
        <v>1</v>
      </c>
      <c r="P924" s="2">
        <v>0</v>
      </c>
    </row>
    <row r="925" spans="1:16" x14ac:dyDescent="0.35">
      <c r="A925" s="2" t="s">
        <v>930</v>
      </c>
      <c r="B925" s="2" t="s">
        <v>1707</v>
      </c>
      <c r="C925" s="3">
        <v>9</v>
      </c>
      <c r="D925" s="3">
        <v>16</v>
      </c>
      <c r="E925" s="3">
        <v>271</v>
      </c>
      <c r="F925" s="3">
        <v>1.6759999999999999</v>
      </c>
      <c r="G925" s="2">
        <v>3</v>
      </c>
      <c r="H925" s="2">
        <v>1603.778499</v>
      </c>
      <c r="I925" s="5">
        <v>100</v>
      </c>
      <c r="J925" s="3">
        <v>48.095999999999997</v>
      </c>
      <c r="K925" s="3">
        <v>9.1999999999999998E-2</v>
      </c>
      <c r="L925" s="3">
        <v>9.51</v>
      </c>
      <c r="M925" s="2">
        <v>0.85530700000000004</v>
      </c>
      <c r="N925" s="2">
        <v>4.08479E-4</v>
      </c>
      <c r="O925" s="2" t="s">
        <v>1</v>
      </c>
      <c r="P925" s="2">
        <v>0</v>
      </c>
    </row>
    <row r="926" spans="1:16" x14ac:dyDescent="0.35">
      <c r="A926" s="2" t="s">
        <v>931</v>
      </c>
      <c r="B926" s="2" t="s">
        <v>1707</v>
      </c>
      <c r="C926" s="3">
        <v>9</v>
      </c>
      <c r="D926" s="3">
        <v>16</v>
      </c>
      <c r="E926" s="3">
        <v>455</v>
      </c>
      <c r="F926" s="3">
        <v>1.0780000000000001</v>
      </c>
      <c r="G926" s="2">
        <v>3</v>
      </c>
      <c r="H926" s="2">
        <v>14982.441769999999</v>
      </c>
      <c r="I926" s="5">
        <v>100</v>
      </c>
      <c r="J926" s="3">
        <v>33.659999999999997</v>
      </c>
      <c r="K926" s="3">
        <v>7.1999999999999995E-2</v>
      </c>
      <c r="L926" s="3">
        <v>7.9619999999999997</v>
      </c>
      <c r="M926" s="2">
        <v>0.76053800000000005</v>
      </c>
      <c r="N926" s="7">
        <v>1.1000000000000001E-11</v>
      </c>
      <c r="O926" s="2" t="s">
        <v>1</v>
      </c>
      <c r="P926" s="2">
        <v>0</v>
      </c>
    </row>
    <row r="927" spans="1:16" x14ac:dyDescent="0.35">
      <c r="A927" s="2" t="s">
        <v>932</v>
      </c>
      <c r="B927" s="2" t="s">
        <v>1707</v>
      </c>
      <c r="C927" s="3">
        <v>9</v>
      </c>
      <c r="D927" s="3">
        <v>16</v>
      </c>
      <c r="E927" s="3">
        <v>527</v>
      </c>
      <c r="F927" s="3">
        <v>0.90200000000000002</v>
      </c>
      <c r="G927" s="2">
        <v>5</v>
      </c>
      <c r="H927" s="2">
        <v>64252.383710000002</v>
      </c>
      <c r="I927" s="5">
        <v>60.0600600601</v>
      </c>
      <c r="J927" s="3">
        <v>78.478999999999999</v>
      </c>
      <c r="K927" s="3">
        <v>4.2000000000000003E-2</v>
      </c>
      <c r="L927" s="3">
        <v>4.702</v>
      </c>
      <c r="M927" s="2">
        <v>0.77523699999999995</v>
      </c>
      <c r="N927" s="7">
        <v>2.35E-11</v>
      </c>
      <c r="O927" s="2" t="s">
        <v>1</v>
      </c>
      <c r="P927" s="2">
        <v>0</v>
      </c>
    </row>
    <row r="928" spans="1:16" x14ac:dyDescent="0.35">
      <c r="A928" s="2" t="s">
        <v>933</v>
      </c>
      <c r="B928" s="2" t="s">
        <v>1707</v>
      </c>
      <c r="C928" s="3">
        <v>9</v>
      </c>
      <c r="D928" s="3">
        <v>16</v>
      </c>
      <c r="E928" s="3">
        <v>538</v>
      </c>
      <c r="F928" s="3">
        <v>0.88</v>
      </c>
      <c r="G928" s="2">
        <v>4</v>
      </c>
      <c r="H928" s="2">
        <v>34203.45218</v>
      </c>
      <c r="I928" s="5">
        <v>97.997997998000002</v>
      </c>
      <c r="J928" s="3">
        <v>87.278000000000006</v>
      </c>
      <c r="K928" s="3">
        <v>2.4E-2</v>
      </c>
      <c r="L928" s="3">
        <v>1.978</v>
      </c>
      <c r="M928" s="2">
        <v>0.96881300000000004</v>
      </c>
      <c r="N928" s="2">
        <v>0.45416330300000002</v>
      </c>
      <c r="O928" s="2" t="s">
        <v>1</v>
      </c>
      <c r="P928" s="2">
        <v>0</v>
      </c>
    </row>
    <row r="929" spans="1:16" x14ac:dyDescent="0.35">
      <c r="A929" s="2" t="s">
        <v>934</v>
      </c>
      <c r="B929" s="2" t="s">
        <v>1707</v>
      </c>
      <c r="C929" s="3">
        <v>9</v>
      </c>
      <c r="D929" s="3">
        <v>16</v>
      </c>
      <c r="E929" s="3">
        <v>550</v>
      </c>
      <c r="F929" s="3">
        <v>0.85499999999999998</v>
      </c>
      <c r="G929" s="2">
        <v>3</v>
      </c>
      <c r="H929" s="2">
        <v>23265.47279</v>
      </c>
      <c r="I929" s="5">
        <v>97.997997998000002</v>
      </c>
      <c r="J929" s="3">
        <v>77.138999999999996</v>
      </c>
      <c r="K929" s="3">
        <v>3.6999999999999998E-2</v>
      </c>
      <c r="L929" s="3">
        <v>5.2190000000000003</v>
      </c>
      <c r="M929" s="2">
        <v>0.79338699999999995</v>
      </c>
      <c r="N929" s="7">
        <v>8.9399999999999993E-9</v>
      </c>
      <c r="O929" s="2" t="s">
        <v>1</v>
      </c>
      <c r="P929" s="2">
        <v>0</v>
      </c>
    </row>
    <row r="930" spans="1:16" x14ac:dyDescent="0.35">
      <c r="A930" s="2" t="s">
        <v>935</v>
      </c>
      <c r="B930" s="2" t="s">
        <v>1707</v>
      </c>
      <c r="C930" s="3">
        <v>9</v>
      </c>
      <c r="D930" s="3">
        <v>16</v>
      </c>
      <c r="E930" s="3">
        <v>580</v>
      </c>
      <c r="F930" s="3">
        <v>0.79800000000000004</v>
      </c>
      <c r="G930" s="2">
        <v>3</v>
      </c>
      <c r="H930" s="2">
        <v>25572.891380000001</v>
      </c>
      <c r="I930" s="5">
        <v>97.997997998000002</v>
      </c>
      <c r="J930" s="3">
        <v>96.808000000000007</v>
      </c>
      <c r="K930" s="3">
        <v>2.1000000000000001E-2</v>
      </c>
      <c r="L930" s="3">
        <v>0.35499999999999998</v>
      </c>
      <c r="M930" s="2">
        <v>0.79139000000000004</v>
      </c>
      <c r="N930" s="7">
        <v>9.4899999999999993E-10</v>
      </c>
      <c r="O930" s="2" t="s">
        <v>1</v>
      </c>
      <c r="P930" s="2">
        <v>0</v>
      </c>
    </row>
    <row r="931" spans="1:16" x14ac:dyDescent="0.35">
      <c r="A931" s="2" t="s">
        <v>936</v>
      </c>
      <c r="B931" s="2" t="s">
        <v>1707</v>
      </c>
      <c r="C931" s="3">
        <v>9</v>
      </c>
      <c r="D931" s="3">
        <v>16</v>
      </c>
      <c r="E931" s="3">
        <v>593</v>
      </c>
      <c r="F931" s="3">
        <v>0.77300000000000002</v>
      </c>
      <c r="G931" s="2">
        <v>5</v>
      </c>
      <c r="H931" s="2">
        <v>61727.335290000003</v>
      </c>
      <c r="I931" s="5">
        <v>95.995995996000005</v>
      </c>
      <c r="J931" s="3">
        <v>54.343000000000004</v>
      </c>
      <c r="K931" s="3">
        <v>3.5000000000000003E-2</v>
      </c>
      <c r="L931" s="3">
        <v>6.31</v>
      </c>
      <c r="M931" s="2">
        <v>0.94825499999999996</v>
      </c>
      <c r="N931" s="2">
        <v>0.17946836299999999</v>
      </c>
      <c r="O931" s="2" t="s">
        <v>1</v>
      </c>
      <c r="P931" s="2">
        <v>0</v>
      </c>
    </row>
    <row r="932" spans="1:16" x14ac:dyDescent="0.35">
      <c r="A932" s="2" t="s">
        <v>937</v>
      </c>
      <c r="B932" s="2" t="s">
        <v>1707</v>
      </c>
      <c r="C932" s="3">
        <v>9</v>
      </c>
      <c r="D932" s="3">
        <v>16</v>
      </c>
      <c r="E932" s="3">
        <v>655</v>
      </c>
      <c r="F932" s="3">
        <v>0.65300000000000002</v>
      </c>
      <c r="G932" s="2">
        <v>3</v>
      </c>
      <c r="H932" s="2">
        <v>7373.9207610000003</v>
      </c>
      <c r="I932" s="5">
        <v>100</v>
      </c>
      <c r="J932" s="3">
        <v>97.406999999999996</v>
      </c>
      <c r="K932" s="3">
        <v>2.4E-2</v>
      </c>
      <c r="L932" s="3">
        <v>1.466</v>
      </c>
      <c r="M932" s="2">
        <v>0.87253999999999998</v>
      </c>
      <c r="N932" s="2">
        <v>1.76028E-4</v>
      </c>
      <c r="O932" s="2" t="s">
        <v>1</v>
      </c>
      <c r="P932" s="2">
        <v>0</v>
      </c>
    </row>
    <row r="933" spans="1:16" x14ac:dyDescent="0.35">
      <c r="A933" s="2" t="s">
        <v>938</v>
      </c>
      <c r="B933" s="2" t="s">
        <v>1707</v>
      </c>
      <c r="C933" s="3">
        <v>9</v>
      </c>
      <c r="D933" s="3">
        <v>16</v>
      </c>
      <c r="E933" s="3">
        <v>662</v>
      </c>
      <c r="F933" s="3">
        <v>0.63700000000000001</v>
      </c>
      <c r="G933" s="2">
        <v>3</v>
      </c>
      <c r="H933" s="2">
        <v>13857.73487</v>
      </c>
      <c r="I933" s="5">
        <v>100</v>
      </c>
      <c r="J933" s="3">
        <v>66.703999999999994</v>
      </c>
      <c r="K933" s="3">
        <v>3.7999999999999999E-2</v>
      </c>
      <c r="L933" s="3">
        <v>6.1059999999999999</v>
      </c>
      <c r="M933" s="2">
        <v>0.89274799999999999</v>
      </c>
      <c r="N933" s="2">
        <v>4.0576459999999998E-3</v>
      </c>
      <c r="O933" s="2" t="s">
        <v>1</v>
      </c>
      <c r="P933" s="2">
        <v>0</v>
      </c>
    </row>
  </sheetData>
  <autoFilter ref="A1:P933" xr:uid="{2C9AAE1F-6027-42E4-96C6-45B6DBF733F6}"/>
  <conditionalFormatting sqref="F1:F93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933 C1:D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93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93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93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93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93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933">
    <cfRule type="cellIs" dxfId="3" priority="5" operator="lessThan">
      <formula>0.01</formula>
    </cfRule>
    <cfRule type="cellIs" dxfId="2" priority="6" operator="lessThan">
      <formula>0.05</formula>
    </cfRule>
  </conditionalFormatting>
  <conditionalFormatting sqref="G1:G93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9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9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58DF7-834B-46E0-A627-0C52980F2F4C}">
  <dimension ref="A1:P769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33.08984375" bestFit="1" customWidth="1"/>
    <col min="2" max="2" width="14.453125" bestFit="1" customWidth="1"/>
    <col min="3" max="3" width="11.81640625" bestFit="1" customWidth="1"/>
    <col min="4" max="4" width="18.54296875" bestFit="1" customWidth="1"/>
    <col min="5" max="5" width="13.453125" bestFit="1" customWidth="1"/>
    <col min="6" max="6" width="19.453125" bestFit="1" customWidth="1"/>
    <col min="7" max="7" width="9" bestFit="1" customWidth="1"/>
    <col min="8" max="8" width="25.26953125" bestFit="1" customWidth="1"/>
    <col min="9" max="9" width="18.6328125" bestFit="1" customWidth="1"/>
    <col min="10" max="10" width="20.1796875" bestFit="1" customWidth="1"/>
    <col min="11" max="11" width="37.08984375" bestFit="1" customWidth="1"/>
    <col min="12" max="12" width="27.81640625" bestFit="1" customWidth="1"/>
    <col min="13" max="13" width="9.90625" bestFit="1" customWidth="1"/>
    <col min="14" max="14" width="13.26953125" bestFit="1" customWidth="1"/>
    <col min="15" max="15" width="7.81640625" bestFit="1" customWidth="1"/>
    <col min="16" max="16" width="17.26953125" bestFit="1" customWidth="1"/>
  </cols>
  <sheetData>
    <row r="1" spans="1:16" x14ac:dyDescent="0.35">
      <c r="A1" s="1" t="s">
        <v>5</v>
      </c>
      <c r="B1" s="1" t="s">
        <v>1709</v>
      </c>
      <c r="C1" s="4" t="s">
        <v>2</v>
      </c>
      <c r="D1" s="4" t="s">
        <v>3</v>
      </c>
      <c r="E1" s="4" t="s">
        <v>4</v>
      </c>
      <c r="F1" s="4" t="s">
        <v>6</v>
      </c>
      <c r="G1" s="1" t="s">
        <v>1715</v>
      </c>
      <c r="H1" s="4" t="s">
        <v>1716</v>
      </c>
      <c r="I1" s="6" t="s">
        <v>1714</v>
      </c>
      <c r="J1" s="4" t="s">
        <v>1711</v>
      </c>
      <c r="K1" s="4" t="s">
        <v>1710</v>
      </c>
      <c r="L1" s="4" t="s">
        <v>1712</v>
      </c>
      <c r="M1" s="1" t="s">
        <v>1719</v>
      </c>
      <c r="N1" s="1" t="s">
        <v>1713</v>
      </c>
      <c r="O1" s="1" t="s">
        <v>1717</v>
      </c>
      <c r="P1" s="1" t="s">
        <v>1718</v>
      </c>
    </row>
    <row r="2" spans="1:16" x14ac:dyDescent="0.35">
      <c r="A2" s="2" t="s">
        <v>939</v>
      </c>
      <c r="B2" s="2" t="s">
        <v>1708</v>
      </c>
      <c r="C2" s="3">
        <v>11</v>
      </c>
      <c r="D2" s="3">
        <v>1</v>
      </c>
      <c r="E2" s="3">
        <v>7</v>
      </c>
      <c r="F2" s="3">
        <v>11.435</v>
      </c>
      <c r="G2" s="2">
        <v>29</v>
      </c>
      <c r="H2" s="2">
        <v>688948.31590000005</v>
      </c>
      <c r="I2" s="5">
        <v>95.295295295299994</v>
      </c>
      <c r="J2" s="3">
        <v>95.286000000000001</v>
      </c>
      <c r="K2" s="3">
        <v>5.5E-2</v>
      </c>
      <c r="L2" s="3">
        <v>1.804</v>
      </c>
      <c r="M2" s="2">
        <v>1.164364</v>
      </c>
      <c r="N2" s="2">
        <v>2.8905899999999998E-4</v>
      </c>
      <c r="O2" s="2" t="s">
        <v>0</v>
      </c>
      <c r="P2" s="2">
        <v>0</v>
      </c>
    </row>
    <row r="3" spans="1:16" x14ac:dyDescent="0.35">
      <c r="A3" s="2" t="s">
        <v>940</v>
      </c>
      <c r="B3" s="2" t="s">
        <v>1708</v>
      </c>
      <c r="C3" s="3">
        <v>11</v>
      </c>
      <c r="D3" s="3">
        <v>1</v>
      </c>
      <c r="E3" s="3">
        <v>9</v>
      </c>
      <c r="F3" s="3">
        <v>9.5709999999999997</v>
      </c>
      <c r="G3" s="2">
        <v>25</v>
      </c>
      <c r="H3" s="2">
        <v>327718.98930000002</v>
      </c>
      <c r="I3" s="5">
        <v>100</v>
      </c>
      <c r="J3" s="3">
        <v>81.665000000000006</v>
      </c>
      <c r="K3" s="3">
        <v>8.3000000000000004E-2</v>
      </c>
      <c r="L3" s="3">
        <v>13.558</v>
      </c>
      <c r="M3" s="2">
        <v>1.245344</v>
      </c>
      <c r="N3" s="7">
        <v>1.15E-7</v>
      </c>
      <c r="O3" s="2" t="s">
        <v>0</v>
      </c>
      <c r="P3" s="2">
        <v>0</v>
      </c>
    </row>
    <row r="4" spans="1:16" x14ac:dyDescent="0.35">
      <c r="A4" s="2" t="s">
        <v>941</v>
      </c>
      <c r="B4" s="2" t="s">
        <v>1708</v>
      </c>
      <c r="C4" s="3">
        <v>11</v>
      </c>
      <c r="D4" s="3">
        <v>1</v>
      </c>
      <c r="E4" s="3">
        <v>12</v>
      </c>
      <c r="F4" s="3">
        <v>7.8360000000000003</v>
      </c>
      <c r="G4" s="2">
        <v>17</v>
      </c>
      <c r="H4" s="2">
        <v>203829.4694</v>
      </c>
      <c r="I4" s="5">
        <v>95.295295295299994</v>
      </c>
      <c r="J4" s="3">
        <v>86.638999999999996</v>
      </c>
      <c r="K4" s="3">
        <v>0.11700000000000001</v>
      </c>
      <c r="L4" s="3">
        <v>4.2039999999999997</v>
      </c>
      <c r="M4" s="2">
        <v>1.2891269999999999</v>
      </c>
      <c r="N4" s="7">
        <v>1.97E-9</v>
      </c>
      <c r="O4" s="2" t="s">
        <v>0</v>
      </c>
      <c r="P4" s="2">
        <v>0</v>
      </c>
    </row>
    <row r="5" spans="1:16" x14ac:dyDescent="0.35">
      <c r="A5" s="2" t="s">
        <v>942</v>
      </c>
      <c r="B5" s="2" t="s">
        <v>1708</v>
      </c>
      <c r="C5" s="3">
        <v>11</v>
      </c>
      <c r="D5" s="3">
        <v>1</v>
      </c>
      <c r="E5" s="3">
        <v>14</v>
      </c>
      <c r="F5" s="3">
        <v>7.7050000000000001</v>
      </c>
      <c r="G5" s="2">
        <v>22</v>
      </c>
      <c r="H5" s="2">
        <v>404909.40830000001</v>
      </c>
      <c r="I5" s="5">
        <v>81.981981981999994</v>
      </c>
      <c r="J5" s="3">
        <v>86.132000000000005</v>
      </c>
      <c r="K5" s="3">
        <v>7.8E-2</v>
      </c>
      <c r="L5" s="3">
        <v>1.861</v>
      </c>
      <c r="M5" s="2">
        <v>1.1463749999999999</v>
      </c>
      <c r="N5" s="2">
        <v>1.146017E-3</v>
      </c>
      <c r="O5" s="2" t="s">
        <v>0</v>
      </c>
      <c r="P5" s="2">
        <v>0</v>
      </c>
    </row>
    <row r="6" spans="1:16" x14ac:dyDescent="0.35">
      <c r="A6" s="2" t="s">
        <v>943</v>
      </c>
      <c r="B6" s="2" t="s">
        <v>1708</v>
      </c>
      <c r="C6" s="3">
        <v>11</v>
      </c>
      <c r="D6" s="3">
        <v>1</v>
      </c>
      <c r="E6" s="3">
        <v>15</v>
      </c>
      <c r="F6" s="3">
        <v>7.4740000000000002</v>
      </c>
      <c r="G6" s="2">
        <v>16</v>
      </c>
      <c r="H6" s="2">
        <v>111437.14079999999</v>
      </c>
      <c r="I6" s="5">
        <v>95.295295295299994</v>
      </c>
      <c r="J6" s="3">
        <v>50.256</v>
      </c>
      <c r="K6" s="3">
        <v>0.16</v>
      </c>
      <c r="L6" s="3">
        <v>7.65</v>
      </c>
      <c r="M6" s="2">
        <v>1.194844</v>
      </c>
      <c r="N6" s="7">
        <v>1.4399999999999999E-5</v>
      </c>
      <c r="O6" s="2" t="s">
        <v>0</v>
      </c>
      <c r="P6" s="2">
        <v>0</v>
      </c>
    </row>
    <row r="7" spans="1:16" x14ac:dyDescent="0.35">
      <c r="A7" s="2" t="s">
        <v>944</v>
      </c>
      <c r="B7" s="2" t="s">
        <v>1708</v>
      </c>
      <c r="C7" s="3">
        <v>11</v>
      </c>
      <c r="D7" s="3">
        <v>1</v>
      </c>
      <c r="E7" s="3">
        <v>25</v>
      </c>
      <c r="F7" s="3">
        <v>5.6959999999999997</v>
      </c>
      <c r="G7" s="2">
        <v>16</v>
      </c>
      <c r="H7" s="2">
        <v>212095.7543</v>
      </c>
      <c r="I7" s="5">
        <v>95.295295295299994</v>
      </c>
      <c r="J7" s="3">
        <v>81.302999999999997</v>
      </c>
      <c r="K7" s="3">
        <v>7.0000000000000007E-2</v>
      </c>
      <c r="L7" s="3">
        <v>8.0749999999999993</v>
      </c>
      <c r="M7" s="2">
        <v>1.1394979999999999</v>
      </c>
      <c r="N7" s="2">
        <v>1.400566E-3</v>
      </c>
      <c r="O7" s="2" t="s">
        <v>0</v>
      </c>
      <c r="P7" s="2">
        <v>0</v>
      </c>
    </row>
    <row r="8" spans="1:16" x14ac:dyDescent="0.35">
      <c r="A8" s="2" t="s">
        <v>945</v>
      </c>
      <c r="B8" s="2" t="s">
        <v>1708</v>
      </c>
      <c r="C8" s="3">
        <v>11</v>
      </c>
      <c r="D8" s="3">
        <v>1</v>
      </c>
      <c r="E8" s="3">
        <v>27</v>
      </c>
      <c r="F8" s="3">
        <v>5.0780000000000003</v>
      </c>
      <c r="G8" s="2">
        <v>13</v>
      </c>
      <c r="H8" s="2">
        <v>113322.27250000001</v>
      </c>
      <c r="I8" s="5">
        <v>95.295295295299994</v>
      </c>
      <c r="J8" s="3">
        <v>59.604999999999997</v>
      </c>
      <c r="K8" s="3">
        <v>0.12</v>
      </c>
      <c r="L8" s="3">
        <v>12.776</v>
      </c>
      <c r="M8" s="2">
        <v>1.26522</v>
      </c>
      <c r="N8" s="7">
        <v>3.1400000000000003E-8</v>
      </c>
      <c r="O8" s="2" t="s">
        <v>0</v>
      </c>
      <c r="P8" s="2">
        <v>0</v>
      </c>
    </row>
    <row r="9" spans="1:16" x14ac:dyDescent="0.35">
      <c r="A9" s="2" t="s">
        <v>946</v>
      </c>
      <c r="B9" s="2" t="s">
        <v>1708</v>
      </c>
      <c r="C9" s="3">
        <v>11</v>
      </c>
      <c r="D9" s="3">
        <v>1</v>
      </c>
      <c r="E9" s="3">
        <v>35</v>
      </c>
      <c r="F9" s="3">
        <v>4.3760000000000003</v>
      </c>
      <c r="G9" s="2">
        <v>16</v>
      </c>
      <c r="H9" s="2">
        <v>268017.4754</v>
      </c>
      <c r="I9" s="5">
        <v>91.991991991999996</v>
      </c>
      <c r="J9" s="3">
        <v>95.298000000000002</v>
      </c>
      <c r="K9" s="3">
        <v>4.2000000000000003E-2</v>
      </c>
      <c r="L9" s="3">
        <v>1.0900000000000001</v>
      </c>
      <c r="M9" s="2">
        <v>1.112557</v>
      </c>
      <c r="N9" s="2">
        <v>1.3337341000000001E-2</v>
      </c>
      <c r="O9" s="2" t="s">
        <v>0</v>
      </c>
      <c r="P9" s="2">
        <v>0</v>
      </c>
    </row>
    <row r="10" spans="1:16" x14ac:dyDescent="0.35">
      <c r="A10" s="2" t="s">
        <v>947</v>
      </c>
      <c r="B10" s="2" t="s">
        <v>1708</v>
      </c>
      <c r="C10" s="3">
        <v>11</v>
      </c>
      <c r="D10" s="3">
        <v>1</v>
      </c>
      <c r="E10" s="3">
        <v>52</v>
      </c>
      <c r="F10" s="3">
        <v>3.4220000000000002</v>
      </c>
      <c r="G10" s="2">
        <v>10</v>
      </c>
      <c r="H10" s="2">
        <v>59777.542300000001</v>
      </c>
      <c r="I10" s="5">
        <v>79.579579579599994</v>
      </c>
      <c r="J10" s="3">
        <v>45.680999999999997</v>
      </c>
      <c r="K10" s="3">
        <v>0.129</v>
      </c>
      <c r="L10" s="3">
        <v>8.4280000000000008</v>
      </c>
      <c r="M10" s="2">
        <v>1.100096</v>
      </c>
      <c r="N10" s="2">
        <v>1.4385126E-2</v>
      </c>
      <c r="O10" s="2" t="s">
        <v>0</v>
      </c>
      <c r="P10" s="2">
        <v>0</v>
      </c>
    </row>
    <row r="11" spans="1:16" x14ac:dyDescent="0.35">
      <c r="A11" s="2" t="s">
        <v>948</v>
      </c>
      <c r="B11" s="2" t="s">
        <v>1708</v>
      </c>
      <c r="C11" s="3">
        <v>11</v>
      </c>
      <c r="D11" s="3">
        <v>1</v>
      </c>
      <c r="E11" s="3">
        <v>64</v>
      </c>
      <c r="F11" s="3">
        <v>3.1070000000000002</v>
      </c>
      <c r="G11" s="2">
        <v>11</v>
      </c>
      <c r="H11" s="2">
        <v>96635.919959999999</v>
      </c>
      <c r="I11" s="5">
        <v>73.073073073100005</v>
      </c>
      <c r="J11" s="3">
        <v>73.129000000000005</v>
      </c>
      <c r="K11" s="3">
        <v>0.14699999999999999</v>
      </c>
      <c r="L11" s="3">
        <v>8.4580000000000002</v>
      </c>
      <c r="M11" s="2">
        <v>1.165241</v>
      </c>
      <c r="N11" s="2">
        <v>4.0368700000000001E-4</v>
      </c>
      <c r="O11" s="2" t="s">
        <v>0</v>
      </c>
      <c r="P11" s="2">
        <v>0</v>
      </c>
    </row>
    <row r="12" spans="1:16" x14ac:dyDescent="0.35">
      <c r="A12" s="2" t="s">
        <v>949</v>
      </c>
      <c r="B12" s="2" t="s">
        <v>1708</v>
      </c>
      <c r="C12" s="3">
        <v>11</v>
      </c>
      <c r="D12" s="3">
        <v>1</v>
      </c>
      <c r="E12" s="3">
        <v>77</v>
      </c>
      <c r="F12" s="3">
        <v>2.903</v>
      </c>
      <c r="G12" s="2">
        <v>6</v>
      </c>
      <c r="H12" s="2">
        <v>18635.738239999999</v>
      </c>
      <c r="I12" s="5">
        <v>100</v>
      </c>
      <c r="J12" s="3">
        <v>90.84</v>
      </c>
      <c r="K12" s="3">
        <v>6.2E-2</v>
      </c>
      <c r="L12" s="3">
        <v>3.5169999999999999</v>
      </c>
      <c r="M12" s="2">
        <v>1.097407</v>
      </c>
      <c r="N12" s="2">
        <v>2.1044350999999999E-2</v>
      </c>
      <c r="O12" s="2" t="s">
        <v>0</v>
      </c>
      <c r="P12" s="2">
        <v>0</v>
      </c>
    </row>
    <row r="13" spans="1:16" x14ac:dyDescent="0.35">
      <c r="A13" s="2" t="s">
        <v>950</v>
      </c>
      <c r="B13" s="2" t="s">
        <v>1708</v>
      </c>
      <c r="C13" s="3">
        <v>11</v>
      </c>
      <c r="D13" s="3">
        <v>1</v>
      </c>
      <c r="E13" s="3">
        <v>88</v>
      </c>
      <c r="F13" s="3">
        <v>2.6829999999999998</v>
      </c>
      <c r="G13" s="2">
        <v>7</v>
      </c>
      <c r="H13" s="2">
        <v>105588.8878</v>
      </c>
      <c r="I13" s="5">
        <v>95.295295295299994</v>
      </c>
      <c r="J13" s="3">
        <v>79.911000000000001</v>
      </c>
      <c r="K13" s="3">
        <v>6.3E-2</v>
      </c>
      <c r="L13" s="3">
        <v>3.073</v>
      </c>
      <c r="M13" s="2">
        <v>1.112433</v>
      </c>
      <c r="N13" s="2">
        <v>9.6200169999999998E-3</v>
      </c>
      <c r="O13" s="2" t="s">
        <v>0</v>
      </c>
      <c r="P13" s="2">
        <v>3</v>
      </c>
    </row>
    <row r="14" spans="1:16" x14ac:dyDescent="0.35">
      <c r="A14" s="2" t="s">
        <v>951</v>
      </c>
      <c r="B14" s="2" t="s">
        <v>1708</v>
      </c>
      <c r="C14" s="3">
        <v>11</v>
      </c>
      <c r="D14" s="3">
        <v>1</v>
      </c>
      <c r="E14" s="3">
        <v>89</v>
      </c>
      <c r="F14" s="3">
        <v>2.6640000000000001</v>
      </c>
      <c r="G14" s="2">
        <v>6</v>
      </c>
      <c r="H14" s="2">
        <v>42837.342859999997</v>
      </c>
      <c r="I14" s="5">
        <v>98.398398398400005</v>
      </c>
      <c r="J14" s="3">
        <v>89.819000000000003</v>
      </c>
      <c r="K14" s="3">
        <v>4.4999999999999998E-2</v>
      </c>
      <c r="L14" s="3">
        <v>8.0830000000000002</v>
      </c>
      <c r="M14" s="2">
        <v>1.159305</v>
      </c>
      <c r="N14" s="2">
        <v>1.8405900000000001E-4</v>
      </c>
      <c r="O14" s="2" t="s">
        <v>0</v>
      </c>
      <c r="P14" s="2">
        <v>1</v>
      </c>
    </row>
    <row r="15" spans="1:16" x14ac:dyDescent="0.35">
      <c r="A15" s="2" t="s">
        <v>952</v>
      </c>
      <c r="B15" s="2" t="s">
        <v>1708</v>
      </c>
      <c r="C15" s="3">
        <v>11</v>
      </c>
      <c r="D15" s="3">
        <v>1</v>
      </c>
      <c r="E15" s="3">
        <v>92</v>
      </c>
      <c r="F15" s="3">
        <v>2.6419999999999999</v>
      </c>
      <c r="G15" s="2">
        <v>12</v>
      </c>
      <c r="H15" s="2">
        <v>127444.3964</v>
      </c>
      <c r="I15" s="5">
        <v>79.4794794795</v>
      </c>
      <c r="J15" s="3">
        <v>60.601999999999997</v>
      </c>
      <c r="K15" s="3">
        <v>0.08</v>
      </c>
      <c r="L15" s="3">
        <v>9.2919999999999998</v>
      </c>
      <c r="M15" s="2">
        <v>1.0016929999999999</v>
      </c>
      <c r="N15" s="2">
        <v>0.96632398600000002</v>
      </c>
      <c r="O15" s="2" t="s">
        <v>0</v>
      </c>
      <c r="P15" s="2">
        <v>0</v>
      </c>
    </row>
    <row r="16" spans="1:16" x14ac:dyDescent="0.35">
      <c r="A16" s="2" t="s">
        <v>953</v>
      </c>
      <c r="B16" s="2" t="s">
        <v>1708</v>
      </c>
      <c r="C16" s="3">
        <v>11</v>
      </c>
      <c r="D16" s="3">
        <v>1</v>
      </c>
      <c r="E16" s="3">
        <v>94</v>
      </c>
      <c r="F16" s="3">
        <v>2.5840000000000001</v>
      </c>
      <c r="G16" s="2">
        <v>9</v>
      </c>
      <c r="H16" s="2">
        <v>102161.2732</v>
      </c>
      <c r="I16" s="5">
        <v>84.184184184200006</v>
      </c>
      <c r="J16" s="3">
        <v>43.363999999999997</v>
      </c>
      <c r="K16" s="3">
        <v>0.06</v>
      </c>
      <c r="L16" s="3">
        <v>2.613</v>
      </c>
      <c r="M16" s="2">
        <v>1.1267510000000001</v>
      </c>
      <c r="N16" s="2">
        <v>2.536955E-3</v>
      </c>
      <c r="O16" s="2" t="s">
        <v>0</v>
      </c>
      <c r="P16" s="2">
        <v>0</v>
      </c>
    </row>
    <row r="17" spans="1:16" x14ac:dyDescent="0.35">
      <c r="A17" s="2" t="s">
        <v>954</v>
      </c>
      <c r="B17" s="2" t="s">
        <v>1708</v>
      </c>
      <c r="C17" s="3">
        <v>11</v>
      </c>
      <c r="D17" s="3">
        <v>1</v>
      </c>
      <c r="E17" s="3">
        <v>112</v>
      </c>
      <c r="F17" s="3">
        <v>2.3460000000000001</v>
      </c>
      <c r="G17" s="2">
        <v>5</v>
      </c>
      <c r="H17" s="2">
        <v>16611.999589999999</v>
      </c>
      <c r="I17" s="5">
        <v>95.395395395400001</v>
      </c>
      <c r="J17" s="3">
        <v>93.116</v>
      </c>
      <c r="K17" s="3">
        <v>6.4000000000000001E-2</v>
      </c>
      <c r="L17" s="3">
        <v>1.7310000000000001</v>
      </c>
      <c r="M17" s="2">
        <v>1.019614</v>
      </c>
      <c r="N17" s="2">
        <v>0.644247185</v>
      </c>
      <c r="O17" s="2" t="s">
        <v>0</v>
      </c>
      <c r="P17" s="2">
        <v>0</v>
      </c>
    </row>
    <row r="18" spans="1:16" x14ac:dyDescent="0.35">
      <c r="A18" s="2" t="s">
        <v>955</v>
      </c>
      <c r="B18" s="2" t="s">
        <v>1708</v>
      </c>
      <c r="C18" s="3">
        <v>11</v>
      </c>
      <c r="D18" s="3">
        <v>1</v>
      </c>
      <c r="E18" s="3">
        <v>128</v>
      </c>
      <c r="F18" s="3">
        <v>2.206</v>
      </c>
      <c r="G18" s="2">
        <v>5</v>
      </c>
      <c r="H18" s="2">
        <v>73576.716249999998</v>
      </c>
      <c r="I18" s="5">
        <v>100</v>
      </c>
      <c r="J18" s="3">
        <v>98.198999999999998</v>
      </c>
      <c r="K18" s="3">
        <v>0.16600000000000001</v>
      </c>
      <c r="L18" s="3">
        <v>1.276</v>
      </c>
      <c r="M18" s="2">
        <v>1.105121</v>
      </c>
      <c r="N18" s="2">
        <v>2.3340329999999999E-2</v>
      </c>
      <c r="O18" s="2" t="s">
        <v>0</v>
      </c>
      <c r="P18" s="2">
        <v>0</v>
      </c>
    </row>
    <row r="19" spans="1:16" x14ac:dyDescent="0.35">
      <c r="A19" s="2" t="s">
        <v>956</v>
      </c>
      <c r="B19" s="2" t="s">
        <v>1708</v>
      </c>
      <c r="C19" s="3">
        <v>11</v>
      </c>
      <c r="D19" s="3">
        <v>1</v>
      </c>
      <c r="E19" s="3">
        <v>144</v>
      </c>
      <c r="F19" s="3">
        <v>2.0369999999999999</v>
      </c>
      <c r="G19" s="2">
        <v>5</v>
      </c>
      <c r="H19" s="2">
        <v>29227.250220000002</v>
      </c>
      <c r="I19" s="5">
        <v>92.592592592599999</v>
      </c>
      <c r="J19" s="3">
        <v>60.405999999999999</v>
      </c>
      <c r="K19" s="3">
        <v>0.13600000000000001</v>
      </c>
      <c r="L19" s="3">
        <v>9.9700000000000006</v>
      </c>
      <c r="M19" s="2">
        <v>0.94516199999999995</v>
      </c>
      <c r="N19" s="2">
        <v>0.17122504199999999</v>
      </c>
      <c r="O19" s="2" t="s">
        <v>0</v>
      </c>
      <c r="P19" s="2">
        <v>0</v>
      </c>
    </row>
    <row r="20" spans="1:16" x14ac:dyDescent="0.35">
      <c r="A20" s="2" t="s">
        <v>957</v>
      </c>
      <c r="B20" s="2" t="s">
        <v>1708</v>
      </c>
      <c r="C20" s="3">
        <v>11</v>
      </c>
      <c r="D20" s="3">
        <v>1</v>
      </c>
      <c r="E20" s="3">
        <v>145</v>
      </c>
      <c r="F20" s="3">
        <v>2.0329999999999999</v>
      </c>
      <c r="G20" s="2">
        <v>6</v>
      </c>
      <c r="H20" s="2">
        <v>64827.719129999998</v>
      </c>
      <c r="I20" s="5">
        <v>85.885885885899995</v>
      </c>
      <c r="J20" s="3">
        <v>61.182000000000002</v>
      </c>
      <c r="K20" s="3">
        <v>0.108</v>
      </c>
      <c r="L20" s="3">
        <v>3.0920000000000001</v>
      </c>
      <c r="M20" s="2">
        <v>1.035514</v>
      </c>
      <c r="N20" s="2">
        <v>0.39401383699999998</v>
      </c>
      <c r="O20" s="2" t="s">
        <v>0</v>
      </c>
      <c r="P20" s="2">
        <v>0</v>
      </c>
    </row>
    <row r="21" spans="1:16" x14ac:dyDescent="0.35">
      <c r="A21" s="2" t="s">
        <v>958</v>
      </c>
      <c r="B21" s="2" t="s">
        <v>1708</v>
      </c>
      <c r="C21" s="3">
        <v>11</v>
      </c>
      <c r="D21" s="3">
        <v>1</v>
      </c>
      <c r="E21" s="3">
        <v>146</v>
      </c>
      <c r="F21" s="3">
        <v>2.032</v>
      </c>
      <c r="G21" s="2">
        <v>4</v>
      </c>
      <c r="H21" s="2">
        <v>8504.6868589999995</v>
      </c>
      <c r="I21" s="5">
        <v>82.082082082100001</v>
      </c>
      <c r="J21" s="3">
        <v>46.968000000000004</v>
      </c>
      <c r="K21" s="3">
        <v>0.19400000000000001</v>
      </c>
      <c r="L21" s="3">
        <v>10.297000000000001</v>
      </c>
      <c r="M21" s="2">
        <v>1.061561</v>
      </c>
      <c r="N21" s="2">
        <v>0.133359065</v>
      </c>
      <c r="O21" s="2" t="s">
        <v>0</v>
      </c>
      <c r="P21" s="2">
        <v>2</v>
      </c>
    </row>
    <row r="22" spans="1:16" x14ac:dyDescent="0.35">
      <c r="A22" s="2" t="s">
        <v>959</v>
      </c>
      <c r="B22" s="2" t="s">
        <v>1708</v>
      </c>
      <c r="C22" s="3">
        <v>11</v>
      </c>
      <c r="D22" s="3">
        <v>1</v>
      </c>
      <c r="E22" s="3">
        <v>150</v>
      </c>
      <c r="F22" s="3">
        <v>1.984</v>
      </c>
      <c r="G22" s="2">
        <v>4</v>
      </c>
      <c r="H22" s="2">
        <v>21460.91834</v>
      </c>
      <c r="I22" s="5">
        <v>95.095095095100007</v>
      </c>
      <c r="J22" s="3">
        <v>51.506999999999998</v>
      </c>
      <c r="K22" s="3">
        <v>0.122</v>
      </c>
      <c r="L22" s="3">
        <v>13.454000000000001</v>
      </c>
      <c r="M22" s="2">
        <v>1.071636</v>
      </c>
      <c r="N22" s="2">
        <v>0.11116427</v>
      </c>
      <c r="O22" s="2" t="s">
        <v>0</v>
      </c>
      <c r="P22" s="2">
        <v>0</v>
      </c>
    </row>
    <row r="23" spans="1:16" x14ac:dyDescent="0.35">
      <c r="A23" s="2" t="s">
        <v>960</v>
      </c>
      <c r="B23" s="2" t="s">
        <v>1708</v>
      </c>
      <c r="C23" s="3">
        <v>11</v>
      </c>
      <c r="D23" s="3">
        <v>1</v>
      </c>
      <c r="E23" s="3">
        <v>156</v>
      </c>
      <c r="F23" s="3">
        <v>1.9330000000000001</v>
      </c>
      <c r="G23" s="2">
        <v>4</v>
      </c>
      <c r="H23" s="2">
        <v>16966.961439999999</v>
      </c>
      <c r="I23" s="5">
        <v>95.295295295299994</v>
      </c>
      <c r="J23" s="3">
        <v>50.774999999999999</v>
      </c>
      <c r="K23" s="3">
        <v>0.105</v>
      </c>
      <c r="L23" s="3">
        <v>7.7610000000000001</v>
      </c>
      <c r="M23" s="2">
        <v>0.99875199999999997</v>
      </c>
      <c r="N23" s="2">
        <v>0.97765658799999999</v>
      </c>
      <c r="O23" s="2" t="s">
        <v>0</v>
      </c>
      <c r="P23" s="2">
        <v>0</v>
      </c>
    </row>
    <row r="24" spans="1:16" x14ac:dyDescent="0.35">
      <c r="A24" s="2" t="s">
        <v>961</v>
      </c>
      <c r="B24" s="2" t="s">
        <v>1708</v>
      </c>
      <c r="C24" s="3">
        <v>11</v>
      </c>
      <c r="D24" s="3">
        <v>1</v>
      </c>
      <c r="E24" s="3">
        <v>176</v>
      </c>
      <c r="F24" s="3">
        <v>1.798</v>
      </c>
      <c r="G24" s="2">
        <v>5</v>
      </c>
      <c r="H24" s="2">
        <v>40923.410810000001</v>
      </c>
      <c r="I24" s="5">
        <v>77.0770770771</v>
      </c>
      <c r="J24" s="3">
        <v>96.328999999999994</v>
      </c>
      <c r="K24" s="3">
        <v>4.1000000000000002E-2</v>
      </c>
      <c r="L24" s="3">
        <v>0.65500000000000003</v>
      </c>
      <c r="M24" s="2">
        <v>1.1133230000000001</v>
      </c>
      <c r="N24" s="2">
        <v>7.2894020000000004E-3</v>
      </c>
      <c r="O24" s="2" t="s">
        <v>0</v>
      </c>
      <c r="P24" s="2">
        <v>1</v>
      </c>
    </row>
    <row r="25" spans="1:16" x14ac:dyDescent="0.35">
      <c r="A25" s="2" t="s">
        <v>962</v>
      </c>
      <c r="B25" s="2" t="s">
        <v>1708</v>
      </c>
      <c r="C25" s="3">
        <v>11</v>
      </c>
      <c r="D25" s="3">
        <v>1</v>
      </c>
      <c r="E25" s="3">
        <v>178</v>
      </c>
      <c r="F25" s="3">
        <v>1.7869999999999999</v>
      </c>
      <c r="G25" s="2">
        <v>5</v>
      </c>
      <c r="H25" s="2">
        <v>9183.9899139999998</v>
      </c>
      <c r="I25" s="5">
        <v>95.295295295299994</v>
      </c>
      <c r="J25" s="3">
        <v>38.241</v>
      </c>
      <c r="K25" s="3">
        <v>0.104</v>
      </c>
      <c r="L25" s="3">
        <v>5.3689999999999998</v>
      </c>
      <c r="M25" s="2">
        <v>1.132212</v>
      </c>
      <c r="N25" s="2">
        <v>1.4987329999999999E-3</v>
      </c>
      <c r="O25" s="2" t="s">
        <v>0</v>
      </c>
      <c r="P25" s="2">
        <v>0</v>
      </c>
    </row>
    <row r="26" spans="1:16" x14ac:dyDescent="0.35">
      <c r="A26" s="2" t="s">
        <v>963</v>
      </c>
      <c r="B26" s="2" t="s">
        <v>1708</v>
      </c>
      <c r="C26" s="3">
        <v>11</v>
      </c>
      <c r="D26" s="3">
        <v>1</v>
      </c>
      <c r="E26" s="3">
        <v>190</v>
      </c>
      <c r="F26" s="3">
        <v>1.714</v>
      </c>
      <c r="G26" s="2">
        <v>4</v>
      </c>
      <c r="H26" s="2">
        <v>13592.303910000001</v>
      </c>
      <c r="I26" s="5">
        <v>95.295295295299994</v>
      </c>
      <c r="J26" s="3">
        <v>10.925000000000001</v>
      </c>
      <c r="K26" s="3">
        <v>9.5000000000000001E-2</v>
      </c>
      <c r="L26" s="3">
        <v>2.9750000000000001</v>
      </c>
      <c r="M26" s="2">
        <v>0.91098699999999999</v>
      </c>
      <c r="N26" s="2">
        <v>3.0246869999999999E-2</v>
      </c>
      <c r="O26" s="2" t="s">
        <v>0</v>
      </c>
      <c r="P26" s="2">
        <v>0</v>
      </c>
    </row>
    <row r="27" spans="1:16" x14ac:dyDescent="0.35">
      <c r="A27" s="2" t="s">
        <v>964</v>
      </c>
      <c r="B27" s="2" t="s">
        <v>1708</v>
      </c>
      <c r="C27" s="3">
        <v>11</v>
      </c>
      <c r="D27" s="3">
        <v>1</v>
      </c>
      <c r="E27" s="3">
        <v>197</v>
      </c>
      <c r="F27" s="3">
        <v>1.6890000000000001</v>
      </c>
      <c r="G27" s="2">
        <v>4</v>
      </c>
      <c r="H27" s="2">
        <v>17896.901620000001</v>
      </c>
      <c r="I27" s="5">
        <v>100</v>
      </c>
      <c r="J27" s="3">
        <v>40.088999999999999</v>
      </c>
      <c r="K27" s="3">
        <v>5.7000000000000002E-2</v>
      </c>
      <c r="L27" s="3">
        <v>7.3719999999999999</v>
      </c>
      <c r="M27" s="2">
        <v>1.045282</v>
      </c>
      <c r="N27" s="2">
        <v>0.26588234399999999</v>
      </c>
      <c r="O27" s="2" t="s">
        <v>0</v>
      </c>
      <c r="P27" s="2">
        <v>0</v>
      </c>
    </row>
    <row r="28" spans="1:16" x14ac:dyDescent="0.35">
      <c r="A28" s="2" t="s">
        <v>965</v>
      </c>
      <c r="B28" s="2" t="s">
        <v>1708</v>
      </c>
      <c r="C28" s="3">
        <v>11</v>
      </c>
      <c r="D28" s="3">
        <v>1</v>
      </c>
      <c r="E28" s="3">
        <v>201</v>
      </c>
      <c r="F28" s="3">
        <v>1.671</v>
      </c>
      <c r="G28" s="2">
        <v>5</v>
      </c>
      <c r="H28" s="2">
        <v>50536.747869999999</v>
      </c>
      <c r="I28" s="5">
        <v>95.295295295299994</v>
      </c>
      <c r="J28" s="3">
        <v>44.853999999999999</v>
      </c>
      <c r="K28" s="3">
        <v>9.6000000000000002E-2</v>
      </c>
      <c r="L28" s="3">
        <v>4.5990000000000002</v>
      </c>
      <c r="M28" s="2">
        <v>1.347437</v>
      </c>
      <c r="N28" s="7">
        <v>1.01E-13</v>
      </c>
      <c r="O28" s="2" t="s">
        <v>0</v>
      </c>
      <c r="P28" s="2">
        <v>0</v>
      </c>
    </row>
    <row r="29" spans="1:16" x14ac:dyDescent="0.35">
      <c r="A29" s="2" t="s">
        <v>966</v>
      </c>
      <c r="B29" s="2" t="s">
        <v>1708</v>
      </c>
      <c r="C29" s="3">
        <v>11</v>
      </c>
      <c r="D29" s="3">
        <v>1</v>
      </c>
      <c r="E29" s="3">
        <v>208</v>
      </c>
      <c r="F29" s="3">
        <v>1.651</v>
      </c>
      <c r="G29" s="2">
        <v>6</v>
      </c>
      <c r="H29" s="2">
        <v>30393.12688</v>
      </c>
      <c r="I29" s="5">
        <v>97.997997998000002</v>
      </c>
      <c r="J29" s="3">
        <v>32.817</v>
      </c>
      <c r="K29" s="3">
        <v>8.8999999999999996E-2</v>
      </c>
      <c r="L29" s="3">
        <v>3.8079999999999998</v>
      </c>
      <c r="M29" s="2">
        <v>1.0620529999999999</v>
      </c>
      <c r="N29" s="2">
        <v>0.16384474900000001</v>
      </c>
      <c r="O29" s="2" t="s">
        <v>0</v>
      </c>
      <c r="P29" s="2">
        <v>0</v>
      </c>
    </row>
    <row r="30" spans="1:16" x14ac:dyDescent="0.35">
      <c r="A30" s="2" t="s">
        <v>967</v>
      </c>
      <c r="B30" s="2" t="s">
        <v>1708</v>
      </c>
      <c r="C30" s="3">
        <v>11</v>
      </c>
      <c r="D30" s="3">
        <v>1</v>
      </c>
      <c r="E30" s="3">
        <v>219</v>
      </c>
      <c r="F30" s="3">
        <v>1.605</v>
      </c>
      <c r="G30" s="2">
        <v>4</v>
      </c>
      <c r="H30" s="2">
        <v>21366.061750000001</v>
      </c>
      <c r="I30" s="5">
        <v>95.295295295299994</v>
      </c>
      <c r="J30" s="3">
        <v>36.35</v>
      </c>
      <c r="K30" s="3">
        <v>8.8999999999999996E-2</v>
      </c>
      <c r="L30" s="3">
        <v>6.9690000000000003</v>
      </c>
      <c r="M30" s="2">
        <v>1.1110869999999999</v>
      </c>
      <c r="N30" s="2">
        <v>7.549587E-3</v>
      </c>
      <c r="O30" s="2" t="s">
        <v>0</v>
      </c>
      <c r="P30" s="2">
        <v>0</v>
      </c>
    </row>
    <row r="31" spans="1:16" x14ac:dyDescent="0.35">
      <c r="A31" s="2" t="s">
        <v>968</v>
      </c>
      <c r="B31" s="2" t="s">
        <v>1708</v>
      </c>
      <c r="C31" s="3">
        <v>11</v>
      </c>
      <c r="D31" s="3">
        <v>1</v>
      </c>
      <c r="E31" s="3">
        <v>222</v>
      </c>
      <c r="F31" s="3">
        <v>1.5980000000000001</v>
      </c>
      <c r="G31" s="2">
        <v>4</v>
      </c>
      <c r="H31" s="2">
        <v>39655.431499999999</v>
      </c>
      <c r="I31" s="5">
        <v>94.094094094100001</v>
      </c>
      <c r="J31" s="3">
        <v>35.475999999999999</v>
      </c>
      <c r="K31" s="3">
        <v>6.6000000000000003E-2</v>
      </c>
      <c r="L31" s="3">
        <v>5.52</v>
      </c>
      <c r="M31" s="2">
        <v>1.126091</v>
      </c>
      <c r="N31" s="2">
        <v>4.5477729999999997E-3</v>
      </c>
      <c r="O31" s="2" t="s">
        <v>0</v>
      </c>
      <c r="P31" s="2">
        <v>0</v>
      </c>
    </row>
    <row r="32" spans="1:16" x14ac:dyDescent="0.35">
      <c r="A32" s="2" t="s">
        <v>969</v>
      </c>
      <c r="B32" s="2" t="s">
        <v>1708</v>
      </c>
      <c r="C32" s="3">
        <v>11</v>
      </c>
      <c r="D32" s="3">
        <v>1</v>
      </c>
      <c r="E32" s="3">
        <v>224</v>
      </c>
      <c r="F32" s="3">
        <v>1.581</v>
      </c>
      <c r="G32" s="2">
        <v>4</v>
      </c>
      <c r="H32" s="2">
        <v>18408.254379999998</v>
      </c>
      <c r="I32" s="5">
        <v>97.097097097100004</v>
      </c>
      <c r="J32" s="3">
        <v>42.104999999999997</v>
      </c>
      <c r="K32" s="3">
        <v>8.2000000000000003E-2</v>
      </c>
      <c r="L32" s="3">
        <v>9.1129999999999995</v>
      </c>
      <c r="M32" s="2">
        <v>1.0849690000000001</v>
      </c>
      <c r="N32" s="2">
        <v>4.6914764999999997E-2</v>
      </c>
      <c r="O32" s="2" t="s">
        <v>0</v>
      </c>
      <c r="P32" s="2">
        <v>0</v>
      </c>
    </row>
    <row r="33" spans="1:16" x14ac:dyDescent="0.35">
      <c r="A33" s="2" t="s">
        <v>970</v>
      </c>
      <c r="B33" s="2" t="s">
        <v>1708</v>
      </c>
      <c r="C33" s="3">
        <v>11</v>
      </c>
      <c r="D33" s="3">
        <v>1</v>
      </c>
      <c r="E33" s="3">
        <v>226</v>
      </c>
      <c r="F33" s="3">
        <v>1.579</v>
      </c>
      <c r="G33" s="2">
        <v>3</v>
      </c>
      <c r="H33" s="2">
        <v>0</v>
      </c>
      <c r="I33" s="5">
        <v>95.295295295299994</v>
      </c>
      <c r="J33" s="3">
        <v>13.443</v>
      </c>
      <c r="K33" s="3">
        <v>7.4999999999999997E-2</v>
      </c>
      <c r="L33" s="3">
        <v>4.681</v>
      </c>
      <c r="M33" s="2">
        <v>1.1871670000000001</v>
      </c>
      <c r="N33" s="7">
        <v>9.0399999999999998E-6</v>
      </c>
      <c r="O33" s="2" t="s">
        <v>0</v>
      </c>
      <c r="P33" s="2">
        <v>0</v>
      </c>
    </row>
    <row r="34" spans="1:16" x14ac:dyDescent="0.35">
      <c r="A34" s="2" t="s">
        <v>971</v>
      </c>
      <c r="B34" s="2" t="s">
        <v>1708</v>
      </c>
      <c r="C34" s="3">
        <v>11</v>
      </c>
      <c r="D34" s="3">
        <v>1</v>
      </c>
      <c r="E34" s="3">
        <v>228</v>
      </c>
      <c r="F34" s="3">
        <v>1.5740000000000001</v>
      </c>
      <c r="G34" s="2">
        <v>3</v>
      </c>
      <c r="H34" s="2">
        <v>12083.57057</v>
      </c>
      <c r="I34" s="5">
        <v>100</v>
      </c>
      <c r="J34" s="3">
        <v>28.302</v>
      </c>
      <c r="K34" s="3">
        <v>0.16700000000000001</v>
      </c>
      <c r="L34" s="3">
        <v>4.5890000000000004</v>
      </c>
      <c r="M34" s="2">
        <v>1.195557</v>
      </c>
      <c r="N34" s="7">
        <v>2.0600000000000002E-6</v>
      </c>
      <c r="O34" s="2" t="s">
        <v>0</v>
      </c>
      <c r="P34" s="2">
        <v>0</v>
      </c>
    </row>
    <row r="35" spans="1:16" x14ac:dyDescent="0.35">
      <c r="A35" s="2" t="s">
        <v>972</v>
      </c>
      <c r="B35" s="2" t="s">
        <v>1708</v>
      </c>
      <c r="C35" s="3">
        <v>11</v>
      </c>
      <c r="D35" s="3">
        <v>1</v>
      </c>
      <c r="E35" s="3">
        <v>233</v>
      </c>
      <c r="F35" s="3">
        <v>1.5389999999999999</v>
      </c>
      <c r="G35" s="2">
        <v>3</v>
      </c>
      <c r="H35" s="2">
        <v>14471.54291</v>
      </c>
      <c r="I35" s="5">
        <v>100</v>
      </c>
      <c r="J35" s="3">
        <v>13.305999999999999</v>
      </c>
      <c r="K35" s="3">
        <v>9.1999999999999998E-2</v>
      </c>
      <c r="L35" s="3">
        <v>2.125</v>
      </c>
      <c r="M35" s="2">
        <v>1.124716</v>
      </c>
      <c r="N35" s="2">
        <v>6.8089480000000004E-3</v>
      </c>
      <c r="O35" s="2" t="s">
        <v>0</v>
      </c>
      <c r="P35" s="2">
        <v>0</v>
      </c>
    </row>
    <row r="36" spans="1:16" x14ac:dyDescent="0.35">
      <c r="A36" s="2" t="s">
        <v>973</v>
      </c>
      <c r="B36" s="2" t="s">
        <v>1708</v>
      </c>
      <c r="C36" s="3">
        <v>11</v>
      </c>
      <c r="D36" s="3">
        <v>1</v>
      </c>
      <c r="E36" s="3">
        <v>242</v>
      </c>
      <c r="F36" s="3">
        <v>1.5069999999999999</v>
      </c>
      <c r="G36" s="2">
        <v>4</v>
      </c>
      <c r="H36" s="2">
        <v>14319.152260000001</v>
      </c>
      <c r="I36" s="5">
        <v>77.0770770771</v>
      </c>
      <c r="J36" s="3">
        <v>62.103999999999999</v>
      </c>
      <c r="K36" s="3">
        <v>4.7E-2</v>
      </c>
      <c r="L36" s="3">
        <v>4.3310000000000004</v>
      </c>
      <c r="M36" s="2">
        <v>1.0227280000000001</v>
      </c>
      <c r="N36" s="2">
        <v>0.57376176599999995</v>
      </c>
      <c r="O36" s="2" t="s">
        <v>0</v>
      </c>
      <c r="P36" s="2">
        <v>0</v>
      </c>
    </row>
    <row r="37" spans="1:16" x14ac:dyDescent="0.35">
      <c r="A37" s="2" t="s">
        <v>974</v>
      </c>
      <c r="B37" s="2" t="s">
        <v>1708</v>
      </c>
      <c r="C37" s="3">
        <v>11</v>
      </c>
      <c r="D37" s="3">
        <v>1</v>
      </c>
      <c r="E37" s="3">
        <v>245</v>
      </c>
      <c r="F37" s="3">
        <v>1.494</v>
      </c>
      <c r="G37" s="2">
        <v>5</v>
      </c>
      <c r="H37" s="2">
        <v>56250.361779999999</v>
      </c>
      <c r="I37" s="5">
        <v>81.8818818819</v>
      </c>
      <c r="J37" s="3">
        <v>23.225000000000001</v>
      </c>
      <c r="K37" s="3">
        <v>8.3000000000000004E-2</v>
      </c>
      <c r="L37" s="3">
        <v>9.1869999999999994</v>
      </c>
      <c r="M37" s="2">
        <v>1.1106370000000001</v>
      </c>
      <c r="N37" s="2">
        <v>5.2399919999999997E-3</v>
      </c>
      <c r="O37" s="2" t="s">
        <v>0</v>
      </c>
      <c r="P37" s="2">
        <v>0</v>
      </c>
    </row>
    <row r="38" spans="1:16" x14ac:dyDescent="0.35">
      <c r="A38" s="2" t="s">
        <v>975</v>
      </c>
      <c r="B38" s="2" t="s">
        <v>1708</v>
      </c>
      <c r="C38" s="3">
        <v>11</v>
      </c>
      <c r="D38" s="3">
        <v>1</v>
      </c>
      <c r="E38" s="3">
        <v>249</v>
      </c>
      <c r="F38" s="3">
        <v>1.4830000000000001</v>
      </c>
      <c r="G38" s="2">
        <v>5</v>
      </c>
      <c r="H38" s="2">
        <v>36863.446450000003</v>
      </c>
      <c r="I38" s="5">
        <v>91.991991991999996</v>
      </c>
      <c r="J38" s="3">
        <v>31.248999999999999</v>
      </c>
      <c r="K38" s="3">
        <v>8.7999999999999995E-2</v>
      </c>
      <c r="L38" s="3">
        <v>11.811999999999999</v>
      </c>
      <c r="M38" s="2">
        <v>1.1174249999999999</v>
      </c>
      <c r="N38" s="2">
        <v>3.7620399999999999E-3</v>
      </c>
      <c r="O38" s="2" t="s">
        <v>0</v>
      </c>
      <c r="P38" s="2">
        <v>0</v>
      </c>
    </row>
    <row r="39" spans="1:16" x14ac:dyDescent="0.35">
      <c r="A39" s="2" t="s">
        <v>976</v>
      </c>
      <c r="B39" s="2" t="s">
        <v>1708</v>
      </c>
      <c r="C39" s="3">
        <v>11</v>
      </c>
      <c r="D39" s="3">
        <v>1</v>
      </c>
      <c r="E39" s="3">
        <v>251</v>
      </c>
      <c r="F39" s="3">
        <v>1.48</v>
      </c>
      <c r="G39" s="2">
        <v>3</v>
      </c>
      <c r="H39" s="2">
        <v>459.51815299999998</v>
      </c>
      <c r="I39" s="5">
        <v>82.082082082100001</v>
      </c>
      <c r="J39" s="3">
        <v>4.7069999999999999</v>
      </c>
      <c r="K39" s="3">
        <v>9.5000000000000001E-2</v>
      </c>
      <c r="L39" s="3">
        <v>1.2929999999999999</v>
      </c>
      <c r="M39" s="2">
        <v>1.047113</v>
      </c>
      <c r="N39" s="2">
        <v>0.27016939699999998</v>
      </c>
      <c r="O39" s="2" t="s">
        <v>0</v>
      </c>
      <c r="P39" s="2">
        <v>0</v>
      </c>
    </row>
    <row r="40" spans="1:16" x14ac:dyDescent="0.35">
      <c r="A40" s="2" t="s">
        <v>977</v>
      </c>
      <c r="B40" s="2" t="s">
        <v>1708</v>
      </c>
      <c r="C40" s="3">
        <v>11</v>
      </c>
      <c r="D40" s="3">
        <v>1</v>
      </c>
      <c r="E40" s="3">
        <v>260</v>
      </c>
      <c r="F40" s="3">
        <v>1.4379999999999999</v>
      </c>
      <c r="G40" s="2">
        <v>4</v>
      </c>
      <c r="H40" s="2">
        <v>7565.8019260000001</v>
      </c>
      <c r="I40" s="5">
        <v>95.295295295299994</v>
      </c>
      <c r="J40" s="3">
        <v>32.837000000000003</v>
      </c>
      <c r="K40" s="3">
        <v>8.1000000000000003E-2</v>
      </c>
      <c r="L40" s="3">
        <v>4.4000000000000004</v>
      </c>
      <c r="M40" s="2">
        <v>1.2293750000000001</v>
      </c>
      <c r="N40" s="7">
        <v>1.74E-7</v>
      </c>
      <c r="O40" s="2" t="s">
        <v>0</v>
      </c>
      <c r="P40" s="2">
        <v>0</v>
      </c>
    </row>
    <row r="41" spans="1:16" x14ac:dyDescent="0.35">
      <c r="A41" s="2" t="s">
        <v>978</v>
      </c>
      <c r="B41" s="2" t="s">
        <v>1708</v>
      </c>
      <c r="C41" s="3">
        <v>11</v>
      </c>
      <c r="D41" s="3">
        <v>1</v>
      </c>
      <c r="E41" s="3">
        <v>263</v>
      </c>
      <c r="F41" s="3">
        <v>1.4219999999999999</v>
      </c>
      <c r="G41" s="2">
        <v>4</v>
      </c>
      <c r="H41" s="2">
        <v>32473.44052</v>
      </c>
      <c r="I41" s="5">
        <v>95.295295295299994</v>
      </c>
      <c r="J41" s="3">
        <v>88.975999999999999</v>
      </c>
      <c r="K41" s="3">
        <v>5.6000000000000001E-2</v>
      </c>
      <c r="L41" s="3">
        <v>3.5680000000000001</v>
      </c>
      <c r="M41" s="2">
        <v>1.265449</v>
      </c>
      <c r="N41" s="7">
        <v>4.3999999999999997E-8</v>
      </c>
      <c r="O41" s="2" t="s">
        <v>0</v>
      </c>
      <c r="P41" s="2">
        <v>0</v>
      </c>
    </row>
    <row r="42" spans="1:16" x14ac:dyDescent="0.35">
      <c r="A42" s="2" t="s">
        <v>979</v>
      </c>
      <c r="B42" s="2" t="s">
        <v>1708</v>
      </c>
      <c r="C42" s="3">
        <v>11</v>
      </c>
      <c r="D42" s="3">
        <v>1</v>
      </c>
      <c r="E42" s="3">
        <v>272</v>
      </c>
      <c r="F42" s="3">
        <v>1.4</v>
      </c>
      <c r="G42" s="2">
        <v>4</v>
      </c>
      <c r="H42" s="2">
        <v>39556.408479999998</v>
      </c>
      <c r="I42" s="5">
        <v>73.873873873899996</v>
      </c>
      <c r="J42" s="3">
        <v>68.408000000000001</v>
      </c>
      <c r="K42" s="3">
        <v>9.4E-2</v>
      </c>
      <c r="L42" s="3">
        <v>14.74</v>
      </c>
      <c r="M42" s="2">
        <v>1.1411439999999999</v>
      </c>
      <c r="N42" s="2">
        <v>1.214304E-3</v>
      </c>
      <c r="O42" s="2" t="s">
        <v>0</v>
      </c>
      <c r="P42" s="2">
        <v>0</v>
      </c>
    </row>
    <row r="43" spans="1:16" x14ac:dyDescent="0.35">
      <c r="A43" s="2" t="s">
        <v>980</v>
      </c>
      <c r="B43" s="2" t="s">
        <v>1708</v>
      </c>
      <c r="C43" s="3">
        <v>11</v>
      </c>
      <c r="D43" s="3">
        <v>1</v>
      </c>
      <c r="E43" s="3">
        <v>278</v>
      </c>
      <c r="F43" s="3">
        <v>1.3859999999999999</v>
      </c>
      <c r="G43" s="2">
        <v>3</v>
      </c>
      <c r="H43" s="2">
        <v>4122.6074980000003</v>
      </c>
      <c r="I43" s="5">
        <v>89.389389389399994</v>
      </c>
      <c r="J43" s="3">
        <v>2.895</v>
      </c>
      <c r="K43" s="3">
        <v>4.8000000000000001E-2</v>
      </c>
      <c r="L43" s="3">
        <v>1.5840000000000001</v>
      </c>
      <c r="M43" s="2">
        <v>1.1054219999999999</v>
      </c>
      <c r="N43" s="2">
        <v>1.4554665E-2</v>
      </c>
      <c r="O43" s="2" t="s">
        <v>0</v>
      </c>
      <c r="P43" s="2">
        <v>0</v>
      </c>
    </row>
    <row r="44" spans="1:16" x14ac:dyDescent="0.35">
      <c r="A44" s="2" t="s">
        <v>981</v>
      </c>
      <c r="B44" s="2" t="s">
        <v>1708</v>
      </c>
      <c r="C44" s="3">
        <v>11</v>
      </c>
      <c r="D44" s="3">
        <v>1</v>
      </c>
      <c r="E44" s="3">
        <v>282</v>
      </c>
      <c r="F44" s="3">
        <v>1.373</v>
      </c>
      <c r="G44" s="2">
        <v>3</v>
      </c>
      <c r="H44" s="2">
        <v>19690.59576</v>
      </c>
      <c r="I44" s="5">
        <v>95.295295295299994</v>
      </c>
      <c r="J44" s="3">
        <v>57.508000000000003</v>
      </c>
      <c r="K44" s="3">
        <v>9.7000000000000003E-2</v>
      </c>
      <c r="L44" s="3">
        <v>4.3390000000000004</v>
      </c>
      <c r="M44" s="2">
        <v>1.0471379999999999</v>
      </c>
      <c r="N44" s="2">
        <v>0.25289662600000001</v>
      </c>
      <c r="O44" s="2" t="s">
        <v>0</v>
      </c>
      <c r="P44" s="2">
        <v>0</v>
      </c>
    </row>
    <row r="45" spans="1:16" x14ac:dyDescent="0.35">
      <c r="A45" s="2" t="s">
        <v>982</v>
      </c>
      <c r="B45" s="2" t="s">
        <v>1708</v>
      </c>
      <c r="C45" s="3">
        <v>11</v>
      </c>
      <c r="D45" s="3">
        <v>1</v>
      </c>
      <c r="E45" s="3">
        <v>284</v>
      </c>
      <c r="F45" s="3">
        <v>1.367</v>
      </c>
      <c r="G45" s="2">
        <v>3</v>
      </c>
      <c r="H45" s="2">
        <v>8395.8274450000008</v>
      </c>
      <c r="I45" s="5">
        <v>98.398398398400005</v>
      </c>
      <c r="J45" s="3">
        <v>85.382000000000005</v>
      </c>
      <c r="K45" s="3">
        <v>3.5000000000000003E-2</v>
      </c>
      <c r="L45" s="3">
        <v>7.8019999999999996</v>
      </c>
      <c r="M45" s="2">
        <v>1.160193</v>
      </c>
      <c r="N45" s="2">
        <v>1.91196E-4</v>
      </c>
      <c r="O45" s="2" t="s">
        <v>0</v>
      </c>
      <c r="P45" s="2">
        <v>0</v>
      </c>
    </row>
    <row r="46" spans="1:16" x14ac:dyDescent="0.35">
      <c r="A46" s="2" t="s">
        <v>983</v>
      </c>
      <c r="B46" s="2" t="s">
        <v>1708</v>
      </c>
      <c r="C46" s="3">
        <v>11</v>
      </c>
      <c r="D46" s="3">
        <v>1</v>
      </c>
      <c r="E46" s="3">
        <v>289</v>
      </c>
      <c r="F46" s="3">
        <v>1.35</v>
      </c>
      <c r="G46" s="2">
        <v>3</v>
      </c>
      <c r="H46" s="2">
        <v>4695.2658949999995</v>
      </c>
      <c r="I46" s="5">
        <v>95.295295295299994</v>
      </c>
      <c r="J46" s="3">
        <v>62.83</v>
      </c>
      <c r="K46" s="3">
        <v>6.0999999999999999E-2</v>
      </c>
      <c r="L46" s="3">
        <v>2.077</v>
      </c>
      <c r="M46" s="2">
        <v>1.1453519999999999</v>
      </c>
      <c r="N46" s="2">
        <v>1.0190170000000001E-3</v>
      </c>
      <c r="O46" s="2" t="s">
        <v>0</v>
      </c>
      <c r="P46" s="2">
        <v>0</v>
      </c>
    </row>
    <row r="47" spans="1:16" x14ac:dyDescent="0.35">
      <c r="A47" s="2" t="s">
        <v>984</v>
      </c>
      <c r="B47" s="2" t="s">
        <v>1708</v>
      </c>
      <c r="C47" s="3">
        <v>11</v>
      </c>
      <c r="D47" s="3">
        <v>1</v>
      </c>
      <c r="E47" s="3">
        <v>298</v>
      </c>
      <c r="F47" s="3">
        <v>1.32</v>
      </c>
      <c r="G47" s="2">
        <v>4</v>
      </c>
      <c r="H47" s="2">
        <v>10093.64093</v>
      </c>
      <c r="I47" s="5">
        <v>77.0770770771</v>
      </c>
      <c r="J47" s="3">
        <v>52.74</v>
      </c>
      <c r="K47" s="3">
        <v>7.1999999999999995E-2</v>
      </c>
      <c r="L47" s="3">
        <v>6.399</v>
      </c>
      <c r="M47" s="2">
        <v>1.0175909999999999</v>
      </c>
      <c r="N47" s="2">
        <v>0.65932162400000005</v>
      </c>
      <c r="O47" s="2" t="s">
        <v>0</v>
      </c>
      <c r="P47" s="2">
        <v>10</v>
      </c>
    </row>
    <row r="48" spans="1:16" x14ac:dyDescent="0.35">
      <c r="A48" s="2" t="s">
        <v>985</v>
      </c>
      <c r="B48" s="2" t="s">
        <v>1708</v>
      </c>
      <c r="C48" s="3">
        <v>11</v>
      </c>
      <c r="D48" s="3">
        <v>1</v>
      </c>
      <c r="E48" s="3">
        <v>299</v>
      </c>
      <c r="F48" s="3">
        <v>1.319</v>
      </c>
      <c r="G48" s="2">
        <v>3</v>
      </c>
      <c r="H48" s="2">
        <v>5041.9564849999997</v>
      </c>
      <c r="I48" s="5">
        <v>95.295295295299994</v>
      </c>
      <c r="J48" s="3">
        <v>60.326000000000001</v>
      </c>
      <c r="K48" s="3">
        <v>8.2000000000000003E-2</v>
      </c>
      <c r="L48" s="3">
        <v>15.077</v>
      </c>
      <c r="M48" s="2">
        <v>0.98559699999999995</v>
      </c>
      <c r="N48" s="2">
        <v>0.73312428100000004</v>
      </c>
      <c r="O48" s="2" t="s">
        <v>0</v>
      </c>
      <c r="P48" s="2">
        <v>0</v>
      </c>
    </row>
    <row r="49" spans="1:16" x14ac:dyDescent="0.35">
      <c r="A49" s="2" t="s">
        <v>986</v>
      </c>
      <c r="B49" s="2" t="s">
        <v>1708</v>
      </c>
      <c r="C49" s="3">
        <v>11</v>
      </c>
      <c r="D49" s="3">
        <v>1</v>
      </c>
      <c r="E49" s="3">
        <v>318</v>
      </c>
      <c r="F49" s="3">
        <v>1.2529999999999999</v>
      </c>
      <c r="G49" s="2">
        <v>3</v>
      </c>
      <c r="H49" s="2">
        <v>17504.269049999999</v>
      </c>
      <c r="I49" s="5">
        <v>95.095095095100007</v>
      </c>
      <c r="J49" s="3">
        <v>57.576000000000001</v>
      </c>
      <c r="K49" s="3">
        <v>8.5000000000000006E-2</v>
      </c>
      <c r="L49" s="3">
        <v>3.61</v>
      </c>
      <c r="M49" s="2">
        <v>1.1796249999999999</v>
      </c>
      <c r="N49" s="2">
        <v>2.5154600000000001E-4</v>
      </c>
      <c r="O49" s="2" t="s">
        <v>0</v>
      </c>
      <c r="P49" s="2">
        <v>0</v>
      </c>
    </row>
    <row r="50" spans="1:16" x14ac:dyDescent="0.35">
      <c r="A50" s="2" t="s">
        <v>987</v>
      </c>
      <c r="B50" s="2" t="s">
        <v>1708</v>
      </c>
      <c r="C50" s="3">
        <v>11</v>
      </c>
      <c r="D50" s="3">
        <v>1</v>
      </c>
      <c r="E50" s="3">
        <v>318</v>
      </c>
      <c r="F50" s="3">
        <v>1.2529999999999999</v>
      </c>
      <c r="G50" s="2">
        <v>5</v>
      </c>
      <c r="H50" s="2">
        <v>58843.401429999998</v>
      </c>
      <c r="I50" s="5">
        <v>94.394394394399995</v>
      </c>
      <c r="J50" s="3">
        <v>63.151000000000003</v>
      </c>
      <c r="K50" s="3">
        <v>8.2000000000000003E-2</v>
      </c>
      <c r="L50" s="3">
        <v>4.2489999999999997</v>
      </c>
      <c r="M50" s="2">
        <v>1.214942</v>
      </c>
      <c r="N50" s="7">
        <v>2.12E-6</v>
      </c>
      <c r="O50" s="2" t="s">
        <v>0</v>
      </c>
      <c r="P50" s="2">
        <v>74</v>
      </c>
    </row>
    <row r="51" spans="1:16" x14ac:dyDescent="0.35">
      <c r="A51" s="2" t="s">
        <v>988</v>
      </c>
      <c r="B51" s="2" t="s">
        <v>1708</v>
      </c>
      <c r="C51" s="3">
        <v>11</v>
      </c>
      <c r="D51" s="3">
        <v>1</v>
      </c>
      <c r="E51" s="3">
        <v>318</v>
      </c>
      <c r="F51" s="3">
        <v>1.2529999999999999</v>
      </c>
      <c r="G51" s="2">
        <v>3</v>
      </c>
      <c r="H51" s="2">
        <v>312.19745899999998</v>
      </c>
      <c r="I51" s="5">
        <v>100</v>
      </c>
      <c r="J51" s="3">
        <v>88.796999999999997</v>
      </c>
      <c r="K51" s="3">
        <v>4.8000000000000001E-2</v>
      </c>
      <c r="L51" s="3">
        <v>3.7829999999999999</v>
      </c>
      <c r="M51" s="2">
        <v>1.0568470000000001</v>
      </c>
      <c r="N51" s="2">
        <v>0.169912905</v>
      </c>
      <c r="O51" s="2" t="s">
        <v>0</v>
      </c>
      <c r="P51" s="2">
        <v>0</v>
      </c>
    </row>
    <row r="52" spans="1:16" x14ac:dyDescent="0.35">
      <c r="A52" s="2" t="s">
        <v>989</v>
      </c>
      <c r="B52" s="2" t="s">
        <v>1708</v>
      </c>
      <c r="C52" s="3">
        <v>11</v>
      </c>
      <c r="D52" s="3">
        <v>1</v>
      </c>
      <c r="E52" s="3">
        <v>326</v>
      </c>
      <c r="F52" s="3">
        <v>1.224</v>
      </c>
      <c r="G52" s="2">
        <v>6</v>
      </c>
      <c r="H52" s="2">
        <v>38874.053200000002</v>
      </c>
      <c r="I52" s="5">
        <v>48.848848848800003</v>
      </c>
      <c r="J52" s="3">
        <v>39.527999999999999</v>
      </c>
      <c r="K52" s="3">
        <v>6.0999999999999999E-2</v>
      </c>
      <c r="L52" s="3">
        <v>4.2169999999999996</v>
      </c>
      <c r="M52" s="2">
        <v>1.0799449999999999</v>
      </c>
      <c r="N52" s="2">
        <v>4.4022955000000003E-2</v>
      </c>
      <c r="O52" s="2" t="s">
        <v>0</v>
      </c>
      <c r="P52" s="2">
        <v>0</v>
      </c>
    </row>
    <row r="53" spans="1:16" x14ac:dyDescent="0.35">
      <c r="A53" s="2" t="s">
        <v>990</v>
      </c>
      <c r="B53" s="2" t="s">
        <v>1708</v>
      </c>
      <c r="C53" s="3">
        <v>11</v>
      </c>
      <c r="D53" s="3">
        <v>1</v>
      </c>
      <c r="E53" s="3">
        <v>328</v>
      </c>
      <c r="F53" s="3">
        <v>1.22</v>
      </c>
      <c r="G53" s="2">
        <v>3</v>
      </c>
      <c r="H53" s="2">
        <v>1747.5061900000001</v>
      </c>
      <c r="I53" s="5">
        <v>97.797797797800001</v>
      </c>
      <c r="J53" s="3">
        <v>89.974999999999994</v>
      </c>
      <c r="K53" s="3">
        <v>2.5000000000000001E-2</v>
      </c>
      <c r="L53" s="3">
        <v>2.5609999999999999</v>
      </c>
      <c r="M53" s="2">
        <v>0.98253599999999996</v>
      </c>
      <c r="N53" s="2">
        <v>0.64160738799999995</v>
      </c>
      <c r="O53" s="2" t="s">
        <v>0</v>
      </c>
      <c r="P53" s="2">
        <v>0</v>
      </c>
    </row>
    <row r="54" spans="1:16" x14ac:dyDescent="0.35">
      <c r="A54" s="2" t="s">
        <v>991</v>
      </c>
      <c r="B54" s="2" t="s">
        <v>1708</v>
      </c>
      <c r="C54" s="3">
        <v>11</v>
      </c>
      <c r="D54" s="3">
        <v>1</v>
      </c>
      <c r="E54" s="3">
        <v>331</v>
      </c>
      <c r="F54" s="3">
        <v>1.208</v>
      </c>
      <c r="G54" s="2">
        <v>5</v>
      </c>
      <c r="H54" s="2">
        <v>52067.903429999998</v>
      </c>
      <c r="I54" s="5">
        <v>91.891891891900002</v>
      </c>
      <c r="J54" s="3">
        <v>72.617999999999995</v>
      </c>
      <c r="K54" s="3">
        <v>7.8E-2</v>
      </c>
      <c r="L54" s="3">
        <v>6.665</v>
      </c>
      <c r="M54" s="2">
        <v>0.88448700000000002</v>
      </c>
      <c r="N54" s="2">
        <v>1.736212E-3</v>
      </c>
      <c r="O54" s="2" t="s">
        <v>0</v>
      </c>
      <c r="P54" s="2">
        <v>0</v>
      </c>
    </row>
    <row r="55" spans="1:16" x14ac:dyDescent="0.35">
      <c r="A55" s="2" t="s">
        <v>992</v>
      </c>
      <c r="B55" s="2" t="s">
        <v>1708</v>
      </c>
      <c r="C55" s="3">
        <v>11</v>
      </c>
      <c r="D55" s="3">
        <v>1</v>
      </c>
      <c r="E55" s="3">
        <v>341</v>
      </c>
      <c r="F55" s="3">
        <v>1.1830000000000001</v>
      </c>
      <c r="G55" s="2">
        <v>4</v>
      </c>
      <c r="H55" s="2">
        <v>50969.388160000002</v>
      </c>
      <c r="I55" s="5">
        <v>95.295295295299994</v>
      </c>
      <c r="J55" s="3">
        <v>43.128999999999998</v>
      </c>
      <c r="K55" s="3">
        <v>0.105</v>
      </c>
      <c r="L55" s="3">
        <v>9.7690000000000001</v>
      </c>
      <c r="M55" s="2">
        <v>0.93480300000000005</v>
      </c>
      <c r="N55" s="2">
        <v>8.8767392000000001E-2</v>
      </c>
      <c r="O55" s="2" t="s">
        <v>0</v>
      </c>
      <c r="P55" s="2">
        <v>1</v>
      </c>
    </row>
    <row r="56" spans="1:16" x14ac:dyDescent="0.35">
      <c r="A56" s="2" t="s">
        <v>993</v>
      </c>
      <c r="B56" s="2" t="s">
        <v>1708</v>
      </c>
      <c r="C56" s="3">
        <v>11</v>
      </c>
      <c r="D56" s="3">
        <v>1</v>
      </c>
      <c r="E56" s="3">
        <v>355</v>
      </c>
      <c r="F56" s="3">
        <v>1.1359999999999999</v>
      </c>
      <c r="G56" s="2">
        <v>5</v>
      </c>
      <c r="H56" s="2">
        <v>28581.528760000001</v>
      </c>
      <c r="I56" s="5">
        <v>89.389389389399994</v>
      </c>
      <c r="J56" s="3">
        <v>68.533000000000001</v>
      </c>
      <c r="K56" s="3">
        <v>5.3999999999999999E-2</v>
      </c>
      <c r="L56" s="3">
        <v>9.4429999999999996</v>
      </c>
      <c r="M56" s="2">
        <v>1.1181719999999999</v>
      </c>
      <c r="N56" s="2">
        <v>3.8675469999999998E-3</v>
      </c>
      <c r="O56" s="2" t="s">
        <v>0</v>
      </c>
      <c r="P56" s="2">
        <v>0</v>
      </c>
    </row>
    <row r="57" spans="1:16" x14ac:dyDescent="0.35">
      <c r="A57" s="2" t="s">
        <v>994</v>
      </c>
      <c r="B57" s="2" t="s">
        <v>1708</v>
      </c>
      <c r="C57" s="3">
        <v>11</v>
      </c>
      <c r="D57" s="3">
        <v>1</v>
      </c>
      <c r="E57" s="3">
        <v>357</v>
      </c>
      <c r="F57" s="3">
        <v>1.133</v>
      </c>
      <c r="G57" s="2">
        <v>4</v>
      </c>
      <c r="H57" s="2">
        <v>15789.2719</v>
      </c>
      <c r="I57" s="5">
        <v>82.182182182199995</v>
      </c>
      <c r="J57" s="3">
        <v>21.132000000000001</v>
      </c>
      <c r="K57" s="3">
        <v>9.0999999999999998E-2</v>
      </c>
      <c r="L57" s="3">
        <v>6.6020000000000003</v>
      </c>
      <c r="M57" s="2">
        <v>1.0513349999999999</v>
      </c>
      <c r="N57" s="2">
        <v>0.23764933799999999</v>
      </c>
      <c r="O57" s="2" t="s">
        <v>0</v>
      </c>
      <c r="P57" s="2">
        <v>0</v>
      </c>
    </row>
    <row r="58" spans="1:16" x14ac:dyDescent="0.35">
      <c r="A58" s="2" t="s">
        <v>995</v>
      </c>
      <c r="B58" s="2" t="s">
        <v>1708</v>
      </c>
      <c r="C58" s="3">
        <v>11</v>
      </c>
      <c r="D58" s="3">
        <v>1</v>
      </c>
      <c r="E58" s="3">
        <v>363</v>
      </c>
      <c r="F58" s="3">
        <v>1.1140000000000001</v>
      </c>
      <c r="G58" s="2">
        <v>3</v>
      </c>
      <c r="H58" s="2">
        <v>3383.426371</v>
      </c>
      <c r="I58" s="5">
        <v>89.389389389399994</v>
      </c>
      <c r="J58" s="3">
        <v>16.776</v>
      </c>
      <c r="K58" s="3">
        <v>0.09</v>
      </c>
      <c r="L58" s="3">
        <v>3.8</v>
      </c>
      <c r="M58" s="2">
        <v>1.122646</v>
      </c>
      <c r="N58" s="2">
        <v>1.325789E-3</v>
      </c>
      <c r="O58" s="2" t="s">
        <v>0</v>
      </c>
      <c r="P58" s="2">
        <v>0</v>
      </c>
    </row>
    <row r="59" spans="1:16" x14ac:dyDescent="0.35">
      <c r="A59" s="2" t="s">
        <v>996</v>
      </c>
      <c r="B59" s="2" t="s">
        <v>1708</v>
      </c>
      <c r="C59" s="3">
        <v>11</v>
      </c>
      <c r="D59" s="3">
        <v>1</v>
      </c>
      <c r="E59" s="3">
        <v>386</v>
      </c>
      <c r="F59" s="3">
        <v>1.048</v>
      </c>
      <c r="G59" s="2">
        <v>3</v>
      </c>
      <c r="H59" s="2">
        <v>6464.1585240000004</v>
      </c>
      <c r="I59" s="5">
        <v>100</v>
      </c>
      <c r="J59" s="3">
        <v>51.085999999999999</v>
      </c>
      <c r="K59" s="3">
        <v>9.5000000000000001E-2</v>
      </c>
      <c r="L59" s="3">
        <v>7.1269999999999998</v>
      </c>
      <c r="M59" s="2">
        <v>1.0400849999999999</v>
      </c>
      <c r="N59" s="2">
        <v>0.32260510199999998</v>
      </c>
      <c r="O59" s="2" t="s">
        <v>0</v>
      </c>
      <c r="P59" s="2">
        <v>0</v>
      </c>
    </row>
    <row r="60" spans="1:16" x14ac:dyDescent="0.35">
      <c r="A60" s="2" t="s">
        <v>997</v>
      </c>
      <c r="B60" s="2" t="s">
        <v>1708</v>
      </c>
      <c r="C60" s="3">
        <v>11</v>
      </c>
      <c r="D60" s="3">
        <v>1</v>
      </c>
      <c r="E60" s="3">
        <v>395</v>
      </c>
      <c r="F60" s="3">
        <v>1.016</v>
      </c>
      <c r="G60" s="2">
        <v>4</v>
      </c>
      <c r="H60" s="2">
        <v>55962.635260000003</v>
      </c>
      <c r="I60" s="5">
        <v>79.279279279299999</v>
      </c>
      <c r="J60" s="3">
        <v>26.995999999999999</v>
      </c>
      <c r="K60" s="3">
        <v>4.4999999999999998E-2</v>
      </c>
      <c r="L60" s="3">
        <v>4.601</v>
      </c>
      <c r="M60" s="2">
        <v>1.1566080000000001</v>
      </c>
      <c r="N60" s="7">
        <v>9.6299999999999996E-5</v>
      </c>
      <c r="O60" s="2" t="s">
        <v>0</v>
      </c>
      <c r="P60" s="2">
        <v>0</v>
      </c>
    </row>
    <row r="61" spans="1:16" x14ac:dyDescent="0.35">
      <c r="A61" s="2" t="s">
        <v>998</v>
      </c>
      <c r="B61" s="2" t="s">
        <v>1708</v>
      </c>
      <c r="C61" s="3">
        <v>11</v>
      </c>
      <c r="D61" s="3">
        <v>1</v>
      </c>
      <c r="E61" s="3">
        <v>399</v>
      </c>
      <c r="F61" s="3">
        <v>1.0029999999999999</v>
      </c>
      <c r="G61" s="2">
        <v>6</v>
      </c>
      <c r="H61" s="2">
        <v>63939.545429999998</v>
      </c>
      <c r="I61" s="5">
        <v>44.944944944900001</v>
      </c>
      <c r="J61" s="3">
        <v>34.271999999999998</v>
      </c>
      <c r="K61" s="3">
        <v>5.5E-2</v>
      </c>
      <c r="L61" s="3">
        <v>4.484</v>
      </c>
      <c r="M61" s="2">
        <v>1.214901</v>
      </c>
      <c r="N61" s="7">
        <v>3.3599999999999999E-7</v>
      </c>
      <c r="O61" s="2" t="s">
        <v>0</v>
      </c>
      <c r="P61" s="2">
        <v>0</v>
      </c>
    </row>
    <row r="62" spans="1:16" x14ac:dyDescent="0.35">
      <c r="A62" s="2" t="s">
        <v>999</v>
      </c>
      <c r="B62" s="2" t="s">
        <v>1708</v>
      </c>
      <c r="C62" s="3">
        <v>11</v>
      </c>
      <c r="D62" s="3">
        <v>1</v>
      </c>
      <c r="E62" s="3">
        <v>401</v>
      </c>
      <c r="F62" s="3">
        <v>0.999</v>
      </c>
      <c r="G62" s="2">
        <v>4</v>
      </c>
      <c r="H62" s="2">
        <v>13713.07367</v>
      </c>
      <c r="I62" s="5">
        <v>84.184184184200006</v>
      </c>
      <c r="J62" s="3">
        <v>32.651000000000003</v>
      </c>
      <c r="K62" s="3">
        <v>6.9000000000000006E-2</v>
      </c>
      <c r="L62" s="3">
        <v>2.5779999999999998</v>
      </c>
      <c r="M62" s="2">
        <v>1.0156270000000001</v>
      </c>
      <c r="N62" s="2">
        <v>0.70091497599999997</v>
      </c>
      <c r="O62" s="2" t="s">
        <v>0</v>
      </c>
      <c r="P62" s="2">
        <v>0</v>
      </c>
    </row>
    <row r="63" spans="1:16" x14ac:dyDescent="0.35">
      <c r="A63" s="2" t="s">
        <v>1000</v>
      </c>
      <c r="B63" s="2" t="s">
        <v>1708</v>
      </c>
      <c r="C63" s="3">
        <v>11</v>
      </c>
      <c r="D63" s="3">
        <v>1</v>
      </c>
      <c r="E63" s="3">
        <v>431</v>
      </c>
      <c r="F63" s="3">
        <v>0.89400000000000002</v>
      </c>
      <c r="G63" s="2">
        <v>3</v>
      </c>
      <c r="H63" s="2">
        <v>20642.98431</v>
      </c>
      <c r="I63" s="5">
        <v>100</v>
      </c>
      <c r="J63" s="3">
        <v>12.03</v>
      </c>
      <c r="K63" s="3">
        <v>5.6000000000000001E-2</v>
      </c>
      <c r="L63" s="3">
        <v>5.375</v>
      </c>
      <c r="M63" s="2">
        <v>1.0843860000000001</v>
      </c>
      <c r="N63" s="2">
        <v>2.4974578000000001E-2</v>
      </c>
      <c r="O63" s="2" t="s">
        <v>0</v>
      </c>
      <c r="P63" s="2">
        <v>0</v>
      </c>
    </row>
    <row r="64" spans="1:16" x14ac:dyDescent="0.35">
      <c r="A64" s="2" t="s">
        <v>1001</v>
      </c>
      <c r="B64" s="2" t="s">
        <v>1708</v>
      </c>
      <c r="C64" s="3">
        <v>11</v>
      </c>
      <c r="D64" s="3">
        <v>1</v>
      </c>
      <c r="E64" s="3">
        <v>434</v>
      </c>
      <c r="F64" s="3">
        <v>0.89100000000000001</v>
      </c>
      <c r="G64" s="2">
        <v>3</v>
      </c>
      <c r="H64" s="2">
        <v>5728.9120780000003</v>
      </c>
      <c r="I64" s="5">
        <v>59.459459459500003</v>
      </c>
      <c r="J64" s="3">
        <v>84.962999999999994</v>
      </c>
      <c r="K64" s="3">
        <v>0.107</v>
      </c>
      <c r="L64" s="3">
        <v>4.2779999999999996</v>
      </c>
      <c r="M64" s="2">
        <v>0.83649099999999998</v>
      </c>
      <c r="N64" s="7">
        <v>5.7100000000000004E-6</v>
      </c>
      <c r="O64" s="2" t="s">
        <v>0</v>
      </c>
      <c r="P64" s="2">
        <v>0</v>
      </c>
    </row>
    <row r="65" spans="1:16" x14ac:dyDescent="0.35">
      <c r="A65" s="2" t="s">
        <v>1002</v>
      </c>
      <c r="B65" s="2" t="s">
        <v>1708</v>
      </c>
      <c r="C65" s="3">
        <v>11</v>
      </c>
      <c r="D65" s="3">
        <v>1</v>
      </c>
      <c r="E65" s="3">
        <v>442</v>
      </c>
      <c r="F65" s="3">
        <v>0.86799999999999999</v>
      </c>
      <c r="G65" s="2">
        <v>3</v>
      </c>
      <c r="H65" s="2">
        <v>4291.995793</v>
      </c>
      <c r="I65" s="5">
        <v>95.295295295299994</v>
      </c>
      <c r="J65" s="3">
        <v>62.222999999999999</v>
      </c>
      <c r="K65" s="3">
        <v>3.9E-2</v>
      </c>
      <c r="L65" s="3">
        <v>6.35</v>
      </c>
      <c r="M65" s="2">
        <v>1.069391</v>
      </c>
      <c r="N65" s="2">
        <v>8.5273049000000004E-2</v>
      </c>
      <c r="O65" s="2" t="s">
        <v>0</v>
      </c>
      <c r="P65" s="2">
        <v>11</v>
      </c>
    </row>
    <row r="66" spans="1:16" x14ac:dyDescent="0.35">
      <c r="A66" s="2" t="s">
        <v>1003</v>
      </c>
      <c r="B66" s="2" t="s">
        <v>1708</v>
      </c>
      <c r="C66" s="3">
        <v>11</v>
      </c>
      <c r="D66" s="3">
        <v>1</v>
      </c>
      <c r="E66" s="3">
        <v>447</v>
      </c>
      <c r="F66" s="3">
        <v>0.85799999999999998</v>
      </c>
      <c r="G66" s="2">
        <v>5</v>
      </c>
      <c r="H66" s="2">
        <v>17755.26886</v>
      </c>
      <c r="I66" s="5">
        <v>73.073073073100005</v>
      </c>
      <c r="J66" s="3">
        <v>91.602999999999994</v>
      </c>
      <c r="K66" s="3">
        <v>3.4000000000000002E-2</v>
      </c>
      <c r="L66" s="3">
        <v>0.47199999999999998</v>
      </c>
      <c r="M66" s="2">
        <v>1.0809470000000001</v>
      </c>
      <c r="N66" s="2">
        <v>4.9617746999999997E-2</v>
      </c>
      <c r="O66" s="2" t="s">
        <v>0</v>
      </c>
      <c r="P66" s="2">
        <v>0</v>
      </c>
    </row>
    <row r="67" spans="1:16" x14ac:dyDescent="0.35">
      <c r="A67" s="2" t="s">
        <v>1004</v>
      </c>
      <c r="B67" s="2" t="s">
        <v>1708</v>
      </c>
      <c r="C67" s="3">
        <v>11</v>
      </c>
      <c r="D67" s="3">
        <v>1</v>
      </c>
      <c r="E67" s="3">
        <v>448</v>
      </c>
      <c r="F67" s="3">
        <v>0.85699999999999998</v>
      </c>
      <c r="G67" s="2">
        <v>4</v>
      </c>
      <c r="H67" s="2">
        <v>16979.61795</v>
      </c>
      <c r="I67" s="5">
        <v>91.391391391400006</v>
      </c>
      <c r="J67" s="3">
        <v>76.087000000000003</v>
      </c>
      <c r="K67" s="3">
        <v>3.5999999999999997E-2</v>
      </c>
      <c r="L67" s="3">
        <v>12.382999999999999</v>
      </c>
      <c r="M67" s="2">
        <v>1.1256889999999999</v>
      </c>
      <c r="N67" s="2">
        <v>1.7559380000000001E-3</v>
      </c>
      <c r="O67" s="2" t="s">
        <v>0</v>
      </c>
      <c r="P67" s="2">
        <v>2</v>
      </c>
    </row>
    <row r="68" spans="1:16" x14ac:dyDescent="0.35">
      <c r="A68" s="2" t="s">
        <v>1005</v>
      </c>
      <c r="B68" s="2" t="s">
        <v>1708</v>
      </c>
      <c r="C68" s="3">
        <v>11</v>
      </c>
      <c r="D68" s="3">
        <v>1</v>
      </c>
      <c r="E68" s="3">
        <v>450</v>
      </c>
      <c r="F68" s="3">
        <v>0.85299999999999998</v>
      </c>
      <c r="G68" s="2">
        <v>3</v>
      </c>
      <c r="H68" s="2">
        <v>4339.8637479999998</v>
      </c>
      <c r="I68" s="5">
        <v>77.0770770771</v>
      </c>
      <c r="J68" s="3">
        <v>28.292999999999999</v>
      </c>
      <c r="K68" s="3">
        <v>0.06</v>
      </c>
      <c r="L68" s="3">
        <v>3.4950000000000001</v>
      </c>
      <c r="M68" s="2">
        <v>1.0512919999999999</v>
      </c>
      <c r="N68" s="2">
        <v>0.20038848300000001</v>
      </c>
      <c r="O68" s="2" t="s">
        <v>0</v>
      </c>
      <c r="P68" s="2">
        <v>0</v>
      </c>
    </row>
    <row r="69" spans="1:16" x14ac:dyDescent="0.35">
      <c r="A69" s="2" t="s">
        <v>1006</v>
      </c>
      <c r="B69" s="2" t="s">
        <v>1708</v>
      </c>
      <c r="C69" s="3">
        <v>11</v>
      </c>
      <c r="D69" s="3">
        <v>1</v>
      </c>
      <c r="E69" s="3">
        <v>458</v>
      </c>
      <c r="F69" s="3">
        <v>0.83099999999999996</v>
      </c>
      <c r="G69" s="2">
        <v>3</v>
      </c>
      <c r="H69" s="2">
        <v>21525.159790000002</v>
      </c>
      <c r="I69" s="5">
        <v>91.991991991999996</v>
      </c>
      <c r="J69" s="3">
        <v>97.891000000000005</v>
      </c>
      <c r="K69" s="3">
        <v>2.4E-2</v>
      </c>
      <c r="L69" s="3">
        <v>0.878</v>
      </c>
      <c r="M69" s="2">
        <v>1.108608</v>
      </c>
      <c r="N69" s="2">
        <v>8.8210449999999996E-3</v>
      </c>
      <c r="O69" s="2" t="s">
        <v>0</v>
      </c>
      <c r="P69" s="2">
        <v>0</v>
      </c>
    </row>
    <row r="70" spans="1:16" x14ac:dyDescent="0.35">
      <c r="A70" s="2" t="s">
        <v>1007</v>
      </c>
      <c r="B70" s="2" t="s">
        <v>1708</v>
      </c>
      <c r="C70" s="3">
        <v>11</v>
      </c>
      <c r="D70" s="3">
        <v>1</v>
      </c>
      <c r="E70" s="3">
        <v>463</v>
      </c>
      <c r="F70" s="3">
        <v>0.82</v>
      </c>
      <c r="G70" s="2">
        <v>4</v>
      </c>
      <c r="H70" s="2">
        <v>36279.456819999999</v>
      </c>
      <c r="I70" s="5">
        <v>86.086086086099996</v>
      </c>
      <c r="J70" s="3">
        <v>68.807000000000002</v>
      </c>
      <c r="K70" s="3">
        <v>4.8000000000000001E-2</v>
      </c>
      <c r="L70" s="3">
        <v>5.2439999999999998</v>
      </c>
      <c r="M70" s="2">
        <v>1.091164</v>
      </c>
      <c r="N70" s="2">
        <v>2.5002434E-2</v>
      </c>
      <c r="O70" s="2" t="s">
        <v>0</v>
      </c>
      <c r="P70" s="2">
        <v>0</v>
      </c>
    </row>
    <row r="71" spans="1:16" x14ac:dyDescent="0.35">
      <c r="A71" s="2" t="s">
        <v>1008</v>
      </c>
      <c r="B71" s="2" t="s">
        <v>1708</v>
      </c>
      <c r="C71" s="3">
        <v>11</v>
      </c>
      <c r="D71" s="3">
        <v>1</v>
      </c>
      <c r="E71" s="3">
        <v>472</v>
      </c>
      <c r="F71" s="3">
        <v>0.8</v>
      </c>
      <c r="G71" s="2">
        <v>3</v>
      </c>
      <c r="H71" s="2">
        <v>17238.184440000001</v>
      </c>
      <c r="I71" s="5">
        <v>100</v>
      </c>
      <c r="J71" s="3">
        <v>52.366999999999997</v>
      </c>
      <c r="K71" s="3">
        <v>0.03</v>
      </c>
      <c r="L71" s="3">
        <v>9.1940000000000008</v>
      </c>
      <c r="M71" s="2">
        <v>1.158933</v>
      </c>
      <c r="N71" s="2">
        <v>3.1262599999999998E-4</v>
      </c>
      <c r="O71" s="2" t="s">
        <v>0</v>
      </c>
      <c r="P71" s="2">
        <v>0</v>
      </c>
    </row>
    <row r="72" spans="1:16" x14ac:dyDescent="0.35">
      <c r="A72" s="2" t="s">
        <v>1009</v>
      </c>
      <c r="B72" s="2" t="s">
        <v>1708</v>
      </c>
      <c r="C72" s="3">
        <v>11</v>
      </c>
      <c r="D72" s="3">
        <v>1</v>
      </c>
      <c r="E72" s="3">
        <v>473</v>
      </c>
      <c r="F72" s="3">
        <v>0.79700000000000004</v>
      </c>
      <c r="G72" s="2">
        <v>4</v>
      </c>
      <c r="H72" s="2">
        <v>25108.79794</v>
      </c>
      <c r="I72" s="5">
        <v>55.2552552553</v>
      </c>
      <c r="J72" s="3">
        <v>88.304000000000002</v>
      </c>
      <c r="K72" s="3">
        <v>4.1000000000000002E-2</v>
      </c>
      <c r="L72" s="3">
        <v>1.6839999999999999</v>
      </c>
      <c r="M72" s="2">
        <v>0.997892</v>
      </c>
      <c r="N72" s="2">
        <v>0.95660528099999997</v>
      </c>
      <c r="O72" s="2" t="s">
        <v>0</v>
      </c>
      <c r="P72" s="2">
        <v>0</v>
      </c>
    </row>
    <row r="73" spans="1:16" x14ac:dyDescent="0.35">
      <c r="A73" s="2" t="s">
        <v>1010</v>
      </c>
      <c r="B73" s="2" t="s">
        <v>1708</v>
      </c>
      <c r="C73" s="3">
        <v>11</v>
      </c>
      <c r="D73" s="3">
        <v>1</v>
      </c>
      <c r="E73" s="3">
        <v>476</v>
      </c>
      <c r="F73" s="3">
        <v>0.78900000000000003</v>
      </c>
      <c r="G73" s="2">
        <v>3</v>
      </c>
      <c r="H73" s="2">
        <v>22695.25849</v>
      </c>
      <c r="I73" s="5">
        <v>73.073073073100005</v>
      </c>
      <c r="J73" s="3">
        <v>52.643999999999998</v>
      </c>
      <c r="K73" s="3">
        <v>8.3000000000000004E-2</v>
      </c>
      <c r="L73" s="3">
        <v>5.6520000000000001</v>
      </c>
      <c r="M73" s="2">
        <v>1.083413</v>
      </c>
      <c r="N73" s="2">
        <v>3.7400260999999997E-2</v>
      </c>
      <c r="O73" s="2" t="s">
        <v>0</v>
      </c>
      <c r="P73" s="2">
        <v>0</v>
      </c>
    </row>
    <row r="74" spans="1:16" x14ac:dyDescent="0.35">
      <c r="A74" s="2" t="s">
        <v>1011</v>
      </c>
      <c r="B74" s="2" t="s">
        <v>1708</v>
      </c>
      <c r="C74" s="3">
        <v>11</v>
      </c>
      <c r="D74" s="3">
        <v>1</v>
      </c>
      <c r="E74" s="3">
        <v>478</v>
      </c>
      <c r="F74" s="3">
        <v>0.78700000000000003</v>
      </c>
      <c r="G74" s="2">
        <v>3</v>
      </c>
      <c r="H74" s="2">
        <v>30317.96644</v>
      </c>
      <c r="I74" s="5">
        <v>95.395395395400001</v>
      </c>
      <c r="J74" s="3">
        <v>44.886000000000003</v>
      </c>
      <c r="K74" s="3">
        <v>6.6000000000000003E-2</v>
      </c>
      <c r="L74" s="3">
        <v>10.875</v>
      </c>
      <c r="M74" s="2">
        <v>1.2803819999999999</v>
      </c>
      <c r="N74" s="7">
        <v>6.5899999999999998E-9</v>
      </c>
      <c r="O74" s="2" t="s">
        <v>0</v>
      </c>
      <c r="P74" s="2">
        <v>0</v>
      </c>
    </row>
    <row r="75" spans="1:16" x14ac:dyDescent="0.35">
      <c r="A75" s="2" t="s">
        <v>1012</v>
      </c>
      <c r="B75" s="2" t="s">
        <v>1708</v>
      </c>
      <c r="C75" s="3">
        <v>11</v>
      </c>
      <c r="D75" s="3">
        <v>1</v>
      </c>
      <c r="E75" s="3">
        <v>480</v>
      </c>
      <c r="F75" s="3">
        <v>0.77600000000000002</v>
      </c>
      <c r="G75" s="2">
        <v>3</v>
      </c>
      <c r="H75" s="2">
        <v>7463.790473</v>
      </c>
      <c r="I75" s="5">
        <v>91.891891891900002</v>
      </c>
      <c r="J75" s="3">
        <v>96.804000000000002</v>
      </c>
      <c r="K75" s="3">
        <v>3.1E-2</v>
      </c>
      <c r="L75" s="3">
        <v>0.76400000000000001</v>
      </c>
      <c r="M75" s="2">
        <v>1.0105390000000001</v>
      </c>
      <c r="N75" s="2">
        <v>0.78775152999999998</v>
      </c>
      <c r="O75" s="2" t="s">
        <v>0</v>
      </c>
      <c r="P75" s="2">
        <v>0</v>
      </c>
    </row>
    <row r="76" spans="1:16" x14ac:dyDescent="0.35">
      <c r="A76" s="2" t="s">
        <v>1013</v>
      </c>
      <c r="B76" s="2" t="s">
        <v>1708</v>
      </c>
      <c r="C76" s="3">
        <v>11</v>
      </c>
      <c r="D76" s="3">
        <v>1</v>
      </c>
      <c r="E76" s="3">
        <v>485</v>
      </c>
      <c r="F76" s="3">
        <v>0.75800000000000001</v>
      </c>
      <c r="G76" s="2">
        <v>3</v>
      </c>
      <c r="H76" s="2">
        <v>4214.3220369999999</v>
      </c>
      <c r="I76" s="5">
        <v>95.295295295299994</v>
      </c>
      <c r="J76" s="3">
        <v>5.7110000000000003</v>
      </c>
      <c r="K76" s="3">
        <v>5.8000000000000003E-2</v>
      </c>
      <c r="L76" s="3">
        <v>1.79</v>
      </c>
      <c r="M76" s="2">
        <v>1.0605789999999999</v>
      </c>
      <c r="N76" s="2">
        <v>0.114112449</v>
      </c>
      <c r="O76" s="2" t="s">
        <v>0</v>
      </c>
      <c r="P76" s="2">
        <v>0</v>
      </c>
    </row>
    <row r="77" spans="1:16" x14ac:dyDescent="0.35">
      <c r="A77" s="2" t="s">
        <v>1014</v>
      </c>
      <c r="B77" s="2" t="s">
        <v>1708</v>
      </c>
      <c r="C77" s="3">
        <v>11</v>
      </c>
      <c r="D77" s="3">
        <v>1</v>
      </c>
      <c r="E77" s="3">
        <v>506</v>
      </c>
      <c r="F77" s="3">
        <v>0.70299999999999996</v>
      </c>
      <c r="G77" s="2">
        <v>3</v>
      </c>
      <c r="H77" s="2">
        <v>12904.832539999999</v>
      </c>
      <c r="I77" s="5">
        <v>95.295295295299994</v>
      </c>
      <c r="J77" s="3">
        <v>11.278</v>
      </c>
      <c r="K77" s="3">
        <v>9.1999999999999998E-2</v>
      </c>
      <c r="L77" s="3">
        <v>1.992</v>
      </c>
      <c r="M77" s="2">
        <v>1.1208309999999999</v>
      </c>
      <c r="N77" s="2">
        <v>8.4789549999999998E-3</v>
      </c>
      <c r="O77" s="2" t="s">
        <v>0</v>
      </c>
      <c r="P77" s="2">
        <v>0</v>
      </c>
    </row>
    <row r="78" spans="1:16" x14ac:dyDescent="0.35">
      <c r="A78" s="2" t="s">
        <v>1015</v>
      </c>
      <c r="B78" s="2" t="s">
        <v>1708</v>
      </c>
      <c r="C78" s="3">
        <v>11</v>
      </c>
      <c r="D78" s="3">
        <v>1</v>
      </c>
      <c r="E78" s="3">
        <v>523</v>
      </c>
      <c r="F78" s="3">
        <v>0.65100000000000002</v>
      </c>
      <c r="G78" s="2">
        <v>3</v>
      </c>
      <c r="H78" s="2">
        <v>27862.530040000001</v>
      </c>
      <c r="I78" s="5">
        <v>60.560560560600003</v>
      </c>
      <c r="J78" s="3">
        <v>7.843</v>
      </c>
      <c r="K78" s="3">
        <v>2.8000000000000001E-2</v>
      </c>
      <c r="L78" s="3">
        <v>1.843</v>
      </c>
      <c r="M78" s="2">
        <v>1.2676430000000001</v>
      </c>
      <c r="N78" s="7">
        <v>3.19E-13</v>
      </c>
      <c r="O78" s="2" t="s">
        <v>0</v>
      </c>
      <c r="P78" s="2">
        <v>0</v>
      </c>
    </row>
    <row r="79" spans="1:16" x14ac:dyDescent="0.35">
      <c r="A79" s="2" t="s">
        <v>1016</v>
      </c>
      <c r="B79" s="2" t="s">
        <v>1708</v>
      </c>
      <c r="C79" s="3">
        <v>11</v>
      </c>
      <c r="D79" s="3">
        <v>1</v>
      </c>
      <c r="E79" s="3">
        <v>527</v>
      </c>
      <c r="F79" s="3">
        <v>0.64400000000000002</v>
      </c>
      <c r="G79" s="2">
        <v>4</v>
      </c>
      <c r="H79" s="2">
        <v>104533.72560000001</v>
      </c>
      <c r="I79" s="5">
        <v>64.664664664699998</v>
      </c>
      <c r="J79" s="3">
        <v>68.478999999999999</v>
      </c>
      <c r="K79" s="3">
        <v>4.5999999999999999E-2</v>
      </c>
      <c r="L79" s="3">
        <v>6.8739999999999997</v>
      </c>
      <c r="M79" s="2">
        <v>1.27993</v>
      </c>
      <c r="N79" s="7">
        <v>4.3299999999999997E-9</v>
      </c>
      <c r="O79" s="2" t="s">
        <v>0</v>
      </c>
      <c r="P79" s="2">
        <v>0</v>
      </c>
    </row>
    <row r="80" spans="1:16" x14ac:dyDescent="0.35">
      <c r="A80" s="2" t="s">
        <v>1017</v>
      </c>
      <c r="B80" s="2" t="s">
        <v>1708</v>
      </c>
      <c r="C80" s="3">
        <v>11</v>
      </c>
      <c r="D80" s="3">
        <v>1</v>
      </c>
      <c r="E80" s="3">
        <v>528</v>
      </c>
      <c r="F80" s="3">
        <v>0.63900000000000001</v>
      </c>
      <c r="G80" s="2">
        <v>3</v>
      </c>
      <c r="H80" s="2">
        <v>22350.874110000001</v>
      </c>
      <c r="I80" s="5">
        <v>94.894894894900006</v>
      </c>
      <c r="J80" s="3">
        <v>46.054000000000002</v>
      </c>
      <c r="K80" s="3">
        <v>0.09</v>
      </c>
      <c r="L80" s="3">
        <v>7.0990000000000002</v>
      </c>
      <c r="M80" s="2">
        <v>1.188415</v>
      </c>
      <c r="N80" s="7">
        <v>1.2099999999999999E-5</v>
      </c>
      <c r="O80" s="2" t="s">
        <v>0</v>
      </c>
      <c r="P80" s="2">
        <v>0</v>
      </c>
    </row>
    <row r="81" spans="1:16" x14ac:dyDescent="0.35">
      <c r="A81" s="2" t="s">
        <v>1018</v>
      </c>
      <c r="B81" s="2" t="s">
        <v>1708</v>
      </c>
      <c r="C81" s="3">
        <v>11</v>
      </c>
      <c r="D81" s="3">
        <v>1</v>
      </c>
      <c r="E81" s="3">
        <v>570</v>
      </c>
      <c r="F81" s="3">
        <v>0.45700000000000002</v>
      </c>
      <c r="G81" s="2">
        <v>3</v>
      </c>
      <c r="H81" s="2">
        <v>7641.616677</v>
      </c>
      <c r="I81" s="5">
        <v>91.391391391400006</v>
      </c>
      <c r="J81" s="3">
        <v>64.697000000000003</v>
      </c>
      <c r="K81" s="3">
        <v>6.0999999999999999E-2</v>
      </c>
      <c r="L81" s="3">
        <v>12.78</v>
      </c>
      <c r="M81" s="2">
        <v>1.127084</v>
      </c>
      <c r="N81" s="2">
        <v>1.8963249999999999E-3</v>
      </c>
      <c r="O81" s="2" t="s">
        <v>0</v>
      </c>
      <c r="P81" s="2">
        <v>0</v>
      </c>
    </row>
    <row r="82" spans="1:16" x14ac:dyDescent="0.35">
      <c r="A82" s="2" t="s">
        <v>1019</v>
      </c>
      <c r="B82" s="2" t="s">
        <v>1708</v>
      </c>
      <c r="C82" s="3">
        <v>11</v>
      </c>
      <c r="D82" s="3">
        <v>1</v>
      </c>
      <c r="E82" s="3">
        <v>576</v>
      </c>
      <c r="F82" s="3">
        <v>0.436</v>
      </c>
      <c r="G82" s="2">
        <v>3</v>
      </c>
      <c r="H82" s="2">
        <v>19763.203170000001</v>
      </c>
      <c r="I82" s="5">
        <v>78.978978979000004</v>
      </c>
      <c r="J82" s="3">
        <v>36.777999999999999</v>
      </c>
      <c r="K82" s="3">
        <v>4.5999999999999999E-2</v>
      </c>
      <c r="L82" s="3">
        <v>3.8780000000000001</v>
      </c>
      <c r="M82" s="2">
        <v>1.1140380000000001</v>
      </c>
      <c r="N82" s="2">
        <v>4.842168E-3</v>
      </c>
      <c r="O82" s="2" t="s">
        <v>0</v>
      </c>
      <c r="P82" s="2">
        <v>7</v>
      </c>
    </row>
    <row r="83" spans="1:16" x14ac:dyDescent="0.35">
      <c r="A83" s="2" t="s">
        <v>1020</v>
      </c>
      <c r="B83" s="2" t="s">
        <v>1708</v>
      </c>
      <c r="C83" s="3">
        <v>11</v>
      </c>
      <c r="D83" s="3">
        <v>1</v>
      </c>
      <c r="E83" s="3">
        <v>583</v>
      </c>
      <c r="F83" s="3">
        <v>0.42</v>
      </c>
      <c r="G83" s="2">
        <v>3</v>
      </c>
      <c r="H83" s="2">
        <v>18013.834309999998</v>
      </c>
      <c r="I83" s="5">
        <v>79.579579579599994</v>
      </c>
      <c r="J83" s="3">
        <v>40.972000000000001</v>
      </c>
      <c r="K83" s="3">
        <v>6.2E-2</v>
      </c>
      <c r="L83" s="3">
        <v>13.334</v>
      </c>
      <c r="M83" s="2">
        <v>1.039148</v>
      </c>
      <c r="N83" s="2">
        <v>0.36410233600000003</v>
      </c>
      <c r="O83" s="2" t="s">
        <v>0</v>
      </c>
      <c r="P83" s="2">
        <v>0</v>
      </c>
    </row>
    <row r="84" spans="1:16" x14ac:dyDescent="0.35">
      <c r="A84" s="2" t="s">
        <v>1021</v>
      </c>
      <c r="B84" s="2" t="s">
        <v>1708</v>
      </c>
      <c r="C84" s="3">
        <v>11</v>
      </c>
      <c r="D84" s="3">
        <v>1</v>
      </c>
      <c r="E84" s="3">
        <v>586</v>
      </c>
      <c r="F84" s="3">
        <v>0.41399999999999998</v>
      </c>
      <c r="G84" s="2">
        <v>3</v>
      </c>
      <c r="H84" s="2">
        <v>10519.703450000001</v>
      </c>
      <c r="I84" s="5">
        <v>66.766766766800004</v>
      </c>
      <c r="J84" s="3">
        <v>63.436</v>
      </c>
      <c r="K84" s="3">
        <v>0.04</v>
      </c>
      <c r="L84" s="3">
        <v>5.3769999999999998</v>
      </c>
      <c r="M84" s="2">
        <v>1.126925</v>
      </c>
      <c r="N84" s="2">
        <v>1.432989E-3</v>
      </c>
      <c r="O84" s="2" t="s">
        <v>0</v>
      </c>
      <c r="P84" s="2">
        <v>0</v>
      </c>
    </row>
    <row r="85" spans="1:16" x14ac:dyDescent="0.35">
      <c r="A85" s="2" t="s">
        <v>1022</v>
      </c>
      <c r="B85" s="2" t="s">
        <v>1708</v>
      </c>
      <c r="C85" s="3">
        <v>11</v>
      </c>
      <c r="D85" s="3">
        <v>1</v>
      </c>
      <c r="E85" s="3">
        <v>594</v>
      </c>
      <c r="F85" s="3">
        <v>0.39300000000000002</v>
      </c>
      <c r="G85" s="2">
        <v>3</v>
      </c>
      <c r="H85" s="2">
        <v>14712.980680000001</v>
      </c>
      <c r="I85" s="5">
        <v>86.486486486499999</v>
      </c>
      <c r="J85" s="3">
        <v>6.8310000000000004</v>
      </c>
      <c r="K85" s="3">
        <v>7.8E-2</v>
      </c>
      <c r="L85" s="3">
        <v>3.3250000000000002</v>
      </c>
      <c r="M85" s="2">
        <v>1.0727690000000001</v>
      </c>
      <c r="N85" s="2">
        <v>5.4839156999999999E-2</v>
      </c>
      <c r="O85" s="2" t="s">
        <v>0</v>
      </c>
      <c r="P85" s="2">
        <v>19</v>
      </c>
    </row>
    <row r="86" spans="1:16" x14ac:dyDescent="0.35">
      <c r="A86" s="2" t="s">
        <v>1023</v>
      </c>
      <c r="B86" s="2" t="s">
        <v>1708</v>
      </c>
      <c r="C86" s="3">
        <v>11</v>
      </c>
      <c r="D86" s="3">
        <v>1</v>
      </c>
      <c r="E86" s="3">
        <v>597</v>
      </c>
      <c r="F86" s="3">
        <v>0.38900000000000001</v>
      </c>
      <c r="G86" s="2">
        <v>3</v>
      </c>
      <c r="H86" s="2">
        <v>24762.099419999999</v>
      </c>
      <c r="I86" s="5">
        <v>95.295295295299994</v>
      </c>
      <c r="J86" s="3">
        <v>36.384999999999998</v>
      </c>
      <c r="K86" s="3">
        <v>7.6999999999999999E-2</v>
      </c>
      <c r="L86" s="3">
        <v>8.1470000000000002</v>
      </c>
      <c r="M86" s="2">
        <v>1.0077659999999999</v>
      </c>
      <c r="N86" s="2">
        <v>0.84627297199999996</v>
      </c>
      <c r="O86" s="2" t="s">
        <v>0</v>
      </c>
      <c r="P86" s="2">
        <v>24</v>
      </c>
    </row>
    <row r="87" spans="1:16" x14ac:dyDescent="0.35">
      <c r="A87" s="2" t="s">
        <v>1024</v>
      </c>
      <c r="B87" s="2" t="s">
        <v>1708</v>
      </c>
      <c r="C87" s="3">
        <v>11</v>
      </c>
      <c r="D87" s="3">
        <v>1</v>
      </c>
      <c r="E87" s="3">
        <v>601</v>
      </c>
      <c r="F87" s="3">
        <v>0.38100000000000001</v>
      </c>
      <c r="G87" s="2">
        <v>5</v>
      </c>
      <c r="H87" s="2">
        <v>53085.651510000003</v>
      </c>
      <c r="I87" s="5">
        <v>36.136136136099999</v>
      </c>
      <c r="J87" s="3">
        <v>39.610999999999997</v>
      </c>
      <c r="K87" s="3">
        <v>5.5E-2</v>
      </c>
      <c r="L87" s="3">
        <v>3.08</v>
      </c>
      <c r="M87" s="2">
        <v>1.062262</v>
      </c>
      <c r="N87" s="2">
        <v>0.13341676399999999</v>
      </c>
      <c r="O87" s="2" t="s">
        <v>0</v>
      </c>
      <c r="P87" s="2">
        <v>0</v>
      </c>
    </row>
    <row r="88" spans="1:16" x14ac:dyDescent="0.35">
      <c r="A88" s="2" t="s">
        <v>1025</v>
      </c>
      <c r="B88" s="2" t="s">
        <v>1708</v>
      </c>
      <c r="C88" s="3">
        <v>11</v>
      </c>
      <c r="D88" s="3">
        <v>1</v>
      </c>
      <c r="E88" s="3">
        <v>604</v>
      </c>
      <c r="F88" s="3">
        <v>0.373</v>
      </c>
      <c r="G88" s="2">
        <v>3</v>
      </c>
      <c r="H88" s="2">
        <v>17401.96011</v>
      </c>
      <c r="I88" s="5">
        <v>73.573573573600001</v>
      </c>
      <c r="J88" s="3">
        <v>58.713000000000001</v>
      </c>
      <c r="K88" s="3">
        <v>5.7000000000000002E-2</v>
      </c>
      <c r="L88" s="3">
        <v>6.0529999999999999</v>
      </c>
      <c r="M88" s="2">
        <v>0.91730500000000004</v>
      </c>
      <c r="N88" s="2">
        <v>3.9112798999999997E-2</v>
      </c>
      <c r="O88" s="2" t="s">
        <v>0</v>
      </c>
      <c r="P88" s="2">
        <v>1</v>
      </c>
    </row>
    <row r="89" spans="1:16" x14ac:dyDescent="0.35">
      <c r="A89" s="2" t="s">
        <v>1026</v>
      </c>
      <c r="B89" s="2" t="s">
        <v>1708</v>
      </c>
      <c r="C89" s="3">
        <v>11</v>
      </c>
      <c r="D89" s="3">
        <v>1</v>
      </c>
      <c r="E89" s="3">
        <v>607</v>
      </c>
      <c r="F89" s="3">
        <v>0.36499999999999999</v>
      </c>
      <c r="G89" s="2">
        <v>3</v>
      </c>
      <c r="H89" s="2">
        <v>20994.799350000001</v>
      </c>
      <c r="I89" s="5">
        <v>77.777777777799997</v>
      </c>
      <c r="J89" s="3">
        <v>51.457999999999998</v>
      </c>
      <c r="K89" s="3">
        <v>3.5000000000000003E-2</v>
      </c>
      <c r="L89" s="3">
        <v>5.8019999999999996</v>
      </c>
      <c r="M89" s="2">
        <v>1.068484</v>
      </c>
      <c r="N89" s="2">
        <v>0.102754625</v>
      </c>
      <c r="O89" s="2" t="s">
        <v>0</v>
      </c>
      <c r="P89" s="2">
        <v>0</v>
      </c>
    </row>
    <row r="90" spans="1:16" x14ac:dyDescent="0.35">
      <c r="A90" s="2" t="s">
        <v>1027</v>
      </c>
      <c r="B90" s="2" t="s">
        <v>1708</v>
      </c>
      <c r="C90" s="3">
        <v>11</v>
      </c>
      <c r="D90" s="3">
        <v>1</v>
      </c>
      <c r="E90" s="3">
        <v>610</v>
      </c>
      <c r="F90" s="3">
        <v>0.36</v>
      </c>
      <c r="G90" s="2">
        <v>3</v>
      </c>
      <c r="H90" s="2">
        <v>17306.376069999998</v>
      </c>
      <c r="I90" s="5">
        <v>60.460460460500002</v>
      </c>
      <c r="J90" s="3">
        <v>3.4849999999999999</v>
      </c>
      <c r="K90" s="3">
        <v>7.6999999999999999E-2</v>
      </c>
      <c r="L90" s="3">
        <v>0.998</v>
      </c>
      <c r="M90" s="2">
        <v>1.1698459999999999</v>
      </c>
      <c r="N90" s="7">
        <v>3.4799999999999999E-5</v>
      </c>
      <c r="O90" s="2" t="s">
        <v>0</v>
      </c>
      <c r="P90" s="2">
        <v>0</v>
      </c>
    </row>
    <row r="91" spans="1:16" x14ac:dyDescent="0.35">
      <c r="A91" s="2" t="s">
        <v>1028</v>
      </c>
      <c r="B91" s="2" t="s">
        <v>1708</v>
      </c>
      <c r="C91" s="3">
        <v>11</v>
      </c>
      <c r="D91" s="3">
        <v>1</v>
      </c>
      <c r="E91" s="3">
        <v>613</v>
      </c>
      <c r="F91" s="3">
        <v>0.35299999999999998</v>
      </c>
      <c r="G91" s="2">
        <v>3</v>
      </c>
      <c r="H91" s="2">
        <v>37688.169240000003</v>
      </c>
      <c r="I91" s="5">
        <v>32.6326326326</v>
      </c>
      <c r="J91" s="3">
        <v>12.32</v>
      </c>
      <c r="K91" s="3">
        <v>7.0000000000000007E-2</v>
      </c>
      <c r="L91" s="3">
        <v>2.839</v>
      </c>
      <c r="M91" s="2">
        <v>1.1387860000000001</v>
      </c>
      <c r="N91" s="2">
        <v>4.67119E-4</v>
      </c>
      <c r="O91" s="2" t="s">
        <v>0</v>
      </c>
      <c r="P91" s="2">
        <v>0</v>
      </c>
    </row>
    <row r="92" spans="1:16" x14ac:dyDescent="0.35">
      <c r="A92" s="2" t="s">
        <v>1029</v>
      </c>
      <c r="B92" s="2" t="s">
        <v>1708</v>
      </c>
      <c r="C92" s="3">
        <v>11</v>
      </c>
      <c r="D92" s="3">
        <v>1</v>
      </c>
      <c r="E92" s="3">
        <v>621</v>
      </c>
      <c r="F92" s="3">
        <v>0.33500000000000002</v>
      </c>
      <c r="G92" s="2">
        <v>3</v>
      </c>
      <c r="H92" s="2">
        <v>11579.064759999999</v>
      </c>
      <c r="I92" s="5">
        <v>95.295295295299994</v>
      </c>
      <c r="J92" s="3">
        <v>14.927</v>
      </c>
      <c r="K92" s="3">
        <v>8.3000000000000004E-2</v>
      </c>
      <c r="L92" s="3">
        <v>1.597</v>
      </c>
      <c r="M92" s="2">
        <v>1.057642</v>
      </c>
      <c r="N92" s="2">
        <v>0.16696177300000001</v>
      </c>
      <c r="O92" s="2" t="s">
        <v>0</v>
      </c>
      <c r="P92" s="2">
        <v>0</v>
      </c>
    </row>
    <row r="93" spans="1:16" x14ac:dyDescent="0.35">
      <c r="A93" s="2" t="s">
        <v>1030</v>
      </c>
      <c r="B93" s="2" t="s">
        <v>1708</v>
      </c>
      <c r="C93" s="3">
        <v>11</v>
      </c>
      <c r="D93" s="3">
        <v>1</v>
      </c>
      <c r="E93" s="3">
        <v>623</v>
      </c>
      <c r="F93" s="3">
        <v>0.33300000000000002</v>
      </c>
      <c r="G93" s="2">
        <v>3</v>
      </c>
      <c r="H93" s="2">
        <v>10500.14265</v>
      </c>
      <c r="I93" s="5">
        <v>72.572572572599995</v>
      </c>
      <c r="J93" s="3">
        <v>28.687000000000001</v>
      </c>
      <c r="K93" s="3">
        <v>5.5E-2</v>
      </c>
      <c r="L93" s="3">
        <v>5.9909999999999997</v>
      </c>
      <c r="M93" s="2">
        <v>0.99355099999999996</v>
      </c>
      <c r="N93" s="2">
        <v>0.876647964</v>
      </c>
      <c r="O93" s="2" t="s">
        <v>0</v>
      </c>
      <c r="P93" s="2">
        <v>0</v>
      </c>
    </row>
    <row r="94" spans="1:16" x14ac:dyDescent="0.35">
      <c r="A94" s="2" t="s">
        <v>1031</v>
      </c>
      <c r="B94" s="2" t="s">
        <v>1708</v>
      </c>
      <c r="C94" s="3">
        <v>11</v>
      </c>
      <c r="D94" s="3">
        <v>1</v>
      </c>
      <c r="E94" s="3">
        <v>634</v>
      </c>
      <c r="F94" s="3">
        <v>0.311</v>
      </c>
      <c r="G94" s="2">
        <v>3</v>
      </c>
      <c r="H94" s="2">
        <v>16994.92409</v>
      </c>
      <c r="I94" s="5">
        <v>46.246246246200002</v>
      </c>
      <c r="J94" s="3">
        <v>33.533999999999999</v>
      </c>
      <c r="K94" s="3">
        <v>5.3999999999999999E-2</v>
      </c>
      <c r="L94" s="3">
        <v>5.7670000000000003</v>
      </c>
      <c r="M94" s="2">
        <v>1.225115</v>
      </c>
      <c r="N94" s="7">
        <v>2.1899999999999999E-7</v>
      </c>
      <c r="O94" s="2" t="s">
        <v>0</v>
      </c>
      <c r="P94" s="2">
        <v>1</v>
      </c>
    </row>
    <row r="95" spans="1:16" x14ac:dyDescent="0.35">
      <c r="A95" s="2" t="s">
        <v>1032</v>
      </c>
      <c r="B95" s="2" t="s">
        <v>1708</v>
      </c>
      <c r="C95" s="3">
        <v>11</v>
      </c>
      <c r="D95" s="3">
        <v>1</v>
      </c>
      <c r="E95" s="3">
        <v>644</v>
      </c>
      <c r="F95" s="3">
        <v>0.29199999999999998</v>
      </c>
      <c r="G95" s="2">
        <v>3</v>
      </c>
      <c r="H95" s="2">
        <v>32607.830470000001</v>
      </c>
      <c r="I95" s="5">
        <v>95.095095095100007</v>
      </c>
      <c r="J95" s="3">
        <v>21.437999999999999</v>
      </c>
      <c r="K95" s="3">
        <v>0.10199999999999999</v>
      </c>
      <c r="L95" s="3">
        <v>13.707000000000001</v>
      </c>
      <c r="M95" s="2">
        <v>0.87106499999999998</v>
      </c>
      <c r="N95" s="2">
        <v>1.0298569999999999E-3</v>
      </c>
      <c r="O95" s="2" t="s">
        <v>0</v>
      </c>
      <c r="P95" s="2">
        <v>0</v>
      </c>
    </row>
    <row r="96" spans="1:16" x14ac:dyDescent="0.35">
      <c r="A96" s="2" t="s">
        <v>1033</v>
      </c>
      <c r="B96" s="2" t="s">
        <v>1708</v>
      </c>
      <c r="C96" s="3">
        <v>11</v>
      </c>
      <c r="D96" s="3">
        <v>1</v>
      </c>
      <c r="E96" s="3">
        <v>648</v>
      </c>
      <c r="F96" s="3">
        <v>0.28299999999999997</v>
      </c>
      <c r="G96" s="2">
        <v>3</v>
      </c>
      <c r="H96" s="2">
        <v>24014.312829999999</v>
      </c>
      <c r="I96" s="5">
        <v>27.327327327300001</v>
      </c>
      <c r="J96" s="3">
        <v>67.069999999999993</v>
      </c>
      <c r="K96" s="3">
        <v>4.5999999999999999E-2</v>
      </c>
      <c r="L96" s="3">
        <v>3.3079999999999998</v>
      </c>
      <c r="M96" s="2">
        <v>1.0057590000000001</v>
      </c>
      <c r="N96" s="2">
        <v>0.90335642000000005</v>
      </c>
      <c r="O96" s="2" t="s">
        <v>0</v>
      </c>
      <c r="P96" s="2">
        <v>0</v>
      </c>
    </row>
    <row r="97" spans="1:16" x14ac:dyDescent="0.35">
      <c r="A97" s="2" t="s">
        <v>1034</v>
      </c>
      <c r="B97" s="2" t="s">
        <v>1708</v>
      </c>
      <c r="C97" s="3">
        <v>11</v>
      </c>
      <c r="D97" s="3">
        <v>1</v>
      </c>
      <c r="E97" s="3">
        <v>654</v>
      </c>
      <c r="F97" s="3">
        <v>0.25700000000000001</v>
      </c>
      <c r="G97" s="2">
        <v>3</v>
      </c>
      <c r="H97" s="2">
        <v>82685.614860000001</v>
      </c>
      <c r="I97" s="5">
        <v>95.295295295299994</v>
      </c>
      <c r="J97" s="3">
        <v>10.648999999999999</v>
      </c>
      <c r="K97" s="3">
        <v>4.8000000000000001E-2</v>
      </c>
      <c r="L97" s="3">
        <v>1.3720000000000001</v>
      </c>
      <c r="M97" s="2">
        <v>0.96063100000000001</v>
      </c>
      <c r="N97" s="2">
        <v>0.35178746399999999</v>
      </c>
      <c r="O97" s="2" t="s">
        <v>0</v>
      </c>
      <c r="P97" s="2">
        <v>0</v>
      </c>
    </row>
    <row r="98" spans="1:16" x14ac:dyDescent="0.35">
      <c r="A98" s="2" t="s">
        <v>1035</v>
      </c>
      <c r="B98" s="2" t="s">
        <v>1708</v>
      </c>
      <c r="C98" s="3">
        <v>11</v>
      </c>
      <c r="D98" s="3">
        <v>1</v>
      </c>
      <c r="E98" s="3">
        <v>655</v>
      </c>
      <c r="F98" s="3">
        <v>0.254</v>
      </c>
      <c r="G98" s="2">
        <v>3</v>
      </c>
      <c r="H98" s="2">
        <v>49823.249600000003</v>
      </c>
      <c r="I98" s="5">
        <v>44.944944944900001</v>
      </c>
      <c r="J98" s="3">
        <v>19.428999999999998</v>
      </c>
      <c r="K98" s="3">
        <v>6.2E-2</v>
      </c>
      <c r="L98" s="3">
        <v>3.282</v>
      </c>
      <c r="M98" s="2">
        <v>1.1131169999999999</v>
      </c>
      <c r="N98" s="2">
        <v>5.0637599999999996E-3</v>
      </c>
      <c r="O98" s="2" t="s">
        <v>0</v>
      </c>
      <c r="P98" s="2">
        <v>0</v>
      </c>
    </row>
    <row r="99" spans="1:16" x14ac:dyDescent="0.35">
      <c r="A99" s="2" t="s">
        <v>1036</v>
      </c>
      <c r="B99" s="2" t="s">
        <v>1708</v>
      </c>
      <c r="C99" s="3">
        <v>11</v>
      </c>
      <c r="D99" s="3">
        <v>1</v>
      </c>
      <c r="E99" s="3">
        <v>657</v>
      </c>
      <c r="F99" s="3">
        <v>0.245</v>
      </c>
      <c r="G99" s="2">
        <v>3</v>
      </c>
      <c r="H99" s="2">
        <v>75116.435889999993</v>
      </c>
      <c r="I99" s="5">
        <v>95.295295295299994</v>
      </c>
      <c r="J99" s="3">
        <v>2.649</v>
      </c>
      <c r="K99" s="3">
        <v>5.0999999999999997E-2</v>
      </c>
      <c r="L99" s="3">
        <v>0.57899999999999996</v>
      </c>
      <c r="M99" s="2">
        <v>1.1059890000000001</v>
      </c>
      <c r="N99" s="2">
        <v>7.2816449999999998E-3</v>
      </c>
      <c r="O99" s="2" t="s">
        <v>0</v>
      </c>
      <c r="P99" s="2">
        <v>0</v>
      </c>
    </row>
    <row r="100" spans="1:16" x14ac:dyDescent="0.35">
      <c r="A100" s="2" t="s">
        <v>1037</v>
      </c>
      <c r="B100" s="2" t="s">
        <v>1708</v>
      </c>
      <c r="C100" s="3">
        <v>11</v>
      </c>
      <c r="D100" s="3">
        <v>2</v>
      </c>
      <c r="E100" s="3">
        <v>3</v>
      </c>
      <c r="F100" s="3">
        <v>13.036</v>
      </c>
      <c r="G100" s="2">
        <v>36</v>
      </c>
      <c r="H100" s="2">
        <v>662626.27980000002</v>
      </c>
      <c r="I100" s="5">
        <v>79.4794794795</v>
      </c>
      <c r="J100" s="3">
        <v>59.802</v>
      </c>
      <c r="K100" s="3">
        <v>0.08</v>
      </c>
      <c r="L100" s="3">
        <v>7.51</v>
      </c>
      <c r="M100" s="2">
        <v>1.256135</v>
      </c>
      <c r="N100" s="7">
        <v>2.6799999999999998E-8</v>
      </c>
      <c r="O100" s="2" t="s">
        <v>0</v>
      </c>
      <c r="P100" s="2">
        <v>0</v>
      </c>
    </row>
    <row r="101" spans="1:16" x14ac:dyDescent="0.35">
      <c r="A101" s="2" t="s">
        <v>1038</v>
      </c>
      <c r="B101" s="2" t="s">
        <v>1708</v>
      </c>
      <c r="C101" s="3">
        <v>11</v>
      </c>
      <c r="D101" s="3">
        <v>2</v>
      </c>
      <c r="E101" s="3">
        <v>16</v>
      </c>
      <c r="F101" s="3">
        <v>7.0439999999999996</v>
      </c>
      <c r="G101" s="2">
        <v>16</v>
      </c>
      <c r="H101" s="2">
        <v>201481.17019999999</v>
      </c>
      <c r="I101" s="5">
        <v>83.483483483499995</v>
      </c>
      <c r="J101" s="3">
        <v>45.597999999999999</v>
      </c>
      <c r="K101" s="3">
        <v>8.5000000000000006E-2</v>
      </c>
      <c r="L101" s="3">
        <v>8.7449999999999992</v>
      </c>
      <c r="M101" s="2">
        <v>1.239363</v>
      </c>
      <c r="N101" s="7">
        <v>4.2300000000000002E-8</v>
      </c>
      <c r="O101" s="2" t="s">
        <v>0</v>
      </c>
      <c r="P101" s="2">
        <v>0</v>
      </c>
    </row>
    <row r="102" spans="1:16" x14ac:dyDescent="0.35">
      <c r="A102" s="2" t="s">
        <v>1039</v>
      </c>
      <c r="B102" s="2" t="s">
        <v>1708</v>
      </c>
      <c r="C102" s="3">
        <v>11</v>
      </c>
      <c r="D102" s="3">
        <v>2</v>
      </c>
      <c r="E102" s="3">
        <v>22</v>
      </c>
      <c r="F102" s="3">
        <v>6.05</v>
      </c>
      <c r="G102" s="2">
        <v>12</v>
      </c>
      <c r="H102" s="2">
        <v>83275.853480000005</v>
      </c>
      <c r="I102" s="5">
        <v>79.879879879900002</v>
      </c>
      <c r="J102" s="3">
        <v>91.188999999999993</v>
      </c>
      <c r="K102" s="3">
        <v>7.0000000000000007E-2</v>
      </c>
      <c r="L102" s="3">
        <v>3.089</v>
      </c>
      <c r="M102" s="2">
        <v>1.1577710000000001</v>
      </c>
      <c r="N102" s="2">
        <v>4.52359E-4</v>
      </c>
      <c r="O102" s="2" t="s">
        <v>0</v>
      </c>
      <c r="P102" s="2">
        <v>0</v>
      </c>
    </row>
    <row r="103" spans="1:16" x14ac:dyDescent="0.35">
      <c r="A103" s="2" t="s">
        <v>1040</v>
      </c>
      <c r="B103" s="2" t="s">
        <v>1708</v>
      </c>
      <c r="C103" s="3">
        <v>11</v>
      </c>
      <c r="D103" s="3">
        <v>2</v>
      </c>
      <c r="E103" s="3">
        <v>26</v>
      </c>
      <c r="F103" s="3">
        <v>5.1369999999999996</v>
      </c>
      <c r="G103" s="2">
        <v>13</v>
      </c>
      <c r="H103" s="2">
        <v>152949.03700000001</v>
      </c>
      <c r="I103" s="5">
        <v>24.8248248248</v>
      </c>
      <c r="J103" s="3">
        <v>47.557000000000002</v>
      </c>
      <c r="K103" s="3">
        <v>7.1999999999999995E-2</v>
      </c>
      <c r="L103" s="3">
        <v>6.3929999999999998</v>
      </c>
      <c r="M103" s="2">
        <v>1.196861</v>
      </c>
      <c r="N103" s="7">
        <v>4.33E-6</v>
      </c>
      <c r="O103" s="2" t="s">
        <v>0</v>
      </c>
      <c r="P103" s="2">
        <v>0</v>
      </c>
    </row>
    <row r="104" spans="1:16" x14ac:dyDescent="0.35">
      <c r="A104" s="2" t="s">
        <v>1041</v>
      </c>
      <c r="B104" s="2" t="s">
        <v>1708</v>
      </c>
      <c r="C104" s="3">
        <v>11</v>
      </c>
      <c r="D104" s="3">
        <v>2</v>
      </c>
      <c r="E104" s="3">
        <v>29</v>
      </c>
      <c r="F104" s="3">
        <v>4.8099999999999996</v>
      </c>
      <c r="G104" s="2">
        <v>12</v>
      </c>
      <c r="H104" s="2">
        <v>188213.889</v>
      </c>
      <c r="I104" s="5">
        <v>81.8818818819</v>
      </c>
      <c r="J104" s="3">
        <v>84.459000000000003</v>
      </c>
      <c r="K104" s="3">
        <v>3.9E-2</v>
      </c>
      <c r="L104" s="3">
        <v>1.766</v>
      </c>
      <c r="M104" s="2">
        <v>1.2027909999999999</v>
      </c>
      <c r="N104" s="7">
        <v>2.5500000000000001E-6</v>
      </c>
      <c r="O104" s="2" t="s">
        <v>0</v>
      </c>
      <c r="P104" s="2">
        <v>0</v>
      </c>
    </row>
    <row r="105" spans="1:16" x14ac:dyDescent="0.35">
      <c r="A105" s="2" t="s">
        <v>1042</v>
      </c>
      <c r="B105" s="2" t="s">
        <v>1708</v>
      </c>
      <c r="C105" s="3">
        <v>11</v>
      </c>
      <c r="D105" s="3">
        <v>2</v>
      </c>
      <c r="E105" s="3">
        <v>37</v>
      </c>
      <c r="F105" s="3">
        <v>4.343</v>
      </c>
      <c r="G105" s="2">
        <v>11</v>
      </c>
      <c r="H105" s="2">
        <v>85918.663459999996</v>
      </c>
      <c r="I105" s="5">
        <v>79.879879879900002</v>
      </c>
      <c r="J105" s="3">
        <v>92.42</v>
      </c>
      <c r="K105" s="3">
        <v>8.4000000000000005E-2</v>
      </c>
      <c r="L105" s="3">
        <v>2.0739999999999998</v>
      </c>
      <c r="M105" s="2">
        <v>1.1502920000000001</v>
      </c>
      <c r="N105" s="2">
        <v>1.800006E-3</v>
      </c>
      <c r="O105" s="2" t="s">
        <v>0</v>
      </c>
      <c r="P105" s="2">
        <v>0</v>
      </c>
    </row>
    <row r="106" spans="1:16" x14ac:dyDescent="0.35">
      <c r="A106" s="2" t="s">
        <v>1043</v>
      </c>
      <c r="B106" s="2" t="s">
        <v>1708</v>
      </c>
      <c r="C106" s="3">
        <v>11</v>
      </c>
      <c r="D106" s="3">
        <v>2</v>
      </c>
      <c r="E106" s="3">
        <v>38</v>
      </c>
      <c r="F106" s="3">
        <v>4.3390000000000004</v>
      </c>
      <c r="G106" s="2">
        <v>12</v>
      </c>
      <c r="H106" s="2">
        <v>136448.63370000001</v>
      </c>
      <c r="I106" s="5">
        <v>24.924924924900001</v>
      </c>
      <c r="J106" s="3">
        <v>78.215000000000003</v>
      </c>
      <c r="K106" s="3">
        <v>6.8000000000000005E-2</v>
      </c>
      <c r="L106" s="3">
        <v>4.2389999999999999</v>
      </c>
      <c r="M106" s="2">
        <v>1.0471619999999999</v>
      </c>
      <c r="N106" s="2">
        <v>0.24522054700000001</v>
      </c>
      <c r="O106" s="2" t="s">
        <v>0</v>
      </c>
      <c r="P106" s="2">
        <v>0</v>
      </c>
    </row>
    <row r="107" spans="1:16" x14ac:dyDescent="0.35">
      <c r="A107" s="2" t="s">
        <v>1044</v>
      </c>
      <c r="B107" s="2" t="s">
        <v>1708</v>
      </c>
      <c r="C107" s="3">
        <v>11</v>
      </c>
      <c r="D107" s="3">
        <v>2</v>
      </c>
      <c r="E107" s="3">
        <v>48</v>
      </c>
      <c r="F107" s="3">
        <v>3.6520000000000001</v>
      </c>
      <c r="G107" s="2">
        <v>13</v>
      </c>
      <c r="H107" s="2">
        <v>202946.3296</v>
      </c>
      <c r="I107" s="5">
        <v>24.324324324300001</v>
      </c>
      <c r="J107" s="3">
        <v>94.472999999999999</v>
      </c>
      <c r="K107" s="3">
        <v>4.9000000000000002E-2</v>
      </c>
      <c r="L107" s="3">
        <v>2.5</v>
      </c>
      <c r="M107" s="2">
        <v>1.1654500000000001</v>
      </c>
      <c r="N107" s="2">
        <v>1.4647799999999999E-4</v>
      </c>
      <c r="O107" s="2" t="s">
        <v>0</v>
      </c>
      <c r="P107" s="2">
        <v>0</v>
      </c>
    </row>
    <row r="108" spans="1:16" x14ac:dyDescent="0.35">
      <c r="A108" s="2" t="s">
        <v>1045</v>
      </c>
      <c r="B108" s="2" t="s">
        <v>1708</v>
      </c>
      <c r="C108" s="3">
        <v>11</v>
      </c>
      <c r="D108" s="3">
        <v>2</v>
      </c>
      <c r="E108" s="3">
        <v>50</v>
      </c>
      <c r="F108" s="3">
        <v>3.5169999999999999</v>
      </c>
      <c r="G108" s="2">
        <v>13</v>
      </c>
      <c r="H108" s="2">
        <v>184504.68369999999</v>
      </c>
      <c r="I108" s="5">
        <v>22.3223223223</v>
      </c>
      <c r="J108" s="3">
        <v>62.575000000000003</v>
      </c>
      <c r="K108" s="3">
        <v>6.8000000000000005E-2</v>
      </c>
      <c r="L108" s="3">
        <v>12.368</v>
      </c>
      <c r="M108" s="2">
        <v>0.98213200000000001</v>
      </c>
      <c r="N108" s="2">
        <v>0.65303350500000001</v>
      </c>
      <c r="O108" s="2" t="s">
        <v>0</v>
      </c>
      <c r="P108" s="2">
        <v>0</v>
      </c>
    </row>
    <row r="109" spans="1:16" x14ac:dyDescent="0.35">
      <c r="A109" s="2" t="s">
        <v>1046</v>
      </c>
      <c r="B109" s="2" t="s">
        <v>1708</v>
      </c>
      <c r="C109" s="3">
        <v>11</v>
      </c>
      <c r="D109" s="3">
        <v>2</v>
      </c>
      <c r="E109" s="3">
        <v>56</v>
      </c>
      <c r="F109" s="3">
        <v>3.2759999999999998</v>
      </c>
      <c r="G109" s="2">
        <v>9</v>
      </c>
      <c r="H109" s="2">
        <v>65973.970950000003</v>
      </c>
      <c r="I109" s="5">
        <v>11.911911911900001</v>
      </c>
      <c r="J109" s="3">
        <v>63.98</v>
      </c>
      <c r="K109" s="3">
        <v>5.8000000000000003E-2</v>
      </c>
      <c r="L109" s="3">
        <v>8.218</v>
      </c>
      <c r="M109" s="2">
        <v>1.038988</v>
      </c>
      <c r="N109" s="2">
        <v>0.35772137100000001</v>
      </c>
      <c r="O109" s="2" t="s">
        <v>0</v>
      </c>
      <c r="P109" s="2">
        <v>0</v>
      </c>
    </row>
    <row r="110" spans="1:16" x14ac:dyDescent="0.35">
      <c r="A110" s="2" t="s">
        <v>1047</v>
      </c>
      <c r="B110" s="2" t="s">
        <v>1708</v>
      </c>
      <c r="C110" s="3">
        <v>11</v>
      </c>
      <c r="D110" s="3">
        <v>2</v>
      </c>
      <c r="E110" s="3">
        <v>59</v>
      </c>
      <c r="F110" s="3">
        <v>3.234</v>
      </c>
      <c r="G110" s="2">
        <v>7</v>
      </c>
      <c r="H110" s="2">
        <v>72263.61851</v>
      </c>
      <c r="I110" s="5">
        <v>83.483483483499995</v>
      </c>
      <c r="J110" s="3">
        <v>30.82</v>
      </c>
      <c r="K110" s="3">
        <v>0.14599999999999999</v>
      </c>
      <c r="L110" s="3">
        <v>6.8860000000000001</v>
      </c>
      <c r="M110" s="2">
        <v>1.0873919999999999</v>
      </c>
      <c r="N110" s="2">
        <v>5.4289990000000003E-2</v>
      </c>
      <c r="O110" s="2" t="s">
        <v>0</v>
      </c>
      <c r="P110" s="2">
        <v>0</v>
      </c>
    </row>
    <row r="111" spans="1:16" x14ac:dyDescent="0.35">
      <c r="A111" s="2" t="s">
        <v>1048</v>
      </c>
      <c r="B111" s="2" t="s">
        <v>1708</v>
      </c>
      <c r="C111" s="3">
        <v>11</v>
      </c>
      <c r="D111" s="3">
        <v>2</v>
      </c>
      <c r="E111" s="3">
        <v>69</v>
      </c>
      <c r="F111" s="3">
        <v>3.0289999999999999</v>
      </c>
      <c r="G111" s="2">
        <v>8</v>
      </c>
      <c r="H111" s="2">
        <v>71360.143830000001</v>
      </c>
      <c r="I111" s="5">
        <v>11.911911911900001</v>
      </c>
      <c r="J111" s="3">
        <v>88.855000000000004</v>
      </c>
      <c r="K111" s="3">
        <v>5.8000000000000003E-2</v>
      </c>
      <c r="L111" s="3">
        <v>4.0449999999999999</v>
      </c>
      <c r="M111" s="2">
        <v>1.0588919999999999</v>
      </c>
      <c r="N111" s="2">
        <v>0.17313452300000001</v>
      </c>
      <c r="O111" s="2" t="s">
        <v>0</v>
      </c>
      <c r="P111" s="2">
        <v>0</v>
      </c>
    </row>
    <row r="112" spans="1:16" x14ac:dyDescent="0.35">
      <c r="A112" s="2" t="s">
        <v>1049</v>
      </c>
      <c r="B112" s="2" t="s">
        <v>1708</v>
      </c>
      <c r="C112" s="3">
        <v>11</v>
      </c>
      <c r="D112" s="3">
        <v>2</v>
      </c>
      <c r="E112" s="3">
        <v>80</v>
      </c>
      <c r="F112" s="3">
        <v>2.8540000000000001</v>
      </c>
      <c r="G112" s="2">
        <v>9</v>
      </c>
      <c r="H112" s="2">
        <v>117846.39260000001</v>
      </c>
      <c r="I112" s="5">
        <v>42.642642642600002</v>
      </c>
      <c r="J112" s="3">
        <v>34.244999999999997</v>
      </c>
      <c r="K112" s="3">
        <v>9.8000000000000004E-2</v>
      </c>
      <c r="L112" s="3">
        <v>15.734</v>
      </c>
      <c r="M112" s="2">
        <v>1.2010989999999999</v>
      </c>
      <c r="N112" s="7">
        <v>4.1300000000000003E-6</v>
      </c>
      <c r="O112" s="2" t="s">
        <v>0</v>
      </c>
      <c r="P112" s="2">
        <v>0</v>
      </c>
    </row>
    <row r="113" spans="1:16" x14ac:dyDescent="0.35">
      <c r="A113" s="2" t="s">
        <v>1050</v>
      </c>
      <c r="B113" s="2" t="s">
        <v>1708</v>
      </c>
      <c r="C113" s="3">
        <v>11</v>
      </c>
      <c r="D113" s="3">
        <v>2</v>
      </c>
      <c r="E113" s="3">
        <v>84</v>
      </c>
      <c r="F113" s="3">
        <v>2.8149999999999999</v>
      </c>
      <c r="G113" s="2">
        <v>8</v>
      </c>
      <c r="H113" s="2">
        <v>71864.963380000001</v>
      </c>
      <c r="I113" s="5">
        <v>81.681681681699999</v>
      </c>
      <c r="J113" s="3">
        <v>60.293999999999997</v>
      </c>
      <c r="K113" s="3">
        <v>0.16600000000000001</v>
      </c>
      <c r="L113" s="3">
        <v>12.47</v>
      </c>
      <c r="M113" s="2">
        <v>1.067782</v>
      </c>
      <c r="N113" s="2">
        <v>0.115821384</v>
      </c>
      <c r="O113" s="2" t="s">
        <v>0</v>
      </c>
      <c r="P113" s="2">
        <v>0</v>
      </c>
    </row>
    <row r="114" spans="1:16" x14ac:dyDescent="0.35">
      <c r="A114" s="2" t="s">
        <v>1051</v>
      </c>
      <c r="B114" s="2" t="s">
        <v>1708</v>
      </c>
      <c r="C114" s="3">
        <v>11</v>
      </c>
      <c r="D114" s="3">
        <v>2</v>
      </c>
      <c r="E114" s="3">
        <v>90</v>
      </c>
      <c r="F114" s="3">
        <v>2.66</v>
      </c>
      <c r="G114" s="2">
        <v>7</v>
      </c>
      <c r="H114" s="2">
        <v>61530.202449999997</v>
      </c>
      <c r="I114" s="5">
        <v>58.8588588589</v>
      </c>
      <c r="J114" s="3">
        <v>34.496000000000002</v>
      </c>
      <c r="K114" s="3">
        <v>0.1</v>
      </c>
      <c r="L114" s="3">
        <v>7.47</v>
      </c>
      <c r="M114" s="2">
        <v>1.2150669999999999</v>
      </c>
      <c r="N114" s="7">
        <v>3.2000000000000001E-7</v>
      </c>
      <c r="O114" s="2" t="s">
        <v>0</v>
      </c>
      <c r="P114" s="2">
        <v>6</v>
      </c>
    </row>
    <row r="115" spans="1:16" x14ac:dyDescent="0.35">
      <c r="A115" s="2" t="s">
        <v>1052</v>
      </c>
      <c r="B115" s="2" t="s">
        <v>1708</v>
      </c>
      <c r="C115" s="3">
        <v>11</v>
      </c>
      <c r="D115" s="3">
        <v>2</v>
      </c>
      <c r="E115" s="3">
        <v>91</v>
      </c>
      <c r="F115" s="3">
        <v>2.6440000000000001</v>
      </c>
      <c r="G115" s="2">
        <v>7</v>
      </c>
      <c r="H115" s="2">
        <v>39948.68247</v>
      </c>
      <c r="I115" s="5">
        <v>21.8218218218</v>
      </c>
      <c r="J115" s="3">
        <v>63.616</v>
      </c>
      <c r="K115" s="3">
        <v>6.4000000000000001E-2</v>
      </c>
      <c r="L115" s="3">
        <v>8.907</v>
      </c>
      <c r="M115" s="2">
        <v>1.0055270000000001</v>
      </c>
      <c r="N115" s="2">
        <v>0.89398462300000003</v>
      </c>
      <c r="O115" s="2" t="s">
        <v>0</v>
      </c>
      <c r="P115" s="2">
        <v>9</v>
      </c>
    </row>
    <row r="116" spans="1:16" x14ac:dyDescent="0.35">
      <c r="A116" s="2" t="s">
        <v>1053</v>
      </c>
      <c r="B116" s="2" t="s">
        <v>1708</v>
      </c>
      <c r="C116" s="3">
        <v>11</v>
      </c>
      <c r="D116" s="3">
        <v>2</v>
      </c>
      <c r="E116" s="3">
        <v>95</v>
      </c>
      <c r="F116" s="3">
        <v>2.573</v>
      </c>
      <c r="G116" s="2">
        <v>6</v>
      </c>
      <c r="H116" s="2">
        <v>25990.721119999998</v>
      </c>
      <c r="I116" s="5">
        <v>83.283283283299994</v>
      </c>
      <c r="J116" s="3">
        <v>24.001000000000001</v>
      </c>
      <c r="K116" s="3">
        <v>0.112</v>
      </c>
      <c r="L116" s="3">
        <v>4.1459999999999999</v>
      </c>
      <c r="M116" s="2">
        <v>1.1839789999999999</v>
      </c>
      <c r="N116" s="7">
        <v>7.8499999999999994E-6</v>
      </c>
      <c r="O116" s="2" t="s">
        <v>0</v>
      </c>
      <c r="P116" s="2">
        <v>0</v>
      </c>
    </row>
    <row r="117" spans="1:16" x14ac:dyDescent="0.35">
      <c r="A117" s="2" t="s">
        <v>1054</v>
      </c>
      <c r="B117" s="2" t="s">
        <v>1708</v>
      </c>
      <c r="C117" s="3">
        <v>11</v>
      </c>
      <c r="D117" s="3">
        <v>2</v>
      </c>
      <c r="E117" s="3">
        <v>99</v>
      </c>
      <c r="F117" s="3">
        <v>2.5289999999999999</v>
      </c>
      <c r="G117" s="2">
        <v>5</v>
      </c>
      <c r="H117" s="2">
        <v>35141.857519999998</v>
      </c>
      <c r="I117" s="5">
        <v>81.681681681699999</v>
      </c>
      <c r="J117" s="3">
        <v>90.394999999999996</v>
      </c>
      <c r="K117" s="3">
        <v>4.7E-2</v>
      </c>
      <c r="L117" s="3">
        <v>2.2000000000000002</v>
      </c>
      <c r="M117" s="2">
        <v>1.141894</v>
      </c>
      <c r="N117" s="2">
        <v>1.6521050000000001E-3</v>
      </c>
      <c r="O117" s="2" t="s">
        <v>0</v>
      </c>
      <c r="P117" s="2">
        <v>0</v>
      </c>
    </row>
    <row r="118" spans="1:16" x14ac:dyDescent="0.35">
      <c r="A118" s="2" t="s">
        <v>1055</v>
      </c>
      <c r="B118" s="2" t="s">
        <v>1708</v>
      </c>
      <c r="C118" s="3">
        <v>11</v>
      </c>
      <c r="D118" s="3">
        <v>2</v>
      </c>
      <c r="E118" s="3">
        <v>103</v>
      </c>
      <c r="F118" s="3">
        <v>2.4969999999999999</v>
      </c>
      <c r="G118" s="2">
        <v>6</v>
      </c>
      <c r="H118" s="2">
        <v>43868.485130000001</v>
      </c>
      <c r="I118" s="5">
        <v>80.080080080100004</v>
      </c>
      <c r="J118" s="3">
        <v>52.514000000000003</v>
      </c>
      <c r="K118" s="3">
        <v>5.8000000000000003E-2</v>
      </c>
      <c r="L118" s="3">
        <v>3.7349999999999999</v>
      </c>
      <c r="M118" s="2">
        <v>1.2177500000000001</v>
      </c>
      <c r="N118" s="7">
        <v>1.9999999999999999E-7</v>
      </c>
      <c r="O118" s="2" t="s">
        <v>0</v>
      </c>
      <c r="P118" s="2">
        <v>0</v>
      </c>
    </row>
    <row r="119" spans="1:16" x14ac:dyDescent="0.35">
      <c r="A119" s="2" t="s">
        <v>1056</v>
      </c>
      <c r="B119" s="2" t="s">
        <v>1708</v>
      </c>
      <c r="C119" s="3">
        <v>11</v>
      </c>
      <c r="D119" s="3">
        <v>2</v>
      </c>
      <c r="E119" s="3">
        <v>106</v>
      </c>
      <c r="F119" s="3">
        <v>2.4220000000000002</v>
      </c>
      <c r="G119" s="2">
        <v>5</v>
      </c>
      <c r="H119" s="2">
        <v>12216.519619999999</v>
      </c>
      <c r="I119" s="5">
        <v>79.879879879900002</v>
      </c>
      <c r="J119" s="3">
        <v>81.028999999999996</v>
      </c>
      <c r="K119" s="3">
        <v>6.5000000000000002E-2</v>
      </c>
      <c r="L119" s="3">
        <v>6.9269999999999996</v>
      </c>
      <c r="M119" s="2">
        <v>1.046386</v>
      </c>
      <c r="N119" s="2">
        <v>0.28646488199999998</v>
      </c>
      <c r="O119" s="2" t="s">
        <v>0</v>
      </c>
      <c r="P119" s="2">
        <v>0</v>
      </c>
    </row>
    <row r="120" spans="1:16" x14ac:dyDescent="0.35">
      <c r="A120" s="2" t="s">
        <v>1057</v>
      </c>
      <c r="B120" s="2" t="s">
        <v>1708</v>
      </c>
      <c r="C120" s="3">
        <v>11</v>
      </c>
      <c r="D120" s="3">
        <v>2</v>
      </c>
      <c r="E120" s="3">
        <v>114</v>
      </c>
      <c r="F120" s="3">
        <v>2.3330000000000002</v>
      </c>
      <c r="G120" s="2">
        <v>5</v>
      </c>
      <c r="H120" s="2">
        <v>6850.6174639999999</v>
      </c>
      <c r="I120" s="5">
        <v>81.681681681699999</v>
      </c>
      <c r="J120" s="3">
        <v>44.466999999999999</v>
      </c>
      <c r="K120" s="3">
        <v>5.7000000000000002E-2</v>
      </c>
      <c r="L120" s="3">
        <v>4.6360000000000001</v>
      </c>
      <c r="M120" s="2">
        <v>1.087855</v>
      </c>
      <c r="N120" s="2">
        <v>5.6190430999999999E-2</v>
      </c>
      <c r="O120" s="2" t="s">
        <v>0</v>
      </c>
      <c r="P120" s="2">
        <v>0</v>
      </c>
    </row>
    <row r="121" spans="1:16" x14ac:dyDescent="0.35">
      <c r="A121" s="2" t="s">
        <v>1058</v>
      </c>
      <c r="B121" s="2" t="s">
        <v>1708</v>
      </c>
      <c r="C121" s="3">
        <v>11</v>
      </c>
      <c r="D121" s="3">
        <v>2</v>
      </c>
      <c r="E121" s="3">
        <v>116</v>
      </c>
      <c r="F121" s="3">
        <v>2.3050000000000002</v>
      </c>
      <c r="G121" s="2">
        <v>12</v>
      </c>
      <c r="H121" s="2">
        <v>169933.7844</v>
      </c>
      <c r="I121" s="5">
        <v>4.0040040039999996</v>
      </c>
      <c r="J121" s="3">
        <v>66.304000000000002</v>
      </c>
      <c r="K121" s="3">
        <v>4.9000000000000002E-2</v>
      </c>
      <c r="L121" s="3">
        <v>14.388</v>
      </c>
      <c r="M121" s="2">
        <v>1.0024230000000001</v>
      </c>
      <c r="N121" s="2">
        <v>0.95299974300000001</v>
      </c>
      <c r="O121" s="2" t="s">
        <v>0</v>
      </c>
      <c r="P121" s="2">
        <v>0</v>
      </c>
    </row>
    <row r="122" spans="1:16" x14ac:dyDescent="0.35">
      <c r="A122" s="2" t="s">
        <v>1059</v>
      </c>
      <c r="B122" s="2" t="s">
        <v>1708</v>
      </c>
      <c r="C122" s="3">
        <v>11</v>
      </c>
      <c r="D122" s="3">
        <v>2</v>
      </c>
      <c r="E122" s="3">
        <v>117</v>
      </c>
      <c r="F122" s="3">
        <v>2.2970000000000002</v>
      </c>
      <c r="G122" s="2">
        <v>7</v>
      </c>
      <c r="H122" s="2">
        <v>87234.716769999999</v>
      </c>
      <c r="I122" s="5">
        <v>26.026026026</v>
      </c>
      <c r="J122" s="3">
        <v>65.037000000000006</v>
      </c>
      <c r="K122" s="3">
        <v>0.05</v>
      </c>
      <c r="L122" s="3">
        <v>3.95</v>
      </c>
      <c r="M122" s="2">
        <v>1.2064250000000001</v>
      </c>
      <c r="N122" s="7">
        <v>1.17E-6</v>
      </c>
      <c r="O122" s="2" t="s">
        <v>0</v>
      </c>
      <c r="P122" s="2">
        <v>0</v>
      </c>
    </row>
    <row r="123" spans="1:16" x14ac:dyDescent="0.35">
      <c r="A123" s="2" t="s">
        <v>1060</v>
      </c>
      <c r="B123" s="2" t="s">
        <v>1708</v>
      </c>
      <c r="C123" s="3">
        <v>11</v>
      </c>
      <c r="D123" s="3">
        <v>2</v>
      </c>
      <c r="E123" s="3">
        <v>118</v>
      </c>
      <c r="F123" s="3">
        <v>2.2959999999999998</v>
      </c>
      <c r="G123" s="2">
        <v>5</v>
      </c>
      <c r="H123" s="2">
        <v>5930.6735909999998</v>
      </c>
      <c r="I123" s="5">
        <v>83.283283283299994</v>
      </c>
      <c r="J123" s="3">
        <v>70.141999999999996</v>
      </c>
      <c r="K123" s="3">
        <v>4.2999999999999997E-2</v>
      </c>
      <c r="L123" s="3">
        <v>2.097</v>
      </c>
      <c r="M123" s="2">
        <v>1.1979880000000001</v>
      </c>
      <c r="N123" s="7">
        <v>1.0499999999999999E-5</v>
      </c>
      <c r="O123" s="2" t="s">
        <v>0</v>
      </c>
      <c r="P123" s="2">
        <v>0</v>
      </c>
    </row>
    <row r="124" spans="1:16" x14ac:dyDescent="0.35">
      <c r="A124" s="2" t="s">
        <v>1061</v>
      </c>
      <c r="B124" s="2" t="s">
        <v>1708</v>
      </c>
      <c r="C124" s="3">
        <v>11</v>
      </c>
      <c r="D124" s="3">
        <v>2</v>
      </c>
      <c r="E124" s="3">
        <v>123</v>
      </c>
      <c r="F124" s="3">
        <v>2.2869999999999999</v>
      </c>
      <c r="G124" s="2">
        <v>5</v>
      </c>
      <c r="H124" s="2">
        <v>14618.70995</v>
      </c>
      <c r="I124" s="5">
        <v>82.682682682700005</v>
      </c>
      <c r="J124" s="3">
        <v>37.677</v>
      </c>
      <c r="K124" s="3">
        <v>7.0999999999999994E-2</v>
      </c>
      <c r="L124" s="3">
        <v>10.654</v>
      </c>
      <c r="M124" s="2">
        <v>1.1696789999999999</v>
      </c>
      <c r="N124" s="7">
        <v>7.3700000000000002E-5</v>
      </c>
      <c r="O124" s="2" t="s">
        <v>0</v>
      </c>
      <c r="P124" s="2">
        <v>0</v>
      </c>
    </row>
    <row r="125" spans="1:16" x14ac:dyDescent="0.35">
      <c r="A125" s="2" t="s">
        <v>1062</v>
      </c>
      <c r="B125" s="2" t="s">
        <v>1708</v>
      </c>
      <c r="C125" s="3">
        <v>11</v>
      </c>
      <c r="D125" s="3">
        <v>2</v>
      </c>
      <c r="E125" s="3">
        <v>125</v>
      </c>
      <c r="F125" s="3">
        <v>2.254</v>
      </c>
      <c r="G125" s="2">
        <v>6</v>
      </c>
      <c r="H125" s="2">
        <v>50008.826159999997</v>
      </c>
      <c r="I125" s="5">
        <v>81.581581581600005</v>
      </c>
      <c r="J125" s="3">
        <v>95.897999999999996</v>
      </c>
      <c r="K125" s="3">
        <v>3.2000000000000001E-2</v>
      </c>
      <c r="L125" s="3">
        <v>1.222</v>
      </c>
      <c r="M125" s="2">
        <v>1.1924410000000001</v>
      </c>
      <c r="N125" s="7">
        <v>3.9700000000000003E-5</v>
      </c>
      <c r="O125" s="2" t="s">
        <v>0</v>
      </c>
      <c r="P125" s="2">
        <v>0</v>
      </c>
    </row>
    <row r="126" spans="1:16" x14ac:dyDescent="0.35">
      <c r="A126" s="2" t="s">
        <v>1063</v>
      </c>
      <c r="B126" s="2" t="s">
        <v>1708</v>
      </c>
      <c r="C126" s="3">
        <v>11</v>
      </c>
      <c r="D126" s="3">
        <v>2</v>
      </c>
      <c r="E126" s="3">
        <v>131</v>
      </c>
      <c r="F126" s="3">
        <v>2.1920000000000002</v>
      </c>
      <c r="G126" s="2">
        <v>5</v>
      </c>
      <c r="H126" s="2">
        <v>30933.4175</v>
      </c>
      <c r="I126" s="5">
        <v>83.483483483499995</v>
      </c>
      <c r="J126" s="3">
        <v>48.137</v>
      </c>
      <c r="K126" s="3">
        <v>9.0999999999999998E-2</v>
      </c>
      <c r="L126" s="3">
        <v>4.8890000000000002</v>
      </c>
      <c r="M126" s="2">
        <v>1.0188839999999999</v>
      </c>
      <c r="N126" s="2">
        <v>0.67206488200000003</v>
      </c>
      <c r="O126" s="2" t="s">
        <v>0</v>
      </c>
      <c r="P126" s="2">
        <v>0</v>
      </c>
    </row>
    <row r="127" spans="1:16" x14ac:dyDescent="0.35">
      <c r="A127" s="2" t="s">
        <v>1064</v>
      </c>
      <c r="B127" s="2" t="s">
        <v>1708</v>
      </c>
      <c r="C127" s="3">
        <v>11</v>
      </c>
      <c r="D127" s="3">
        <v>2</v>
      </c>
      <c r="E127" s="3">
        <v>139</v>
      </c>
      <c r="F127" s="3">
        <v>2.1110000000000002</v>
      </c>
      <c r="G127" s="2">
        <v>5</v>
      </c>
      <c r="H127" s="2">
        <v>27387.119979999999</v>
      </c>
      <c r="I127" s="5">
        <v>80.180180180199997</v>
      </c>
      <c r="J127" s="3">
        <v>71.427000000000007</v>
      </c>
      <c r="K127" s="3">
        <v>3.6999999999999998E-2</v>
      </c>
      <c r="L127" s="3">
        <v>5.6760000000000002</v>
      </c>
      <c r="M127" s="2">
        <v>1.151003</v>
      </c>
      <c r="N127" s="2">
        <v>4.1390699999999998E-4</v>
      </c>
      <c r="O127" s="2" t="s">
        <v>0</v>
      </c>
      <c r="P127" s="2">
        <v>0</v>
      </c>
    </row>
    <row r="128" spans="1:16" x14ac:dyDescent="0.35">
      <c r="A128" s="2" t="s">
        <v>1065</v>
      </c>
      <c r="B128" s="2" t="s">
        <v>1708</v>
      </c>
      <c r="C128" s="3">
        <v>11</v>
      </c>
      <c r="D128" s="3">
        <v>2</v>
      </c>
      <c r="E128" s="3">
        <v>151</v>
      </c>
      <c r="F128" s="3">
        <v>1.98</v>
      </c>
      <c r="G128" s="2">
        <v>4</v>
      </c>
      <c r="H128" s="2">
        <v>12752.18953</v>
      </c>
      <c r="I128" s="5">
        <v>79.4794794795</v>
      </c>
      <c r="J128" s="3">
        <v>53.2</v>
      </c>
      <c r="K128" s="3">
        <v>6.8000000000000005E-2</v>
      </c>
      <c r="L128" s="3">
        <v>3.2730000000000001</v>
      </c>
      <c r="M128" s="2">
        <v>1.1541980000000001</v>
      </c>
      <c r="N128" s="2">
        <v>3.90968E-4</v>
      </c>
      <c r="O128" s="2" t="s">
        <v>0</v>
      </c>
      <c r="P128" s="2">
        <v>15</v>
      </c>
    </row>
    <row r="129" spans="1:16" x14ac:dyDescent="0.35">
      <c r="A129" s="2" t="s">
        <v>1066</v>
      </c>
      <c r="B129" s="2" t="s">
        <v>1708</v>
      </c>
      <c r="C129" s="3">
        <v>11</v>
      </c>
      <c r="D129" s="3">
        <v>2</v>
      </c>
      <c r="E129" s="3">
        <v>158</v>
      </c>
      <c r="F129" s="3">
        <v>1.919</v>
      </c>
      <c r="G129" s="2">
        <v>6</v>
      </c>
      <c r="H129" s="2">
        <v>39472.660210000002</v>
      </c>
      <c r="I129" s="5">
        <v>22.622622622600002</v>
      </c>
      <c r="J129" s="3">
        <v>54.878</v>
      </c>
      <c r="K129" s="3">
        <v>4.8000000000000001E-2</v>
      </c>
      <c r="L129" s="3">
        <v>13.657</v>
      </c>
      <c r="M129" s="2">
        <v>1.0307440000000001</v>
      </c>
      <c r="N129" s="2">
        <v>0.460923052</v>
      </c>
      <c r="O129" s="2" t="s">
        <v>0</v>
      </c>
      <c r="P129" s="2">
        <v>0</v>
      </c>
    </row>
    <row r="130" spans="1:16" x14ac:dyDescent="0.35">
      <c r="A130" s="2" t="s">
        <v>1067</v>
      </c>
      <c r="B130" s="2" t="s">
        <v>1708</v>
      </c>
      <c r="C130" s="3">
        <v>11</v>
      </c>
      <c r="D130" s="3">
        <v>2</v>
      </c>
      <c r="E130" s="3">
        <v>168</v>
      </c>
      <c r="F130" s="3">
        <v>1.8380000000000001</v>
      </c>
      <c r="G130" s="2">
        <v>4</v>
      </c>
      <c r="H130" s="2">
        <v>53934.038050000003</v>
      </c>
      <c r="I130" s="5">
        <v>19.219219219199999</v>
      </c>
      <c r="J130" s="3">
        <v>56.993000000000002</v>
      </c>
      <c r="K130" s="3">
        <v>4.8000000000000001E-2</v>
      </c>
      <c r="L130" s="3">
        <v>19.853000000000002</v>
      </c>
      <c r="M130" s="2">
        <v>1.0746089999999999</v>
      </c>
      <c r="N130" s="2">
        <v>7.2476397999999997E-2</v>
      </c>
      <c r="O130" s="2" t="s">
        <v>0</v>
      </c>
      <c r="P130" s="2">
        <v>0</v>
      </c>
    </row>
    <row r="131" spans="1:16" x14ac:dyDescent="0.35">
      <c r="A131" s="2" t="s">
        <v>1068</v>
      </c>
      <c r="B131" s="2" t="s">
        <v>1708</v>
      </c>
      <c r="C131" s="3">
        <v>11</v>
      </c>
      <c r="D131" s="3">
        <v>2</v>
      </c>
      <c r="E131" s="3">
        <v>173</v>
      </c>
      <c r="F131" s="3">
        <v>1.81</v>
      </c>
      <c r="G131" s="2">
        <v>5</v>
      </c>
      <c r="H131" s="2">
        <v>73023.811319999993</v>
      </c>
      <c r="I131" s="5">
        <v>79.4794794795</v>
      </c>
      <c r="J131" s="3">
        <v>76.069000000000003</v>
      </c>
      <c r="K131" s="3">
        <v>3.5999999999999997E-2</v>
      </c>
      <c r="L131" s="3">
        <v>4.4059999999999997</v>
      </c>
      <c r="M131" s="2">
        <v>1.184067</v>
      </c>
      <c r="N131" s="7">
        <v>5.1799999999999999E-5</v>
      </c>
      <c r="O131" s="2" t="s">
        <v>0</v>
      </c>
      <c r="P131" s="2">
        <v>1</v>
      </c>
    </row>
    <row r="132" spans="1:16" x14ac:dyDescent="0.35">
      <c r="A132" s="2" t="s">
        <v>1069</v>
      </c>
      <c r="B132" s="2" t="s">
        <v>1708</v>
      </c>
      <c r="C132" s="3">
        <v>11</v>
      </c>
      <c r="D132" s="3">
        <v>2</v>
      </c>
      <c r="E132" s="3">
        <v>198</v>
      </c>
      <c r="F132" s="3">
        <v>1.68</v>
      </c>
      <c r="G132" s="2">
        <v>3</v>
      </c>
      <c r="H132" s="2">
        <v>6080.8466209999997</v>
      </c>
      <c r="I132" s="5">
        <v>19.219219219199999</v>
      </c>
      <c r="J132" s="3">
        <v>99.078999999999994</v>
      </c>
      <c r="K132" s="3">
        <v>1.7000000000000001E-2</v>
      </c>
      <c r="L132" s="3">
        <v>0.35299999999999998</v>
      </c>
      <c r="M132" s="2">
        <v>0.98564700000000005</v>
      </c>
      <c r="N132" s="2">
        <v>0.74104698999999996</v>
      </c>
      <c r="O132" s="2" t="s">
        <v>0</v>
      </c>
      <c r="P132" s="2">
        <v>0</v>
      </c>
    </row>
    <row r="133" spans="1:16" x14ac:dyDescent="0.35">
      <c r="A133" s="2" t="s">
        <v>1070</v>
      </c>
      <c r="B133" s="2" t="s">
        <v>1708</v>
      </c>
      <c r="C133" s="3">
        <v>11</v>
      </c>
      <c r="D133" s="3">
        <v>2</v>
      </c>
      <c r="E133" s="3">
        <v>199</v>
      </c>
      <c r="F133" s="3">
        <v>1.679</v>
      </c>
      <c r="G133" s="2">
        <v>5</v>
      </c>
      <c r="H133" s="2">
        <v>33051.394650000002</v>
      </c>
      <c r="I133" s="5">
        <v>79.579579579599994</v>
      </c>
      <c r="J133" s="3">
        <v>35.526000000000003</v>
      </c>
      <c r="K133" s="3">
        <v>6.4000000000000001E-2</v>
      </c>
      <c r="L133" s="3">
        <v>1.21</v>
      </c>
      <c r="M133" s="2">
        <v>1.0914779999999999</v>
      </c>
      <c r="N133" s="2">
        <v>2.6283767E-2</v>
      </c>
      <c r="O133" s="2" t="s">
        <v>0</v>
      </c>
      <c r="P133" s="2">
        <v>0</v>
      </c>
    </row>
    <row r="134" spans="1:16" x14ac:dyDescent="0.35">
      <c r="A134" s="2" t="s">
        <v>1071</v>
      </c>
      <c r="B134" s="2" t="s">
        <v>1708</v>
      </c>
      <c r="C134" s="3">
        <v>11</v>
      </c>
      <c r="D134" s="3">
        <v>2</v>
      </c>
      <c r="E134" s="3">
        <v>204</v>
      </c>
      <c r="F134" s="3">
        <v>1.6579999999999999</v>
      </c>
      <c r="G134" s="2">
        <v>4</v>
      </c>
      <c r="H134" s="2">
        <v>10488.656950000001</v>
      </c>
      <c r="I134" s="5">
        <v>79.979979979999996</v>
      </c>
      <c r="J134" s="3">
        <v>74.747</v>
      </c>
      <c r="K134" s="3">
        <v>0.127</v>
      </c>
      <c r="L134" s="3">
        <v>6.5940000000000003</v>
      </c>
      <c r="M134" s="2">
        <v>1.183654</v>
      </c>
      <c r="N134" s="7">
        <v>3.7299999999999999E-5</v>
      </c>
      <c r="O134" s="2" t="s">
        <v>0</v>
      </c>
      <c r="P134" s="2">
        <v>5</v>
      </c>
    </row>
    <row r="135" spans="1:16" x14ac:dyDescent="0.35">
      <c r="A135" s="2" t="s">
        <v>1072</v>
      </c>
      <c r="B135" s="2" t="s">
        <v>1708</v>
      </c>
      <c r="C135" s="3">
        <v>11</v>
      </c>
      <c r="D135" s="3">
        <v>2</v>
      </c>
      <c r="E135" s="3">
        <v>211</v>
      </c>
      <c r="F135" s="3">
        <v>1.645</v>
      </c>
      <c r="G135" s="2">
        <v>4</v>
      </c>
      <c r="H135" s="2">
        <v>10944.28543</v>
      </c>
      <c r="I135" s="5">
        <v>83.483483483499995</v>
      </c>
      <c r="J135" s="3">
        <v>48.43</v>
      </c>
      <c r="K135" s="3">
        <v>0.15</v>
      </c>
      <c r="L135" s="3">
        <v>7.4470000000000001</v>
      </c>
      <c r="M135" s="2">
        <v>0.99173199999999995</v>
      </c>
      <c r="N135" s="2">
        <v>0.83859281900000004</v>
      </c>
      <c r="O135" s="2" t="s">
        <v>0</v>
      </c>
      <c r="P135" s="2">
        <v>6</v>
      </c>
    </row>
    <row r="136" spans="1:16" x14ac:dyDescent="0.35">
      <c r="A136" s="2" t="s">
        <v>1073</v>
      </c>
      <c r="B136" s="2" t="s">
        <v>1708</v>
      </c>
      <c r="C136" s="3">
        <v>11</v>
      </c>
      <c r="D136" s="3">
        <v>2</v>
      </c>
      <c r="E136" s="3">
        <v>212</v>
      </c>
      <c r="F136" s="3">
        <v>1.6419999999999999</v>
      </c>
      <c r="G136" s="2">
        <v>5</v>
      </c>
      <c r="H136" s="2">
        <v>56304.384850000002</v>
      </c>
      <c r="I136" s="5">
        <v>80.680680680699993</v>
      </c>
      <c r="J136" s="3">
        <v>34.253</v>
      </c>
      <c r="K136" s="3">
        <v>6.5000000000000002E-2</v>
      </c>
      <c r="L136" s="3">
        <v>4.8049999999999997</v>
      </c>
      <c r="M136" s="2">
        <v>1.186604</v>
      </c>
      <c r="N136" s="7">
        <v>1.34E-5</v>
      </c>
      <c r="O136" s="2" t="s">
        <v>0</v>
      </c>
      <c r="P136" s="2">
        <v>0</v>
      </c>
    </row>
    <row r="137" spans="1:16" x14ac:dyDescent="0.35">
      <c r="A137" s="2" t="s">
        <v>1074</v>
      </c>
      <c r="B137" s="2" t="s">
        <v>1708</v>
      </c>
      <c r="C137" s="3">
        <v>11</v>
      </c>
      <c r="D137" s="3">
        <v>2</v>
      </c>
      <c r="E137" s="3">
        <v>213</v>
      </c>
      <c r="F137" s="3">
        <v>1.641</v>
      </c>
      <c r="G137" s="2">
        <v>3</v>
      </c>
      <c r="H137" s="2">
        <v>0</v>
      </c>
      <c r="I137" s="5">
        <v>79.879879879900002</v>
      </c>
      <c r="J137" s="3">
        <v>91.950999999999993</v>
      </c>
      <c r="K137" s="3">
        <v>4.8000000000000001E-2</v>
      </c>
      <c r="L137" s="3">
        <v>1.804</v>
      </c>
      <c r="M137" s="2">
        <v>1.102406</v>
      </c>
      <c r="N137" s="2">
        <v>1.4650866E-2</v>
      </c>
      <c r="O137" s="2" t="s">
        <v>0</v>
      </c>
      <c r="P137" s="2">
        <v>1</v>
      </c>
    </row>
    <row r="138" spans="1:16" x14ac:dyDescent="0.35">
      <c r="A138" s="2" t="s">
        <v>1075</v>
      </c>
      <c r="B138" s="2" t="s">
        <v>1708</v>
      </c>
      <c r="C138" s="3">
        <v>11</v>
      </c>
      <c r="D138" s="3">
        <v>2</v>
      </c>
      <c r="E138" s="3">
        <v>214</v>
      </c>
      <c r="F138" s="3">
        <v>1.6319999999999999</v>
      </c>
      <c r="G138" s="2">
        <v>4</v>
      </c>
      <c r="H138" s="2">
        <v>13572.905769999999</v>
      </c>
      <c r="I138" s="5">
        <v>81.8818818819</v>
      </c>
      <c r="J138" s="3">
        <v>39.686999999999998</v>
      </c>
      <c r="K138" s="3">
        <v>4.3999999999999997E-2</v>
      </c>
      <c r="L138" s="3">
        <v>6.899</v>
      </c>
      <c r="M138" s="2">
        <v>1.1071549999999999</v>
      </c>
      <c r="N138" s="2">
        <v>1.2931445999999999E-2</v>
      </c>
      <c r="O138" s="2" t="s">
        <v>0</v>
      </c>
      <c r="P138" s="2">
        <v>0</v>
      </c>
    </row>
    <row r="139" spans="1:16" x14ac:dyDescent="0.35">
      <c r="A139" s="2" t="s">
        <v>1076</v>
      </c>
      <c r="B139" s="2" t="s">
        <v>1708</v>
      </c>
      <c r="C139" s="3">
        <v>11</v>
      </c>
      <c r="D139" s="3">
        <v>2</v>
      </c>
      <c r="E139" s="3">
        <v>216</v>
      </c>
      <c r="F139" s="3">
        <v>1.6259999999999999</v>
      </c>
      <c r="G139" s="2">
        <v>4</v>
      </c>
      <c r="H139" s="2">
        <v>33514.128940000002</v>
      </c>
      <c r="I139" s="5">
        <v>25.025025025000001</v>
      </c>
      <c r="J139" s="3">
        <v>51.823</v>
      </c>
      <c r="K139" s="3">
        <v>9.2999999999999999E-2</v>
      </c>
      <c r="L139" s="3">
        <v>5.0110000000000001</v>
      </c>
      <c r="M139" s="2">
        <v>0.92386100000000004</v>
      </c>
      <c r="N139" s="2">
        <v>5.7943785999999997E-2</v>
      </c>
      <c r="O139" s="2" t="s">
        <v>0</v>
      </c>
      <c r="P139" s="2">
        <v>2</v>
      </c>
    </row>
    <row r="140" spans="1:16" x14ac:dyDescent="0.35">
      <c r="A140" s="2" t="s">
        <v>1077</v>
      </c>
      <c r="B140" s="2" t="s">
        <v>1708</v>
      </c>
      <c r="C140" s="3">
        <v>11</v>
      </c>
      <c r="D140" s="3">
        <v>2</v>
      </c>
      <c r="E140" s="3">
        <v>238</v>
      </c>
      <c r="F140" s="3">
        <v>1.5249999999999999</v>
      </c>
      <c r="G140" s="2">
        <v>3</v>
      </c>
      <c r="H140" s="2">
        <v>13082.63134</v>
      </c>
      <c r="I140" s="5">
        <v>19.219219219199999</v>
      </c>
      <c r="J140" s="3">
        <v>85.307000000000002</v>
      </c>
      <c r="K140" s="3">
        <v>2.5999999999999999E-2</v>
      </c>
      <c r="L140" s="3">
        <v>10.711</v>
      </c>
      <c r="M140" s="2">
        <v>1.023164</v>
      </c>
      <c r="N140" s="2">
        <v>0.55936036499999997</v>
      </c>
      <c r="O140" s="2" t="s">
        <v>0</v>
      </c>
      <c r="P140" s="2">
        <v>0</v>
      </c>
    </row>
    <row r="141" spans="1:16" x14ac:dyDescent="0.35">
      <c r="A141" s="2" t="s">
        <v>1078</v>
      </c>
      <c r="B141" s="2" t="s">
        <v>1708</v>
      </c>
      <c r="C141" s="3">
        <v>11</v>
      </c>
      <c r="D141" s="3">
        <v>2</v>
      </c>
      <c r="E141" s="3">
        <v>255</v>
      </c>
      <c r="F141" s="3">
        <v>1.4650000000000001</v>
      </c>
      <c r="G141" s="2">
        <v>5</v>
      </c>
      <c r="H141" s="2">
        <v>42934.380239999999</v>
      </c>
      <c r="I141" s="5">
        <v>22.4224224224</v>
      </c>
      <c r="J141" s="3">
        <v>49.374000000000002</v>
      </c>
      <c r="K141" s="3">
        <v>5.1999999999999998E-2</v>
      </c>
      <c r="L141" s="3">
        <v>25.306999999999999</v>
      </c>
      <c r="M141" s="2">
        <v>0.98689800000000005</v>
      </c>
      <c r="N141" s="2">
        <v>0.73866315999999999</v>
      </c>
      <c r="O141" s="2" t="s">
        <v>0</v>
      </c>
      <c r="P141" s="2">
        <v>0</v>
      </c>
    </row>
    <row r="142" spans="1:16" x14ac:dyDescent="0.35">
      <c r="A142" s="2" t="s">
        <v>1079</v>
      </c>
      <c r="B142" s="2" t="s">
        <v>1708</v>
      </c>
      <c r="C142" s="3">
        <v>11</v>
      </c>
      <c r="D142" s="3">
        <v>2</v>
      </c>
      <c r="E142" s="3">
        <v>257</v>
      </c>
      <c r="F142" s="3">
        <v>1.4419999999999999</v>
      </c>
      <c r="G142" s="2">
        <v>3</v>
      </c>
      <c r="H142" s="2">
        <v>34675.074540000001</v>
      </c>
      <c r="I142" s="5">
        <v>79.879879879900002</v>
      </c>
      <c r="J142" s="3">
        <v>28.324999999999999</v>
      </c>
      <c r="K142" s="3">
        <v>9.8000000000000004E-2</v>
      </c>
      <c r="L142" s="3">
        <v>8.8770000000000007</v>
      </c>
      <c r="M142" s="2">
        <v>1.127183</v>
      </c>
      <c r="N142" s="2">
        <v>2.2959880000000001E-3</v>
      </c>
      <c r="O142" s="2" t="s">
        <v>0</v>
      </c>
      <c r="P142" s="2">
        <v>12</v>
      </c>
    </row>
    <row r="143" spans="1:16" x14ac:dyDescent="0.35">
      <c r="A143" s="2" t="s">
        <v>1080</v>
      </c>
      <c r="B143" s="2" t="s">
        <v>1708</v>
      </c>
      <c r="C143" s="3">
        <v>11</v>
      </c>
      <c r="D143" s="3">
        <v>2</v>
      </c>
      <c r="E143" s="3">
        <v>259</v>
      </c>
      <c r="F143" s="3">
        <v>1.44</v>
      </c>
      <c r="G143" s="2">
        <v>4</v>
      </c>
      <c r="H143" s="2">
        <v>11498.862440000001</v>
      </c>
      <c r="I143" s="5">
        <v>26.026026026</v>
      </c>
      <c r="J143" s="3">
        <v>40.003999999999998</v>
      </c>
      <c r="K143" s="3">
        <v>0.08</v>
      </c>
      <c r="L143" s="3">
        <v>3.6480000000000001</v>
      </c>
      <c r="M143" s="2">
        <v>1.264141</v>
      </c>
      <c r="N143" s="7">
        <v>1.0399999999999999E-9</v>
      </c>
      <c r="O143" s="2" t="s">
        <v>0</v>
      </c>
      <c r="P143" s="2">
        <v>0</v>
      </c>
    </row>
    <row r="144" spans="1:16" x14ac:dyDescent="0.35">
      <c r="A144" s="2" t="s">
        <v>1081</v>
      </c>
      <c r="B144" s="2" t="s">
        <v>1708</v>
      </c>
      <c r="C144" s="3">
        <v>11</v>
      </c>
      <c r="D144" s="3">
        <v>2</v>
      </c>
      <c r="E144" s="3">
        <v>269</v>
      </c>
      <c r="F144" s="3">
        <v>1.4059999999999999</v>
      </c>
      <c r="G144" s="2">
        <v>4</v>
      </c>
      <c r="H144" s="2">
        <v>21585.523700000002</v>
      </c>
      <c r="I144" s="5">
        <v>11.911911911900001</v>
      </c>
      <c r="J144" s="3">
        <v>58.978999999999999</v>
      </c>
      <c r="K144" s="3">
        <v>5.5E-2</v>
      </c>
      <c r="L144" s="3">
        <v>13.07</v>
      </c>
      <c r="M144" s="2">
        <v>0.98689700000000002</v>
      </c>
      <c r="N144" s="2">
        <v>0.73475748799999996</v>
      </c>
      <c r="O144" s="2" t="s">
        <v>0</v>
      </c>
      <c r="P144" s="2">
        <v>0</v>
      </c>
    </row>
    <row r="145" spans="1:16" x14ac:dyDescent="0.35">
      <c r="A145" s="2" t="s">
        <v>1082</v>
      </c>
      <c r="B145" s="2" t="s">
        <v>1708</v>
      </c>
      <c r="C145" s="3">
        <v>11</v>
      </c>
      <c r="D145" s="3">
        <v>2</v>
      </c>
      <c r="E145" s="3">
        <v>275</v>
      </c>
      <c r="F145" s="3">
        <v>1.3919999999999999</v>
      </c>
      <c r="G145" s="2">
        <v>4</v>
      </c>
      <c r="H145" s="2">
        <v>10448.367109999999</v>
      </c>
      <c r="I145" s="5">
        <v>24.7247247247</v>
      </c>
      <c r="J145" s="3">
        <v>28.548999999999999</v>
      </c>
      <c r="K145" s="3">
        <v>8.8999999999999996E-2</v>
      </c>
      <c r="L145" s="3">
        <v>9.3000000000000007</v>
      </c>
      <c r="M145" s="2">
        <v>1.1259779999999999</v>
      </c>
      <c r="N145" s="2">
        <v>3.0638559999999998E-3</v>
      </c>
      <c r="O145" s="2" t="s">
        <v>0</v>
      </c>
      <c r="P145" s="2">
        <v>0</v>
      </c>
    </row>
    <row r="146" spans="1:16" x14ac:dyDescent="0.35">
      <c r="A146" s="2" t="s">
        <v>1083</v>
      </c>
      <c r="B146" s="2" t="s">
        <v>1708</v>
      </c>
      <c r="C146" s="3">
        <v>11</v>
      </c>
      <c r="D146" s="3">
        <v>2</v>
      </c>
      <c r="E146" s="3">
        <v>277</v>
      </c>
      <c r="F146" s="3">
        <v>1.3879999999999999</v>
      </c>
      <c r="G146" s="2">
        <v>4</v>
      </c>
      <c r="H146" s="2">
        <v>30320.986290000001</v>
      </c>
      <c r="I146" s="5">
        <v>83.483483483499995</v>
      </c>
      <c r="J146" s="3">
        <v>33.24</v>
      </c>
      <c r="K146" s="3">
        <v>7.0000000000000007E-2</v>
      </c>
      <c r="L146" s="3">
        <v>8.9269999999999996</v>
      </c>
      <c r="M146" s="2">
        <v>1.072235</v>
      </c>
      <c r="N146" s="2">
        <v>7.3070425999999994E-2</v>
      </c>
      <c r="O146" s="2" t="s">
        <v>0</v>
      </c>
      <c r="P146" s="2">
        <v>0</v>
      </c>
    </row>
    <row r="147" spans="1:16" x14ac:dyDescent="0.35">
      <c r="A147" s="2" t="s">
        <v>1084</v>
      </c>
      <c r="B147" s="2" t="s">
        <v>1708</v>
      </c>
      <c r="C147" s="3">
        <v>11</v>
      </c>
      <c r="D147" s="3">
        <v>2</v>
      </c>
      <c r="E147" s="3">
        <v>295</v>
      </c>
      <c r="F147" s="3">
        <v>1.325</v>
      </c>
      <c r="G147" s="2">
        <v>5</v>
      </c>
      <c r="H147" s="2">
        <v>54515.611749999996</v>
      </c>
      <c r="I147" s="5">
        <v>8.8088088088099994</v>
      </c>
      <c r="J147" s="3">
        <v>70.790999999999997</v>
      </c>
      <c r="K147" s="3">
        <v>3.1E-2</v>
      </c>
      <c r="L147" s="3">
        <v>8.1769999999999996</v>
      </c>
      <c r="M147" s="2">
        <v>1.1395850000000001</v>
      </c>
      <c r="N147" s="2">
        <v>1.0105439999999999E-3</v>
      </c>
      <c r="O147" s="2" t="s">
        <v>0</v>
      </c>
      <c r="P147" s="2">
        <v>0</v>
      </c>
    </row>
    <row r="148" spans="1:16" x14ac:dyDescent="0.35">
      <c r="A148" s="2" t="s">
        <v>1085</v>
      </c>
      <c r="B148" s="2" t="s">
        <v>1708</v>
      </c>
      <c r="C148" s="3">
        <v>11</v>
      </c>
      <c r="D148" s="3">
        <v>2</v>
      </c>
      <c r="E148" s="3">
        <v>297</v>
      </c>
      <c r="F148" s="3">
        <v>1.321</v>
      </c>
      <c r="G148" s="2">
        <v>3</v>
      </c>
      <c r="H148" s="2">
        <v>4697.0787120000005</v>
      </c>
      <c r="I148" s="5">
        <v>81.581581581600005</v>
      </c>
      <c r="J148" s="3">
        <v>81.171000000000006</v>
      </c>
      <c r="K148" s="3">
        <v>4.2000000000000003E-2</v>
      </c>
      <c r="L148" s="3">
        <v>8.4459999999999997</v>
      </c>
      <c r="M148" s="2">
        <v>1.0493349999999999</v>
      </c>
      <c r="N148" s="2">
        <v>0.24581345399999999</v>
      </c>
      <c r="O148" s="2" t="s">
        <v>0</v>
      </c>
      <c r="P148" s="2">
        <v>0</v>
      </c>
    </row>
    <row r="149" spans="1:16" x14ac:dyDescent="0.35">
      <c r="A149" s="2" t="s">
        <v>1086</v>
      </c>
      <c r="B149" s="2" t="s">
        <v>1708</v>
      </c>
      <c r="C149" s="3">
        <v>11</v>
      </c>
      <c r="D149" s="3">
        <v>2</v>
      </c>
      <c r="E149" s="3">
        <v>303</v>
      </c>
      <c r="F149" s="3">
        <v>1.3120000000000001</v>
      </c>
      <c r="G149" s="2">
        <v>3</v>
      </c>
      <c r="H149" s="2">
        <v>19934.934069999999</v>
      </c>
      <c r="I149" s="5">
        <v>67.867867867900003</v>
      </c>
      <c r="J149" s="3">
        <v>97.296999999999997</v>
      </c>
      <c r="K149" s="3">
        <v>2.7E-2</v>
      </c>
      <c r="L149" s="3">
        <v>0.38500000000000001</v>
      </c>
      <c r="M149" s="2">
        <v>1.207862</v>
      </c>
      <c r="N149" s="7">
        <v>3.7400000000000002E-6</v>
      </c>
      <c r="O149" s="2" t="s">
        <v>0</v>
      </c>
      <c r="P149" s="2">
        <v>5</v>
      </c>
    </row>
    <row r="150" spans="1:16" x14ac:dyDescent="0.35">
      <c r="A150" s="2" t="s">
        <v>1087</v>
      </c>
      <c r="B150" s="2" t="s">
        <v>1708</v>
      </c>
      <c r="C150" s="3">
        <v>11</v>
      </c>
      <c r="D150" s="3">
        <v>2</v>
      </c>
      <c r="E150" s="3">
        <v>312</v>
      </c>
      <c r="F150" s="3">
        <v>1.2769999999999999</v>
      </c>
      <c r="G150" s="2">
        <v>3</v>
      </c>
      <c r="H150" s="2">
        <v>20180.60972</v>
      </c>
      <c r="I150" s="5">
        <v>83.483483483499995</v>
      </c>
      <c r="J150" s="3">
        <v>36.417000000000002</v>
      </c>
      <c r="K150" s="3">
        <v>8.6999999999999994E-2</v>
      </c>
      <c r="L150" s="3">
        <v>5.7220000000000004</v>
      </c>
      <c r="M150" s="2">
        <v>1.064921</v>
      </c>
      <c r="N150" s="2">
        <v>9.9779814999999994E-2</v>
      </c>
      <c r="O150" s="2" t="s">
        <v>0</v>
      </c>
      <c r="P150" s="2">
        <v>9</v>
      </c>
    </row>
    <row r="151" spans="1:16" x14ac:dyDescent="0.35">
      <c r="A151" s="2" t="s">
        <v>1088</v>
      </c>
      <c r="B151" s="2" t="s">
        <v>1708</v>
      </c>
      <c r="C151" s="3">
        <v>11</v>
      </c>
      <c r="D151" s="3">
        <v>2</v>
      </c>
      <c r="E151" s="3">
        <v>315</v>
      </c>
      <c r="F151" s="3">
        <v>1.262</v>
      </c>
      <c r="G151" s="2">
        <v>5</v>
      </c>
      <c r="H151" s="2">
        <v>52061.549290000003</v>
      </c>
      <c r="I151" s="5">
        <v>65.965965965999999</v>
      </c>
      <c r="J151" s="3">
        <v>64.876000000000005</v>
      </c>
      <c r="K151" s="3">
        <v>4.1000000000000002E-2</v>
      </c>
      <c r="L151" s="3">
        <v>3.319</v>
      </c>
      <c r="M151" s="2">
        <v>1.043927</v>
      </c>
      <c r="N151" s="2">
        <v>0.276995824</v>
      </c>
      <c r="O151" s="2" t="s">
        <v>0</v>
      </c>
      <c r="P151" s="2">
        <v>2</v>
      </c>
    </row>
    <row r="152" spans="1:16" x14ac:dyDescent="0.35">
      <c r="A152" s="2" t="s">
        <v>1089</v>
      </c>
      <c r="B152" s="2" t="s">
        <v>1708</v>
      </c>
      <c r="C152" s="3">
        <v>11</v>
      </c>
      <c r="D152" s="3">
        <v>2</v>
      </c>
      <c r="E152" s="3">
        <v>317</v>
      </c>
      <c r="F152" s="3">
        <v>1.254</v>
      </c>
      <c r="G152" s="2">
        <v>4</v>
      </c>
      <c r="H152" s="2">
        <v>47019.340600000003</v>
      </c>
      <c r="I152" s="5">
        <v>79.879879879900002</v>
      </c>
      <c r="J152" s="3">
        <v>69.527000000000001</v>
      </c>
      <c r="K152" s="3">
        <v>0.04</v>
      </c>
      <c r="L152" s="3">
        <v>5.0890000000000004</v>
      </c>
      <c r="M152" s="2">
        <v>1.0136179999999999</v>
      </c>
      <c r="N152" s="2">
        <v>0.73421541099999998</v>
      </c>
      <c r="O152" s="2" t="s">
        <v>0</v>
      </c>
      <c r="P152" s="2">
        <v>19</v>
      </c>
    </row>
    <row r="153" spans="1:16" x14ac:dyDescent="0.35">
      <c r="A153" s="2" t="s">
        <v>1090</v>
      </c>
      <c r="B153" s="2" t="s">
        <v>1708</v>
      </c>
      <c r="C153" s="3">
        <v>11</v>
      </c>
      <c r="D153" s="3">
        <v>2</v>
      </c>
      <c r="E153" s="3">
        <v>327</v>
      </c>
      <c r="F153" s="3">
        <v>1.2210000000000001</v>
      </c>
      <c r="G153" s="2">
        <v>3</v>
      </c>
      <c r="H153" s="2">
        <v>9947.0860780000003</v>
      </c>
      <c r="I153" s="5">
        <v>28.628628628600001</v>
      </c>
      <c r="J153" s="3">
        <v>46.856999999999999</v>
      </c>
      <c r="K153" s="3">
        <v>4.4999999999999998E-2</v>
      </c>
      <c r="L153" s="3">
        <v>2.992</v>
      </c>
      <c r="M153" s="2">
        <v>1.013039</v>
      </c>
      <c r="N153" s="2">
        <v>0.74220254500000005</v>
      </c>
      <c r="O153" s="2" t="s">
        <v>0</v>
      </c>
      <c r="P153" s="2">
        <v>14</v>
      </c>
    </row>
    <row r="154" spans="1:16" x14ac:dyDescent="0.35">
      <c r="A154" s="2" t="s">
        <v>1091</v>
      </c>
      <c r="B154" s="2" t="s">
        <v>1708</v>
      </c>
      <c r="C154" s="3">
        <v>11</v>
      </c>
      <c r="D154" s="3">
        <v>2</v>
      </c>
      <c r="E154" s="3">
        <v>339</v>
      </c>
      <c r="F154" s="3">
        <v>1.1890000000000001</v>
      </c>
      <c r="G154" s="2">
        <v>3</v>
      </c>
      <c r="H154" s="2">
        <v>14813.50474</v>
      </c>
      <c r="I154" s="5">
        <v>31.131131131099998</v>
      </c>
      <c r="J154" s="3">
        <v>15.304</v>
      </c>
      <c r="K154" s="3">
        <v>5.6000000000000001E-2</v>
      </c>
      <c r="L154" s="3">
        <v>4.59</v>
      </c>
      <c r="M154" s="2">
        <v>1.0664400000000001</v>
      </c>
      <c r="N154" s="2">
        <v>8.8665232999999996E-2</v>
      </c>
      <c r="O154" s="2" t="s">
        <v>0</v>
      </c>
      <c r="P154" s="2">
        <v>0</v>
      </c>
    </row>
    <row r="155" spans="1:16" x14ac:dyDescent="0.35">
      <c r="A155" s="2" t="s">
        <v>1092</v>
      </c>
      <c r="B155" s="2" t="s">
        <v>1708</v>
      </c>
      <c r="C155" s="3">
        <v>11</v>
      </c>
      <c r="D155" s="3">
        <v>2</v>
      </c>
      <c r="E155" s="3">
        <v>349</v>
      </c>
      <c r="F155" s="3">
        <v>1.149</v>
      </c>
      <c r="G155" s="2">
        <v>4</v>
      </c>
      <c r="H155" s="2">
        <v>19942.616160000001</v>
      </c>
      <c r="I155" s="5">
        <v>80.680680680699993</v>
      </c>
      <c r="J155" s="3">
        <v>51.164999999999999</v>
      </c>
      <c r="K155" s="3">
        <v>3.4000000000000002E-2</v>
      </c>
      <c r="L155" s="3">
        <v>2.7890000000000001</v>
      </c>
      <c r="M155" s="2">
        <v>1.14001</v>
      </c>
      <c r="N155" s="2">
        <v>1.167403E-3</v>
      </c>
      <c r="O155" s="2" t="s">
        <v>0</v>
      </c>
      <c r="P155" s="2">
        <v>0</v>
      </c>
    </row>
    <row r="156" spans="1:16" x14ac:dyDescent="0.35">
      <c r="A156" s="2" t="s">
        <v>1093</v>
      </c>
      <c r="B156" s="2" t="s">
        <v>1708</v>
      </c>
      <c r="C156" s="3">
        <v>11</v>
      </c>
      <c r="D156" s="3">
        <v>2</v>
      </c>
      <c r="E156" s="3">
        <v>351</v>
      </c>
      <c r="F156" s="3">
        <v>1.145</v>
      </c>
      <c r="G156" s="2">
        <v>3</v>
      </c>
      <c r="H156" s="2">
        <v>7355.7338920000002</v>
      </c>
      <c r="I156" s="5">
        <v>82.982982982999999</v>
      </c>
      <c r="J156" s="3">
        <v>71.628</v>
      </c>
      <c r="K156" s="3">
        <v>3.1E-2</v>
      </c>
      <c r="L156" s="3">
        <v>2.7360000000000002</v>
      </c>
      <c r="M156" s="2">
        <v>1.1636580000000001</v>
      </c>
      <c r="N156" s="2">
        <v>1.03316E-4</v>
      </c>
      <c r="O156" s="2" t="s">
        <v>0</v>
      </c>
      <c r="P156" s="2">
        <v>0</v>
      </c>
    </row>
    <row r="157" spans="1:16" x14ac:dyDescent="0.35">
      <c r="A157" s="2" t="s">
        <v>1094</v>
      </c>
      <c r="B157" s="2" t="s">
        <v>1708</v>
      </c>
      <c r="C157" s="3">
        <v>11</v>
      </c>
      <c r="D157" s="3">
        <v>2</v>
      </c>
      <c r="E157" s="3">
        <v>352</v>
      </c>
      <c r="F157" s="3">
        <v>1.1419999999999999</v>
      </c>
      <c r="G157" s="2">
        <v>3</v>
      </c>
      <c r="H157" s="2">
        <v>6758.1353069999996</v>
      </c>
      <c r="I157" s="5">
        <v>19.219219219199999</v>
      </c>
      <c r="J157" s="3">
        <v>98.712000000000003</v>
      </c>
      <c r="K157" s="3">
        <v>1.6E-2</v>
      </c>
      <c r="L157" s="3">
        <v>0.28299999999999997</v>
      </c>
      <c r="M157" s="2">
        <v>0.94721200000000005</v>
      </c>
      <c r="N157" s="2">
        <v>0.175210963</v>
      </c>
      <c r="O157" s="2" t="s">
        <v>0</v>
      </c>
      <c r="P157" s="2">
        <v>0</v>
      </c>
    </row>
    <row r="158" spans="1:16" x14ac:dyDescent="0.35">
      <c r="A158" s="2" t="s">
        <v>1095</v>
      </c>
      <c r="B158" s="2" t="s">
        <v>1708</v>
      </c>
      <c r="C158" s="3">
        <v>11</v>
      </c>
      <c r="D158" s="3">
        <v>2</v>
      </c>
      <c r="E158" s="3">
        <v>353</v>
      </c>
      <c r="F158" s="3">
        <v>1.141</v>
      </c>
      <c r="G158" s="2">
        <v>3</v>
      </c>
      <c r="H158" s="2">
        <v>22349.34879</v>
      </c>
      <c r="I158" s="5">
        <v>79.4794794795</v>
      </c>
      <c r="J158" s="3">
        <v>90.012</v>
      </c>
      <c r="K158" s="3">
        <v>2.5000000000000001E-2</v>
      </c>
      <c r="L158" s="3">
        <v>2.5840000000000001</v>
      </c>
      <c r="M158" s="2">
        <v>1.1546320000000001</v>
      </c>
      <c r="N158" s="2">
        <v>3.1222599999999997E-4</v>
      </c>
      <c r="O158" s="2" t="s">
        <v>0</v>
      </c>
      <c r="P158" s="2">
        <v>0</v>
      </c>
    </row>
    <row r="159" spans="1:16" x14ac:dyDescent="0.35">
      <c r="A159" s="2" t="s">
        <v>1096</v>
      </c>
      <c r="B159" s="2" t="s">
        <v>1708</v>
      </c>
      <c r="C159" s="3">
        <v>11</v>
      </c>
      <c r="D159" s="3">
        <v>2</v>
      </c>
      <c r="E159" s="3">
        <v>359</v>
      </c>
      <c r="F159" s="3">
        <v>1.125</v>
      </c>
      <c r="G159" s="2">
        <v>3</v>
      </c>
      <c r="H159" s="2">
        <v>7815.8511939999999</v>
      </c>
      <c r="I159" s="5">
        <v>83.483483483499995</v>
      </c>
      <c r="J159" s="3">
        <v>45.216999999999999</v>
      </c>
      <c r="K159" s="3">
        <v>0.13400000000000001</v>
      </c>
      <c r="L159" s="3">
        <v>5.2409999999999997</v>
      </c>
      <c r="M159" s="2">
        <v>1.125149</v>
      </c>
      <c r="N159" s="2">
        <v>2.6926390000000001E-3</v>
      </c>
      <c r="O159" s="2" t="s">
        <v>0</v>
      </c>
      <c r="P159" s="2">
        <v>0</v>
      </c>
    </row>
    <row r="160" spans="1:16" x14ac:dyDescent="0.35">
      <c r="A160" s="2" t="s">
        <v>1097</v>
      </c>
      <c r="B160" s="2" t="s">
        <v>1708</v>
      </c>
      <c r="C160" s="3">
        <v>11</v>
      </c>
      <c r="D160" s="3">
        <v>2</v>
      </c>
      <c r="E160" s="3">
        <v>373</v>
      </c>
      <c r="F160" s="3">
        <v>1.0880000000000001</v>
      </c>
      <c r="G160" s="2">
        <v>3</v>
      </c>
      <c r="H160" s="2">
        <v>4463.3223319999997</v>
      </c>
      <c r="I160" s="5">
        <v>24.424424424400001</v>
      </c>
      <c r="J160" s="3">
        <v>34.155000000000001</v>
      </c>
      <c r="K160" s="3">
        <v>0.08</v>
      </c>
      <c r="L160" s="3">
        <v>23.332000000000001</v>
      </c>
      <c r="M160" s="2">
        <v>1.1838219999999999</v>
      </c>
      <c r="N160" s="7">
        <v>1.6399999999999999E-5</v>
      </c>
      <c r="O160" s="2" t="s">
        <v>0</v>
      </c>
      <c r="P160" s="2">
        <v>0</v>
      </c>
    </row>
    <row r="161" spans="1:16" x14ac:dyDescent="0.35">
      <c r="A161" s="2" t="s">
        <v>1098</v>
      </c>
      <c r="B161" s="2" t="s">
        <v>1708</v>
      </c>
      <c r="C161" s="3">
        <v>11</v>
      </c>
      <c r="D161" s="3">
        <v>2</v>
      </c>
      <c r="E161" s="3">
        <v>398</v>
      </c>
      <c r="F161" s="3">
        <v>1.004</v>
      </c>
      <c r="G161" s="2">
        <v>3</v>
      </c>
      <c r="H161" s="2">
        <v>16809.901150000002</v>
      </c>
      <c r="I161" s="5">
        <v>24.624624624599999</v>
      </c>
      <c r="J161" s="3">
        <v>78.634</v>
      </c>
      <c r="K161" s="3">
        <v>7.4999999999999997E-2</v>
      </c>
      <c r="L161" s="3">
        <v>2.8929999999999998</v>
      </c>
      <c r="M161" s="2">
        <v>1.145219</v>
      </c>
      <c r="N161" s="2">
        <v>4.2348700000000001E-4</v>
      </c>
      <c r="O161" s="2" t="s">
        <v>0</v>
      </c>
      <c r="P161" s="2">
        <v>0</v>
      </c>
    </row>
    <row r="162" spans="1:16" x14ac:dyDescent="0.35">
      <c r="A162" s="2" t="s">
        <v>1099</v>
      </c>
      <c r="B162" s="2" t="s">
        <v>1708</v>
      </c>
      <c r="C162" s="3">
        <v>11</v>
      </c>
      <c r="D162" s="3">
        <v>2</v>
      </c>
      <c r="E162" s="3">
        <v>416</v>
      </c>
      <c r="F162" s="3">
        <v>0.94699999999999995</v>
      </c>
      <c r="G162" s="2">
        <v>3</v>
      </c>
      <c r="H162" s="2">
        <v>5545.6821399999999</v>
      </c>
      <c r="I162" s="5">
        <v>69.369369369400005</v>
      </c>
      <c r="J162" s="3">
        <v>63.805999999999997</v>
      </c>
      <c r="K162" s="3">
        <v>0.11899999999999999</v>
      </c>
      <c r="L162" s="3">
        <v>7.1689999999999996</v>
      </c>
      <c r="M162" s="2">
        <v>1.1342220000000001</v>
      </c>
      <c r="N162" s="2">
        <v>1.3963370000000001E-3</v>
      </c>
      <c r="O162" s="2" t="s">
        <v>0</v>
      </c>
      <c r="P162" s="2">
        <v>0</v>
      </c>
    </row>
    <row r="163" spans="1:16" x14ac:dyDescent="0.35">
      <c r="A163" s="2" t="s">
        <v>1100</v>
      </c>
      <c r="B163" s="2" t="s">
        <v>1708</v>
      </c>
      <c r="C163" s="3">
        <v>11</v>
      </c>
      <c r="D163" s="3">
        <v>2</v>
      </c>
      <c r="E163" s="3">
        <v>432</v>
      </c>
      <c r="F163" s="3">
        <v>0.89300000000000002</v>
      </c>
      <c r="G163" s="2">
        <v>3</v>
      </c>
      <c r="H163" s="2">
        <v>10882.715330000001</v>
      </c>
      <c r="I163" s="5">
        <v>83.283283283299994</v>
      </c>
      <c r="J163" s="3">
        <v>49.139000000000003</v>
      </c>
      <c r="K163" s="3">
        <v>6.9000000000000006E-2</v>
      </c>
      <c r="L163" s="3">
        <v>9.4079999999999995</v>
      </c>
      <c r="M163" s="2">
        <v>1.2589220000000001</v>
      </c>
      <c r="N163" s="7">
        <v>1.75E-9</v>
      </c>
      <c r="O163" s="2" t="s">
        <v>0</v>
      </c>
      <c r="P163" s="2">
        <v>0</v>
      </c>
    </row>
    <row r="164" spans="1:16" x14ac:dyDescent="0.35">
      <c r="A164" s="2" t="s">
        <v>1101</v>
      </c>
      <c r="B164" s="2" t="s">
        <v>1708</v>
      </c>
      <c r="C164" s="3">
        <v>11</v>
      </c>
      <c r="D164" s="3">
        <v>2</v>
      </c>
      <c r="E164" s="3">
        <v>437</v>
      </c>
      <c r="F164" s="3">
        <v>0.88200000000000001</v>
      </c>
      <c r="G164" s="2">
        <v>3</v>
      </c>
      <c r="H164" s="2">
        <v>12609.01887</v>
      </c>
      <c r="I164" s="5">
        <v>25.625625625600001</v>
      </c>
      <c r="J164" s="3">
        <v>54.432000000000002</v>
      </c>
      <c r="K164" s="3">
        <v>2.9000000000000001E-2</v>
      </c>
      <c r="L164" s="3">
        <v>13.262</v>
      </c>
      <c r="M164" s="2">
        <v>1.134368</v>
      </c>
      <c r="N164" s="2">
        <v>1.075159E-3</v>
      </c>
      <c r="O164" s="2" t="s">
        <v>0</v>
      </c>
      <c r="P164" s="2">
        <v>1</v>
      </c>
    </row>
    <row r="165" spans="1:16" x14ac:dyDescent="0.35">
      <c r="A165" s="2" t="s">
        <v>1102</v>
      </c>
      <c r="B165" s="2" t="s">
        <v>1708</v>
      </c>
      <c r="C165" s="3">
        <v>11</v>
      </c>
      <c r="D165" s="3">
        <v>2</v>
      </c>
      <c r="E165" s="3">
        <v>439</v>
      </c>
      <c r="F165" s="3">
        <v>0.877</v>
      </c>
      <c r="G165" s="2">
        <v>4</v>
      </c>
      <c r="H165" s="2">
        <v>17057.204880000001</v>
      </c>
      <c r="I165" s="5">
        <v>3.9039039038999999</v>
      </c>
      <c r="J165" s="3">
        <v>91.15</v>
      </c>
      <c r="K165" s="3">
        <v>2.5999999999999999E-2</v>
      </c>
      <c r="L165" s="3">
        <v>1.369</v>
      </c>
      <c r="M165" s="2">
        <v>0.992313</v>
      </c>
      <c r="N165" s="2">
        <v>0.84487218900000005</v>
      </c>
      <c r="O165" s="2" t="s">
        <v>0</v>
      </c>
      <c r="P165" s="2">
        <v>0</v>
      </c>
    </row>
    <row r="166" spans="1:16" x14ac:dyDescent="0.35">
      <c r="A166" s="2" t="s">
        <v>1103</v>
      </c>
      <c r="B166" s="2" t="s">
        <v>1708</v>
      </c>
      <c r="C166" s="3">
        <v>11</v>
      </c>
      <c r="D166" s="3">
        <v>2</v>
      </c>
      <c r="E166" s="3">
        <v>443</v>
      </c>
      <c r="F166" s="3">
        <v>0.86499999999999999</v>
      </c>
      <c r="G166" s="2">
        <v>4</v>
      </c>
      <c r="H166" s="2">
        <v>7214.9671019999996</v>
      </c>
      <c r="I166" s="5">
        <v>2.1021021020999999</v>
      </c>
      <c r="J166" s="3">
        <v>9.2799999999999994</v>
      </c>
      <c r="K166" s="3">
        <v>8.4000000000000005E-2</v>
      </c>
      <c r="L166" s="3">
        <v>4.8410000000000002</v>
      </c>
      <c r="M166" s="2">
        <v>0.97212100000000001</v>
      </c>
      <c r="N166" s="2">
        <v>0.52886114399999995</v>
      </c>
      <c r="O166" s="2" t="s">
        <v>0</v>
      </c>
      <c r="P166" s="2">
        <v>0</v>
      </c>
    </row>
    <row r="167" spans="1:16" x14ac:dyDescent="0.35">
      <c r="A167" s="2" t="s">
        <v>1104</v>
      </c>
      <c r="B167" s="2" t="s">
        <v>1708</v>
      </c>
      <c r="C167" s="3">
        <v>11</v>
      </c>
      <c r="D167" s="3">
        <v>2</v>
      </c>
      <c r="E167" s="3">
        <v>445</v>
      </c>
      <c r="F167" s="3">
        <v>0.86099999999999999</v>
      </c>
      <c r="G167" s="2">
        <v>3</v>
      </c>
      <c r="H167" s="2">
        <v>5641.2856689999999</v>
      </c>
      <c r="I167" s="5">
        <v>83.483483483499995</v>
      </c>
      <c r="J167" s="3">
        <v>12.648999999999999</v>
      </c>
      <c r="K167" s="3">
        <v>5.7000000000000002E-2</v>
      </c>
      <c r="L167" s="3">
        <v>3.0720000000000001</v>
      </c>
      <c r="M167" s="2">
        <v>1.0718939999999999</v>
      </c>
      <c r="N167" s="2">
        <v>8.1262718999999997E-2</v>
      </c>
      <c r="O167" s="2" t="s">
        <v>0</v>
      </c>
      <c r="P167" s="2">
        <v>0</v>
      </c>
    </row>
    <row r="168" spans="1:16" x14ac:dyDescent="0.35">
      <c r="A168" s="2" t="s">
        <v>1105</v>
      </c>
      <c r="B168" s="2" t="s">
        <v>1708</v>
      </c>
      <c r="C168" s="3">
        <v>11</v>
      </c>
      <c r="D168" s="3">
        <v>2</v>
      </c>
      <c r="E168" s="3">
        <v>446</v>
      </c>
      <c r="F168" s="3">
        <v>0.86</v>
      </c>
      <c r="G168" s="2">
        <v>3</v>
      </c>
      <c r="H168" s="2">
        <v>24231.047589999998</v>
      </c>
      <c r="I168" s="5">
        <v>21.621621621599999</v>
      </c>
      <c r="J168" s="3">
        <v>47.886000000000003</v>
      </c>
      <c r="K168" s="3">
        <v>6.5000000000000002E-2</v>
      </c>
      <c r="L168" s="3">
        <v>6.532</v>
      </c>
      <c r="M168" s="2">
        <v>1.059993</v>
      </c>
      <c r="N168" s="2">
        <v>0.139771546</v>
      </c>
      <c r="O168" s="2" t="s">
        <v>0</v>
      </c>
      <c r="P168" s="2">
        <v>0</v>
      </c>
    </row>
    <row r="169" spans="1:16" x14ac:dyDescent="0.35">
      <c r="A169" s="2" t="s">
        <v>1106</v>
      </c>
      <c r="B169" s="2" t="s">
        <v>1708</v>
      </c>
      <c r="C169" s="3">
        <v>11</v>
      </c>
      <c r="D169" s="3">
        <v>2</v>
      </c>
      <c r="E169" s="3">
        <v>451</v>
      </c>
      <c r="F169" s="3">
        <v>0.85199999999999998</v>
      </c>
      <c r="G169" s="2">
        <v>3</v>
      </c>
      <c r="H169" s="2">
        <v>8142.1431990000001</v>
      </c>
      <c r="I169" s="5">
        <v>24.624624624599999</v>
      </c>
      <c r="J169" s="3">
        <v>91.352999999999994</v>
      </c>
      <c r="K169" s="3">
        <v>3.5000000000000003E-2</v>
      </c>
      <c r="L169" s="3">
        <v>0.65500000000000003</v>
      </c>
      <c r="M169" s="2">
        <v>1.214504</v>
      </c>
      <c r="N169" s="7">
        <v>4.0999999999999999E-7</v>
      </c>
      <c r="O169" s="2" t="s">
        <v>0</v>
      </c>
      <c r="P169" s="2">
        <v>0</v>
      </c>
    </row>
    <row r="170" spans="1:16" x14ac:dyDescent="0.35">
      <c r="A170" s="2" t="s">
        <v>1107</v>
      </c>
      <c r="B170" s="2" t="s">
        <v>1708</v>
      </c>
      <c r="C170" s="3">
        <v>11</v>
      </c>
      <c r="D170" s="3">
        <v>2</v>
      </c>
      <c r="E170" s="3">
        <v>463</v>
      </c>
      <c r="F170" s="3">
        <v>0.82</v>
      </c>
      <c r="G170" s="2">
        <v>3</v>
      </c>
      <c r="H170" s="2">
        <v>7855.0393009999998</v>
      </c>
      <c r="I170" s="5">
        <v>85.085085085100005</v>
      </c>
      <c r="J170" s="3">
        <v>19.510999999999999</v>
      </c>
      <c r="K170" s="3">
        <v>0.13700000000000001</v>
      </c>
      <c r="L170" s="3">
        <v>4.1390000000000002</v>
      </c>
      <c r="M170" s="2">
        <v>0.92979900000000004</v>
      </c>
      <c r="N170" s="2">
        <v>8.9326635000000001E-2</v>
      </c>
      <c r="O170" s="2" t="s">
        <v>0</v>
      </c>
      <c r="P170" s="2">
        <v>15</v>
      </c>
    </row>
    <row r="171" spans="1:16" x14ac:dyDescent="0.35">
      <c r="A171" s="2" t="s">
        <v>1108</v>
      </c>
      <c r="B171" s="2" t="s">
        <v>1708</v>
      </c>
      <c r="C171" s="3">
        <v>11</v>
      </c>
      <c r="D171" s="3">
        <v>2</v>
      </c>
      <c r="E171" s="3">
        <v>465</v>
      </c>
      <c r="F171" s="3">
        <v>0.81499999999999995</v>
      </c>
      <c r="G171" s="2">
        <v>3</v>
      </c>
      <c r="H171" s="2">
        <v>8623.5522130000008</v>
      </c>
      <c r="I171" s="5">
        <v>82.982982982999999</v>
      </c>
      <c r="J171" s="3">
        <v>44.317999999999998</v>
      </c>
      <c r="K171" s="3">
        <v>5.5E-2</v>
      </c>
      <c r="L171" s="3">
        <v>15.044</v>
      </c>
      <c r="M171" s="2">
        <v>1.1267199999999999</v>
      </c>
      <c r="N171" s="2">
        <v>3.613794E-3</v>
      </c>
      <c r="O171" s="2" t="s">
        <v>0</v>
      </c>
      <c r="P171" s="2">
        <v>4</v>
      </c>
    </row>
    <row r="172" spans="1:16" x14ac:dyDescent="0.35">
      <c r="A172" s="2" t="s">
        <v>1109</v>
      </c>
      <c r="B172" s="2" t="s">
        <v>1708</v>
      </c>
      <c r="C172" s="3">
        <v>11</v>
      </c>
      <c r="D172" s="3">
        <v>2</v>
      </c>
      <c r="E172" s="3">
        <v>475</v>
      </c>
      <c r="F172" s="3">
        <v>0.79300000000000004</v>
      </c>
      <c r="G172" s="2">
        <v>3</v>
      </c>
      <c r="H172" s="2">
        <v>3018.3702539999999</v>
      </c>
      <c r="I172" s="5">
        <v>29.129129129100001</v>
      </c>
      <c r="J172" s="3">
        <v>40.887</v>
      </c>
      <c r="K172" s="3">
        <v>5.6000000000000001E-2</v>
      </c>
      <c r="L172" s="3">
        <v>6.3529999999999998</v>
      </c>
      <c r="M172" s="2">
        <v>1.0629759999999999</v>
      </c>
      <c r="N172" s="2">
        <v>0.1158241</v>
      </c>
      <c r="O172" s="2" t="s">
        <v>0</v>
      </c>
      <c r="P172" s="2">
        <v>16</v>
      </c>
    </row>
    <row r="173" spans="1:16" x14ac:dyDescent="0.35">
      <c r="A173" s="2" t="s">
        <v>1110</v>
      </c>
      <c r="B173" s="2" t="s">
        <v>1708</v>
      </c>
      <c r="C173" s="3">
        <v>11</v>
      </c>
      <c r="D173" s="3">
        <v>2</v>
      </c>
      <c r="E173" s="3">
        <v>480</v>
      </c>
      <c r="F173" s="3">
        <v>0.77600000000000002</v>
      </c>
      <c r="G173" s="2">
        <v>3</v>
      </c>
      <c r="H173" s="2">
        <v>15826.84354</v>
      </c>
      <c r="I173" s="5">
        <v>3.9039039038999999</v>
      </c>
      <c r="J173" s="3">
        <v>78.828000000000003</v>
      </c>
      <c r="K173" s="3">
        <v>2.5000000000000001E-2</v>
      </c>
      <c r="L173" s="3">
        <v>6.7590000000000003</v>
      </c>
      <c r="M173" s="2">
        <v>1.002645</v>
      </c>
      <c r="N173" s="2">
        <v>0.95052704799999999</v>
      </c>
      <c r="O173" s="2" t="s">
        <v>0</v>
      </c>
      <c r="P173" s="2">
        <v>0</v>
      </c>
    </row>
    <row r="174" spans="1:16" x14ac:dyDescent="0.35">
      <c r="A174" s="2" t="s">
        <v>1111</v>
      </c>
      <c r="B174" s="2" t="s">
        <v>1708</v>
      </c>
      <c r="C174" s="3">
        <v>11</v>
      </c>
      <c r="D174" s="3">
        <v>2</v>
      </c>
      <c r="E174" s="3">
        <v>498</v>
      </c>
      <c r="F174" s="3">
        <v>0.72199999999999998</v>
      </c>
      <c r="G174" s="2">
        <v>3</v>
      </c>
      <c r="H174" s="2">
        <v>8613.7262919999994</v>
      </c>
      <c r="I174" s="5">
        <v>81.381381381400004</v>
      </c>
      <c r="J174" s="3">
        <v>50.021000000000001</v>
      </c>
      <c r="K174" s="3">
        <v>3.2000000000000001E-2</v>
      </c>
      <c r="L174" s="3">
        <v>4.9619999999999997</v>
      </c>
      <c r="M174" s="2">
        <v>1.095666</v>
      </c>
      <c r="N174" s="2">
        <v>1.9213520000000001E-2</v>
      </c>
      <c r="O174" s="2" t="s">
        <v>0</v>
      </c>
      <c r="P174" s="2">
        <v>0</v>
      </c>
    </row>
    <row r="175" spans="1:16" x14ac:dyDescent="0.35">
      <c r="A175" s="2" t="s">
        <v>1112</v>
      </c>
      <c r="B175" s="2" t="s">
        <v>1708</v>
      </c>
      <c r="C175" s="3">
        <v>11</v>
      </c>
      <c r="D175" s="3">
        <v>2</v>
      </c>
      <c r="E175" s="3">
        <v>515</v>
      </c>
      <c r="F175" s="3">
        <v>0.67800000000000005</v>
      </c>
      <c r="G175" s="2">
        <v>3</v>
      </c>
      <c r="H175" s="2">
        <v>22048.140869999999</v>
      </c>
      <c r="I175" s="5">
        <v>79.4794794795</v>
      </c>
      <c r="J175" s="3">
        <v>62.841000000000001</v>
      </c>
      <c r="K175" s="3">
        <v>3.3000000000000002E-2</v>
      </c>
      <c r="L175" s="3">
        <v>3.903</v>
      </c>
      <c r="M175" s="2">
        <v>1.0903229999999999</v>
      </c>
      <c r="N175" s="2">
        <v>2.6343927E-2</v>
      </c>
      <c r="O175" s="2" t="s">
        <v>0</v>
      </c>
      <c r="P175" s="2">
        <v>0</v>
      </c>
    </row>
    <row r="176" spans="1:16" x14ac:dyDescent="0.35">
      <c r="A176" s="2" t="s">
        <v>1113</v>
      </c>
      <c r="B176" s="2" t="s">
        <v>1708</v>
      </c>
      <c r="C176" s="3">
        <v>11</v>
      </c>
      <c r="D176" s="3">
        <v>2</v>
      </c>
      <c r="E176" s="3">
        <v>517</v>
      </c>
      <c r="F176" s="3">
        <v>0.67500000000000004</v>
      </c>
      <c r="G176" s="2">
        <v>4</v>
      </c>
      <c r="H176" s="2">
        <v>20529.66288</v>
      </c>
      <c r="I176" s="5">
        <v>39.039039039000002</v>
      </c>
      <c r="J176" s="3">
        <v>45.933</v>
      </c>
      <c r="K176" s="3">
        <v>4.2000000000000003E-2</v>
      </c>
      <c r="L176" s="3">
        <v>4.91</v>
      </c>
      <c r="M176" s="2">
        <v>1.0408980000000001</v>
      </c>
      <c r="N176" s="2">
        <v>0.31317801299999998</v>
      </c>
      <c r="O176" s="2" t="s">
        <v>0</v>
      </c>
      <c r="P176" s="2">
        <v>0</v>
      </c>
    </row>
    <row r="177" spans="1:16" x14ac:dyDescent="0.35">
      <c r="A177" s="2" t="s">
        <v>1114</v>
      </c>
      <c r="B177" s="2" t="s">
        <v>1708</v>
      </c>
      <c r="C177" s="3">
        <v>11</v>
      </c>
      <c r="D177" s="3">
        <v>2</v>
      </c>
      <c r="E177" s="3">
        <v>550</v>
      </c>
      <c r="F177" s="3">
        <v>0.56499999999999995</v>
      </c>
      <c r="G177" s="2">
        <v>4</v>
      </c>
      <c r="H177" s="2">
        <v>37272.044600000001</v>
      </c>
      <c r="I177" s="5">
        <v>79.379379379400007</v>
      </c>
      <c r="J177" s="3">
        <v>73.751999999999995</v>
      </c>
      <c r="K177" s="3">
        <v>3.1E-2</v>
      </c>
      <c r="L177" s="3">
        <v>1.764</v>
      </c>
      <c r="M177" s="2">
        <v>1.086538</v>
      </c>
      <c r="N177" s="2">
        <v>3.0331869000000001E-2</v>
      </c>
      <c r="O177" s="2" t="s">
        <v>0</v>
      </c>
      <c r="P177" s="2">
        <v>0</v>
      </c>
    </row>
    <row r="178" spans="1:16" x14ac:dyDescent="0.35">
      <c r="A178" s="2" t="s">
        <v>1115</v>
      </c>
      <c r="B178" s="2" t="s">
        <v>1708</v>
      </c>
      <c r="C178" s="3">
        <v>11</v>
      </c>
      <c r="D178" s="3">
        <v>2</v>
      </c>
      <c r="E178" s="3">
        <v>553</v>
      </c>
      <c r="F178" s="3">
        <v>0.55500000000000005</v>
      </c>
      <c r="G178" s="2">
        <v>4</v>
      </c>
      <c r="H178" s="2">
        <v>56601.993110000003</v>
      </c>
      <c r="I178" s="5">
        <v>10.9109109109</v>
      </c>
      <c r="J178" s="3">
        <v>79.832999999999998</v>
      </c>
      <c r="K178" s="3">
        <v>4.2999999999999997E-2</v>
      </c>
      <c r="L178" s="3">
        <v>6.4619999999999997</v>
      </c>
      <c r="M178" s="2">
        <v>1.0971439999999999</v>
      </c>
      <c r="N178" s="2">
        <v>2.5837140000000001E-2</v>
      </c>
      <c r="O178" s="2" t="s">
        <v>0</v>
      </c>
      <c r="P178" s="2">
        <v>0</v>
      </c>
    </row>
    <row r="179" spans="1:16" x14ac:dyDescent="0.35">
      <c r="A179" s="2" t="s">
        <v>1116</v>
      </c>
      <c r="B179" s="2" t="s">
        <v>1708</v>
      </c>
      <c r="C179" s="3">
        <v>11</v>
      </c>
      <c r="D179" s="3">
        <v>2</v>
      </c>
      <c r="E179" s="3">
        <v>565</v>
      </c>
      <c r="F179" s="3">
        <v>0.47799999999999998</v>
      </c>
      <c r="G179" s="2">
        <v>4</v>
      </c>
      <c r="H179" s="2">
        <v>47728.43778</v>
      </c>
      <c r="I179" s="5">
        <v>61.561561561600001</v>
      </c>
      <c r="J179" s="3">
        <v>79.450999999999993</v>
      </c>
      <c r="K179" s="3">
        <v>0.04</v>
      </c>
      <c r="L179" s="3">
        <v>2.4140000000000001</v>
      </c>
      <c r="M179" s="2">
        <v>1.0600689999999999</v>
      </c>
      <c r="N179" s="2">
        <v>0.148371428</v>
      </c>
      <c r="O179" s="2" t="s">
        <v>0</v>
      </c>
      <c r="P179" s="2">
        <v>2</v>
      </c>
    </row>
    <row r="180" spans="1:16" x14ac:dyDescent="0.35">
      <c r="A180" s="2" t="s">
        <v>1117</v>
      </c>
      <c r="B180" s="2" t="s">
        <v>1708</v>
      </c>
      <c r="C180" s="3">
        <v>11</v>
      </c>
      <c r="D180" s="3">
        <v>2</v>
      </c>
      <c r="E180" s="3">
        <v>572</v>
      </c>
      <c r="F180" s="3">
        <v>0.45</v>
      </c>
      <c r="G180" s="2">
        <v>3</v>
      </c>
      <c r="H180" s="2">
        <v>62123.03458</v>
      </c>
      <c r="I180" s="5">
        <v>77.0770770771</v>
      </c>
      <c r="J180" s="3">
        <v>65.765000000000001</v>
      </c>
      <c r="K180" s="3">
        <v>5.5E-2</v>
      </c>
      <c r="L180" s="3">
        <v>4.1239999999999997</v>
      </c>
      <c r="M180" s="2">
        <v>1.1530750000000001</v>
      </c>
      <c r="N180" s="2">
        <v>3.2107000000000001E-4</v>
      </c>
      <c r="O180" s="2" t="s">
        <v>0</v>
      </c>
      <c r="P180" s="2">
        <v>0</v>
      </c>
    </row>
    <row r="181" spans="1:16" x14ac:dyDescent="0.35">
      <c r="A181" s="2" t="s">
        <v>1118</v>
      </c>
      <c r="B181" s="2" t="s">
        <v>1708</v>
      </c>
      <c r="C181" s="3">
        <v>11</v>
      </c>
      <c r="D181" s="3">
        <v>2</v>
      </c>
      <c r="E181" s="3">
        <v>573</v>
      </c>
      <c r="F181" s="3">
        <v>0.44800000000000001</v>
      </c>
      <c r="G181" s="2">
        <v>3</v>
      </c>
      <c r="H181" s="2">
        <v>70154.445129999993</v>
      </c>
      <c r="I181" s="5">
        <v>72.672672672700003</v>
      </c>
      <c r="J181" s="3">
        <v>91.204999999999998</v>
      </c>
      <c r="K181" s="3">
        <v>2.1999999999999999E-2</v>
      </c>
      <c r="L181" s="3">
        <v>2.9049999999999998</v>
      </c>
      <c r="M181" s="2">
        <v>1.1182890000000001</v>
      </c>
      <c r="N181" s="2">
        <v>4.5400859999999996E-3</v>
      </c>
      <c r="O181" s="2" t="s">
        <v>0</v>
      </c>
      <c r="P181" s="2">
        <v>0</v>
      </c>
    </row>
    <row r="182" spans="1:16" x14ac:dyDescent="0.35">
      <c r="A182" s="2" t="s">
        <v>1119</v>
      </c>
      <c r="B182" s="2" t="s">
        <v>1708</v>
      </c>
      <c r="C182" s="3">
        <v>11</v>
      </c>
      <c r="D182" s="3">
        <v>2</v>
      </c>
      <c r="E182" s="3">
        <v>588</v>
      </c>
      <c r="F182" s="3">
        <v>0.40500000000000003</v>
      </c>
      <c r="G182" s="2">
        <v>3</v>
      </c>
      <c r="H182" s="2">
        <v>9575.5445359999994</v>
      </c>
      <c r="I182" s="5">
        <v>3.3033033032999999</v>
      </c>
      <c r="J182" s="3">
        <v>75.728999999999999</v>
      </c>
      <c r="K182" s="3">
        <v>3.2000000000000001E-2</v>
      </c>
      <c r="L182" s="3">
        <v>4.5119999999999996</v>
      </c>
      <c r="M182" s="2">
        <v>0.94674899999999995</v>
      </c>
      <c r="N182" s="2">
        <v>0.177526557</v>
      </c>
      <c r="O182" s="2" t="s">
        <v>0</v>
      </c>
      <c r="P182" s="2">
        <v>0</v>
      </c>
    </row>
    <row r="183" spans="1:16" x14ac:dyDescent="0.35">
      <c r="A183" s="2" t="s">
        <v>1120</v>
      </c>
      <c r="B183" s="2" t="s">
        <v>1708</v>
      </c>
      <c r="C183" s="3">
        <v>11</v>
      </c>
      <c r="D183" s="3">
        <v>2</v>
      </c>
      <c r="E183" s="3">
        <v>594</v>
      </c>
      <c r="F183" s="3">
        <v>0.39300000000000002</v>
      </c>
      <c r="G183" s="2">
        <v>3</v>
      </c>
      <c r="H183" s="2">
        <v>9058.3799149999995</v>
      </c>
      <c r="I183" s="5">
        <v>23.723723723700001</v>
      </c>
      <c r="J183" s="3">
        <v>94.055999999999997</v>
      </c>
      <c r="K183" s="3">
        <v>2.5000000000000001E-2</v>
      </c>
      <c r="L183" s="3">
        <v>0.68300000000000005</v>
      </c>
      <c r="M183" s="2">
        <v>0.96757300000000002</v>
      </c>
      <c r="N183" s="2">
        <v>0.40338244200000001</v>
      </c>
      <c r="O183" s="2" t="s">
        <v>0</v>
      </c>
      <c r="P183" s="2">
        <v>0</v>
      </c>
    </row>
    <row r="184" spans="1:16" x14ac:dyDescent="0.35">
      <c r="A184" s="2" t="s">
        <v>1121</v>
      </c>
      <c r="B184" s="2" t="s">
        <v>1708</v>
      </c>
      <c r="C184" s="3">
        <v>11</v>
      </c>
      <c r="D184" s="3">
        <v>2</v>
      </c>
      <c r="E184" s="3">
        <v>596</v>
      </c>
      <c r="F184" s="3">
        <v>0.39</v>
      </c>
      <c r="G184" s="2">
        <v>5</v>
      </c>
      <c r="H184" s="2">
        <v>60536.986340000003</v>
      </c>
      <c r="I184" s="5">
        <v>16.816816816799999</v>
      </c>
      <c r="J184" s="3">
        <v>43.795000000000002</v>
      </c>
      <c r="K184" s="3">
        <v>4.8000000000000001E-2</v>
      </c>
      <c r="L184" s="3">
        <v>10.621</v>
      </c>
      <c r="M184" s="2">
        <v>1.0070129999999999</v>
      </c>
      <c r="N184" s="2">
        <v>0.85852899100000002</v>
      </c>
      <c r="O184" s="2" t="s">
        <v>0</v>
      </c>
      <c r="P184" s="2">
        <v>0</v>
      </c>
    </row>
    <row r="185" spans="1:16" x14ac:dyDescent="0.35">
      <c r="A185" s="2" t="s">
        <v>1122</v>
      </c>
      <c r="B185" s="2" t="s">
        <v>1708</v>
      </c>
      <c r="C185" s="3">
        <v>11</v>
      </c>
      <c r="D185" s="3">
        <v>2</v>
      </c>
      <c r="E185" s="3">
        <v>598</v>
      </c>
      <c r="F185" s="3">
        <v>0.38800000000000001</v>
      </c>
      <c r="G185" s="2">
        <v>3</v>
      </c>
      <c r="H185" s="2">
        <v>30650.394420000001</v>
      </c>
      <c r="I185" s="5">
        <v>78.578578578600002</v>
      </c>
      <c r="J185" s="3">
        <v>44.033999999999999</v>
      </c>
      <c r="K185" s="3">
        <v>4.3999999999999997E-2</v>
      </c>
      <c r="L185" s="3">
        <v>2.0680000000000001</v>
      </c>
      <c r="M185" s="2">
        <v>1.0280020000000001</v>
      </c>
      <c r="N185" s="2">
        <v>0.484952842</v>
      </c>
      <c r="O185" s="2" t="s">
        <v>0</v>
      </c>
      <c r="P185" s="2">
        <v>0</v>
      </c>
    </row>
    <row r="186" spans="1:16" x14ac:dyDescent="0.35">
      <c r="A186" s="2" t="s">
        <v>1123</v>
      </c>
      <c r="B186" s="2" t="s">
        <v>1708</v>
      </c>
      <c r="C186" s="3">
        <v>11</v>
      </c>
      <c r="D186" s="3">
        <v>2</v>
      </c>
      <c r="E186" s="3">
        <v>599</v>
      </c>
      <c r="F186" s="3">
        <v>0.38600000000000001</v>
      </c>
      <c r="G186" s="2">
        <v>3</v>
      </c>
      <c r="H186" s="2">
        <v>32812.508860000002</v>
      </c>
      <c r="I186" s="5">
        <v>80.280280280300005</v>
      </c>
      <c r="J186" s="3">
        <v>55.594000000000001</v>
      </c>
      <c r="K186" s="3">
        <v>0.04</v>
      </c>
      <c r="L186" s="3">
        <v>1.6319999999999999</v>
      </c>
      <c r="M186" s="2">
        <v>1.1237200000000001</v>
      </c>
      <c r="N186" s="2">
        <v>1.325048E-2</v>
      </c>
      <c r="O186" s="2" t="s">
        <v>0</v>
      </c>
      <c r="P186" s="2">
        <v>0</v>
      </c>
    </row>
    <row r="187" spans="1:16" x14ac:dyDescent="0.35">
      <c r="A187" s="2" t="s">
        <v>1124</v>
      </c>
      <c r="B187" s="2" t="s">
        <v>1708</v>
      </c>
      <c r="C187" s="3">
        <v>11</v>
      </c>
      <c r="D187" s="3">
        <v>2</v>
      </c>
      <c r="E187" s="3">
        <v>604</v>
      </c>
      <c r="F187" s="3">
        <v>0.373</v>
      </c>
      <c r="G187" s="2">
        <v>3</v>
      </c>
      <c r="H187" s="2">
        <v>26116.554950000002</v>
      </c>
      <c r="I187" s="5">
        <v>59.159159159200001</v>
      </c>
      <c r="J187" s="3">
        <v>60.917999999999999</v>
      </c>
      <c r="K187" s="3">
        <v>3.5000000000000003E-2</v>
      </c>
      <c r="L187" s="3">
        <v>4.883</v>
      </c>
      <c r="M187" s="2">
        <v>1.2249399999999999</v>
      </c>
      <c r="N187" s="7">
        <v>3.2099999999999998E-7</v>
      </c>
      <c r="O187" s="2" t="s">
        <v>0</v>
      </c>
      <c r="P187" s="2">
        <v>1</v>
      </c>
    </row>
    <row r="188" spans="1:16" x14ac:dyDescent="0.35">
      <c r="A188" s="2" t="s">
        <v>1125</v>
      </c>
      <c r="B188" s="2" t="s">
        <v>1708</v>
      </c>
      <c r="C188" s="3">
        <v>11</v>
      </c>
      <c r="D188" s="3">
        <v>2</v>
      </c>
      <c r="E188" s="3">
        <v>610</v>
      </c>
      <c r="F188" s="3">
        <v>0.36</v>
      </c>
      <c r="G188" s="2">
        <v>3</v>
      </c>
      <c r="H188" s="2">
        <v>13505.34679</v>
      </c>
      <c r="I188" s="5">
        <v>64.364364364400004</v>
      </c>
      <c r="J188" s="3">
        <v>75.692999999999998</v>
      </c>
      <c r="K188" s="3">
        <v>0.03</v>
      </c>
      <c r="L188" s="3">
        <v>1.506</v>
      </c>
      <c r="M188" s="2">
        <v>1.0377080000000001</v>
      </c>
      <c r="N188" s="2">
        <v>0.34646040900000002</v>
      </c>
      <c r="O188" s="2" t="s">
        <v>0</v>
      </c>
      <c r="P188" s="2">
        <v>0</v>
      </c>
    </row>
    <row r="189" spans="1:16" x14ac:dyDescent="0.35">
      <c r="A189" s="2" t="s">
        <v>1126</v>
      </c>
      <c r="B189" s="2" t="s">
        <v>1708</v>
      </c>
      <c r="C189" s="3">
        <v>11</v>
      </c>
      <c r="D189" s="3">
        <v>2</v>
      </c>
      <c r="E189" s="3">
        <v>618</v>
      </c>
      <c r="F189" s="3">
        <v>0.34300000000000003</v>
      </c>
      <c r="G189" s="2">
        <v>3</v>
      </c>
      <c r="H189" s="2">
        <v>40665.989130000002</v>
      </c>
      <c r="I189" s="5">
        <v>81.8818818819</v>
      </c>
      <c r="J189" s="3">
        <v>76.778000000000006</v>
      </c>
      <c r="K189" s="3">
        <v>2.5000000000000001E-2</v>
      </c>
      <c r="L189" s="3">
        <v>3.9430000000000001</v>
      </c>
      <c r="M189" s="2">
        <v>1.188375</v>
      </c>
      <c r="N189" s="7">
        <v>2.2399999999999999E-5</v>
      </c>
      <c r="O189" s="2" t="s">
        <v>0</v>
      </c>
      <c r="P189" s="2">
        <v>0</v>
      </c>
    </row>
    <row r="190" spans="1:16" x14ac:dyDescent="0.35">
      <c r="A190" s="2" t="s">
        <v>1127</v>
      </c>
      <c r="B190" s="2" t="s">
        <v>1708</v>
      </c>
      <c r="C190" s="3">
        <v>11</v>
      </c>
      <c r="D190" s="3">
        <v>2</v>
      </c>
      <c r="E190" s="3">
        <v>620</v>
      </c>
      <c r="F190" s="3">
        <v>0.33900000000000002</v>
      </c>
      <c r="G190" s="2">
        <v>3</v>
      </c>
      <c r="H190" s="2">
        <v>56578.760139999999</v>
      </c>
      <c r="I190" s="5">
        <v>11.311311311300001</v>
      </c>
      <c r="J190" s="3">
        <v>49.832999999999998</v>
      </c>
      <c r="K190" s="3">
        <v>3.7999999999999999E-2</v>
      </c>
      <c r="L190" s="3">
        <v>8.2330000000000005</v>
      </c>
      <c r="M190" s="2">
        <v>0.93480799999999997</v>
      </c>
      <c r="N190" s="2">
        <v>0.119669421</v>
      </c>
      <c r="O190" s="2" t="s">
        <v>0</v>
      </c>
      <c r="P190" s="2">
        <v>0</v>
      </c>
    </row>
    <row r="191" spans="1:16" x14ac:dyDescent="0.35">
      <c r="A191" s="2" t="s">
        <v>1128</v>
      </c>
      <c r="B191" s="2" t="s">
        <v>1708</v>
      </c>
      <c r="C191" s="3">
        <v>11</v>
      </c>
      <c r="D191" s="3">
        <v>2</v>
      </c>
      <c r="E191" s="3">
        <v>621</v>
      </c>
      <c r="F191" s="3">
        <v>0.33500000000000002</v>
      </c>
      <c r="G191" s="2">
        <v>3</v>
      </c>
      <c r="H191" s="2">
        <v>25783.910970000001</v>
      </c>
      <c r="I191" s="5">
        <v>81.381381381400004</v>
      </c>
      <c r="J191" s="3">
        <v>34.122999999999998</v>
      </c>
      <c r="K191" s="3">
        <v>0.05</v>
      </c>
      <c r="L191" s="3">
        <v>7.5910000000000002</v>
      </c>
      <c r="M191" s="2">
        <v>1.128795</v>
      </c>
      <c r="N191" s="2">
        <v>1.8652759999999999E-3</v>
      </c>
      <c r="O191" s="2" t="s">
        <v>0</v>
      </c>
      <c r="P191" s="2">
        <v>0</v>
      </c>
    </row>
    <row r="192" spans="1:16" x14ac:dyDescent="0.35">
      <c r="A192" s="2" t="s">
        <v>1129</v>
      </c>
      <c r="B192" s="2" t="s">
        <v>1708</v>
      </c>
      <c r="C192" s="3">
        <v>11</v>
      </c>
      <c r="D192" s="3">
        <v>2</v>
      </c>
      <c r="E192" s="3">
        <v>649</v>
      </c>
      <c r="F192" s="3">
        <v>0.28199999999999997</v>
      </c>
      <c r="G192" s="2">
        <v>3</v>
      </c>
      <c r="H192" s="2">
        <v>15177.081759999999</v>
      </c>
      <c r="I192" s="5">
        <v>24.424424424400001</v>
      </c>
      <c r="J192" s="3">
        <v>15.048</v>
      </c>
      <c r="K192" s="3">
        <v>6.4000000000000001E-2</v>
      </c>
      <c r="L192" s="3">
        <v>4.4240000000000004</v>
      </c>
      <c r="M192" s="2">
        <v>1.0690770000000001</v>
      </c>
      <c r="N192" s="2">
        <v>0.13167585300000001</v>
      </c>
      <c r="O192" s="2" t="s">
        <v>0</v>
      </c>
      <c r="P192" s="2">
        <v>0</v>
      </c>
    </row>
    <row r="193" spans="1:16" x14ac:dyDescent="0.35">
      <c r="A193" s="2" t="s">
        <v>1130</v>
      </c>
      <c r="B193" s="2" t="s">
        <v>1708</v>
      </c>
      <c r="C193" s="3">
        <v>11</v>
      </c>
      <c r="D193" s="3">
        <v>2</v>
      </c>
      <c r="E193" s="3">
        <v>651</v>
      </c>
      <c r="F193" s="3">
        <v>0.26200000000000001</v>
      </c>
      <c r="G193" s="2">
        <v>3</v>
      </c>
      <c r="H193" s="2">
        <v>154114.62549999999</v>
      </c>
      <c r="I193" s="5">
        <v>24.8248248248</v>
      </c>
      <c r="J193" s="3">
        <v>15.872</v>
      </c>
      <c r="K193" s="3">
        <v>6.6000000000000003E-2</v>
      </c>
      <c r="L193" s="3">
        <v>5.0679999999999996</v>
      </c>
      <c r="M193" s="2">
        <v>1.268133</v>
      </c>
      <c r="N193" s="7">
        <v>8.3999999999999994E-11</v>
      </c>
      <c r="O193" s="2" t="s">
        <v>0</v>
      </c>
      <c r="P193" s="2">
        <v>0</v>
      </c>
    </row>
    <row r="194" spans="1:16" x14ac:dyDescent="0.35">
      <c r="A194" s="2" t="s">
        <v>1131</v>
      </c>
      <c r="B194" s="2" t="s">
        <v>1708</v>
      </c>
      <c r="C194" s="3">
        <v>11</v>
      </c>
      <c r="D194" s="3">
        <v>2</v>
      </c>
      <c r="E194" s="3">
        <v>656</v>
      </c>
      <c r="F194" s="3">
        <v>0.253</v>
      </c>
      <c r="G194" s="2">
        <v>3</v>
      </c>
      <c r="H194" s="2">
        <v>25544.56222</v>
      </c>
      <c r="I194" s="5">
        <v>10.01001001</v>
      </c>
      <c r="J194" s="3">
        <v>0.158</v>
      </c>
      <c r="K194" s="3">
        <v>3.5000000000000003E-2</v>
      </c>
      <c r="L194" s="3">
        <v>0.11</v>
      </c>
      <c r="M194" s="2">
        <v>1.0265869999999999</v>
      </c>
      <c r="N194" s="2">
        <v>0.56995594199999999</v>
      </c>
      <c r="O194" s="2" t="s">
        <v>0</v>
      </c>
      <c r="P194" s="2">
        <v>0</v>
      </c>
    </row>
    <row r="195" spans="1:16" x14ac:dyDescent="0.35">
      <c r="A195" s="2" t="s">
        <v>1132</v>
      </c>
      <c r="B195" s="2" t="s">
        <v>1708</v>
      </c>
      <c r="C195" s="3">
        <v>11</v>
      </c>
      <c r="D195" s="3">
        <v>3</v>
      </c>
      <c r="E195" s="3">
        <v>1</v>
      </c>
      <c r="F195" s="3">
        <v>19.041</v>
      </c>
      <c r="G195" s="2">
        <v>46</v>
      </c>
      <c r="H195" s="2">
        <v>688210.37959999999</v>
      </c>
      <c r="I195" s="5">
        <v>100</v>
      </c>
      <c r="J195" s="3">
        <v>53.731999999999999</v>
      </c>
      <c r="K195" s="3">
        <v>0.186</v>
      </c>
      <c r="L195" s="3">
        <v>2.3380000000000001</v>
      </c>
      <c r="M195" s="2">
        <v>1.14385</v>
      </c>
      <c r="N195" s="2">
        <v>5.4035499999999996E-4</v>
      </c>
      <c r="O195" s="2" t="s">
        <v>0</v>
      </c>
      <c r="P195" s="2">
        <v>5</v>
      </c>
    </row>
    <row r="196" spans="1:16" x14ac:dyDescent="0.35">
      <c r="A196" s="2" t="s">
        <v>1133</v>
      </c>
      <c r="B196" s="2" t="s">
        <v>1708</v>
      </c>
      <c r="C196" s="3">
        <v>11</v>
      </c>
      <c r="D196" s="3">
        <v>3</v>
      </c>
      <c r="E196" s="3">
        <v>6</v>
      </c>
      <c r="F196" s="3">
        <v>12.01</v>
      </c>
      <c r="G196" s="2">
        <v>33</v>
      </c>
      <c r="H196" s="2">
        <v>742653.29790000001</v>
      </c>
      <c r="I196" s="5">
        <v>100</v>
      </c>
      <c r="J196" s="3">
        <v>25.097999999999999</v>
      </c>
      <c r="K196" s="3">
        <v>0.122</v>
      </c>
      <c r="L196" s="3">
        <v>2.1480000000000001</v>
      </c>
      <c r="M196" s="2">
        <v>1.3206960000000001</v>
      </c>
      <c r="N196" s="7">
        <v>7.4599999999999995E-13</v>
      </c>
      <c r="O196" s="2" t="s">
        <v>0</v>
      </c>
      <c r="P196" s="2">
        <v>0</v>
      </c>
    </row>
    <row r="197" spans="1:16" x14ac:dyDescent="0.35">
      <c r="A197" s="2" t="s">
        <v>1134</v>
      </c>
      <c r="B197" s="2" t="s">
        <v>1708</v>
      </c>
      <c r="C197" s="3">
        <v>11</v>
      </c>
      <c r="D197" s="3">
        <v>3</v>
      </c>
      <c r="E197" s="3">
        <v>8</v>
      </c>
      <c r="F197" s="3">
        <v>10.413</v>
      </c>
      <c r="G197" s="2">
        <v>23</v>
      </c>
      <c r="H197" s="2">
        <v>320070.60129999998</v>
      </c>
      <c r="I197" s="5">
        <v>100</v>
      </c>
      <c r="J197" s="3">
        <v>83.409000000000006</v>
      </c>
      <c r="K197" s="3">
        <v>7.0999999999999994E-2</v>
      </c>
      <c r="L197" s="3">
        <v>4.0549999999999997</v>
      </c>
      <c r="M197" s="2">
        <v>1.1531439999999999</v>
      </c>
      <c r="N197" s="2">
        <v>2.5125800000000003E-4</v>
      </c>
      <c r="O197" s="2" t="s">
        <v>0</v>
      </c>
      <c r="P197" s="2">
        <v>19</v>
      </c>
    </row>
    <row r="198" spans="1:16" x14ac:dyDescent="0.35">
      <c r="A198" s="2" t="s">
        <v>1135</v>
      </c>
      <c r="B198" s="2" t="s">
        <v>1708</v>
      </c>
      <c r="C198" s="3">
        <v>11</v>
      </c>
      <c r="D198" s="3">
        <v>3</v>
      </c>
      <c r="E198" s="3">
        <v>24</v>
      </c>
      <c r="F198" s="3">
        <v>5.8109999999999999</v>
      </c>
      <c r="G198" s="2">
        <v>12</v>
      </c>
      <c r="H198" s="2">
        <v>80849.523560000001</v>
      </c>
      <c r="I198" s="5">
        <v>100</v>
      </c>
      <c r="J198" s="3">
        <v>65.082999999999998</v>
      </c>
      <c r="K198" s="3">
        <v>7.2999999999999995E-2</v>
      </c>
      <c r="L198" s="3">
        <v>22.167999999999999</v>
      </c>
      <c r="M198" s="2">
        <v>1.1930989999999999</v>
      </c>
      <c r="N198" s="7">
        <v>1.1800000000000001E-5</v>
      </c>
      <c r="O198" s="2" t="s">
        <v>0</v>
      </c>
      <c r="P198" s="2">
        <v>0</v>
      </c>
    </row>
    <row r="199" spans="1:16" x14ac:dyDescent="0.35">
      <c r="A199" s="2" t="s">
        <v>1136</v>
      </c>
      <c r="B199" s="2" t="s">
        <v>1708</v>
      </c>
      <c r="C199" s="3">
        <v>11</v>
      </c>
      <c r="D199" s="3">
        <v>3</v>
      </c>
      <c r="E199" s="3">
        <v>45</v>
      </c>
      <c r="F199" s="3">
        <v>3.7410000000000001</v>
      </c>
      <c r="G199" s="2">
        <v>10</v>
      </c>
      <c r="H199" s="2">
        <v>113138.2096</v>
      </c>
      <c r="I199" s="5">
        <v>100</v>
      </c>
      <c r="J199" s="3">
        <v>57.353999999999999</v>
      </c>
      <c r="K199" s="3">
        <v>0.17199999999999999</v>
      </c>
      <c r="L199" s="3">
        <v>8.5790000000000006</v>
      </c>
      <c r="M199" s="2">
        <v>1.259582</v>
      </c>
      <c r="N199" s="7">
        <v>8.7399999999999992E-9</v>
      </c>
      <c r="O199" s="2" t="s">
        <v>0</v>
      </c>
      <c r="P199" s="2">
        <v>0</v>
      </c>
    </row>
    <row r="200" spans="1:16" x14ac:dyDescent="0.35">
      <c r="A200" s="2" t="s">
        <v>1137</v>
      </c>
      <c r="B200" s="2" t="s">
        <v>1708</v>
      </c>
      <c r="C200" s="3">
        <v>11</v>
      </c>
      <c r="D200" s="3">
        <v>3</v>
      </c>
      <c r="E200" s="3">
        <v>58</v>
      </c>
      <c r="F200" s="3">
        <v>3.2389999999999999</v>
      </c>
      <c r="G200" s="2">
        <v>17</v>
      </c>
      <c r="H200" s="2">
        <v>200714.8327</v>
      </c>
      <c r="I200" s="5">
        <v>74.374374374400006</v>
      </c>
      <c r="J200" s="3">
        <v>44.536999999999999</v>
      </c>
      <c r="K200" s="3">
        <v>3.7999999999999999E-2</v>
      </c>
      <c r="L200" s="3">
        <v>3.9380000000000002</v>
      </c>
      <c r="M200" s="2">
        <v>1.126565</v>
      </c>
      <c r="N200" s="2">
        <v>1.6281869999999999E-3</v>
      </c>
      <c r="O200" s="2" t="s">
        <v>0</v>
      </c>
      <c r="P200" s="2">
        <v>0</v>
      </c>
    </row>
    <row r="201" spans="1:16" x14ac:dyDescent="0.35">
      <c r="A201" s="2" t="s">
        <v>1138</v>
      </c>
      <c r="B201" s="2" t="s">
        <v>1708</v>
      </c>
      <c r="C201" s="3">
        <v>11</v>
      </c>
      <c r="D201" s="3">
        <v>3</v>
      </c>
      <c r="E201" s="3">
        <v>76</v>
      </c>
      <c r="F201" s="3">
        <v>2.9049999999999998</v>
      </c>
      <c r="G201" s="2">
        <v>6</v>
      </c>
      <c r="H201" s="2">
        <v>57447.474670000003</v>
      </c>
      <c r="I201" s="5">
        <v>100</v>
      </c>
      <c r="J201" s="3">
        <v>12.722</v>
      </c>
      <c r="K201" s="3">
        <v>0.12</v>
      </c>
      <c r="L201" s="3">
        <v>4.7530000000000001</v>
      </c>
      <c r="M201" s="2">
        <v>1.1252070000000001</v>
      </c>
      <c r="N201" s="2">
        <v>1.6035310000000001E-3</v>
      </c>
      <c r="O201" s="2" t="s">
        <v>0</v>
      </c>
      <c r="P201" s="2">
        <v>0</v>
      </c>
    </row>
    <row r="202" spans="1:16" x14ac:dyDescent="0.35">
      <c r="A202" s="2" t="s">
        <v>1139</v>
      </c>
      <c r="B202" s="2" t="s">
        <v>1708</v>
      </c>
      <c r="C202" s="3">
        <v>11</v>
      </c>
      <c r="D202" s="3">
        <v>3</v>
      </c>
      <c r="E202" s="3">
        <v>86</v>
      </c>
      <c r="F202" s="3">
        <v>2.72</v>
      </c>
      <c r="G202" s="2">
        <v>7</v>
      </c>
      <c r="H202" s="2">
        <v>58591.39819</v>
      </c>
      <c r="I202" s="5">
        <v>97.797797797800001</v>
      </c>
      <c r="J202" s="3">
        <v>34.533000000000001</v>
      </c>
      <c r="K202" s="3">
        <v>7.9000000000000001E-2</v>
      </c>
      <c r="L202" s="3">
        <v>7.71</v>
      </c>
      <c r="M202" s="2">
        <v>1.1219159999999999</v>
      </c>
      <c r="N202" s="2">
        <v>3.4241900000000001E-3</v>
      </c>
      <c r="O202" s="2" t="s">
        <v>0</v>
      </c>
      <c r="P202" s="2">
        <v>0</v>
      </c>
    </row>
    <row r="203" spans="1:16" x14ac:dyDescent="0.35">
      <c r="A203" s="2" t="s">
        <v>1140</v>
      </c>
      <c r="B203" s="2" t="s">
        <v>1708</v>
      </c>
      <c r="C203" s="3">
        <v>11</v>
      </c>
      <c r="D203" s="3">
        <v>3</v>
      </c>
      <c r="E203" s="3">
        <v>120</v>
      </c>
      <c r="F203" s="3">
        <v>2.2930000000000001</v>
      </c>
      <c r="G203" s="2">
        <v>8</v>
      </c>
      <c r="H203" s="2">
        <v>119970.1667</v>
      </c>
      <c r="I203" s="5">
        <v>100</v>
      </c>
      <c r="J203" s="3">
        <v>30.975999999999999</v>
      </c>
      <c r="K203" s="3">
        <v>4.2000000000000003E-2</v>
      </c>
      <c r="L203" s="3">
        <v>4.0149999999999997</v>
      </c>
      <c r="M203" s="2">
        <v>1.135481</v>
      </c>
      <c r="N203" s="2">
        <v>3.52603E-4</v>
      </c>
      <c r="O203" s="2" t="s">
        <v>0</v>
      </c>
      <c r="P203" s="2">
        <v>0</v>
      </c>
    </row>
    <row r="204" spans="1:16" x14ac:dyDescent="0.35">
      <c r="A204" s="2" t="s">
        <v>1141</v>
      </c>
      <c r="B204" s="2" t="s">
        <v>1708</v>
      </c>
      <c r="C204" s="3">
        <v>11</v>
      </c>
      <c r="D204" s="3">
        <v>3</v>
      </c>
      <c r="E204" s="3">
        <v>121</v>
      </c>
      <c r="F204" s="3">
        <v>2.2919999999999998</v>
      </c>
      <c r="G204" s="2">
        <v>5</v>
      </c>
      <c r="H204" s="2">
        <v>6791.1313419999997</v>
      </c>
      <c r="I204" s="5">
        <v>100</v>
      </c>
      <c r="J204" s="3">
        <v>82.284000000000006</v>
      </c>
      <c r="K204" s="3">
        <v>6.3E-2</v>
      </c>
      <c r="L204" s="3">
        <v>4.5309999999999997</v>
      </c>
      <c r="M204" s="2">
        <v>1.170879</v>
      </c>
      <c r="N204" s="7">
        <v>5.0800000000000002E-5</v>
      </c>
      <c r="O204" s="2" t="s">
        <v>0</v>
      </c>
      <c r="P204" s="2">
        <v>55</v>
      </c>
    </row>
    <row r="205" spans="1:16" x14ac:dyDescent="0.35">
      <c r="A205" s="2" t="s">
        <v>1142</v>
      </c>
      <c r="B205" s="2" t="s">
        <v>1708</v>
      </c>
      <c r="C205" s="3">
        <v>11</v>
      </c>
      <c r="D205" s="3">
        <v>3</v>
      </c>
      <c r="E205" s="3">
        <v>122</v>
      </c>
      <c r="F205" s="3">
        <v>2.2879999999999998</v>
      </c>
      <c r="G205" s="2">
        <v>7</v>
      </c>
      <c r="H205" s="2">
        <v>115099.7218</v>
      </c>
      <c r="I205" s="5">
        <v>99.299299299300003</v>
      </c>
      <c r="J205" s="3">
        <v>15.381</v>
      </c>
      <c r="K205" s="3">
        <v>0.123</v>
      </c>
      <c r="L205" s="3">
        <v>8.6229999999999993</v>
      </c>
      <c r="M205" s="2">
        <v>1.13931</v>
      </c>
      <c r="N205" s="2">
        <v>4.8103099999999998E-4</v>
      </c>
      <c r="O205" s="2" t="s">
        <v>0</v>
      </c>
      <c r="P205" s="2">
        <v>0</v>
      </c>
    </row>
    <row r="206" spans="1:16" x14ac:dyDescent="0.35">
      <c r="A206" s="2" t="s">
        <v>1143</v>
      </c>
      <c r="B206" s="2" t="s">
        <v>1708</v>
      </c>
      <c r="C206" s="3">
        <v>11</v>
      </c>
      <c r="D206" s="3">
        <v>3</v>
      </c>
      <c r="E206" s="3">
        <v>138</v>
      </c>
      <c r="F206" s="3">
        <v>2.1219999999999999</v>
      </c>
      <c r="G206" s="2">
        <v>6</v>
      </c>
      <c r="H206" s="2">
        <v>26816.163560000001</v>
      </c>
      <c r="I206" s="5">
        <v>100</v>
      </c>
      <c r="J206" s="3">
        <v>98.382000000000005</v>
      </c>
      <c r="K206" s="3">
        <v>3.1E-2</v>
      </c>
      <c r="L206" s="3">
        <v>0.36899999999999999</v>
      </c>
      <c r="M206" s="2">
        <v>1.095045</v>
      </c>
      <c r="N206" s="2">
        <v>2.4487737999999998E-2</v>
      </c>
      <c r="O206" s="2" t="s">
        <v>0</v>
      </c>
      <c r="P206" s="2">
        <v>0</v>
      </c>
    </row>
    <row r="207" spans="1:16" x14ac:dyDescent="0.35">
      <c r="A207" s="2" t="s">
        <v>1144</v>
      </c>
      <c r="B207" s="2" t="s">
        <v>1708</v>
      </c>
      <c r="C207" s="3">
        <v>11</v>
      </c>
      <c r="D207" s="3">
        <v>3</v>
      </c>
      <c r="E207" s="3">
        <v>141</v>
      </c>
      <c r="F207" s="3">
        <v>2.0979999999999999</v>
      </c>
      <c r="G207" s="2">
        <v>5</v>
      </c>
      <c r="H207" s="2">
        <v>8377.9464800000005</v>
      </c>
      <c r="I207" s="5">
        <v>100</v>
      </c>
      <c r="J207" s="3">
        <v>40.469000000000001</v>
      </c>
      <c r="K207" s="3">
        <v>9.0999999999999998E-2</v>
      </c>
      <c r="L207" s="3">
        <v>10.885</v>
      </c>
      <c r="M207" s="2">
        <v>1.0802309999999999</v>
      </c>
      <c r="N207" s="2">
        <v>4.6749842999999999E-2</v>
      </c>
      <c r="O207" s="2" t="s">
        <v>0</v>
      </c>
      <c r="P207" s="2">
        <v>0</v>
      </c>
    </row>
    <row r="208" spans="1:16" x14ac:dyDescent="0.35">
      <c r="A208" s="2" t="s">
        <v>1145</v>
      </c>
      <c r="B208" s="2" t="s">
        <v>1708</v>
      </c>
      <c r="C208" s="3">
        <v>11</v>
      </c>
      <c r="D208" s="3">
        <v>3</v>
      </c>
      <c r="E208" s="3">
        <v>143</v>
      </c>
      <c r="F208" s="3">
        <v>2.0430000000000001</v>
      </c>
      <c r="G208" s="2">
        <v>5</v>
      </c>
      <c r="H208" s="2">
        <v>30986.714209999998</v>
      </c>
      <c r="I208" s="5">
        <v>100</v>
      </c>
      <c r="J208" s="3">
        <v>52.985999999999997</v>
      </c>
      <c r="K208" s="3">
        <v>6.5000000000000002E-2</v>
      </c>
      <c r="L208" s="3">
        <v>7.7320000000000002</v>
      </c>
      <c r="M208" s="2">
        <v>1.126493</v>
      </c>
      <c r="N208" s="2">
        <v>2.671217E-3</v>
      </c>
      <c r="O208" s="2" t="s">
        <v>0</v>
      </c>
      <c r="P208" s="2">
        <v>0</v>
      </c>
    </row>
    <row r="209" spans="1:16" x14ac:dyDescent="0.35">
      <c r="A209" s="2" t="s">
        <v>1146</v>
      </c>
      <c r="B209" s="2" t="s">
        <v>1708</v>
      </c>
      <c r="C209" s="3">
        <v>11</v>
      </c>
      <c r="D209" s="3">
        <v>3</v>
      </c>
      <c r="E209" s="3">
        <v>149</v>
      </c>
      <c r="F209" s="3">
        <v>1.99</v>
      </c>
      <c r="G209" s="2">
        <v>7</v>
      </c>
      <c r="H209" s="2">
        <v>62275.797500000001</v>
      </c>
      <c r="I209" s="5">
        <v>100</v>
      </c>
      <c r="J209" s="3">
        <v>16.942</v>
      </c>
      <c r="K209" s="3">
        <v>0.122</v>
      </c>
      <c r="L209" s="3">
        <v>9.5039999999999996</v>
      </c>
      <c r="M209" s="2">
        <v>1.1882680000000001</v>
      </c>
      <c r="N209" s="7">
        <v>2.8799999999999999E-5</v>
      </c>
      <c r="O209" s="2" t="s">
        <v>0</v>
      </c>
      <c r="P209" s="2">
        <v>0</v>
      </c>
    </row>
    <row r="210" spans="1:16" x14ac:dyDescent="0.35">
      <c r="A210" s="2" t="s">
        <v>1147</v>
      </c>
      <c r="B210" s="2" t="s">
        <v>1708</v>
      </c>
      <c r="C210" s="3">
        <v>11</v>
      </c>
      <c r="D210" s="3">
        <v>3</v>
      </c>
      <c r="E210" s="3">
        <v>152</v>
      </c>
      <c r="F210" s="3">
        <v>1.9710000000000001</v>
      </c>
      <c r="G210" s="2">
        <v>6</v>
      </c>
      <c r="H210" s="2">
        <v>107910.8858</v>
      </c>
      <c r="I210" s="5">
        <v>100</v>
      </c>
      <c r="J210" s="3">
        <v>15.378</v>
      </c>
      <c r="K210" s="3">
        <v>5.6000000000000001E-2</v>
      </c>
      <c r="L210" s="3">
        <v>5.88</v>
      </c>
      <c r="M210" s="2">
        <v>1.122544</v>
      </c>
      <c r="N210" s="2">
        <v>1.2839360000000001E-3</v>
      </c>
      <c r="O210" s="2" t="s">
        <v>0</v>
      </c>
      <c r="P210" s="2">
        <v>1</v>
      </c>
    </row>
    <row r="211" spans="1:16" x14ac:dyDescent="0.35">
      <c r="A211" s="2" t="s">
        <v>1148</v>
      </c>
      <c r="B211" s="2" t="s">
        <v>1708</v>
      </c>
      <c r="C211" s="3">
        <v>11</v>
      </c>
      <c r="D211" s="3">
        <v>3</v>
      </c>
      <c r="E211" s="3">
        <v>155</v>
      </c>
      <c r="F211" s="3">
        <v>1.954</v>
      </c>
      <c r="G211" s="2">
        <v>5</v>
      </c>
      <c r="H211" s="2">
        <v>36789.187180000001</v>
      </c>
      <c r="I211" s="5">
        <v>100</v>
      </c>
      <c r="J211" s="3">
        <v>53.201999999999998</v>
      </c>
      <c r="K211" s="3">
        <v>6.6000000000000003E-2</v>
      </c>
      <c r="L211" s="3">
        <v>5.77</v>
      </c>
      <c r="M211" s="2">
        <v>1.238672</v>
      </c>
      <c r="N211" s="7">
        <v>9.6500000000000004E-9</v>
      </c>
      <c r="O211" s="2" t="s">
        <v>0</v>
      </c>
      <c r="P211" s="2">
        <v>0</v>
      </c>
    </row>
    <row r="212" spans="1:16" x14ac:dyDescent="0.35">
      <c r="A212" s="2" t="s">
        <v>1149</v>
      </c>
      <c r="B212" s="2" t="s">
        <v>1708</v>
      </c>
      <c r="C212" s="3">
        <v>11</v>
      </c>
      <c r="D212" s="3">
        <v>3</v>
      </c>
      <c r="E212" s="3">
        <v>160</v>
      </c>
      <c r="F212" s="3">
        <v>1.8939999999999999</v>
      </c>
      <c r="G212" s="2">
        <v>5</v>
      </c>
      <c r="H212" s="2">
        <v>23934.67195</v>
      </c>
      <c r="I212" s="5">
        <v>100</v>
      </c>
      <c r="J212" s="3">
        <v>31.603000000000002</v>
      </c>
      <c r="K212" s="3">
        <v>8.5999999999999993E-2</v>
      </c>
      <c r="L212" s="3">
        <v>6.2480000000000002</v>
      </c>
      <c r="M212" s="2">
        <v>1.225992</v>
      </c>
      <c r="N212" s="7">
        <v>9.3200000000000001E-8</v>
      </c>
      <c r="O212" s="2" t="s">
        <v>0</v>
      </c>
      <c r="P212" s="2">
        <v>3</v>
      </c>
    </row>
    <row r="213" spans="1:16" x14ac:dyDescent="0.35">
      <c r="A213" s="2" t="s">
        <v>1150</v>
      </c>
      <c r="B213" s="2" t="s">
        <v>1708</v>
      </c>
      <c r="C213" s="3">
        <v>11</v>
      </c>
      <c r="D213" s="3">
        <v>3</v>
      </c>
      <c r="E213" s="3">
        <v>161</v>
      </c>
      <c r="F213" s="3">
        <v>1.879</v>
      </c>
      <c r="G213" s="2">
        <v>5</v>
      </c>
      <c r="H213" s="2">
        <v>14029.592570000001</v>
      </c>
      <c r="I213" s="5">
        <v>100</v>
      </c>
      <c r="J213" s="3">
        <v>28.42</v>
      </c>
      <c r="K213" s="3">
        <v>0.154</v>
      </c>
      <c r="L213" s="3">
        <v>3.8260000000000001</v>
      </c>
      <c r="M213" s="2">
        <v>1.1125780000000001</v>
      </c>
      <c r="N213" s="2">
        <v>6.976622E-3</v>
      </c>
      <c r="O213" s="2" t="s">
        <v>0</v>
      </c>
      <c r="P213" s="2">
        <v>0</v>
      </c>
    </row>
    <row r="214" spans="1:16" x14ac:dyDescent="0.35">
      <c r="A214" s="2" t="s">
        <v>1151</v>
      </c>
      <c r="B214" s="2" t="s">
        <v>1708</v>
      </c>
      <c r="C214" s="3">
        <v>11</v>
      </c>
      <c r="D214" s="3">
        <v>3</v>
      </c>
      <c r="E214" s="3">
        <v>164</v>
      </c>
      <c r="F214" s="3">
        <v>1.865</v>
      </c>
      <c r="G214" s="2">
        <v>5</v>
      </c>
      <c r="H214" s="2">
        <v>18598.998739999999</v>
      </c>
      <c r="I214" s="5">
        <v>100</v>
      </c>
      <c r="J214" s="3">
        <v>50.262</v>
      </c>
      <c r="K214" s="3">
        <v>8.5000000000000006E-2</v>
      </c>
      <c r="L214" s="3">
        <v>4.5570000000000004</v>
      </c>
      <c r="M214" s="2">
        <v>1.0390999999999999</v>
      </c>
      <c r="N214" s="2">
        <v>0.33889558800000003</v>
      </c>
      <c r="O214" s="2" t="s">
        <v>0</v>
      </c>
      <c r="P214" s="2">
        <v>0</v>
      </c>
    </row>
    <row r="215" spans="1:16" x14ac:dyDescent="0.35">
      <c r="A215" s="2" t="s">
        <v>1152</v>
      </c>
      <c r="B215" s="2" t="s">
        <v>1708</v>
      </c>
      <c r="C215" s="3">
        <v>11</v>
      </c>
      <c r="D215" s="3">
        <v>3</v>
      </c>
      <c r="E215" s="3">
        <v>166</v>
      </c>
      <c r="F215" s="3">
        <v>1.855</v>
      </c>
      <c r="G215" s="2">
        <v>4</v>
      </c>
      <c r="H215" s="2">
        <v>13070.077160000001</v>
      </c>
      <c r="I215" s="5">
        <v>100</v>
      </c>
      <c r="J215" s="3">
        <v>44.125</v>
      </c>
      <c r="K215" s="3">
        <v>0.17</v>
      </c>
      <c r="L215" s="3">
        <v>5.968</v>
      </c>
      <c r="M215" s="2">
        <v>1.0799030000000001</v>
      </c>
      <c r="N215" s="2">
        <v>4.9049952000000001E-2</v>
      </c>
      <c r="O215" s="2" t="s">
        <v>0</v>
      </c>
      <c r="P215" s="2">
        <v>0</v>
      </c>
    </row>
    <row r="216" spans="1:16" x14ac:dyDescent="0.35">
      <c r="A216" s="2" t="s">
        <v>1153</v>
      </c>
      <c r="B216" s="2" t="s">
        <v>1708</v>
      </c>
      <c r="C216" s="3">
        <v>11</v>
      </c>
      <c r="D216" s="3">
        <v>3</v>
      </c>
      <c r="E216" s="3">
        <v>169</v>
      </c>
      <c r="F216" s="3">
        <v>1.837</v>
      </c>
      <c r="G216" s="2">
        <v>5</v>
      </c>
      <c r="H216" s="2">
        <v>38222.5432</v>
      </c>
      <c r="I216" s="5">
        <v>88.188188188200002</v>
      </c>
      <c r="J216" s="3">
        <v>9.2970000000000006</v>
      </c>
      <c r="K216" s="3">
        <v>0.155</v>
      </c>
      <c r="L216" s="3">
        <v>4.2910000000000004</v>
      </c>
      <c r="M216" s="2">
        <v>1.113669</v>
      </c>
      <c r="N216" s="2">
        <v>4.9213640000000001E-3</v>
      </c>
      <c r="O216" s="2" t="s">
        <v>0</v>
      </c>
      <c r="P216" s="2">
        <v>0</v>
      </c>
    </row>
    <row r="217" spans="1:16" x14ac:dyDescent="0.35">
      <c r="A217" s="2" t="s">
        <v>1154</v>
      </c>
      <c r="B217" s="2" t="s">
        <v>1708</v>
      </c>
      <c r="C217" s="3">
        <v>11</v>
      </c>
      <c r="D217" s="3">
        <v>3</v>
      </c>
      <c r="E217" s="3">
        <v>184</v>
      </c>
      <c r="F217" s="3">
        <v>1.752</v>
      </c>
      <c r="G217" s="2">
        <v>5</v>
      </c>
      <c r="H217" s="2">
        <v>19897.37686</v>
      </c>
      <c r="I217" s="5">
        <v>100</v>
      </c>
      <c r="J217" s="3">
        <v>47.447000000000003</v>
      </c>
      <c r="K217" s="3">
        <v>4.4999999999999998E-2</v>
      </c>
      <c r="L217" s="3">
        <v>7.3390000000000004</v>
      </c>
      <c r="M217" s="2">
        <v>1.145956</v>
      </c>
      <c r="N217" s="2">
        <v>2.2516699999999999E-4</v>
      </c>
      <c r="O217" s="2" t="s">
        <v>0</v>
      </c>
      <c r="P217" s="2">
        <v>0</v>
      </c>
    </row>
    <row r="218" spans="1:16" x14ac:dyDescent="0.35">
      <c r="A218" s="2" t="s">
        <v>1155</v>
      </c>
      <c r="B218" s="2" t="s">
        <v>1708</v>
      </c>
      <c r="C218" s="3">
        <v>11</v>
      </c>
      <c r="D218" s="3">
        <v>3</v>
      </c>
      <c r="E218" s="3">
        <v>185</v>
      </c>
      <c r="F218" s="3">
        <v>1.74</v>
      </c>
      <c r="G218" s="2">
        <v>4</v>
      </c>
      <c r="H218" s="2">
        <v>20737.948049999999</v>
      </c>
      <c r="I218" s="5">
        <v>100</v>
      </c>
      <c r="J218" s="3">
        <v>18.489000000000001</v>
      </c>
      <c r="K218" s="3">
        <v>6.9000000000000006E-2</v>
      </c>
      <c r="L218" s="3">
        <v>1.917</v>
      </c>
      <c r="M218" s="2">
        <v>1.116436</v>
      </c>
      <c r="N218" s="2">
        <v>3.1588649999999999E-3</v>
      </c>
      <c r="O218" s="2" t="s">
        <v>0</v>
      </c>
      <c r="P218" s="2">
        <v>3</v>
      </c>
    </row>
    <row r="219" spans="1:16" x14ac:dyDescent="0.35">
      <c r="A219" s="2" t="s">
        <v>1156</v>
      </c>
      <c r="B219" s="2" t="s">
        <v>1708</v>
      </c>
      <c r="C219" s="3">
        <v>11</v>
      </c>
      <c r="D219" s="3">
        <v>3</v>
      </c>
      <c r="E219" s="3">
        <v>196</v>
      </c>
      <c r="F219" s="3">
        <v>1.69</v>
      </c>
      <c r="G219" s="2">
        <v>6</v>
      </c>
      <c r="H219" s="2">
        <v>14900.05363</v>
      </c>
      <c r="I219" s="5">
        <v>98.798798798799993</v>
      </c>
      <c r="J219" s="3">
        <v>40.668999999999997</v>
      </c>
      <c r="K219" s="3">
        <v>7.3999999999999996E-2</v>
      </c>
      <c r="L219" s="3">
        <v>6.766</v>
      </c>
      <c r="M219" s="2">
        <v>1.1347210000000001</v>
      </c>
      <c r="N219" s="2">
        <v>1.2428700000000001E-3</v>
      </c>
      <c r="O219" s="2" t="s">
        <v>0</v>
      </c>
      <c r="P219" s="2">
        <v>1</v>
      </c>
    </row>
    <row r="220" spans="1:16" x14ac:dyDescent="0.35">
      <c r="A220" s="2" t="s">
        <v>1157</v>
      </c>
      <c r="B220" s="2" t="s">
        <v>1708</v>
      </c>
      <c r="C220" s="3">
        <v>11</v>
      </c>
      <c r="D220" s="3">
        <v>3</v>
      </c>
      <c r="E220" s="3">
        <v>200</v>
      </c>
      <c r="F220" s="3">
        <v>1.6779999999999999</v>
      </c>
      <c r="G220" s="2">
        <v>5</v>
      </c>
      <c r="H220" s="2">
        <v>24911.888790000001</v>
      </c>
      <c r="I220" s="5">
        <v>97.797797797800001</v>
      </c>
      <c r="J220" s="3">
        <v>41.012</v>
      </c>
      <c r="K220" s="3">
        <v>0.11700000000000001</v>
      </c>
      <c r="L220" s="3">
        <v>6.4610000000000003</v>
      </c>
      <c r="M220" s="2">
        <v>1.1190580000000001</v>
      </c>
      <c r="N220" s="2">
        <v>3.124609E-3</v>
      </c>
      <c r="O220" s="2" t="s">
        <v>0</v>
      </c>
      <c r="P220" s="2">
        <v>0</v>
      </c>
    </row>
    <row r="221" spans="1:16" x14ac:dyDescent="0.35">
      <c r="A221" s="2" t="s">
        <v>1158</v>
      </c>
      <c r="B221" s="2" t="s">
        <v>1708</v>
      </c>
      <c r="C221" s="3">
        <v>11</v>
      </c>
      <c r="D221" s="3">
        <v>3</v>
      </c>
      <c r="E221" s="3">
        <v>218</v>
      </c>
      <c r="F221" s="3">
        <v>1.615</v>
      </c>
      <c r="G221" s="2">
        <v>5</v>
      </c>
      <c r="H221" s="2">
        <v>33750.96041</v>
      </c>
      <c r="I221" s="5">
        <v>100</v>
      </c>
      <c r="J221" s="3">
        <v>41.167999999999999</v>
      </c>
      <c r="K221" s="3">
        <v>0.06</v>
      </c>
      <c r="L221" s="3">
        <v>4.13</v>
      </c>
      <c r="M221" s="2">
        <v>1.3144659999999999</v>
      </c>
      <c r="N221" s="7">
        <v>3.1400000000000003E-13</v>
      </c>
      <c r="O221" s="2" t="s">
        <v>0</v>
      </c>
      <c r="P221" s="2">
        <v>0</v>
      </c>
    </row>
    <row r="222" spans="1:16" x14ac:dyDescent="0.35">
      <c r="A222" s="2" t="s">
        <v>1159</v>
      </c>
      <c r="B222" s="2" t="s">
        <v>1708</v>
      </c>
      <c r="C222" s="3">
        <v>11</v>
      </c>
      <c r="D222" s="3">
        <v>3</v>
      </c>
      <c r="E222" s="3">
        <v>230</v>
      </c>
      <c r="F222" s="3">
        <v>1.546</v>
      </c>
      <c r="G222" s="2">
        <v>5</v>
      </c>
      <c r="H222" s="2">
        <v>22292.19472</v>
      </c>
      <c r="I222" s="5">
        <v>100</v>
      </c>
      <c r="J222" s="3">
        <v>76.822000000000003</v>
      </c>
      <c r="K222" s="3">
        <v>0.216</v>
      </c>
      <c r="L222" s="3">
        <v>10.701000000000001</v>
      </c>
      <c r="M222" s="2">
        <v>1.1033869999999999</v>
      </c>
      <c r="N222" s="2">
        <v>1.2338378000000001E-2</v>
      </c>
      <c r="O222" s="2" t="s">
        <v>0</v>
      </c>
      <c r="P222" s="2">
        <v>1</v>
      </c>
    </row>
    <row r="223" spans="1:16" x14ac:dyDescent="0.35">
      <c r="A223" s="2" t="s">
        <v>1160</v>
      </c>
      <c r="B223" s="2" t="s">
        <v>1708</v>
      </c>
      <c r="C223" s="3">
        <v>11</v>
      </c>
      <c r="D223" s="3">
        <v>3</v>
      </c>
      <c r="E223" s="3">
        <v>236</v>
      </c>
      <c r="F223" s="3">
        <v>1.5269999999999999</v>
      </c>
      <c r="G223" s="2">
        <v>4</v>
      </c>
      <c r="H223" s="2">
        <v>6445.6989119999998</v>
      </c>
      <c r="I223" s="5">
        <v>100</v>
      </c>
      <c r="J223" s="3">
        <v>16.937000000000001</v>
      </c>
      <c r="K223" s="3">
        <v>0.29599999999999999</v>
      </c>
      <c r="L223" s="3">
        <v>5.23</v>
      </c>
      <c r="M223" s="2">
        <v>1.2924610000000001</v>
      </c>
      <c r="N223" s="7">
        <v>1.23E-11</v>
      </c>
      <c r="O223" s="2" t="s">
        <v>0</v>
      </c>
      <c r="P223" s="2">
        <v>1</v>
      </c>
    </row>
    <row r="224" spans="1:16" x14ac:dyDescent="0.35">
      <c r="A224" s="2" t="s">
        <v>1161</v>
      </c>
      <c r="B224" s="2" t="s">
        <v>1708</v>
      </c>
      <c r="C224" s="3">
        <v>11</v>
      </c>
      <c r="D224" s="3">
        <v>3</v>
      </c>
      <c r="E224" s="3">
        <v>240</v>
      </c>
      <c r="F224" s="3">
        <v>1.5109999999999999</v>
      </c>
      <c r="G224" s="2">
        <v>7</v>
      </c>
      <c r="H224" s="2">
        <v>77271.163</v>
      </c>
      <c r="I224" s="5">
        <v>100</v>
      </c>
      <c r="J224" s="3">
        <v>30.66</v>
      </c>
      <c r="K224" s="3">
        <v>7.4999999999999997E-2</v>
      </c>
      <c r="L224" s="3">
        <v>4.1790000000000003</v>
      </c>
      <c r="M224" s="2">
        <v>1.134776</v>
      </c>
      <c r="N224" s="2">
        <v>1.1820380000000001E-3</v>
      </c>
      <c r="O224" s="2" t="s">
        <v>0</v>
      </c>
      <c r="P224" s="2">
        <v>0</v>
      </c>
    </row>
    <row r="225" spans="1:16" x14ac:dyDescent="0.35">
      <c r="A225" s="2" t="s">
        <v>1162</v>
      </c>
      <c r="B225" s="2" t="s">
        <v>1708</v>
      </c>
      <c r="C225" s="3">
        <v>11</v>
      </c>
      <c r="D225" s="3">
        <v>3</v>
      </c>
      <c r="E225" s="3">
        <v>259</v>
      </c>
      <c r="F225" s="3">
        <v>1.44</v>
      </c>
      <c r="G225" s="2">
        <v>5</v>
      </c>
      <c r="H225" s="2">
        <v>40914.847699999998</v>
      </c>
      <c r="I225" s="5">
        <v>100</v>
      </c>
      <c r="J225" s="3">
        <v>38.186999999999998</v>
      </c>
      <c r="K225" s="3">
        <v>7.6999999999999999E-2</v>
      </c>
      <c r="L225" s="3">
        <v>4.0069999999999997</v>
      </c>
      <c r="M225" s="2">
        <v>1.17557</v>
      </c>
      <c r="N225" s="7">
        <v>6.3600000000000001E-6</v>
      </c>
      <c r="O225" s="2" t="s">
        <v>0</v>
      </c>
      <c r="P225" s="2">
        <v>0</v>
      </c>
    </row>
    <row r="226" spans="1:16" x14ac:dyDescent="0.35">
      <c r="A226" s="2" t="s">
        <v>1163</v>
      </c>
      <c r="B226" s="2" t="s">
        <v>1708</v>
      </c>
      <c r="C226" s="3">
        <v>11</v>
      </c>
      <c r="D226" s="3">
        <v>3</v>
      </c>
      <c r="E226" s="3">
        <v>274</v>
      </c>
      <c r="F226" s="3">
        <v>1.393</v>
      </c>
      <c r="G226" s="2">
        <v>5</v>
      </c>
      <c r="H226" s="2">
        <v>47445.591789999999</v>
      </c>
      <c r="I226" s="5">
        <v>100</v>
      </c>
      <c r="J226" s="3">
        <v>28.75</v>
      </c>
      <c r="K226" s="3">
        <v>0.04</v>
      </c>
      <c r="L226" s="3">
        <v>4.8890000000000002</v>
      </c>
      <c r="M226" s="2">
        <v>1.0346010000000001</v>
      </c>
      <c r="N226" s="2">
        <v>0.35393582400000001</v>
      </c>
      <c r="O226" s="2" t="s">
        <v>0</v>
      </c>
      <c r="P226" s="2">
        <v>1</v>
      </c>
    </row>
    <row r="227" spans="1:16" x14ac:dyDescent="0.35">
      <c r="A227" s="2" t="s">
        <v>1164</v>
      </c>
      <c r="B227" s="2" t="s">
        <v>1708</v>
      </c>
      <c r="C227" s="3">
        <v>11</v>
      </c>
      <c r="D227" s="3">
        <v>3</v>
      </c>
      <c r="E227" s="3">
        <v>280</v>
      </c>
      <c r="F227" s="3">
        <v>1.38</v>
      </c>
      <c r="G227" s="2">
        <v>3</v>
      </c>
      <c r="H227" s="2">
        <v>18001.426090000001</v>
      </c>
      <c r="I227" s="5">
        <v>100</v>
      </c>
      <c r="J227" s="3">
        <v>51.521999999999998</v>
      </c>
      <c r="K227" s="3">
        <v>8.1000000000000003E-2</v>
      </c>
      <c r="L227" s="3">
        <v>7.4960000000000004</v>
      </c>
      <c r="M227" s="2">
        <v>1.1812659999999999</v>
      </c>
      <c r="N227" s="7">
        <v>2.41E-5</v>
      </c>
      <c r="O227" s="2" t="s">
        <v>0</v>
      </c>
      <c r="P227" s="2">
        <v>0</v>
      </c>
    </row>
    <row r="228" spans="1:16" x14ac:dyDescent="0.35">
      <c r="A228" s="2" t="s">
        <v>1165</v>
      </c>
      <c r="B228" s="2" t="s">
        <v>1708</v>
      </c>
      <c r="C228" s="3">
        <v>11</v>
      </c>
      <c r="D228" s="3">
        <v>3</v>
      </c>
      <c r="E228" s="3">
        <v>286</v>
      </c>
      <c r="F228" s="3">
        <v>1.3640000000000001</v>
      </c>
      <c r="G228" s="2">
        <v>4</v>
      </c>
      <c r="H228" s="2">
        <v>10189.36989</v>
      </c>
      <c r="I228" s="5">
        <v>100</v>
      </c>
      <c r="J228" s="3">
        <v>12.465</v>
      </c>
      <c r="K228" s="3">
        <v>5.5E-2</v>
      </c>
      <c r="L228" s="3">
        <v>2.919</v>
      </c>
      <c r="M228" s="2">
        <v>1.088635</v>
      </c>
      <c r="N228" s="2">
        <v>1.7002388E-2</v>
      </c>
      <c r="O228" s="2" t="s">
        <v>0</v>
      </c>
      <c r="P228" s="2">
        <v>0</v>
      </c>
    </row>
    <row r="229" spans="1:16" x14ac:dyDescent="0.35">
      <c r="A229" s="2" t="s">
        <v>1166</v>
      </c>
      <c r="B229" s="2" t="s">
        <v>1708</v>
      </c>
      <c r="C229" s="3">
        <v>11</v>
      </c>
      <c r="D229" s="3">
        <v>3</v>
      </c>
      <c r="E229" s="3">
        <v>290</v>
      </c>
      <c r="F229" s="3">
        <v>1.349</v>
      </c>
      <c r="G229" s="2">
        <v>3</v>
      </c>
      <c r="H229" s="2">
        <v>3535.8173449999999</v>
      </c>
      <c r="I229" s="5">
        <v>100</v>
      </c>
      <c r="J229" s="3">
        <v>9.9700000000000006</v>
      </c>
      <c r="K229" s="3">
        <v>9.6000000000000002E-2</v>
      </c>
      <c r="L229" s="3">
        <v>1.31</v>
      </c>
      <c r="M229" s="2">
        <v>0.98346900000000004</v>
      </c>
      <c r="N229" s="2">
        <v>0.68285865099999998</v>
      </c>
      <c r="O229" s="2" t="s">
        <v>0</v>
      </c>
      <c r="P229" s="2">
        <v>41</v>
      </c>
    </row>
    <row r="230" spans="1:16" x14ac:dyDescent="0.35">
      <c r="A230" s="2" t="s">
        <v>1167</v>
      </c>
      <c r="B230" s="2" t="s">
        <v>1708</v>
      </c>
      <c r="C230" s="3">
        <v>11</v>
      </c>
      <c r="D230" s="3">
        <v>3</v>
      </c>
      <c r="E230" s="3">
        <v>311</v>
      </c>
      <c r="F230" s="3">
        <v>1.28</v>
      </c>
      <c r="G230" s="2">
        <v>3</v>
      </c>
      <c r="H230" s="2">
        <v>16122.58728</v>
      </c>
      <c r="I230" s="5">
        <v>96.696696696700002</v>
      </c>
      <c r="J230" s="3">
        <v>42.307000000000002</v>
      </c>
      <c r="K230" s="3">
        <v>6.8000000000000005E-2</v>
      </c>
      <c r="L230" s="3">
        <v>6.2859999999999996</v>
      </c>
      <c r="M230" s="2">
        <v>1.2060690000000001</v>
      </c>
      <c r="N230" s="7">
        <v>1.5600000000000001E-6</v>
      </c>
      <c r="O230" s="2" t="s">
        <v>0</v>
      </c>
      <c r="P230" s="2">
        <v>0</v>
      </c>
    </row>
    <row r="231" spans="1:16" x14ac:dyDescent="0.35">
      <c r="A231" s="2" t="s">
        <v>1168</v>
      </c>
      <c r="B231" s="2" t="s">
        <v>1708</v>
      </c>
      <c r="C231" s="3">
        <v>11</v>
      </c>
      <c r="D231" s="3">
        <v>3</v>
      </c>
      <c r="E231" s="3">
        <v>319</v>
      </c>
      <c r="F231" s="3">
        <v>1.25</v>
      </c>
      <c r="G231" s="2">
        <v>3</v>
      </c>
      <c r="H231" s="2">
        <v>20443.9509</v>
      </c>
      <c r="I231" s="5">
        <v>100</v>
      </c>
      <c r="J231" s="3">
        <v>34.578000000000003</v>
      </c>
      <c r="K231" s="3">
        <v>0.14699999999999999</v>
      </c>
      <c r="L231" s="3">
        <v>4.8739999999999997</v>
      </c>
      <c r="M231" s="2">
        <v>1.1183179999999999</v>
      </c>
      <c r="N231" s="2">
        <v>3.140482E-3</v>
      </c>
      <c r="O231" s="2" t="s">
        <v>0</v>
      </c>
      <c r="P231" s="2">
        <v>0</v>
      </c>
    </row>
    <row r="232" spans="1:16" x14ac:dyDescent="0.35">
      <c r="A232" s="2" t="s">
        <v>1169</v>
      </c>
      <c r="B232" s="2" t="s">
        <v>1708</v>
      </c>
      <c r="C232" s="3">
        <v>11</v>
      </c>
      <c r="D232" s="3">
        <v>3</v>
      </c>
      <c r="E232" s="3">
        <v>325</v>
      </c>
      <c r="F232" s="3">
        <v>1.228</v>
      </c>
      <c r="G232" s="2">
        <v>3</v>
      </c>
      <c r="H232" s="2">
        <v>2361.306333</v>
      </c>
      <c r="I232" s="5">
        <v>100</v>
      </c>
      <c r="J232" s="3">
        <v>33.793999999999997</v>
      </c>
      <c r="K232" s="3">
        <v>6.3E-2</v>
      </c>
      <c r="L232" s="3">
        <v>5.718</v>
      </c>
      <c r="M232" s="2">
        <v>1.116517</v>
      </c>
      <c r="N232" s="2">
        <v>2.9386109999999998E-3</v>
      </c>
      <c r="O232" s="2" t="s">
        <v>0</v>
      </c>
      <c r="P232" s="2">
        <v>0</v>
      </c>
    </row>
    <row r="233" spans="1:16" x14ac:dyDescent="0.35">
      <c r="A233" s="2" t="s">
        <v>1170</v>
      </c>
      <c r="B233" s="2" t="s">
        <v>1708</v>
      </c>
      <c r="C233" s="3">
        <v>11</v>
      </c>
      <c r="D233" s="3">
        <v>3</v>
      </c>
      <c r="E233" s="3">
        <v>335</v>
      </c>
      <c r="F233" s="3">
        <v>1.196</v>
      </c>
      <c r="G233" s="2">
        <v>3</v>
      </c>
      <c r="H233" s="2">
        <v>446.00913100000002</v>
      </c>
      <c r="I233" s="5">
        <v>100</v>
      </c>
      <c r="J233" s="3">
        <v>36.609000000000002</v>
      </c>
      <c r="K233" s="3">
        <v>5.7000000000000002E-2</v>
      </c>
      <c r="L233" s="3">
        <v>2.7370000000000001</v>
      </c>
      <c r="M233" s="2">
        <v>1.2271510000000001</v>
      </c>
      <c r="N233" s="7">
        <v>1.3199999999999999E-7</v>
      </c>
      <c r="O233" s="2" t="s">
        <v>0</v>
      </c>
      <c r="P233" s="2">
        <v>0</v>
      </c>
    </row>
    <row r="234" spans="1:16" x14ac:dyDescent="0.35">
      <c r="A234" s="2" t="s">
        <v>1171</v>
      </c>
      <c r="B234" s="2" t="s">
        <v>1708</v>
      </c>
      <c r="C234" s="3">
        <v>11</v>
      </c>
      <c r="D234" s="3">
        <v>3</v>
      </c>
      <c r="E234" s="3">
        <v>337</v>
      </c>
      <c r="F234" s="3">
        <v>1.1930000000000001</v>
      </c>
      <c r="G234" s="2">
        <v>3</v>
      </c>
      <c r="H234" s="2">
        <v>8936.5082669999993</v>
      </c>
      <c r="I234" s="5">
        <v>100</v>
      </c>
      <c r="J234" s="3">
        <v>73.156999999999996</v>
      </c>
      <c r="K234" s="3">
        <v>0.05</v>
      </c>
      <c r="L234" s="3">
        <v>4.1879999999999997</v>
      </c>
      <c r="M234" s="2">
        <v>1.080997</v>
      </c>
      <c r="N234" s="2">
        <v>5.4694154000000002E-2</v>
      </c>
      <c r="O234" s="2" t="s">
        <v>0</v>
      </c>
      <c r="P234" s="2">
        <v>0</v>
      </c>
    </row>
    <row r="235" spans="1:16" x14ac:dyDescent="0.35">
      <c r="A235" s="2" t="s">
        <v>1172</v>
      </c>
      <c r="B235" s="2" t="s">
        <v>1708</v>
      </c>
      <c r="C235" s="3">
        <v>11</v>
      </c>
      <c r="D235" s="3">
        <v>3</v>
      </c>
      <c r="E235" s="3">
        <v>340</v>
      </c>
      <c r="F235" s="3">
        <v>1.1879999999999999</v>
      </c>
      <c r="G235" s="2">
        <v>3</v>
      </c>
      <c r="H235" s="2">
        <v>14657.387430000001</v>
      </c>
      <c r="I235" s="5">
        <v>100</v>
      </c>
      <c r="J235" s="3">
        <v>48.231999999999999</v>
      </c>
      <c r="K235" s="3">
        <v>4.2999999999999997E-2</v>
      </c>
      <c r="L235" s="3">
        <v>4.1669999999999998</v>
      </c>
      <c r="M235" s="2">
        <v>1.20356</v>
      </c>
      <c r="N235" s="7">
        <v>9.02E-6</v>
      </c>
      <c r="O235" s="2" t="s">
        <v>0</v>
      </c>
      <c r="P235" s="2">
        <v>0</v>
      </c>
    </row>
    <row r="236" spans="1:16" x14ac:dyDescent="0.35">
      <c r="A236" s="2" t="s">
        <v>1173</v>
      </c>
      <c r="B236" s="2" t="s">
        <v>1708</v>
      </c>
      <c r="C236" s="3">
        <v>11</v>
      </c>
      <c r="D236" s="3">
        <v>3</v>
      </c>
      <c r="E236" s="3">
        <v>354</v>
      </c>
      <c r="F236" s="3">
        <v>1.1399999999999999</v>
      </c>
      <c r="G236" s="2">
        <v>4</v>
      </c>
      <c r="H236" s="2">
        <v>49841.34921</v>
      </c>
      <c r="I236" s="5">
        <v>100</v>
      </c>
      <c r="J236" s="3">
        <v>47.680999999999997</v>
      </c>
      <c r="K236" s="3">
        <v>8.1000000000000003E-2</v>
      </c>
      <c r="L236" s="3">
        <v>3.6859999999999999</v>
      </c>
      <c r="M236" s="2">
        <v>1.079493</v>
      </c>
      <c r="N236" s="2">
        <v>5.0251531000000002E-2</v>
      </c>
      <c r="O236" s="2" t="s">
        <v>0</v>
      </c>
      <c r="P236" s="2">
        <v>0</v>
      </c>
    </row>
    <row r="237" spans="1:16" x14ac:dyDescent="0.35">
      <c r="A237" s="2" t="s">
        <v>1174</v>
      </c>
      <c r="B237" s="2" t="s">
        <v>1708</v>
      </c>
      <c r="C237" s="3">
        <v>11</v>
      </c>
      <c r="D237" s="3">
        <v>3</v>
      </c>
      <c r="E237" s="3">
        <v>359</v>
      </c>
      <c r="F237" s="3">
        <v>1.125</v>
      </c>
      <c r="G237" s="2">
        <v>3</v>
      </c>
      <c r="H237" s="2">
        <v>4183.278636</v>
      </c>
      <c r="I237" s="5">
        <v>100</v>
      </c>
      <c r="J237" s="3">
        <v>48.066000000000003</v>
      </c>
      <c r="K237" s="3">
        <v>5.1999999999999998E-2</v>
      </c>
      <c r="L237" s="3">
        <v>11.384</v>
      </c>
      <c r="M237" s="2">
        <v>1.0153110000000001</v>
      </c>
      <c r="N237" s="2">
        <v>0.70188014399999998</v>
      </c>
      <c r="O237" s="2" t="s">
        <v>0</v>
      </c>
      <c r="P237" s="2">
        <v>0</v>
      </c>
    </row>
    <row r="238" spans="1:16" x14ac:dyDescent="0.35">
      <c r="A238" s="2" t="s">
        <v>1175</v>
      </c>
      <c r="B238" s="2" t="s">
        <v>1708</v>
      </c>
      <c r="C238" s="3">
        <v>11</v>
      </c>
      <c r="D238" s="3">
        <v>3</v>
      </c>
      <c r="E238" s="3">
        <v>369</v>
      </c>
      <c r="F238" s="3">
        <v>1.095</v>
      </c>
      <c r="G238" s="2">
        <v>3</v>
      </c>
      <c r="H238" s="2">
        <v>560.50608499999998</v>
      </c>
      <c r="I238" s="5">
        <v>100</v>
      </c>
      <c r="J238" s="3">
        <v>22.102</v>
      </c>
      <c r="K238" s="3">
        <v>7.8E-2</v>
      </c>
      <c r="L238" s="3">
        <v>3.2959999999999998</v>
      </c>
      <c r="M238" s="2">
        <v>1.2021170000000001</v>
      </c>
      <c r="N238" s="7">
        <v>6.3900000000000004E-7</v>
      </c>
      <c r="O238" s="2" t="s">
        <v>0</v>
      </c>
      <c r="P238" s="2">
        <v>0</v>
      </c>
    </row>
    <row r="239" spans="1:16" x14ac:dyDescent="0.35">
      <c r="A239" s="2" t="s">
        <v>1176</v>
      </c>
      <c r="B239" s="2" t="s">
        <v>1708</v>
      </c>
      <c r="C239" s="3">
        <v>11</v>
      </c>
      <c r="D239" s="3">
        <v>3</v>
      </c>
      <c r="E239" s="3">
        <v>376</v>
      </c>
      <c r="F239" s="3">
        <v>1.0760000000000001</v>
      </c>
      <c r="G239" s="2">
        <v>4</v>
      </c>
      <c r="H239" s="2">
        <v>53408.051059999998</v>
      </c>
      <c r="I239" s="5">
        <v>99.699699699700005</v>
      </c>
      <c r="J239" s="3">
        <v>57.366</v>
      </c>
      <c r="K239" s="3">
        <v>3.3000000000000002E-2</v>
      </c>
      <c r="L239" s="3">
        <v>4.7</v>
      </c>
      <c r="M239" s="2">
        <v>1.2495769999999999</v>
      </c>
      <c r="N239" s="7">
        <v>5.8000000000000003E-8</v>
      </c>
      <c r="O239" s="2" t="s">
        <v>0</v>
      </c>
      <c r="P239" s="2">
        <v>0</v>
      </c>
    </row>
    <row r="240" spans="1:16" x14ac:dyDescent="0.35">
      <c r="A240" s="2" t="s">
        <v>1177</v>
      </c>
      <c r="B240" s="2" t="s">
        <v>1708</v>
      </c>
      <c r="C240" s="3">
        <v>11</v>
      </c>
      <c r="D240" s="3">
        <v>3</v>
      </c>
      <c r="E240" s="3">
        <v>379</v>
      </c>
      <c r="F240" s="3">
        <v>1.0669999999999999</v>
      </c>
      <c r="G240" s="2">
        <v>4</v>
      </c>
      <c r="H240" s="2">
        <v>4775.3339290000004</v>
      </c>
      <c r="I240" s="5">
        <v>100</v>
      </c>
      <c r="J240" s="3">
        <v>29.853999999999999</v>
      </c>
      <c r="K240" s="3">
        <v>7.4999999999999997E-2</v>
      </c>
      <c r="L240" s="3">
        <v>8.8019999999999996</v>
      </c>
      <c r="M240" s="2">
        <v>1.0647260000000001</v>
      </c>
      <c r="N240" s="2">
        <v>0.1073199</v>
      </c>
      <c r="O240" s="2" t="s">
        <v>0</v>
      </c>
      <c r="P240" s="2">
        <v>0</v>
      </c>
    </row>
    <row r="241" spans="1:16" x14ac:dyDescent="0.35">
      <c r="A241" s="2" t="s">
        <v>1178</v>
      </c>
      <c r="B241" s="2" t="s">
        <v>1708</v>
      </c>
      <c r="C241" s="3">
        <v>11</v>
      </c>
      <c r="D241" s="3">
        <v>3</v>
      </c>
      <c r="E241" s="3">
        <v>382</v>
      </c>
      <c r="F241" s="3">
        <v>1.06</v>
      </c>
      <c r="G241" s="2">
        <v>3</v>
      </c>
      <c r="H241" s="2">
        <v>7492.279192</v>
      </c>
      <c r="I241" s="5">
        <v>100</v>
      </c>
      <c r="J241" s="3">
        <v>22.792000000000002</v>
      </c>
      <c r="K241" s="3">
        <v>0.219</v>
      </c>
      <c r="L241" s="3">
        <v>8.2449999999999992</v>
      </c>
      <c r="M241" s="2">
        <v>1.012243</v>
      </c>
      <c r="N241" s="2">
        <v>0.759796158</v>
      </c>
      <c r="O241" s="2" t="s">
        <v>0</v>
      </c>
      <c r="P241" s="2">
        <v>0</v>
      </c>
    </row>
    <row r="242" spans="1:16" x14ac:dyDescent="0.35">
      <c r="A242" s="2" t="s">
        <v>1179</v>
      </c>
      <c r="B242" s="2" t="s">
        <v>1708</v>
      </c>
      <c r="C242" s="3">
        <v>11</v>
      </c>
      <c r="D242" s="3">
        <v>3</v>
      </c>
      <c r="E242" s="3">
        <v>387</v>
      </c>
      <c r="F242" s="3">
        <v>1.046</v>
      </c>
      <c r="G242" s="2">
        <v>3</v>
      </c>
      <c r="H242" s="2">
        <v>24323.270219999999</v>
      </c>
      <c r="I242" s="5">
        <v>100</v>
      </c>
      <c r="J242" s="3">
        <v>7.7119999999999997</v>
      </c>
      <c r="K242" s="3">
        <v>3.9E-2</v>
      </c>
      <c r="L242" s="3">
        <v>2.1120000000000001</v>
      </c>
      <c r="M242" s="2">
        <v>1.1173120000000001</v>
      </c>
      <c r="N242" s="2">
        <v>1.5662619999999999E-3</v>
      </c>
      <c r="O242" s="2" t="s">
        <v>0</v>
      </c>
      <c r="P242" s="2">
        <v>0</v>
      </c>
    </row>
    <row r="243" spans="1:16" x14ac:dyDescent="0.35">
      <c r="A243" s="2" t="s">
        <v>1180</v>
      </c>
      <c r="B243" s="2" t="s">
        <v>1708</v>
      </c>
      <c r="C243" s="3">
        <v>11</v>
      </c>
      <c r="D243" s="3">
        <v>3</v>
      </c>
      <c r="E243" s="3">
        <v>392</v>
      </c>
      <c r="F243" s="3">
        <v>1.0309999999999999</v>
      </c>
      <c r="G243" s="2">
        <v>3</v>
      </c>
      <c r="H243" s="2">
        <v>6172.5248439999996</v>
      </c>
      <c r="I243" s="5">
        <v>100</v>
      </c>
      <c r="J243" s="3">
        <v>15.597</v>
      </c>
      <c r="K243" s="3">
        <v>0.14299999999999999</v>
      </c>
      <c r="L243" s="3">
        <v>10.888999999999999</v>
      </c>
      <c r="M243" s="2">
        <v>0.93016399999999999</v>
      </c>
      <c r="N243" s="2">
        <v>9.2791671000000006E-2</v>
      </c>
      <c r="O243" s="2" t="s">
        <v>0</v>
      </c>
      <c r="P243" s="2">
        <v>0</v>
      </c>
    </row>
    <row r="244" spans="1:16" x14ac:dyDescent="0.35">
      <c r="A244" s="2" t="s">
        <v>1181</v>
      </c>
      <c r="B244" s="2" t="s">
        <v>1708</v>
      </c>
      <c r="C244" s="3">
        <v>11</v>
      </c>
      <c r="D244" s="3">
        <v>3</v>
      </c>
      <c r="E244" s="3">
        <v>394</v>
      </c>
      <c r="F244" s="3">
        <v>1.022</v>
      </c>
      <c r="G244" s="2">
        <v>4</v>
      </c>
      <c r="H244" s="2">
        <v>21579.376029999999</v>
      </c>
      <c r="I244" s="5">
        <v>98.798798798799993</v>
      </c>
      <c r="J244" s="3">
        <v>4.7380000000000004</v>
      </c>
      <c r="K244" s="3">
        <v>0.10199999999999999</v>
      </c>
      <c r="L244" s="3">
        <v>2.75</v>
      </c>
      <c r="M244" s="2">
        <v>1.235177</v>
      </c>
      <c r="N244" s="7">
        <v>2.4699999999999999E-9</v>
      </c>
      <c r="O244" s="2" t="s">
        <v>0</v>
      </c>
      <c r="P244" s="2">
        <v>0</v>
      </c>
    </row>
    <row r="245" spans="1:16" x14ac:dyDescent="0.35">
      <c r="A245" s="2" t="s">
        <v>1182</v>
      </c>
      <c r="B245" s="2" t="s">
        <v>1708</v>
      </c>
      <c r="C245" s="3">
        <v>11</v>
      </c>
      <c r="D245" s="3">
        <v>3</v>
      </c>
      <c r="E245" s="3">
        <v>401</v>
      </c>
      <c r="F245" s="3">
        <v>0.999</v>
      </c>
      <c r="G245" s="2">
        <v>3</v>
      </c>
      <c r="H245" s="2">
        <v>2022.605448</v>
      </c>
      <c r="I245" s="5">
        <v>100</v>
      </c>
      <c r="J245" s="3">
        <v>48.351999999999997</v>
      </c>
      <c r="K245" s="3">
        <v>6.2E-2</v>
      </c>
      <c r="L245" s="3">
        <v>5.4550000000000001</v>
      </c>
      <c r="M245" s="2">
        <v>0.95866799999999996</v>
      </c>
      <c r="N245" s="2">
        <v>0.30138885500000001</v>
      </c>
      <c r="O245" s="2" t="s">
        <v>0</v>
      </c>
      <c r="P245" s="2">
        <v>0</v>
      </c>
    </row>
    <row r="246" spans="1:16" x14ac:dyDescent="0.35">
      <c r="A246" s="2" t="s">
        <v>1183</v>
      </c>
      <c r="B246" s="2" t="s">
        <v>1708</v>
      </c>
      <c r="C246" s="3">
        <v>11</v>
      </c>
      <c r="D246" s="3">
        <v>3</v>
      </c>
      <c r="E246" s="3">
        <v>405</v>
      </c>
      <c r="F246" s="3">
        <v>0.98199999999999998</v>
      </c>
      <c r="G246" s="2">
        <v>3</v>
      </c>
      <c r="H246" s="2">
        <v>9664.9019669999998</v>
      </c>
      <c r="I246" s="5">
        <v>100</v>
      </c>
      <c r="J246" s="3">
        <v>17.143999999999998</v>
      </c>
      <c r="K246" s="3">
        <v>4.5999999999999999E-2</v>
      </c>
      <c r="L246" s="3">
        <v>4.532</v>
      </c>
      <c r="M246" s="2">
        <v>1.065029</v>
      </c>
      <c r="N246" s="2">
        <v>9.1676997999999996E-2</v>
      </c>
      <c r="O246" s="2" t="s">
        <v>0</v>
      </c>
      <c r="P246" s="2">
        <v>0</v>
      </c>
    </row>
    <row r="247" spans="1:16" x14ac:dyDescent="0.35">
      <c r="A247" s="2" t="s">
        <v>1184</v>
      </c>
      <c r="B247" s="2" t="s">
        <v>1708</v>
      </c>
      <c r="C247" s="3">
        <v>11</v>
      </c>
      <c r="D247" s="3">
        <v>3</v>
      </c>
      <c r="E247" s="3">
        <v>414</v>
      </c>
      <c r="F247" s="3">
        <v>0.95599999999999996</v>
      </c>
      <c r="G247" s="2">
        <v>3</v>
      </c>
      <c r="H247" s="2">
        <v>2778.5449090000002</v>
      </c>
      <c r="I247" s="5">
        <v>100</v>
      </c>
      <c r="J247" s="3">
        <v>23.957000000000001</v>
      </c>
      <c r="K247" s="3">
        <v>0.108</v>
      </c>
      <c r="L247" s="3">
        <v>4.7519999999999998</v>
      </c>
      <c r="M247" s="2">
        <v>1.0112699999999999</v>
      </c>
      <c r="N247" s="2">
        <v>0.776251739</v>
      </c>
      <c r="O247" s="2" t="s">
        <v>0</v>
      </c>
      <c r="P247" s="2">
        <v>1</v>
      </c>
    </row>
    <row r="248" spans="1:16" x14ac:dyDescent="0.35">
      <c r="A248" s="2" t="s">
        <v>1185</v>
      </c>
      <c r="B248" s="2" t="s">
        <v>1708</v>
      </c>
      <c r="C248" s="3">
        <v>11</v>
      </c>
      <c r="D248" s="3">
        <v>3</v>
      </c>
      <c r="E248" s="3">
        <v>422</v>
      </c>
      <c r="F248" s="3">
        <v>0.92800000000000005</v>
      </c>
      <c r="G248" s="2">
        <v>3</v>
      </c>
      <c r="H248" s="2">
        <v>6514.8015910000004</v>
      </c>
      <c r="I248" s="5">
        <v>100</v>
      </c>
      <c r="J248" s="3">
        <v>24.765999999999998</v>
      </c>
      <c r="K248" s="3">
        <v>0.08</v>
      </c>
      <c r="L248" s="3">
        <v>2.4980000000000002</v>
      </c>
      <c r="M248" s="2">
        <v>1.075024</v>
      </c>
      <c r="N248" s="2">
        <v>4.9277148E-2</v>
      </c>
      <c r="O248" s="2" t="s">
        <v>0</v>
      </c>
      <c r="P248" s="2">
        <v>0</v>
      </c>
    </row>
    <row r="249" spans="1:16" x14ac:dyDescent="0.35">
      <c r="A249" s="2" t="s">
        <v>1186</v>
      </c>
      <c r="B249" s="2" t="s">
        <v>1708</v>
      </c>
      <c r="C249" s="3">
        <v>11</v>
      </c>
      <c r="D249" s="3">
        <v>3</v>
      </c>
      <c r="E249" s="3">
        <v>440</v>
      </c>
      <c r="F249" s="3">
        <v>0.874</v>
      </c>
      <c r="G249" s="2">
        <v>4</v>
      </c>
      <c r="H249" s="2">
        <v>24551.295119999999</v>
      </c>
      <c r="I249" s="5">
        <v>74.374374374400006</v>
      </c>
      <c r="J249" s="3">
        <v>8.6479999999999997</v>
      </c>
      <c r="K249" s="3">
        <v>3.6999999999999998E-2</v>
      </c>
      <c r="L249" s="3">
        <v>0.82499999999999996</v>
      </c>
      <c r="M249" s="2">
        <v>1.0939300000000001</v>
      </c>
      <c r="N249" s="2">
        <v>1.8286974000000001E-2</v>
      </c>
      <c r="O249" s="2" t="s">
        <v>0</v>
      </c>
      <c r="P249" s="2">
        <v>0</v>
      </c>
    </row>
    <row r="250" spans="1:16" x14ac:dyDescent="0.35">
      <c r="A250" s="2" t="s">
        <v>1187</v>
      </c>
      <c r="B250" s="2" t="s">
        <v>1708</v>
      </c>
      <c r="C250" s="3">
        <v>11</v>
      </c>
      <c r="D250" s="3">
        <v>3</v>
      </c>
      <c r="E250" s="3">
        <v>444</v>
      </c>
      <c r="F250" s="3">
        <v>0.86399999999999999</v>
      </c>
      <c r="G250" s="2">
        <v>3</v>
      </c>
      <c r="H250" s="2">
        <v>4418.4219139999996</v>
      </c>
      <c r="I250" s="5">
        <v>100</v>
      </c>
      <c r="J250" s="3">
        <v>13.625</v>
      </c>
      <c r="K250" s="3">
        <v>8.6999999999999994E-2</v>
      </c>
      <c r="L250" s="3">
        <v>0.64600000000000002</v>
      </c>
      <c r="M250" s="2">
        <v>1.087647</v>
      </c>
      <c r="N250" s="2">
        <v>2.1698689E-2</v>
      </c>
      <c r="O250" s="2" t="s">
        <v>0</v>
      </c>
      <c r="P250" s="2">
        <v>0</v>
      </c>
    </row>
    <row r="251" spans="1:16" x14ac:dyDescent="0.35">
      <c r="A251" s="2" t="s">
        <v>1188</v>
      </c>
      <c r="B251" s="2" t="s">
        <v>1708</v>
      </c>
      <c r="C251" s="3">
        <v>11</v>
      </c>
      <c r="D251" s="3">
        <v>3</v>
      </c>
      <c r="E251" s="3">
        <v>450</v>
      </c>
      <c r="F251" s="3">
        <v>0.85299999999999998</v>
      </c>
      <c r="G251" s="2">
        <v>3</v>
      </c>
      <c r="H251" s="2">
        <v>123287.62579999999</v>
      </c>
      <c r="I251" s="5">
        <v>96.696696696700002</v>
      </c>
      <c r="J251" s="3">
        <v>53.12</v>
      </c>
      <c r="K251" s="3">
        <v>4.1000000000000002E-2</v>
      </c>
      <c r="L251" s="3">
        <v>5.98</v>
      </c>
      <c r="M251" s="2">
        <v>1.1546479999999999</v>
      </c>
      <c r="N251" s="2">
        <v>1.5269400000000001E-4</v>
      </c>
      <c r="O251" s="2" t="s">
        <v>0</v>
      </c>
      <c r="P251" s="2">
        <v>12</v>
      </c>
    </row>
    <row r="252" spans="1:16" x14ac:dyDescent="0.35">
      <c r="A252" s="2" t="s">
        <v>1189</v>
      </c>
      <c r="B252" s="2" t="s">
        <v>1708</v>
      </c>
      <c r="C252" s="3">
        <v>11</v>
      </c>
      <c r="D252" s="3">
        <v>3</v>
      </c>
      <c r="E252" s="3">
        <v>454</v>
      </c>
      <c r="F252" s="3">
        <v>0.84299999999999997</v>
      </c>
      <c r="G252" s="2">
        <v>4</v>
      </c>
      <c r="H252" s="2">
        <v>50456.699549999998</v>
      </c>
      <c r="I252" s="5">
        <v>100</v>
      </c>
      <c r="J252" s="3">
        <v>58.180999999999997</v>
      </c>
      <c r="K252" s="3">
        <v>5.0999999999999997E-2</v>
      </c>
      <c r="L252" s="3">
        <v>12.829000000000001</v>
      </c>
      <c r="M252" s="2">
        <v>1.1296489999999999</v>
      </c>
      <c r="N252" s="2">
        <v>1.747698E-3</v>
      </c>
      <c r="O252" s="2" t="s">
        <v>0</v>
      </c>
      <c r="P252" s="2">
        <v>0</v>
      </c>
    </row>
    <row r="253" spans="1:16" x14ac:dyDescent="0.35">
      <c r="A253" s="2" t="s">
        <v>1190</v>
      </c>
      <c r="B253" s="2" t="s">
        <v>1708</v>
      </c>
      <c r="C253" s="3">
        <v>11</v>
      </c>
      <c r="D253" s="3">
        <v>3</v>
      </c>
      <c r="E253" s="3">
        <v>460</v>
      </c>
      <c r="F253" s="3">
        <v>0.82599999999999996</v>
      </c>
      <c r="G253" s="2">
        <v>3</v>
      </c>
      <c r="H253" s="2">
        <v>72507.298160000006</v>
      </c>
      <c r="I253" s="5">
        <v>100</v>
      </c>
      <c r="J253" s="3">
        <v>17.991</v>
      </c>
      <c r="K253" s="3">
        <v>6.0999999999999999E-2</v>
      </c>
      <c r="L253" s="3">
        <v>4.8129999999999997</v>
      </c>
      <c r="M253" s="2">
        <v>1.1492549999999999</v>
      </c>
      <c r="N253" s="2">
        <v>2.57581E-4</v>
      </c>
      <c r="O253" s="2" t="s">
        <v>0</v>
      </c>
      <c r="P253" s="2">
        <v>0</v>
      </c>
    </row>
    <row r="254" spans="1:16" x14ac:dyDescent="0.35">
      <c r="A254" s="2" t="s">
        <v>1191</v>
      </c>
      <c r="B254" s="2" t="s">
        <v>1708</v>
      </c>
      <c r="C254" s="3">
        <v>11</v>
      </c>
      <c r="D254" s="3">
        <v>3</v>
      </c>
      <c r="E254" s="3">
        <v>461</v>
      </c>
      <c r="F254" s="3">
        <v>0.82499999999999996</v>
      </c>
      <c r="G254" s="2">
        <v>3</v>
      </c>
      <c r="H254" s="2">
        <v>42715.89774</v>
      </c>
      <c r="I254" s="5">
        <v>98.398398398400005</v>
      </c>
      <c r="J254" s="3">
        <v>15.085000000000001</v>
      </c>
      <c r="K254" s="3">
        <v>0.13800000000000001</v>
      </c>
      <c r="L254" s="3">
        <v>3.2109999999999999</v>
      </c>
      <c r="M254" s="2">
        <v>1.068997</v>
      </c>
      <c r="N254" s="2">
        <v>9.0065537000000001E-2</v>
      </c>
      <c r="O254" s="2" t="s">
        <v>0</v>
      </c>
      <c r="P254" s="2">
        <v>32</v>
      </c>
    </row>
    <row r="255" spans="1:16" x14ac:dyDescent="0.35">
      <c r="A255" s="2" t="s">
        <v>1192</v>
      </c>
      <c r="B255" s="2" t="s">
        <v>1708</v>
      </c>
      <c r="C255" s="3">
        <v>11</v>
      </c>
      <c r="D255" s="3">
        <v>3</v>
      </c>
      <c r="E255" s="3">
        <v>464</v>
      </c>
      <c r="F255" s="3">
        <v>0.81899999999999995</v>
      </c>
      <c r="G255" s="2">
        <v>3</v>
      </c>
      <c r="H255" s="2">
        <v>11883.67836</v>
      </c>
      <c r="I255" s="5">
        <v>100</v>
      </c>
      <c r="J255" s="3">
        <v>19.408000000000001</v>
      </c>
      <c r="K255" s="3">
        <v>4.7E-2</v>
      </c>
      <c r="L255" s="3">
        <v>6.258</v>
      </c>
      <c r="M255" s="2">
        <v>1.182774</v>
      </c>
      <c r="N255" s="7">
        <v>1.7600000000000001E-5</v>
      </c>
      <c r="O255" s="2" t="s">
        <v>0</v>
      </c>
      <c r="P255" s="2">
        <v>0</v>
      </c>
    </row>
    <row r="256" spans="1:16" x14ac:dyDescent="0.35">
      <c r="A256" s="2" t="s">
        <v>1193</v>
      </c>
      <c r="B256" s="2" t="s">
        <v>1708</v>
      </c>
      <c r="C256" s="3">
        <v>11</v>
      </c>
      <c r="D256" s="3">
        <v>3</v>
      </c>
      <c r="E256" s="3">
        <v>472</v>
      </c>
      <c r="F256" s="3">
        <v>0.8</v>
      </c>
      <c r="G256" s="2">
        <v>3</v>
      </c>
      <c r="H256" s="2">
        <v>2202.930648</v>
      </c>
      <c r="I256" s="5">
        <v>89.889889889900005</v>
      </c>
      <c r="J256" s="3">
        <v>22.117000000000001</v>
      </c>
      <c r="K256" s="3">
        <v>7.5999999999999998E-2</v>
      </c>
      <c r="L256" s="3">
        <v>8.8819999999999997</v>
      </c>
      <c r="M256" s="2">
        <v>1.1443190000000001</v>
      </c>
      <c r="N256" s="2">
        <v>2.4883000000000001E-4</v>
      </c>
      <c r="O256" s="2" t="s">
        <v>0</v>
      </c>
      <c r="P256" s="2">
        <v>0</v>
      </c>
    </row>
    <row r="257" spans="1:16" x14ac:dyDescent="0.35">
      <c r="A257" s="2" t="s">
        <v>1194</v>
      </c>
      <c r="B257" s="2" t="s">
        <v>1708</v>
      </c>
      <c r="C257" s="3">
        <v>11</v>
      </c>
      <c r="D257" s="3">
        <v>3</v>
      </c>
      <c r="E257" s="3">
        <v>475</v>
      </c>
      <c r="F257" s="3">
        <v>0.79300000000000004</v>
      </c>
      <c r="G257" s="2">
        <v>3</v>
      </c>
      <c r="H257" s="2">
        <v>55160.980530000001</v>
      </c>
      <c r="I257" s="5">
        <v>100</v>
      </c>
      <c r="J257" s="3">
        <v>78.715999999999994</v>
      </c>
      <c r="K257" s="3">
        <v>0.10100000000000001</v>
      </c>
      <c r="L257" s="3">
        <v>6.1950000000000003</v>
      </c>
      <c r="M257" s="2">
        <v>1.043981</v>
      </c>
      <c r="N257" s="2">
        <v>0.287149349</v>
      </c>
      <c r="O257" s="2" t="s">
        <v>0</v>
      </c>
      <c r="P257" s="2">
        <v>2</v>
      </c>
    </row>
    <row r="258" spans="1:16" x14ac:dyDescent="0.35">
      <c r="A258" s="2" t="s">
        <v>1195</v>
      </c>
      <c r="B258" s="2" t="s">
        <v>1708</v>
      </c>
      <c r="C258" s="3">
        <v>11</v>
      </c>
      <c r="D258" s="3">
        <v>3</v>
      </c>
      <c r="E258" s="3">
        <v>490</v>
      </c>
      <c r="F258" s="3">
        <v>0.74099999999999999</v>
      </c>
      <c r="G258" s="2">
        <v>3</v>
      </c>
      <c r="H258" s="2">
        <v>16516.899819999999</v>
      </c>
      <c r="I258" s="5">
        <v>99.299299299300003</v>
      </c>
      <c r="J258" s="3">
        <v>79.31</v>
      </c>
      <c r="K258" s="3">
        <v>6.8000000000000005E-2</v>
      </c>
      <c r="L258" s="3">
        <v>4.7519999999999998</v>
      </c>
      <c r="M258" s="2">
        <v>1.062357</v>
      </c>
      <c r="N258" s="2">
        <v>0.13544287899999999</v>
      </c>
      <c r="O258" s="2" t="s">
        <v>0</v>
      </c>
      <c r="P258" s="2">
        <v>2</v>
      </c>
    </row>
    <row r="259" spans="1:16" x14ac:dyDescent="0.35">
      <c r="A259" s="2" t="s">
        <v>1196</v>
      </c>
      <c r="B259" s="2" t="s">
        <v>1708</v>
      </c>
      <c r="C259" s="3">
        <v>11</v>
      </c>
      <c r="D259" s="3">
        <v>3</v>
      </c>
      <c r="E259" s="3">
        <v>492</v>
      </c>
      <c r="F259" s="3">
        <v>0.73599999999999999</v>
      </c>
      <c r="G259" s="2">
        <v>3</v>
      </c>
      <c r="H259" s="2">
        <v>61818.206789999997</v>
      </c>
      <c r="I259" s="5">
        <v>100</v>
      </c>
      <c r="J259" s="3">
        <v>9.423</v>
      </c>
      <c r="K259" s="3">
        <v>0.17599999999999999</v>
      </c>
      <c r="L259" s="3">
        <v>3</v>
      </c>
      <c r="M259" s="2">
        <v>1.1934849999999999</v>
      </c>
      <c r="N259" s="7">
        <v>6.8900000000000001E-6</v>
      </c>
      <c r="O259" s="2" t="s">
        <v>0</v>
      </c>
      <c r="P259" s="2">
        <v>0</v>
      </c>
    </row>
    <row r="260" spans="1:16" x14ac:dyDescent="0.35">
      <c r="A260" s="2" t="s">
        <v>1197</v>
      </c>
      <c r="B260" s="2" t="s">
        <v>1708</v>
      </c>
      <c r="C260" s="3">
        <v>11</v>
      </c>
      <c r="D260" s="3">
        <v>3</v>
      </c>
      <c r="E260" s="3">
        <v>492</v>
      </c>
      <c r="F260" s="3">
        <v>0.73599999999999999</v>
      </c>
      <c r="G260" s="2">
        <v>3</v>
      </c>
      <c r="H260" s="2">
        <v>5359.318499</v>
      </c>
      <c r="I260" s="5">
        <v>100</v>
      </c>
      <c r="J260" s="3">
        <v>14.292999999999999</v>
      </c>
      <c r="K260" s="3">
        <v>0.17299999999999999</v>
      </c>
      <c r="L260" s="3">
        <v>5.4349999999999996</v>
      </c>
      <c r="M260" s="2">
        <v>1.015625</v>
      </c>
      <c r="N260" s="2">
        <v>0.69153617099999998</v>
      </c>
      <c r="O260" s="2" t="s">
        <v>0</v>
      </c>
      <c r="P260" s="2">
        <v>0</v>
      </c>
    </row>
    <row r="261" spans="1:16" x14ac:dyDescent="0.35">
      <c r="A261" s="2" t="s">
        <v>1198</v>
      </c>
      <c r="B261" s="2" t="s">
        <v>1708</v>
      </c>
      <c r="C261" s="3">
        <v>11</v>
      </c>
      <c r="D261" s="3">
        <v>3</v>
      </c>
      <c r="E261" s="3">
        <v>495</v>
      </c>
      <c r="F261" s="3">
        <v>0.72699999999999998</v>
      </c>
      <c r="G261" s="2">
        <v>3</v>
      </c>
      <c r="H261" s="2">
        <v>116638.84600000001</v>
      </c>
      <c r="I261" s="5">
        <v>100</v>
      </c>
      <c r="J261" s="3">
        <v>37.124000000000002</v>
      </c>
      <c r="K261" s="3">
        <v>0.192</v>
      </c>
      <c r="L261" s="3">
        <v>3.2919999999999998</v>
      </c>
      <c r="M261" s="2">
        <v>1.0470250000000001</v>
      </c>
      <c r="N261" s="2">
        <v>0.23591833800000001</v>
      </c>
      <c r="O261" s="2" t="s">
        <v>0</v>
      </c>
      <c r="P261" s="2">
        <v>0</v>
      </c>
    </row>
    <row r="262" spans="1:16" x14ac:dyDescent="0.35">
      <c r="A262" s="2" t="s">
        <v>1199</v>
      </c>
      <c r="B262" s="2" t="s">
        <v>1708</v>
      </c>
      <c r="C262" s="3">
        <v>11</v>
      </c>
      <c r="D262" s="3">
        <v>3</v>
      </c>
      <c r="E262" s="3">
        <v>508</v>
      </c>
      <c r="F262" s="3">
        <v>0.7</v>
      </c>
      <c r="G262" s="2">
        <v>3</v>
      </c>
      <c r="H262" s="2">
        <v>288.11189000000002</v>
      </c>
      <c r="I262" s="5">
        <v>100</v>
      </c>
      <c r="J262" s="3">
        <v>0.88</v>
      </c>
      <c r="K262" s="3">
        <v>0.05</v>
      </c>
      <c r="L262" s="3">
        <v>0.33700000000000002</v>
      </c>
      <c r="M262" s="2">
        <v>1.1335580000000001</v>
      </c>
      <c r="N262" s="2">
        <v>5.4211299999999999E-4</v>
      </c>
      <c r="O262" s="2" t="s">
        <v>0</v>
      </c>
      <c r="P262" s="2">
        <v>0</v>
      </c>
    </row>
    <row r="263" spans="1:16" x14ac:dyDescent="0.35">
      <c r="A263" s="2" t="s">
        <v>1200</v>
      </c>
      <c r="B263" s="2" t="s">
        <v>1708</v>
      </c>
      <c r="C263" s="3">
        <v>11</v>
      </c>
      <c r="D263" s="3">
        <v>3</v>
      </c>
      <c r="E263" s="3">
        <v>512</v>
      </c>
      <c r="F263" s="3">
        <v>0.68799999999999994</v>
      </c>
      <c r="G263" s="2">
        <v>3</v>
      </c>
      <c r="H263" s="2">
        <v>59580.175410000003</v>
      </c>
      <c r="I263" s="5">
        <v>95.795795795800004</v>
      </c>
      <c r="J263" s="3">
        <v>48.414999999999999</v>
      </c>
      <c r="K263" s="3">
        <v>4.1000000000000002E-2</v>
      </c>
      <c r="L263" s="3">
        <v>5.452</v>
      </c>
      <c r="M263" s="2">
        <v>1.02467</v>
      </c>
      <c r="N263" s="2">
        <v>0.53064520199999998</v>
      </c>
      <c r="O263" s="2" t="s">
        <v>0</v>
      </c>
      <c r="P263" s="2">
        <v>3</v>
      </c>
    </row>
    <row r="264" spans="1:16" x14ac:dyDescent="0.35">
      <c r="A264" s="2" t="s">
        <v>1201</v>
      </c>
      <c r="B264" s="2" t="s">
        <v>1708</v>
      </c>
      <c r="C264" s="3">
        <v>11</v>
      </c>
      <c r="D264" s="3">
        <v>3</v>
      </c>
      <c r="E264" s="3">
        <v>516</v>
      </c>
      <c r="F264" s="3">
        <v>0.67700000000000005</v>
      </c>
      <c r="G264" s="2">
        <v>3</v>
      </c>
      <c r="H264" s="2">
        <v>76825.035260000004</v>
      </c>
      <c r="I264" s="5">
        <v>100</v>
      </c>
      <c r="J264" s="3">
        <v>41.703000000000003</v>
      </c>
      <c r="K264" s="3">
        <v>7.9000000000000001E-2</v>
      </c>
      <c r="L264" s="3">
        <v>8.0670000000000002</v>
      </c>
      <c r="M264" s="2">
        <v>1.066859</v>
      </c>
      <c r="N264" s="2">
        <v>9.6297909000000001E-2</v>
      </c>
      <c r="O264" s="2" t="s">
        <v>0</v>
      </c>
      <c r="P264" s="2">
        <v>0</v>
      </c>
    </row>
    <row r="265" spans="1:16" x14ac:dyDescent="0.35">
      <c r="A265" s="2" t="s">
        <v>1202</v>
      </c>
      <c r="B265" s="2" t="s">
        <v>1708</v>
      </c>
      <c r="C265" s="3">
        <v>11</v>
      </c>
      <c r="D265" s="3">
        <v>3</v>
      </c>
      <c r="E265" s="3">
        <v>517</v>
      </c>
      <c r="F265" s="3">
        <v>0.67500000000000004</v>
      </c>
      <c r="G265" s="2">
        <v>4</v>
      </c>
      <c r="H265" s="2">
        <v>44895.065739999998</v>
      </c>
      <c r="I265" s="5">
        <v>98.198198198200004</v>
      </c>
      <c r="J265" s="3">
        <v>5.4039999999999999</v>
      </c>
      <c r="K265" s="3">
        <v>5.6000000000000001E-2</v>
      </c>
      <c r="L265" s="3">
        <v>3.3050000000000002</v>
      </c>
      <c r="M265" s="2">
        <v>1.0547230000000001</v>
      </c>
      <c r="N265" s="2">
        <v>0.16396393000000001</v>
      </c>
      <c r="O265" s="2" t="s">
        <v>0</v>
      </c>
      <c r="P265" s="2">
        <v>0</v>
      </c>
    </row>
    <row r="266" spans="1:16" x14ac:dyDescent="0.35">
      <c r="A266" s="2" t="s">
        <v>1203</v>
      </c>
      <c r="B266" s="2" t="s">
        <v>1708</v>
      </c>
      <c r="C266" s="3">
        <v>11</v>
      </c>
      <c r="D266" s="3">
        <v>3</v>
      </c>
      <c r="E266" s="3">
        <v>522</v>
      </c>
      <c r="F266" s="3">
        <v>0.65400000000000003</v>
      </c>
      <c r="G266" s="2">
        <v>3</v>
      </c>
      <c r="H266" s="2">
        <v>14214.027040000001</v>
      </c>
      <c r="I266" s="5">
        <v>79.4794794795</v>
      </c>
      <c r="J266" s="3">
        <v>33.121000000000002</v>
      </c>
      <c r="K266" s="3">
        <v>7.6999999999999999E-2</v>
      </c>
      <c r="L266" s="3">
        <v>1.829</v>
      </c>
      <c r="M266" s="2">
        <v>1.0139320000000001</v>
      </c>
      <c r="N266" s="2">
        <v>0.73169443499999998</v>
      </c>
      <c r="O266" s="2" t="s">
        <v>0</v>
      </c>
      <c r="P266" s="2">
        <v>0</v>
      </c>
    </row>
    <row r="267" spans="1:16" x14ac:dyDescent="0.35">
      <c r="A267" s="2" t="s">
        <v>1204</v>
      </c>
      <c r="B267" s="2" t="s">
        <v>1708</v>
      </c>
      <c r="C267" s="3">
        <v>11</v>
      </c>
      <c r="D267" s="3">
        <v>3</v>
      </c>
      <c r="E267" s="3">
        <v>524</v>
      </c>
      <c r="F267" s="3">
        <v>0.64900000000000002</v>
      </c>
      <c r="G267" s="2">
        <v>3</v>
      </c>
      <c r="H267" s="2">
        <v>15440.28715</v>
      </c>
      <c r="I267" s="5">
        <v>99.899899899900007</v>
      </c>
      <c r="J267" s="3">
        <v>32.331000000000003</v>
      </c>
      <c r="K267" s="3">
        <v>7.4999999999999997E-2</v>
      </c>
      <c r="L267" s="3">
        <v>5.4039999999999999</v>
      </c>
      <c r="M267" s="2">
        <v>0.96693300000000004</v>
      </c>
      <c r="N267" s="2">
        <v>0.41403441200000002</v>
      </c>
      <c r="O267" s="2" t="s">
        <v>0</v>
      </c>
      <c r="P267" s="2">
        <v>0</v>
      </c>
    </row>
    <row r="268" spans="1:16" x14ac:dyDescent="0.35">
      <c r="A268" s="2" t="s">
        <v>1205</v>
      </c>
      <c r="B268" s="2" t="s">
        <v>1708</v>
      </c>
      <c r="C268" s="3">
        <v>11</v>
      </c>
      <c r="D268" s="3">
        <v>3</v>
      </c>
      <c r="E268" s="3">
        <v>542</v>
      </c>
      <c r="F268" s="3">
        <v>0.58199999999999996</v>
      </c>
      <c r="G268" s="2">
        <v>4</v>
      </c>
      <c r="H268" s="2">
        <v>28883.720819999999</v>
      </c>
      <c r="I268" s="5">
        <v>18.818818818800001</v>
      </c>
      <c r="J268" s="3">
        <v>75.55</v>
      </c>
      <c r="K268" s="3">
        <v>3.5000000000000003E-2</v>
      </c>
      <c r="L268" s="3">
        <v>3.5139999999999998</v>
      </c>
      <c r="M268" s="2">
        <v>1.1480900000000001</v>
      </c>
      <c r="N268" s="2">
        <v>4.7452699999999998E-4</v>
      </c>
      <c r="O268" s="2" t="s">
        <v>0</v>
      </c>
      <c r="P268" s="2">
        <v>9</v>
      </c>
    </row>
    <row r="269" spans="1:16" x14ac:dyDescent="0.35">
      <c r="A269" s="2" t="s">
        <v>1206</v>
      </c>
      <c r="B269" s="2" t="s">
        <v>1708</v>
      </c>
      <c r="C269" s="3">
        <v>11</v>
      </c>
      <c r="D269" s="3">
        <v>3</v>
      </c>
      <c r="E269" s="3">
        <v>543</v>
      </c>
      <c r="F269" s="3">
        <v>0.57799999999999996</v>
      </c>
      <c r="G269" s="2">
        <v>3</v>
      </c>
      <c r="H269" s="2">
        <v>116416.4904</v>
      </c>
      <c r="I269" s="5">
        <v>100</v>
      </c>
      <c r="J269" s="3">
        <v>7.1319999999999997</v>
      </c>
      <c r="K269" s="3">
        <v>5.5E-2</v>
      </c>
      <c r="L269" s="3">
        <v>1.9339999999999999</v>
      </c>
      <c r="M269" s="2">
        <v>1.096841</v>
      </c>
      <c r="N269" s="2">
        <v>1.6740362000000002E-2</v>
      </c>
      <c r="O269" s="2" t="s">
        <v>0</v>
      </c>
      <c r="P269" s="2">
        <v>0</v>
      </c>
    </row>
    <row r="270" spans="1:16" x14ac:dyDescent="0.35">
      <c r="A270" s="2" t="s">
        <v>1207</v>
      </c>
      <c r="B270" s="2" t="s">
        <v>1708</v>
      </c>
      <c r="C270" s="3">
        <v>11</v>
      </c>
      <c r="D270" s="3">
        <v>3</v>
      </c>
      <c r="E270" s="3">
        <v>546</v>
      </c>
      <c r="F270" s="3">
        <v>0.57299999999999995</v>
      </c>
      <c r="G270" s="2">
        <v>3</v>
      </c>
      <c r="H270" s="2">
        <v>25413.157279999999</v>
      </c>
      <c r="I270" s="5">
        <v>100</v>
      </c>
      <c r="J270" s="3">
        <v>59.293999999999997</v>
      </c>
      <c r="K270" s="3">
        <v>3.5000000000000003E-2</v>
      </c>
      <c r="L270" s="3">
        <v>3.8780000000000001</v>
      </c>
      <c r="M270" s="2">
        <v>1.121022</v>
      </c>
      <c r="N270" s="2">
        <v>4.9908039999999997E-3</v>
      </c>
      <c r="O270" s="2" t="s">
        <v>0</v>
      </c>
      <c r="P270" s="2">
        <v>13</v>
      </c>
    </row>
    <row r="271" spans="1:16" x14ac:dyDescent="0.35">
      <c r="A271" s="2" t="s">
        <v>1208</v>
      </c>
      <c r="B271" s="2" t="s">
        <v>1708</v>
      </c>
      <c r="C271" s="3">
        <v>11</v>
      </c>
      <c r="D271" s="3">
        <v>3</v>
      </c>
      <c r="E271" s="3">
        <v>550</v>
      </c>
      <c r="F271" s="3">
        <v>0.56499999999999995</v>
      </c>
      <c r="G271" s="2">
        <v>3</v>
      </c>
      <c r="H271" s="2">
        <v>9807.7117999999991</v>
      </c>
      <c r="I271" s="5">
        <v>99.099099099100002</v>
      </c>
      <c r="J271" s="3">
        <v>7.3529999999999998</v>
      </c>
      <c r="K271" s="3">
        <v>9.0999999999999998E-2</v>
      </c>
      <c r="L271" s="3">
        <v>1.909</v>
      </c>
      <c r="M271" s="2">
        <v>1.1652039999999999</v>
      </c>
      <c r="N271" s="7">
        <v>1.6399999999999999E-5</v>
      </c>
      <c r="O271" s="2" t="s">
        <v>0</v>
      </c>
      <c r="P271" s="2">
        <v>0</v>
      </c>
    </row>
    <row r="272" spans="1:16" x14ac:dyDescent="0.35">
      <c r="A272" s="2" t="s">
        <v>1209</v>
      </c>
      <c r="B272" s="2" t="s">
        <v>1708</v>
      </c>
      <c r="C272" s="3">
        <v>11</v>
      </c>
      <c r="D272" s="3">
        <v>3</v>
      </c>
      <c r="E272" s="3">
        <v>554</v>
      </c>
      <c r="F272" s="3">
        <v>0.54400000000000004</v>
      </c>
      <c r="G272" s="2">
        <v>3</v>
      </c>
      <c r="H272" s="2">
        <v>28331.213769999998</v>
      </c>
      <c r="I272" s="5">
        <v>81.181181181200003</v>
      </c>
      <c r="J272" s="3">
        <v>19.667999999999999</v>
      </c>
      <c r="K272" s="3">
        <v>7.4999999999999997E-2</v>
      </c>
      <c r="L272" s="3">
        <v>2.129</v>
      </c>
      <c r="M272" s="2">
        <v>1.060897</v>
      </c>
      <c r="N272" s="2">
        <v>0.147247722</v>
      </c>
      <c r="O272" s="2" t="s">
        <v>0</v>
      </c>
      <c r="P272" s="2">
        <v>0</v>
      </c>
    </row>
    <row r="273" spans="1:16" x14ac:dyDescent="0.35">
      <c r="A273" s="2" t="s">
        <v>1210</v>
      </c>
      <c r="B273" s="2" t="s">
        <v>1708</v>
      </c>
      <c r="C273" s="3">
        <v>11</v>
      </c>
      <c r="D273" s="3">
        <v>3</v>
      </c>
      <c r="E273" s="3">
        <v>560</v>
      </c>
      <c r="F273" s="3">
        <v>0.51800000000000002</v>
      </c>
      <c r="G273" s="2">
        <v>3</v>
      </c>
      <c r="H273" s="2">
        <v>26913.80702</v>
      </c>
      <c r="I273" s="5">
        <v>100</v>
      </c>
      <c r="J273" s="3">
        <v>22.366</v>
      </c>
      <c r="K273" s="3">
        <v>7.9000000000000001E-2</v>
      </c>
      <c r="L273" s="3">
        <v>2.4390000000000001</v>
      </c>
      <c r="M273" s="2">
        <v>1.100714</v>
      </c>
      <c r="N273" s="2">
        <v>1.4072701999999999E-2</v>
      </c>
      <c r="O273" s="2" t="s">
        <v>0</v>
      </c>
      <c r="P273" s="2">
        <v>2</v>
      </c>
    </row>
    <row r="274" spans="1:16" x14ac:dyDescent="0.35">
      <c r="A274" s="2" t="s">
        <v>1211</v>
      </c>
      <c r="B274" s="2" t="s">
        <v>1708</v>
      </c>
      <c r="C274" s="3">
        <v>11</v>
      </c>
      <c r="D274" s="3">
        <v>3</v>
      </c>
      <c r="E274" s="3">
        <v>563</v>
      </c>
      <c r="F274" s="3">
        <v>0.48599999999999999</v>
      </c>
      <c r="G274" s="2">
        <v>3</v>
      </c>
      <c r="H274" s="2">
        <v>6047.0760069999997</v>
      </c>
      <c r="I274" s="5">
        <v>100</v>
      </c>
      <c r="J274" s="3">
        <v>13.193</v>
      </c>
      <c r="K274" s="3">
        <v>4.9000000000000002E-2</v>
      </c>
      <c r="L274" s="3">
        <v>1.5009999999999999</v>
      </c>
      <c r="M274" s="2">
        <v>1.1124529999999999</v>
      </c>
      <c r="N274" s="2">
        <v>5.7667170000000002E-3</v>
      </c>
      <c r="O274" s="2" t="s">
        <v>0</v>
      </c>
      <c r="P274" s="2">
        <v>0</v>
      </c>
    </row>
    <row r="275" spans="1:16" x14ac:dyDescent="0.35">
      <c r="A275" s="2" t="s">
        <v>1212</v>
      </c>
      <c r="B275" s="2" t="s">
        <v>1708</v>
      </c>
      <c r="C275" s="3">
        <v>11</v>
      </c>
      <c r="D275" s="3">
        <v>3</v>
      </c>
      <c r="E275" s="3">
        <v>571</v>
      </c>
      <c r="F275" s="3">
        <v>0.45500000000000002</v>
      </c>
      <c r="G275" s="2">
        <v>3</v>
      </c>
      <c r="H275" s="2">
        <v>15995.61148</v>
      </c>
      <c r="I275" s="5">
        <v>63.263263263299997</v>
      </c>
      <c r="J275" s="3">
        <v>44.386000000000003</v>
      </c>
      <c r="K275" s="3">
        <v>7.3999999999999996E-2</v>
      </c>
      <c r="L275" s="3">
        <v>2.1829999999999998</v>
      </c>
      <c r="M275" s="2">
        <v>0.99381600000000003</v>
      </c>
      <c r="N275" s="2">
        <v>0.87356947299999999</v>
      </c>
      <c r="O275" s="2" t="s">
        <v>0</v>
      </c>
      <c r="P275" s="2">
        <v>0</v>
      </c>
    </row>
    <row r="276" spans="1:16" x14ac:dyDescent="0.35">
      <c r="A276" s="2" t="s">
        <v>1213</v>
      </c>
      <c r="B276" s="2" t="s">
        <v>1708</v>
      </c>
      <c r="C276" s="3">
        <v>11</v>
      </c>
      <c r="D276" s="3">
        <v>3</v>
      </c>
      <c r="E276" s="3">
        <v>593</v>
      </c>
      <c r="F276" s="3">
        <v>0.39400000000000002</v>
      </c>
      <c r="G276" s="2">
        <v>3</v>
      </c>
      <c r="H276" s="2">
        <v>39952.562769999997</v>
      </c>
      <c r="I276" s="5">
        <v>76.376376376400003</v>
      </c>
      <c r="J276" s="3">
        <v>40.247</v>
      </c>
      <c r="K276" s="3">
        <v>2.9000000000000001E-2</v>
      </c>
      <c r="L276" s="3">
        <v>5.6459999999999999</v>
      </c>
      <c r="M276" s="2">
        <v>1.102087</v>
      </c>
      <c r="N276" s="2">
        <v>1.3580402E-2</v>
      </c>
      <c r="O276" s="2" t="s">
        <v>0</v>
      </c>
      <c r="P276" s="2">
        <v>0</v>
      </c>
    </row>
    <row r="277" spans="1:16" x14ac:dyDescent="0.35">
      <c r="A277" s="2" t="s">
        <v>1214</v>
      </c>
      <c r="B277" s="2" t="s">
        <v>1708</v>
      </c>
      <c r="C277" s="3">
        <v>11</v>
      </c>
      <c r="D277" s="3">
        <v>3</v>
      </c>
      <c r="E277" s="3">
        <v>619</v>
      </c>
      <c r="F277" s="3">
        <v>0.34100000000000003</v>
      </c>
      <c r="G277" s="2">
        <v>3</v>
      </c>
      <c r="H277" s="2">
        <v>5616.8574330000001</v>
      </c>
      <c r="I277" s="5">
        <v>72.972972972999997</v>
      </c>
      <c r="J277" s="3">
        <v>32.156999999999996</v>
      </c>
      <c r="K277" s="3">
        <v>3.1E-2</v>
      </c>
      <c r="L277" s="3">
        <v>1.67</v>
      </c>
      <c r="M277" s="2">
        <v>1.075194</v>
      </c>
      <c r="N277" s="2">
        <v>9.1962818000000002E-2</v>
      </c>
      <c r="O277" s="2" t="s">
        <v>0</v>
      </c>
      <c r="P277" s="2">
        <v>0</v>
      </c>
    </row>
    <row r="278" spans="1:16" x14ac:dyDescent="0.35">
      <c r="A278" s="2" t="s">
        <v>1215</v>
      </c>
      <c r="B278" s="2" t="s">
        <v>1708</v>
      </c>
      <c r="C278" s="3">
        <v>11</v>
      </c>
      <c r="D278" s="3">
        <v>3</v>
      </c>
      <c r="E278" s="3">
        <v>619</v>
      </c>
      <c r="F278" s="3">
        <v>0.34100000000000003</v>
      </c>
      <c r="G278" s="2">
        <v>3</v>
      </c>
      <c r="H278" s="2">
        <v>38422.105049999998</v>
      </c>
      <c r="I278" s="5">
        <v>29.6296296296</v>
      </c>
      <c r="J278" s="3">
        <v>25.654</v>
      </c>
      <c r="K278" s="3">
        <v>4.9000000000000002E-2</v>
      </c>
      <c r="L278" s="3">
        <v>13.859</v>
      </c>
      <c r="M278" s="2">
        <v>1.2232810000000001</v>
      </c>
      <c r="N278" s="7">
        <v>4.6199999999999998E-7</v>
      </c>
      <c r="O278" s="2" t="s">
        <v>0</v>
      </c>
      <c r="P278" s="2">
        <v>0</v>
      </c>
    </row>
    <row r="279" spans="1:16" x14ac:dyDescent="0.35">
      <c r="A279" s="2" t="s">
        <v>1216</v>
      </c>
      <c r="B279" s="2" t="s">
        <v>1708</v>
      </c>
      <c r="C279" s="3">
        <v>11</v>
      </c>
      <c r="D279" s="3">
        <v>3</v>
      </c>
      <c r="E279" s="3">
        <v>631</v>
      </c>
      <c r="F279" s="3">
        <v>0.32</v>
      </c>
      <c r="G279" s="2">
        <v>3</v>
      </c>
      <c r="H279" s="2">
        <v>19889.282630000002</v>
      </c>
      <c r="I279" s="5">
        <v>81.081081081099995</v>
      </c>
      <c r="J279" s="3">
        <v>25.462</v>
      </c>
      <c r="K279" s="3">
        <v>0.04</v>
      </c>
      <c r="L279" s="3">
        <v>8.24</v>
      </c>
      <c r="M279" s="2">
        <v>1.0457419999999999</v>
      </c>
      <c r="N279" s="2">
        <v>0.254896444</v>
      </c>
      <c r="O279" s="2" t="s">
        <v>0</v>
      </c>
      <c r="P279" s="2">
        <v>0</v>
      </c>
    </row>
    <row r="280" spans="1:16" x14ac:dyDescent="0.35">
      <c r="A280" s="2" t="s">
        <v>1217</v>
      </c>
      <c r="B280" s="2" t="s">
        <v>1708</v>
      </c>
      <c r="C280" s="3">
        <v>11</v>
      </c>
      <c r="D280" s="3">
        <v>3</v>
      </c>
      <c r="E280" s="3">
        <v>642</v>
      </c>
      <c r="F280" s="3">
        <v>0.29399999999999998</v>
      </c>
      <c r="G280" s="2">
        <v>3</v>
      </c>
      <c r="H280" s="2">
        <v>15698.108689999999</v>
      </c>
      <c r="I280" s="5">
        <v>77.177177177199994</v>
      </c>
      <c r="J280" s="3">
        <v>28.521000000000001</v>
      </c>
      <c r="K280" s="3">
        <v>6.4000000000000001E-2</v>
      </c>
      <c r="L280" s="3">
        <v>3.3479999999999999</v>
      </c>
      <c r="M280" s="2">
        <v>1.0692140000000001</v>
      </c>
      <c r="N280" s="2">
        <v>9.1105193000000001E-2</v>
      </c>
      <c r="O280" s="2" t="s">
        <v>0</v>
      </c>
      <c r="P280" s="2">
        <v>0</v>
      </c>
    </row>
    <row r="281" spans="1:16" x14ac:dyDescent="0.35">
      <c r="A281" s="2" t="s">
        <v>1218</v>
      </c>
      <c r="B281" s="2" t="s">
        <v>1708</v>
      </c>
      <c r="C281" s="3">
        <v>11</v>
      </c>
      <c r="D281" s="3">
        <v>3</v>
      </c>
      <c r="E281" s="3">
        <v>650</v>
      </c>
      <c r="F281" s="3">
        <v>0.26600000000000001</v>
      </c>
      <c r="G281" s="2">
        <v>3</v>
      </c>
      <c r="H281" s="2">
        <v>34142.76672</v>
      </c>
      <c r="I281" s="5">
        <v>100</v>
      </c>
      <c r="J281" s="3">
        <v>6.25</v>
      </c>
      <c r="K281" s="3">
        <v>4.5999999999999999E-2</v>
      </c>
      <c r="L281" s="3">
        <v>2.5880000000000001</v>
      </c>
      <c r="M281" s="2">
        <v>1.072357</v>
      </c>
      <c r="N281" s="2">
        <v>5.2367572000000001E-2</v>
      </c>
      <c r="O281" s="2" t="s">
        <v>0</v>
      </c>
      <c r="P281" s="2">
        <v>0</v>
      </c>
    </row>
    <row r="282" spans="1:16" x14ac:dyDescent="0.35">
      <c r="A282" s="2" t="s">
        <v>1219</v>
      </c>
      <c r="B282" s="2" t="s">
        <v>1708</v>
      </c>
      <c r="C282" s="3">
        <v>11</v>
      </c>
      <c r="D282" s="3">
        <v>3</v>
      </c>
      <c r="E282" s="3">
        <v>653</v>
      </c>
      <c r="F282" s="3">
        <v>0.25800000000000001</v>
      </c>
      <c r="G282" s="2">
        <v>3</v>
      </c>
      <c r="H282" s="2">
        <v>23838.399880000001</v>
      </c>
      <c r="I282" s="5">
        <v>36.2362362362</v>
      </c>
      <c r="J282" s="3">
        <v>0.94599999999999995</v>
      </c>
      <c r="K282" s="3">
        <v>4.2999999999999997E-2</v>
      </c>
      <c r="L282" s="3">
        <v>0.13600000000000001</v>
      </c>
      <c r="M282" s="2">
        <v>1.0675520000000001</v>
      </c>
      <c r="N282" s="2">
        <v>0.127791717</v>
      </c>
      <c r="O282" s="2" t="s">
        <v>0</v>
      </c>
      <c r="P282" s="2">
        <v>0</v>
      </c>
    </row>
    <row r="283" spans="1:16" x14ac:dyDescent="0.35">
      <c r="A283" s="2" t="s">
        <v>1220</v>
      </c>
      <c r="B283" s="2" t="s">
        <v>1708</v>
      </c>
      <c r="C283" s="3">
        <v>11</v>
      </c>
      <c r="D283" s="3">
        <v>3</v>
      </c>
      <c r="E283" s="3">
        <v>658</v>
      </c>
      <c r="F283" s="3">
        <v>0.23799999999999999</v>
      </c>
      <c r="G283" s="2">
        <v>3</v>
      </c>
      <c r="H283" s="2">
        <v>13403.542600000001</v>
      </c>
      <c r="I283" s="5">
        <v>23.5235235235</v>
      </c>
      <c r="J283" s="3">
        <v>2.5310000000000001</v>
      </c>
      <c r="K283" s="3">
        <v>3.2000000000000001E-2</v>
      </c>
      <c r="L283" s="3">
        <v>0.53800000000000003</v>
      </c>
      <c r="M283" s="2">
        <v>1.0707880000000001</v>
      </c>
      <c r="N283" s="2">
        <v>0.14030731799999999</v>
      </c>
      <c r="O283" s="2" t="s">
        <v>0</v>
      </c>
      <c r="P283" s="2">
        <v>0</v>
      </c>
    </row>
    <row r="284" spans="1:16" x14ac:dyDescent="0.35">
      <c r="A284" s="2" t="s">
        <v>1221</v>
      </c>
      <c r="B284" s="2" t="s">
        <v>1708</v>
      </c>
      <c r="C284" s="3">
        <v>11</v>
      </c>
      <c r="D284" s="3">
        <v>3</v>
      </c>
      <c r="E284" s="3">
        <v>659</v>
      </c>
      <c r="F284" s="3">
        <v>0.23499999999999999</v>
      </c>
      <c r="G284" s="2">
        <v>3</v>
      </c>
      <c r="H284" s="2">
        <v>16594.164939999999</v>
      </c>
      <c r="I284" s="5">
        <v>74.274274274299998</v>
      </c>
      <c r="J284" s="3">
        <v>21.84</v>
      </c>
      <c r="K284" s="3">
        <v>4.1000000000000002E-2</v>
      </c>
      <c r="L284" s="3">
        <v>3.35</v>
      </c>
      <c r="M284" s="2">
        <v>0.96029900000000001</v>
      </c>
      <c r="N284" s="2">
        <v>0.31207980699999999</v>
      </c>
      <c r="O284" s="2" t="s">
        <v>0</v>
      </c>
      <c r="P284" s="2">
        <v>0</v>
      </c>
    </row>
    <row r="285" spans="1:16" x14ac:dyDescent="0.35">
      <c r="A285" s="2" t="s">
        <v>1222</v>
      </c>
      <c r="B285" s="2" t="s">
        <v>1708</v>
      </c>
      <c r="C285" s="3">
        <v>11</v>
      </c>
      <c r="D285" s="3">
        <v>4</v>
      </c>
      <c r="E285" s="3">
        <v>2</v>
      </c>
      <c r="F285" s="3">
        <v>19.010000000000002</v>
      </c>
      <c r="G285" s="2">
        <v>39</v>
      </c>
      <c r="H285" s="2">
        <v>667434.5196</v>
      </c>
      <c r="I285" s="5">
        <v>100</v>
      </c>
      <c r="J285" s="3">
        <v>92.691000000000003</v>
      </c>
      <c r="K285" s="3">
        <v>7.5999999999999998E-2</v>
      </c>
      <c r="L285" s="3">
        <v>1.417</v>
      </c>
      <c r="M285" s="2">
        <v>1.1435169999999999</v>
      </c>
      <c r="N285" s="2">
        <v>1.3399009999999999E-3</v>
      </c>
      <c r="O285" s="2" t="s">
        <v>0</v>
      </c>
      <c r="P285" s="2">
        <v>0</v>
      </c>
    </row>
    <row r="286" spans="1:16" x14ac:dyDescent="0.35">
      <c r="A286" s="2" t="s">
        <v>1223</v>
      </c>
      <c r="B286" s="2" t="s">
        <v>1708</v>
      </c>
      <c r="C286" s="3">
        <v>11</v>
      </c>
      <c r="D286" s="3">
        <v>4</v>
      </c>
      <c r="E286" s="3">
        <v>4</v>
      </c>
      <c r="F286" s="3">
        <v>12.827999999999999</v>
      </c>
      <c r="G286" s="2">
        <v>32</v>
      </c>
      <c r="H286" s="2">
        <v>649407.44750000001</v>
      </c>
      <c r="I286" s="5">
        <v>100</v>
      </c>
      <c r="J286" s="3">
        <v>91.533000000000001</v>
      </c>
      <c r="K286" s="3">
        <v>6.7000000000000004E-2</v>
      </c>
      <c r="L286" s="3">
        <v>1.8540000000000001</v>
      </c>
      <c r="M286" s="2">
        <v>0.92142000000000002</v>
      </c>
      <c r="N286" s="2">
        <v>4.5316197000000003E-2</v>
      </c>
      <c r="O286" s="2" t="s">
        <v>0</v>
      </c>
      <c r="P286" s="2">
        <v>0</v>
      </c>
    </row>
    <row r="287" spans="1:16" x14ac:dyDescent="0.35">
      <c r="A287" s="2" t="s">
        <v>1224</v>
      </c>
      <c r="B287" s="2" t="s">
        <v>1708</v>
      </c>
      <c r="C287" s="3">
        <v>11</v>
      </c>
      <c r="D287" s="3">
        <v>4</v>
      </c>
      <c r="E287" s="3">
        <v>11</v>
      </c>
      <c r="F287" s="3">
        <v>8.5239999999999991</v>
      </c>
      <c r="G287" s="2">
        <v>21</v>
      </c>
      <c r="H287" s="2">
        <v>202993.89980000001</v>
      </c>
      <c r="I287" s="5">
        <v>100</v>
      </c>
      <c r="J287" s="3">
        <v>56.171999999999997</v>
      </c>
      <c r="K287" s="3">
        <v>0.1</v>
      </c>
      <c r="L287" s="3">
        <v>4.8570000000000002</v>
      </c>
      <c r="M287" s="2">
        <v>1.0731010000000001</v>
      </c>
      <c r="N287" s="2">
        <v>0.10139590499999999</v>
      </c>
      <c r="O287" s="2" t="s">
        <v>0</v>
      </c>
      <c r="P287" s="2">
        <v>0</v>
      </c>
    </row>
    <row r="288" spans="1:16" x14ac:dyDescent="0.35">
      <c r="A288" s="2" t="s">
        <v>1225</v>
      </c>
      <c r="B288" s="2" t="s">
        <v>1708</v>
      </c>
      <c r="C288" s="3">
        <v>11</v>
      </c>
      <c r="D288" s="3">
        <v>4</v>
      </c>
      <c r="E288" s="3">
        <v>13</v>
      </c>
      <c r="F288" s="3">
        <v>7.8079999999999998</v>
      </c>
      <c r="G288" s="2">
        <v>18</v>
      </c>
      <c r="H288" s="2">
        <v>149541.3732</v>
      </c>
      <c r="I288" s="5">
        <v>100</v>
      </c>
      <c r="J288" s="3">
        <v>86.59</v>
      </c>
      <c r="K288" s="3">
        <v>6.3E-2</v>
      </c>
      <c r="L288" s="3">
        <v>3.3210000000000002</v>
      </c>
      <c r="M288" s="2">
        <v>1.1079540000000001</v>
      </c>
      <c r="N288" s="2">
        <v>8.9690529999999994E-3</v>
      </c>
      <c r="O288" s="2" t="s">
        <v>0</v>
      </c>
      <c r="P288" s="2">
        <v>35</v>
      </c>
    </row>
    <row r="289" spans="1:16" x14ac:dyDescent="0.35">
      <c r="A289" s="2" t="s">
        <v>1226</v>
      </c>
      <c r="B289" s="2" t="s">
        <v>1708</v>
      </c>
      <c r="C289" s="3">
        <v>11</v>
      </c>
      <c r="D289" s="3">
        <v>4</v>
      </c>
      <c r="E289" s="3">
        <v>20</v>
      </c>
      <c r="F289" s="3">
        <v>6.69</v>
      </c>
      <c r="G289" s="2">
        <v>14</v>
      </c>
      <c r="H289" s="2">
        <v>158569.01379999999</v>
      </c>
      <c r="I289" s="5">
        <v>100</v>
      </c>
      <c r="J289" s="3">
        <v>86.459000000000003</v>
      </c>
      <c r="K289" s="3">
        <v>0.09</v>
      </c>
      <c r="L289" s="3">
        <v>5.5060000000000002</v>
      </c>
      <c r="M289" s="2">
        <v>1.066786</v>
      </c>
      <c r="N289" s="2">
        <v>0.103469993</v>
      </c>
      <c r="O289" s="2" t="s">
        <v>0</v>
      </c>
      <c r="P289" s="2">
        <v>33</v>
      </c>
    </row>
    <row r="290" spans="1:16" x14ac:dyDescent="0.35">
      <c r="A290" s="2" t="s">
        <v>1227</v>
      </c>
      <c r="B290" s="2" t="s">
        <v>1708</v>
      </c>
      <c r="C290" s="3">
        <v>11</v>
      </c>
      <c r="D290" s="3">
        <v>4</v>
      </c>
      <c r="E290" s="3">
        <v>23</v>
      </c>
      <c r="F290" s="3">
        <v>6.0309999999999997</v>
      </c>
      <c r="G290" s="2">
        <v>15</v>
      </c>
      <c r="H290" s="2">
        <v>111855.32580000001</v>
      </c>
      <c r="I290" s="5">
        <v>100</v>
      </c>
      <c r="J290" s="3">
        <v>93.962999999999994</v>
      </c>
      <c r="K290" s="3">
        <v>9.6000000000000002E-2</v>
      </c>
      <c r="L290" s="3">
        <v>1.1890000000000001</v>
      </c>
      <c r="M290" s="2">
        <v>0.99801899999999999</v>
      </c>
      <c r="N290" s="2">
        <v>0.96464581900000002</v>
      </c>
      <c r="O290" s="2" t="s">
        <v>0</v>
      </c>
      <c r="P290" s="2">
        <v>0</v>
      </c>
    </row>
    <row r="291" spans="1:16" x14ac:dyDescent="0.35">
      <c r="A291" s="2" t="s">
        <v>1228</v>
      </c>
      <c r="B291" s="2" t="s">
        <v>1708</v>
      </c>
      <c r="C291" s="3">
        <v>11</v>
      </c>
      <c r="D291" s="3">
        <v>4</v>
      </c>
      <c r="E291" s="3">
        <v>30</v>
      </c>
      <c r="F291" s="3">
        <v>4.7949999999999999</v>
      </c>
      <c r="G291" s="2">
        <v>12</v>
      </c>
      <c r="H291" s="2">
        <v>214745.3149</v>
      </c>
      <c r="I291" s="5">
        <v>100</v>
      </c>
      <c r="J291" s="3">
        <v>83.248999999999995</v>
      </c>
      <c r="K291" s="3">
        <v>4.4999999999999998E-2</v>
      </c>
      <c r="L291" s="3">
        <v>3.6339999999999999</v>
      </c>
      <c r="M291" s="2">
        <v>0.94159499999999996</v>
      </c>
      <c r="N291" s="2">
        <v>0.13189683799999999</v>
      </c>
      <c r="O291" s="2" t="s">
        <v>0</v>
      </c>
      <c r="P291" s="2">
        <v>86</v>
      </c>
    </row>
    <row r="292" spans="1:16" x14ac:dyDescent="0.35">
      <c r="A292" s="2" t="s">
        <v>1229</v>
      </c>
      <c r="B292" s="2" t="s">
        <v>1708</v>
      </c>
      <c r="C292" s="3">
        <v>11</v>
      </c>
      <c r="D292" s="3">
        <v>4</v>
      </c>
      <c r="E292" s="3">
        <v>47</v>
      </c>
      <c r="F292" s="3">
        <v>3.68</v>
      </c>
      <c r="G292" s="2">
        <v>8</v>
      </c>
      <c r="H292" s="2">
        <v>88282.767959999997</v>
      </c>
      <c r="I292" s="5">
        <v>100</v>
      </c>
      <c r="J292" s="3">
        <v>95.149000000000001</v>
      </c>
      <c r="K292" s="3">
        <v>5.6000000000000001E-2</v>
      </c>
      <c r="L292" s="3">
        <v>1.0289999999999999</v>
      </c>
      <c r="M292" s="2">
        <v>1.0756749999999999</v>
      </c>
      <c r="N292" s="2">
        <v>7.2314121999999995E-2</v>
      </c>
      <c r="O292" s="2" t="s">
        <v>0</v>
      </c>
      <c r="P292" s="2">
        <v>7</v>
      </c>
    </row>
    <row r="293" spans="1:16" x14ac:dyDescent="0.35">
      <c r="A293" s="2" t="s">
        <v>1230</v>
      </c>
      <c r="B293" s="2" t="s">
        <v>1708</v>
      </c>
      <c r="C293" s="3">
        <v>11</v>
      </c>
      <c r="D293" s="3">
        <v>4</v>
      </c>
      <c r="E293" s="3">
        <v>70</v>
      </c>
      <c r="F293" s="3">
        <v>3.024</v>
      </c>
      <c r="G293" s="2">
        <v>11</v>
      </c>
      <c r="H293" s="2">
        <v>112097.55530000001</v>
      </c>
      <c r="I293" s="5">
        <v>69.8698698699</v>
      </c>
      <c r="J293" s="3">
        <v>58.384999999999998</v>
      </c>
      <c r="K293" s="3">
        <v>5.1999999999999998E-2</v>
      </c>
      <c r="L293" s="3">
        <v>7.4390000000000001</v>
      </c>
      <c r="M293" s="2">
        <v>0.94949300000000003</v>
      </c>
      <c r="N293" s="2">
        <v>0.20845456200000001</v>
      </c>
      <c r="O293" s="2" t="s">
        <v>0</v>
      </c>
      <c r="P293" s="2">
        <v>0</v>
      </c>
    </row>
    <row r="294" spans="1:16" x14ac:dyDescent="0.35">
      <c r="A294" s="2" t="s">
        <v>1231</v>
      </c>
      <c r="B294" s="2" t="s">
        <v>1708</v>
      </c>
      <c r="C294" s="3">
        <v>11</v>
      </c>
      <c r="D294" s="3">
        <v>4</v>
      </c>
      <c r="E294" s="3">
        <v>72</v>
      </c>
      <c r="F294" s="3">
        <v>2.9260000000000002</v>
      </c>
      <c r="G294" s="2">
        <v>6</v>
      </c>
      <c r="H294" s="2">
        <v>34794.589119999997</v>
      </c>
      <c r="I294" s="5">
        <v>100</v>
      </c>
      <c r="J294" s="3">
        <v>59.258000000000003</v>
      </c>
      <c r="K294" s="3">
        <v>9.6000000000000002E-2</v>
      </c>
      <c r="L294" s="3">
        <v>6.907</v>
      </c>
      <c r="M294" s="2">
        <v>1.182178</v>
      </c>
      <c r="N294" s="7">
        <v>2.0400000000000001E-5</v>
      </c>
      <c r="O294" s="2" t="s">
        <v>0</v>
      </c>
      <c r="P294" s="2">
        <v>0</v>
      </c>
    </row>
    <row r="295" spans="1:16" x14ac:dyDescent="0.35">
      <c r="A295" s="2" t="s">
        <v>1232</v>
      </c>
      <c r="B295" s="2" t="s">
        <v>1708</v>
      </c>
      <c r="C295" s="3">
        <v>11</v>
      </c>
      <c r="D295" s="3">
        <v>4</v>
      </c>
      <c r="E295" s="3">
        <v>83</v>
      </c>
      <c r="F295" s="3">
        <v>2.8290000000000002</v>
      </c>
      <c r="G295" s="2">
        <v>6</v>
      </c>
      <c r="H295" s="2">
        <v>31801.534749999999</v>
      </c>
      <c r="I295" s="5">
        <v>100</v>
      </c>
      <c r="J295" s="3">
        <v>97.653000000000006</v>
      </c>
      <c r="K295" s="3">
        <v>5.2999999999999999E-2</v>
      </c>
      <c r="L295" s="3">
        <v>0.96699999999999997</v>
      </c>
      <c r="M295" s="2">
        <v>0.98190100000000002</v>
      </c>
      <c r="N295" s="2">
        <v>0.642228303</v>
      </c>
      <c r="O295" s="2" t="s">
        <v>0</v>
      </c>
      <c r="P295" s="2">
        <v>10</v>
      </c>
    </row>
    <row r="296" spans="1:16" x14ac:dyDescent="0.35">
      <c r="A296" s="2" t="s">
        <v>1233</v>
      </c>
      <c r="B296" s="2" t="s">
        <v>1708</v>
      </c>
      <c r="C296" s="3">
        <v>11</v>
      </c>
      <c r="D296" s="3">
        <v>4</v>
      </c>
      <c r="E296" s="3">
        <v>93</v>
      </c>
      <c r="F296" s="3">
        <v>2.6259999999999999</v>
      </c>
      <c r="G296" s="2">
        <v>8</v>
      </c>
      <c r="H296" s="2">
        <v>74631.716159999996</v>
      </c>
      <c r="I296" s="5">
        <v>100</v>
      </c>
      <c r="J296" s="3">
        <v>43.651000000000003</v>
      </c>
      <c r="K296" s="3">
        <v>7.1999999999999995E-2</v>
      </c>
      <c r="L296" s="3">
        <v>16.265999999999998</v>
      </c>
      <c r="M296" s="2">
        <v>1.0713280000000001</v>
      </c>
      <c r="N296" s="2">
        <v>8.0545215000000003E-2</v>
      </c>
      <c r="O296" s="2" t="s">
        <v>0</v>
      </c>
      <c r="P296" s="2">
        <v>1</v>
      </c>
    </row>
    <row r="297" spans="1:16" x14ac:dyDescent="0.35">
      <c r="A297" s="2" t="s">
        <v>1234</v>
      </c>
      <c r="B297" s="2" t="s">
        <v>1708</v>
      </c>
      <c r="C297" s="3">
        <v>11</v>
      </c>
      <c r="D297" s="3">
        <v>4</v>
      </c>
      <c r="E297" s="3">
        <v>107</v>
      </c>
      <c r="F297" s="3">
        <v>2.4119999999999999</v>
      </c>
      <c r="G297" s="2">
        <v>5</v>
      </c>
      <c r="H297" s="2">
        <v>7151.014494</v>
      </c>
      <c r="I297" s="5">
        <v>100</v>
      </c>
      <c r="J297" s="3">
        <v>70.48</v>
      </c>
      <c r="K297" s="3">
        <v>0.09</v>
      </c>
      <c r="L297" s="3">
        <v>3.617</v>
      </c>
      <c r="M297" s="2">
        <v>1.1284639999999999</v>
      </c>
      <c r="N297" s="2">
        <v>3.3092310000000002E-3</v>
      </c>
      <c r="O297" s="2" t="s">
        <v>0</v>
      </c>
      <c r="P297" s="2">
        <v>1</v>
      </c>
    </row>
    <row r="298" spans="1:16" x14ac:dyDescent="0.35">
      <c r="A298" s="2" t="s">
        <v>1235</v>
      </c>
      <c r="B298" s="2" t="s">
        <v>1708</v>
      </c>
      <c r="C298" s="3">
        <v>11</v>
      </c>
      <c r="D298" s="3">
        <v>4</v>
      </c>
      <c r="E298" s="3">
        <v>124</v>
      </c>
      <c r="F298" s="3">
        <v>2.2629999999999999</v>
      </c>
      <c r="G298" s="2">
        <v>5</v>
      </c>
      <c r="H298" s="2">
        <v>27416.297689999999</v>
      </c>
      <c r="I298" s="5">
        <v>100</v>
      </c>
      <c r="J298" s="3">
        <v>63.737000000000002</v>
      </c>
      <c r="K298" s="3">
        <v>0.08</v>
      </c>
      <c r="L298" s="3">
        <v>7.577</v>
      </c>
      <c r="M298" s="2">
        <v>1.1443319999999999</v>
      </c>
      <c r="N298" s="2">
        <v>6.2471499999999997E-4</v>
      </c>
      <c r="O298" s="2" t="s">
        <v>0</v>
      </c>
      <c r="P298" s="2">
        <v>0</v>
      </c>
    </row>
    <row r="299" spans="1:16" x14ac:dyDescent="0.35">
      <c r="A299" s="2" t="s">
        <v>1236</v>
      </c>
      <c r="B299" s="2" t="s">
        <v>1708</v>
      </c>
      <c r="C299" s="3">
        <v>11</v>
      </c>
      <c r="D299" s="3">
        <v>4</v>
      </c>
      <c r="E299" s="3">
        <v>126</v>
      </c>
      <c r="F299" s="3">
        <v>2.2410000000000001</v>
      </c>
      <c r="G299" s="2">
        <v>5</v>
      </c>
      <c r="H299" s="2">
        <v>43522.984389999998</v>
      </c>
      <c r="I299" s="5">
        <v>100</v>
      </c>
      <c r="J299" s="3">
        <v>87.712000000000003</v>
      </c>
      <c r="K299" s="3">
        <v>6.4000000000000001E-2</v>
      </c>
      <c r="L299" s="3">
        <v>3.4710000000000001</v>
      </c>
      <c r="M299" s="2">
        <v>1.1110370000000001</v>
      </c>
      <c r="N299" s="2">
        <v>1.0298474E-2</v>
      </c>
      <c r="O299" s="2" t="s">
        <v>0</v>
      </c>
      <c r="P299" s="2">
        <v>0</v>
      </c>
    </row>
    <row r="300" spans="1:16" x14ac:dyDescent="0.35">
      <c r="A300" s="2" t="s">
        <v>1237</v>
      </c>
      <c r="B300" s="2" t="s">
        <v>1708</v>
      </c>
      <c r="C300" s="3">
        <v>11</v>
      </c>
      <c r="D300" s="3">
        <v>4</v>
      </c>
      <c r="E300" s="3">
        <v>132</v>
      </c>
      <c r="F300" s="3">
        <v>2.19</v>
      </c>
      <c r="G300" s="2">
        <v>5</v>
      </c>
      <c r="H300" s="2">
        <v>5202.3908490000003</v>
      </c>
      <c r="I300" s="5">
        <v>100</v>
      </c>
      <c r="J300" s="3">
        <v>84.224999999999994</v>
      </c>
      <c r="K300" s="3">
        <v>3.3000000000000002E-2</v>
      </c>
      <c r="L300" s="3">
        <v>2.008</v>
      </c>
      <c r="M300" s="2">
        <v>1.1901569999999999</v>
      </c>
      <c r="N300" s="7">
        <v>9.5799999999999998E-6</v>
      </c>
      <c r="O300" s="2" t="s">
        <v>0</v>
      </c>
      <c r="P300" s="2">
        <v>0</v>
      </c>
    </row>
    <row r="301" spans="1:16" x14ac:dyDescent="0.35">
      <c r="A301" s="2" t="s">
        <v>1238</v>
      </c>
      <c r="B301" s="2" t="s">
        <v>1708</v>
      </c>
      <c r="C301" s="3">
        <v>11</v>
      </c>
      <c r="D301" s="3">
        <v>4</v>
      </c>
      <c r="E301" s="3">
        <v>140</v>
      </c>
      <c r="F301" s="3">
        <v>2.105</v>
      </c>
      <c r="G301" s="2">
        <v>5</v>
      </c>
      <c r="H301" s="2">
        <v>5469.3314419999997</v>
      </c>
      <c r="I301" s="5">
        <v>100</v>
      </c>
      <c r="J301" s="3">
        <v>8.7460000000000004</v>
      </c>
      <c r="K301" s="3">
        <v>0.13200000000000001</v>
      </c>
      <c r="L301" s="3">
        <v>2.302</v>
      </c>
      <c r="M301" s="2">
        <v>1.126965</v>
      </c>
      <c r="N301" s="2">
        <v>1.1417140000000001E-3</v>
      </c>
      <c r="O301" s="2" t="s">
        <v>0</v>
      </c>
      <c r="P301" s="2">
        <v>0</v>
      </c>
    </row>
    <row r="302" spans="1:16" x14ac:dyDescent="0.35">
      <c r="A302" s="2" t="s">
        <v>1239</v>
      </c>
      <c r="B302" s="2" t="s">
        <v>1708</v>
      </c>
      <c r="C302" s="3">
        <v>11</v>
      </c>
      <c r="D302" s="3">
        <v>4</v>
      </c>
      <c r="E302" s="3">
        <v>142</v>
      </c>
      <c r="F302" s="3">
        <v>2.0539999999999998</v>
      </c>
      <c r="G302" s="2">
        <v>4</v>
      </c>
      <c r="H302" s="2">
        <v>606.15887599999996</v>
      </c>
      <c r="I302" s="5">
        <v>100</v>
      </c>
      <c r="J302" s="3">
        <v>71.072999999999993</v>
      </c>
      <c r="K302" s="3">
        <v>3.5999999999999997E-2</v>
      </c>
      <c r="L302" s="3">
        <v>2.0409999999999999</v>
      </c>
      <c r="M302" s="2">
        <v>1.1517189999999999</v>
      </c>
      <c r="N302" s="2">
        <v>1.9734400000000001E-4</v>
      </c>
      <c r="O302" s="2" t="s">
        <v>0</v>
      </c>
      <c r="P302" s="2">
        <v>0</v>
      </c>
    </row>
    <row r="303" spans="1:16" x14ac:dyDescent="0.35">
      <c r="A303" s="2" t="s">
        <v>1240</v>
      </c>
      <c r="B303" s="2" t="s">
        <v>1708</v>
      </c>
      <c r="C303" s="3">
        <v>11</v>
      </c>
      <c r="D303" s="3">
        <v>4</v>
      </c>
      <c r="E303" s="3">
        <v>148</v>
      </c>
      <c r="F303" s="3">
        <v>2.008</v>
      </c>
      <c r="G303" s="2">
        <v>4</v>
      </c>
      <c r="H303" s="2">
        <v>4576.5001469999997</v>
      </c>
      <c r="I303" s="5">
        <v>100</v>
      </c>
      <c r="J303" s="3">
        <v>91.522999999999996</v>
      </c>
      <c r="K303" s="3">
        <v>4.3999999999999997E-2</v>
      </c>
      <c r="L303" s="3">
        <v>1.716</v>
      </c>
      <c r="M303" s="2">
        <v>1.0602689999999999</v>
      </c>
      <c r="N303" s="2">
        <v>0.13823443599999999</v>
      </c>
      <c r="O303" s="2" t="s">
        <v>0</v>
      </c>
      <c r="P303" s="2">
        <v>0</v>
      </c>
    </row>
    <row r="304" spans="1:16" x14ac:dyDescent="0.35">
      <c r="A304" s="2" t="s">
        <v>1241</v>
      </c>
      <c r="B304" s="2" t="s">
        <v>1708</v>
      </c>
      <c r="C304" s="3">
        <v>11</v>
      </c>
      <c r="D304" s="3">
        <v>4</v>
      </c>
      <c r="E304" s="3">
        <v>159</v>
      </c>
      <c r="F304" s="3">
        <v>1.9119999999999999</v>
      </c>
      <c r="G304" s="2">
        <v>5</v>
      </c>
      <c r="H304" s="2">
        <v>36235.036619999999</v>
      </c>
      <c r="I304" s="5">
        <v>100</v>
      </c>
      <c r="J304" s="3">
        <v>19.834</v>
      </c>
      <c r="K304" s="3">
        <v>0.17299999999999999</v>
      </c>
      <c r="L304" s="3">
        <v>9.3680000000000003</v>
      </c>
      <c r="M304" s="2">
        <v>1.1248860000000001</v>
      </c>
      <c r="N304" s="2">
        <v>2.5516089999999998E-3</v>
      </c>
      <c r="O304" s="2" t="s">
        <v>0</v>
      </c>
      <c r="P304" s="2">
        <v>0</v>
      </c>
    </row>
    <row r="305" spans="1:16" x14ac:dyDescent="0.35">
      <c r="A305" s="2" t="s">
        <v>1242</v>
      </c>
      <c r="B305" s="2" t="s">
        <v>1708</v>
      </c>
      <c r="C305" s="3">
        <v>11</v>
      </c>
      <c r="D305" s="3">
        <v>4</v>
      </c>
      <c r="E305" s="3">
        <v>172</v>
      </c>
      <c r="F305" s="3">
        <v>1.8140000000000001</v>
      </c>
      <c r="G305" s="2">
        <v>4</v>
      </c>
      <c r="H305" s="2">
        <v>15486.35842</v>
      </c>
      <c r="I305" s="5">
        <v>100</v>
      </c>
      <c r="J305" s="3">
        <v>62.942</v>
      </c>
      <c r="K305" s="3">
        <v>5.2999999999999999E-2</v>
      </c>
      <c r="L305" s="3">
        <v>16.29</v>
      </c>
      <c r="M305" s="2">
        <v>1.0450889999999999</v>
      </c>
      <c r="N305" s="2">
        <v>0.29674256399999999</v>
      </c>
      <c r="O305" s="2" t="s">
        <v>0</v>
      </c>
      <c r="P305" s="2">
        <v>0</v>
      </c>
    </row>
    <row r="306" spans="1:16" x14ac:dyDescent="0.35">
      <c r="A306" s="2" t="s">
        <v>1243</v>
      </c>
      <c r="B306" s="2" t="s">
        <v>1708</v>
      </c>
      <c r="C306" s="3">
        <v>11</v>
      </c>
      <c r="D306" s="3">
        <v>4</v>
      </c>
      <c r="E306" s="3">
        <v>187</v>
      </c>
      <c r="F306" s="3">
        <v>1.7270000000000001</v>
      </c>
      <c r="G306" s="2">
        <v>5</v>
      </c>
      <c r="H306" s="2">
        <v>56853.894289999997</v>
      </c>
      <c r="I306" s="5">
        <v>100</v>
      </c>
      <c r="J306" s="3">
        <v>10.321</v>
      </c>
      <c r="K306" s="3">
        <v>8.3000000000000004E-2</v>
      </c>
      <c r="L306" s="3">
        <v>2.7970000000000002</v>
      </c>
      <c r="M306" s="2">
        <v>1.2036169999999999</v>
      </c>
      <c r="N306" s="7">
        <v>1.4100000000000001E-7</v>
      </c>
      <c r="O306" s="2" t="s">
        <v>0</v>
      </c>
      <c r="P306" s="2">
        <v>0</v>
      </c>
    </row>
    <row r="307" spans="1:16" x14ac:dyDescent="0.35">
      <c r="A307" s="2" t="s">
        <v>1244</v>
      </c>
      <c r="B307" s="2" t="s">
        <v>1708</v>
      </c>
      <c r="C307" s="3">
        <v>11</v>
      </c>
      <c r="D307" s="3">
        <v>4</v>
      </c>
      <c r="E307" s="3">
        <v>210</v>
      </c>
      <c r="F307" s="3">
        <v>1.6479999999999999</v>
      </c>
      <c r="G307" s="2">
        <v>4</v>
      </c>
      <c r="H307" s="2">
        <v>5778.3809170000004</v>
      </c>
      <c r="I307" s="5">
        <v>100</v>
      </c>
      <c r="J307" s="3">
        <v>42.08</v>
      </c>
      <c r="K307" s="3">
        <v>6.9000000000000006E-2</v>
      </c>
      <c r="L307" s="3">
        <v>18.690000000000001</v>
      </c>
      <c r="M307" s="2">
        <v>1.0817699999999999</v>
      </c>
      <c r="N307" s="2">
        <v>4.5071062000000002E-2</v>
      </c>
      <c r="O307" s="2" t="s">
        <v>0</v>
      </c>
      <c r="P307" s="2">
        <v>0</v>
      </c>
    </row>
    <row r="308" spans="1:16" x14ac:dyDescent="0.35">
      <c r="A308" s="2" t="s">
        <v>1245</v>
      </c>
      <c r="B308" s="2" t="s">
        <v>1708</v>
      </c>
      <c r="C308" s="3">
        <v>11</v>
      </c>
      <c r="D308" s="3">
        <v>4</v>
      </c>
      <c r="E308" s="3">
        <v>225</v>
      </c>
      <c r="F308" s="3">
        <v>1.58</v>
      </c>
      <c r="G308" s="2">
        <v>8</v>
      </c>
      <c r="H308" s="2">
        <v>137893.26010000001</v>
      </c>
      <c r="I308" s="5">
        <v>61.961961961999997</v>
      </c>
      <c r="J308" s="3">
        <v>68.114999999999995</v>
      </c>
      <c r="K308" s="3">
        <v>4.5999999999999999E-2</v>
      </c>
      <c r="L308" s="3">
        <v>4.5599999999999996</v>
      </c>
      <c r="M308" s="2">
        <v>1.1052280000000001</v>
      </c>
      <c r="N308" s="2">
        <v>1.6423634999999999E-2</v>
      </c>
      <c r="O308" s="2" t="s">
        <v>0</v>
      </c>
      <c r="P308" s="2">
        <v>0</v>
      </c>
    </row>
    <row r="309" spans="1:16" x14ac:dyDescent="0.35">
      <c r="A309" s="2" t="s">
        <v>1246</v>
      </c>
      <c r="B309" s="2" t="s">
        <v>1708</v>
      </c>
      <c r="C309" s="3">
        <v>11</v>
      </c>
      <c r="D309" s="3">
        <v>4</v>
      </c>
      <c r="E309" s="3">
        <v>227</v>
      </c>
      <c r="F309" s="3">
        <v>1.5780000000000001</v>
      </c>
      <c r="G309" s="2">
        <v>4</v>
      </c>
      <c r="H309" s="2">
        <v>54740.245690000003</v>
      </c>
      <c r="I309" s="5">
        <v>99.099099099100002</v>
      </c>
      <c r="J309" s="3">
        <v>98.956999999999994</v>
      </c>
      <c r="K309" s="3">
        <v>3.9E-2</v>
      </c>
      <c r="L309" s="3">
        <v>0.27</v>
      </c>
      <c r="M309" s="2">
        <v>1.000432</v>
      </c>
      <c r="N309" s="2">
        <v>0.99126691</v>
      </c>
      <c r="O309" s="2" t="s">
        <v>0</v>
      </c>
      <c r="P309" s="2">
        <v>0</v>
      </c>
    </row>
    <row r="310" spans="1:16" x14ac:dyDescent="0.35">
      <c r="A310" s="2" t="s">
        <v>1247</v>
      </c>
      <c r="B310" s="2" t="s">
        <v>1708</v>
      </c>
      <c r="C310" s="3">
        <v>11</v>
      </c>
      <c r="D310" s="3">
        <v>4</v>
      </c>
      <c r="E310" s="3">
        <v>235</v>
      </c>
      <c r="F310" s="3">
        <v>1.528</v>
      </c>
      <c r="G310" s="2">
        <v>3</v>
      </c>
      <c r="H310" s="2">
        <v>670.21141499999999</v>
      </c>
      <c r="I310" s="5">
        <v>100</v>
      </c>
      <c r="J310" s="3">
        <v>22.234999999999999</v>
      </c>
      <c r="K310" s="3">
        <v>0.106</v>
      </c>
      <c r="L310" s="3">
        <v>6.2610000000000001</v>
      </c>
      <c r="M310" s="2">
        <v>0.999386</v>
      </c>
      <c r="N310" s="2">
        <v>0.98763046799999998</v>
      </c>
      <c r="O310" s="2" t="s">
        <v>0</v>
      </c>
      <c r="P310" s="2">
        <v>0</v>
      </c>
    </row>
    <row r="311" spans="1:16" x14ac:dyDescent="0.35">
      <c r="A311" s="2" t="s">
        <v>1248</v>
      </c>
      <c r="B311" s="2" t="s">
        <v>1708</v>
      </c>
      <c r="C311" s="3">
        <v>11</v>
      </c>
      <c r="D311" s="3">
        <v>4</v>
      </c>
      <c r="E311" s="3">
        <v>252</v>
      </c>
      <c r="F311" s="3">
        <v>1.4790000000000001</v>
      </c>
      <c r="G311" s="2">
        <v>4</v>
      </c>
      <c r="H311" s="2">
        <v>10906.380789999999</v>
      </c>
      <c r="I311" s="5">
        <v>100</v>
      </c>
      <c r="J311" s="3">
        <v>21.808</v>
      </c>
      <c r="K311" s="3">
        <v>6.2E-2</v>
      </c>
      <c r="L311" s="3">
        <v>3.2490000000000001</v>
      </c>
      <c r="M311" s="2">
        <v>1.1560729999999999</v>
      </c>
      <c r="N311" s="2">
        <v>3.4907800000000001E-4</v>
      </c>
      <c r="O311" s="2" t="s">
        <v>0</v>
      </c>
      <c r="P311" s="2">
        <v>0</v>
      </c>
    </row>
    <row r="312" spans="1:16" x14ac:dyDescent="0.35">
      <c r="A312" s="2" t="s">
        <v>1249</v>
      </c>
      <c r="B312" s="2" t="s">
        <v>1708</v>
      </c>
      <c r="C312" s="3">
        <v>11</v>
      </c>
      <c r="D312" s="3">
        <v>4</v>
      </c>
      <c r="E312" s="3">
        <v>253</v>
      </c>
      <c r="F312" s="3">
        <v>1.476</v>
      </c>
      <c r="G312" s="2">
        <v>4</v>
      </c>
      <c r="H312" s="2">
        <v>62154.955049999997</v>
      </c>
      <c r="I312" s="5">
        <v>99.699699699700005</v>
      </c>
      <c r="J312" s="3">
        <v>24.791</v>
      </c>
      <c r="K312" s="3">
        <v>6.2E-2</v>
      </c>
      <c r="L312" s="3">
        <v>3.5030000000000001</v>
      </c>
      <c r="M312" s="2">
        <v>1.087599</v>
      </c>
      <c r="N312" s="2">
        <v>3.0582585999999998E-2</v>
      </c>
      <c r="O312" s="2" t="s">
        <v>0</v>
      </c>
      <c r="P312" s="2">
        <v>0</v>
      </c>
    </row>
    <row r="313" spans="1:16" x14ac:dyDescent="0.35">
      <c r="A313" s="2" t="s">
        <v>1250</v>
      </c>
      <c r="B313" s="2" t="s">
        <v>1708</v>
      </c>
      <c r="C313" s="3">
        <v>11</v>
      </c>
      <c r="D313" s="3">
        <v>4</v>
      </c>
      <c r="E313" s="3">
        <v>273</v>
      </c>
      <c r="F313" s="3">
        <v>1.399</v>
      </c>
      <c r="G313" s="2">
        <v>4</v>
      </c>
      <c r="H313" s="2">
        <v>35168.080710000002</v>
      </c>
      <c r="I313" s="5">
        <v>51.451451451499999</v>
      </c>
      <c r="J313" s="3">
        <v>94.953000000000003</v>
      </c>
      <c r="K313" s="3">
        <v>2.7E-2</v>
      </c>
      <c r="L313" s="3">
        <v>0.54200000000000004</v>
      </c>
      <c r="M313" s="2">
        <v>0.98772800000000005</v>
      </c>
      <c r="N313" s="2">
        <v>0.75295668000000004</v>
      </c>
      <c r="O313" s="2" t="s">
        <v>0</v>
      </c>
      <c r="P313" s="2">
        <v>8</v>
      </c>
    </row>
    <row r="314" spans="1:16" x14ac:dyDescent="0.35">
      <c r="A314" s="2" t="s">
        <v>1251</v>
      </c>
      <c r="B314" s="2" t="s">
        <v>1708</v>
      </c>
      <c r="C314" s="3">
        <v>11</v>
      </c>
      <c r="D314" s="3">
        <v>4</v>
      </c>
      <c r="E314" s="3">
        <v>288</v>
      </c>
      <c r="F314" s="3">
        <v>1.3520000000000001</v>
      </c>
      <c r="G314" s="2">
        <v>3</v>
      </c>
      <c r="H314" s="2">
        <v>3309.7271089999999</v>
      </c>
      <c r="I314" s="5">
        <v>100</v>
      </c>
      <c r="J314" s="3">
        <v>13.398</v>
      </c>
      <c r="K314" s="3">
        <v>5.2999999999999999E-2</v>
      </c>
      <c r="L314" s="3">
        <v>4.8310000000000004</v>
      </c>
      <c r="M314" s="2">
        <v>1.0506599999999999</v>
      </c>
      <c r="N314" s="2">
        <v>0.27830786899999999</v>
      </c>
      <c r="O314" s="2" t="s">
        <v>0</v>
      </c>
      <c r="P314" s="2">
        <v>0</v>
      </c>
    </row>
    <row r="315" spans="1:16" x14ac:dyDescent="0.35">
      <c r="A315" s="2" t="s">
        <v>1252</v>
      </c>
      <c r="B315" s="2" t="s">
        <v>1708</v>
      </c>
      <c r="C315" s="3">
        <v>11</v>
      </c>
      <c r="D315" s="3">
        <v>4</v>
      </c>
      <c r="E315" s="3">
        <v>294</v>
      </c>
      <c r="F315" s="3">
        <v>1.339</v>
      </c>
      <c r="G315" s="2">
        <v>3</v>
      </c>
      <c r="H315" s="2">
        <v>7926.7015650000003</v>
      </c>
      <c r="I315" s="5">
        <v>100</v>
      </c>
      <c r="J315" s="3">
        <v>47.040999999999997</v>
      </c>
      <c r="K315" s="3">
        <v>4.8000000000000001E-2</v>
      </c>
      <c r="L315" s="3">
        <v>7.7949999999999999</v>
      </c>
      <c r="M315" s="2">
        <v>1.0752809999999999</v>
      </c>
      <c r="N315" s="2">
        <v>6.75153E-2</v>
      </c>
      <c r="O315" s="2" t="s">
        <v>0</v>
      </c>
      <c r="P315" s="2">
        <v>1</v>
      </c>
    </row>
    <row r="316" spans="1:16" x14ac:dyDescent="0.35">
      <c r="A316" s="2" t="s">
        <v>1253</v>
      </c>
      <c r="B316" s="2" t="s">
        <v>1708</v>
      </c>
      <c r="C316" s="3">
        <v>11</v>
      </c>
      <c r="D316" s="3">
        <v>4</v>
      </c>
      <c r="E316" s="3">
        <v>304</v>
      </c>
      <c r="F316" s="3">
        <v>1.31</v>
      </c>
      <c r="G316" s="2">
        <v>3</v>
      </c>
      <c r="H316" s="2">
        <v>7355.3111040000003</v>
      </c>
      <c r="I316" s="5">
        <v>100</v>
      </c>
      <c r="J316" s="3">
        <v>42.405000000000001</v>
      </c>
      <c r="K316" s="3">
        <v>0.10100000000000001</v>
      </c>
      <c r="L316" s="3">
        <v>3.45</v>
      </c>
      <c r="M316" s="2">
        <v>1.0636049999999999</v>
      </c>
      <c r="N316" s="2">
        <v>0.11313306400000001</v>
      </c>
      <c r="O316" s="2" t="s">
        <v>0</v>
      </c>
      <c r="P316" s="2">
        <v>0</v>
      </c>
    </row>
    <row r="317" spans="1:16" x14ac:dyDescent="0.35">
      <c r="A317" s="2" t="s">
        <v>1254</v>
      </c>
      <c r="B317" s="2" t="s">
        <v>1708</v>
      </c>
      <c r="C317" s="3">
        <v>11</v>
      </c>
      <c r="D317" s="3">
        <v>4</v>
      </c>
      <c r="E317" s="3">
        <v>306</v>
      </c>
      <c r="F317" s="3">
        <v>1.302</v>
      </c>
      <c r="G317" s="2">
        <v>4</v>
      </c>
      <c r="H317" s="2">
        <v>27665.10843</v>
      </c>
      <c r="I317" s="5">
        <v>100</v>
      </c>
      <c r="J317" s="3">
        <v>41.262999999999998</v>
      </c>
      <c r="K317" s="3">
        <v>5.1999999999999998E-2</v>
      </c>
      <c r="L317" s="3">
        <v>9.9730000000000008</v>
      </c>
      <c r="M317" s="2">
        <v>1.0032430000000001</v>
      </c>
      <c r="N317" s="2">
        <v>0.937899657</v>
      </c>
      <c r="O317" s="2" t="s">
        <v>0</v>
      </c>
      <c r="P317" s="2">
        <v>0</v>
      </c>
    </row>
    <row r="318" spans="1:16" x14ac:dyDescent="0.35">
      <c r="A318" s="2" t="s">
        <v>1255</v>
      </c>
      <c r="B318" s="2" t="s">
        <v>1708</v>
      </c>
      <c r="C318" s="3">
        <v>11</v>
      </c>
      <c r="D318" s="3">
        <v>4</v>
      </c>
      <c r="E318" s="3">
        <v>307</v>
      </c>
      <c r="F318" s="3">
        <v>1.298</v>
      </c>
      <c r="G318" s="2">
        <v>3</v>
      </c>
      <c r="H318" s="2">
        <v>8350.6976990000003</v>
      </c>
      <c r="I318" s="5">
        <v>100</v>
      </c>
      <c r="J318" s="3">
        <v>66.325000000000003</v>
      </c>
      <c r="K318" s="3">
        <v>2.9000000000000001E-2</v>
      </c>
      <c r="L318" s="3">
        <v>6.93</v>
      </c>
      <c r="M318" s="2">
        <v>1.0400700000000001</v>
      </c>
      <c r="N318" s="2">
        <v>0.32052109000000001</v>
      </c>
      <c r="O318" s="2" t="s">
        <v>0</v>
      </c>
      <c r="P318" s="2">
        <v>0</v>
      </c>
    </row>
    <row r="319" spans="1:16" x14ac:dyDescent="0.35">
      <c r="A319" s="2" t="s">
        <v>1256</v>
      </c>
      <c r="B319" s="2" t="s">
        <v>1708</v>
      </c>
      <c r="C319" s="3">
        <v>11</v>
      </c>
      <c r="D319" s="3">
        <v>4</v>
      </c>
      <c r="E319" s="3">
        <v>308</v>
      </c>
      <c r="F319" s="3">
        <v>1.2909999999999999</v>
      </c>
      <c r="G319" s="2">
        <v>3</v>
      </c>
      <c r="H319" s="2">
        <v>6670.4250849999999</v>
      </c>
      <c r="I319" s="5">
        <v>100</v>
      </c>
      <c r="J319" s="3">
        <v>20.494</v>
      </c>
      <c r="K319" s="3">
        <v>0.152</v>
      </c>
      <c r="L319" s="3">
        <v>3.2570000000000001</v>
      </c>
      <c r="M319" s="2">
        <v>1.0939490000000001</v>
      </c>
      <c r="N319" s="2">
        <v>2.1932205999999999E-2</v>
      </c>
      <c r="O319" s="2" t="s">
        <v>0</v>
      </c>
      <c r="P319" s="2">
        <v>17</v>
      </c>
    </row>
    <row r="320" spans="1:16" x14ac:dyDescent="0.35">
      <c r="A320" s="2" t="s">
        <v>1257</v>
      </c>
      <c r="B320" s="2" t="s">
        <v>1708</v>
      </c>
      <c r="C320" s="3">
        <v>11</v>
      </c>
      <c r="D320" s="3">
        <v>4</v>
      </c>
      <c r="E320" s="3">
        <v>316</v>
      </c>
      <c r="F320" s="3">
        <v>1.2589999999999999</v>
      </c>
      <c r="G320" s="2">
        <v>4</v>
      </c>
      <c r="H320" s="2">
        <v>16612.576389999998</v>
      </c>
      <c r="I320" s="5">
        <v>100</v>
      </c>
      <c r="J320" s="3">
        <v>64.932000000000002</v>
      </c>
      <c r="K320" s="3">
        <v>0.105</v>
      </c>
      <c r="L320" s="3">
        <v>3.492</v>
      </c>
      <c r="M320" s="2">
        <v>0.88254500000000002</v>
      </c>
      <c r="N320" s="2">
        <v>6.2821659999999996E-3</v>
      </c>
      <c r="O320" s="2" t="s">
        <v>0</v>
      </c>
      <c r="P320" s="2">
        <v>0</v>
      </c>
    </row>
    <row r="321" spans="1:16" x14ac:dyDescent="0.35">
      <c r="A321" s="2" t="s">
        <v>1258</v>
      </c>
      <c r="B321" s="2" t="s">
        <v>1708</v>
      </c>
      <c r="C321" s="3">
        <v>11</v>
      </c>
      <c r="D321" s="3">
        <v>4</v>
      </c>
      <c r="E321" s="3">
        <v>328</v>
      </c>
      <c r="F321" s="3">
        <v>1.22</v>
      </c>
      <c r="G321" s="2">
        <v>3</v>
      </c>
      <c r="H321" s="2">
        <v>2029.1967179999999</v>
      </c>
      <c r="I321" s="5">
        <v>100</v>
      </c>
      <c r="J321" s="3">
        <v>45.651000000000003</v>
      </c>
      <c r="K321" s="3">
        <v>9.0999999999999998E-2</v>
      </c>
      <c r="L321" s="3">
        <v>5.43</v>
      </c>
      <c r="M321" s="2">
        <v>1.060173</v>
      </c>
      <c r="N321" s="2">
        <v>0.130674027</v>
      </c>
      <c r="O321" s="2" t="s">
        <v>0</v>
      </c>
      <c r="P321" s="2">
        <v>76</v>
      </c>
    </row>
    <row r="322" spans="1:16" x14ac:dyDescent="0.35">
      <c r="A322" s="2" t="s">
        <v>1259</v>
      </c>
      <c r="B322" s="2" t="s">
        <v>1708</v>
      </c>
      <c r="C322" s="3">
        <v>11</v>
      </c>
      <c r="D322" s="3">
        <v>4</v>
      </c>
      <c r="E322" s="3">
        <v>329</v>
      </c>
      <c r="F322" s="3">
        <v>1.218</v>
      </c>
      <c r="G322" s="2">
        <v>7</v>
      </c>
      <c r="H322" s="2">
        <v>220531.13130000001</v>
      </c>
      <c r="I322" s="5">
        <v>77.577577577599996</v>
      </c>
      <c r="J322" s="3">
        <v>72.231999999999999</v>
      </c>
      <c r="K322" s="3">
        <v>5.0999999999999997E-2</v>
      </c>
      <c r="L322" s="3">
        <v>11.97</v>
      </c>
      <c r="M322" s="2">
        <v>1.0867309999999999</v>
      </c>
      <c r="N322" s="2">
        <v>3.2832043999999998E-2</v>
      </c>
      <c r="O322" s="2" t="s">
        <v>0</v>
      </c>
      <c r="P322" s="2">
        <v>0</v>
      </c>
    </row>
    <row r="323" spans="1:16" x14ac:dyDescent="0.35">
      <c r="A323" s="2" t="s">
        <v>1260</v>
      </c>
      <c r="B323" s="2" t="s">
        <v>1708</v>
      </c>
      <c r="C323" s="3">
        <v>11</v>
      </c>
      <c r="D323" s="3">
        <v>4</v>
      </c>
      <c r="E323" s="3">
        <v>332</v>
      </c>
      <c r="F323" s="3">
        <v>1.204</v>
      </c>
      <c r="G323" s="2">
        <v>3</v>
      </c>
      <c r="H323" s="2">
        <v>15092.259179999999</v>
      </c>
      <c r="I323" s="5">
        <v>100</v>
      </c>
      <c r="J323" s="3">
        <v>44.128999999999998</v>
      </c>
      <c r="K323" s="3">
        <v>5.0999999999999997E-2</v>
      </c>
      <c r="L323" s="3">
        <v>5.8390000000000004</v>
      </c>
      <c r="M323" s="2">
        <v>1.038141</v>
      </c>
      <c r="N323" s="2">
        <v>0.33553662299999998</v>
      </c>
      <c r="O323" s="2" t="s">
        <v>0</v>
      </c>
      <c r="P323" s="2">
        <v>0</v>
      </c>
    </row>
    <row r="324" spans="1:16" x14ac:dyDescent="0.35">
      <c r="A324" s="2" t="s">
        <v>1261</v>
      </c>
      <c r="B324" s="2" t="s">
        <v>1708</v>
      </c>
      <c r="C324" s="3">
        <v>11</v>
      </c>
      <c r="D324" s="3">
        <v>4</v>
      </c>
      <c r="E324" s="3">
        <v>342</v>
      </c>
      <c r="F324" s="3">
        <v>1.1779999999999999</v>
      </c>
      <c r="G324" s="2">
        <v>4</v>
      </c>
      <c r="H324" s="2">
        <v>9400.8957360000004</v>
      </c>
      <c r="I324" s="5">
        <v>100</v>
      </c>
      <c r="J324" s="3">
        <v>33.780999999999999</v>
      </c>
      <c r="K324" s="3">
        <v>5.2999999999999999E-2</v>
      </c>
      <c r="L324" s="3">
        <v>8.7449999999999992</v>
      </c>
      <c r="M324" s="2">
        <v>1.1101909999999999</v>
      </c>
      <c r="N324" s="2">
        <v>4.5125319999999997E-3</v>
      </c>
      <c r="O324" s="2" t="s">
        <v>0</v>
      </c>
      <c r="P324" s="2">
        <v>0</v>
      </c>
    </row>
    <row r="325" spans="1:16" x14ac:dyDescent="0.35">
      <c r="A325" s="2" t="s">
        <v>1262</v>
      </c>
      <c r="B325" s="2" t="s">
        <v>1708</v>
      </c>
      <c r="C325" s="3">
        <v>11</v>
      </c>
      <c r="D325" s="3">
        <v>4</v>
      </c>
      <c r="E325" s="3">
        <v>343</v>
      </c>
      <c r="F325" s="3">
        <v>1.175</v>
      </c>
      <c r="G325" s="2">
        <v>4</v>
      </c>
      <c r="H325" s="2">
        <v>140756.4889</v>
      </c>
      <c r="I325" s="5">
        <v>100</v>
      </c>
      <c r="J325" s="3">
        <v>14.563000000000001</v>
      </c>
      <c r="K325" s="3">
        <v>8.5000000000000006E-2</v>
      </c>
      <c r="L325" s="3">
        <v>2.7240000000000002</v>
      </c>
      <c r="M325" s="2">
        <v>1.1268959999999999</v>
      </c>
      <c r="N325" s="2">
        <v>1.8248559999999999E-3</v>
      </c>
      <c r="O325" s="2" t="s">
        <v>0</v>
      </c>
      <c r="P325" s="2">
        <v>2</v>
      </c>
    </row>
    <row r="326" spans="1:16" x14ac:dyDescent="0.35">
      <c r="A326" s="2" t="s">
        <v>1263</v>
      </c>
      <c r="B326" s="2" t="s">
        <v>1708</v>
      </c>
      <c r="C326" s="3">
        <v>11</v>
      </c>
      <c r="D326" s="3">
        <v>4</v>
      </c>
      <c r="E326" s="3">
        <v>347</v>
      </c>
      <c r="F326" s="3">
        <v>1.153</v>
      </c>
      <c r="G326" s="2">
        <v>4</v>
      </c>
      <c r="H326" s="2">
        <v>22771.496879999999</v>
      </c>
      <c r="I326" s="5">
        <v>100</v>
      </c>
      <c r="J326" s="3">
        <v>15.093</v>
      </c>
      <c r="K326" s="3">
        <v>7.2999999999999995E-2</v>
      </c>
      <c r="L326" s="3">
        <v>1.625</v>
      </c>
      <c r="M326" s="2">
        <v>0.96782000000000001</v>
      </c>
      <c r="N326" s="2">
        <v>0.42227072100000002</v>
      </c>
      <c r="O326" s="2" t="s">
        <v>0</v>
      </c>
      <c r="P326" s="2">
        <v>0</v>
      </c>
    </row>
    <row r="327" spans="1:16" x14ac:dyDescent="0.35">
      <c r="A327" s="2" t="s">
        <v>1264</v>
      </c>
      <c r="B327" s="2" t="s">
        <v>1708</v>
      </c>
      <c r="C327" s="3">
        <v>11</v>
      </c>
      <c r="D327" s="3">
        <v>4</v>
      </c>
      <c r="E327" s="3">
        <v>360</v>
      </c>
      <c r="F327" s="3">
        <v>1.123</v>
      </c>
      <c r="G327" s="2">
        <v>3</v>
      </c>
      <c r="H327" s="2">
        <v>12829.498020000001</v>
      </c>
      <c r="I327" s="5">
        <v>100</v>
      </c>
      <c r="J327" s="3">
        <v>60.65</v>
      </c>
      <c r="K327" s="3">
        <v>6.7000000000000004E-2</v>
      </c>
      <c r="L327" s="3">
        <v>3.7229999999999999</v>
      </c>
      <c r="M327" s="2">
        <v>0.87138899999999997</v>
      </c>
      <c r="N327" s="2">
        <v>1.308076E-3</v>
      </c>
      <c r="O327" s="2" t="s">
        <v>0</v>
      </c>
      <c r="P327" s="2">
        <v>1</v>
      </c>
    </row>
    <row r="328" spans="1:16" x14ac:dyDescent="0.35">
      <c r="A328" s="2" t="s">
        <v>1265</v>
      </c>
      <c r="B328" s="2" t="s">
        <v>1708</v>
      </c>
      <c r="C328" s="3">
        <v>11</v>
      </c>
      <c r="D328" s="3">
        <v>4</v>
      </c>
      <c r="E328" s="3">
        <v>361</v>
      </c>
      <c r="F328" s="3">
        <v>1.1200000000000001</v>
      </c>
      <c r="G328" s="2">
        <v>3</v>
      </c>
      <c r="H328" s="2">
        <v>3264.9067530000002</v>
      </c>
      <c r="I328" s="5">
        <v>100</v>
      </c>
      <c r="J328" s="3">
        <v>8.8930000000000007</v>
      </c>
      <c r="K328" s="3">
        <v>8.6999999999999994E-2</v>
      </c>
      <c r="L328" s="3">
        <v>1.6679999999999999</v>
      </c>
      <c r="M328" s="2">
        <v>1.015631</v>
      </c>
      <c r="N328" s="2">
        <v>0.72432393500000003</v>
      </c>
      <c r="O328" s="2" t="s">
        <v>0</v>
      </c>
      <c r="P328" s="2">
        <v>0</v>
      </c>
    </row>
    <row r="329" spans="1:16" x14ac:dyDescent="0.35">
      <c r="A329" s="2" t="s">
        <v>1266</v>
      </c>
      <c r="B329" s="2" t="s">
        <v>1708</v>
      </c>
      <c r="C329" s="3">
        <v>11</v>
      </c>
      <c r="D329" s="3">
        <v>4</v>
      </c>
      <c r="E329" s="3">
        <v>362</v>
      </c>
      <c r="F329" s="3">
        <v>1.117</v>
      </c>
      <c r="G329" s="2">
        <v>4</v>
      </c>
      <c r="H329" s="2">
        <v>19129.498960000001</v>
      </c>
      <c r="I329" s="5">
        <v>100</v>
      </c>
      <c r="J329" s="3">
        <v>48.96</v>
      </c>
      <c r="K329" s="3">
        <v>8.4000000000000005E-2</v>
      </c>
      <c r="L329" s="3">
        <v>10.109</v>
      </c>
      <c r="M329" s="2">
        <v>1.110673</v>
      </c>
      <c r="N329" s="2">
        <v>6.6299389999999996E-3</v>
      </c>
      <c r="O329" s="2" t="s">
        <v>0</v>
      </c>
      <c r="P329" s="2">
        <v>0</v>
      </c>
    </row>
    <row r="330" spans="1:16" x14ac:dyDescent="0.35">
      <c r="A330" s="2" t="s">
        <v>1267</v>
      </c>
      <c r="B330" s="2" t="s">
        <v>1708</v>
      </c>
      <c r="C330" s="3">
        <v>11</v>
      </c>
      <c r="D330" s="3">
        <v>4</v>
      </c>
      <c r="E330" s="3">
        <v>363</v>
      </c>
      <c r="F330" s="3">
        <v>1.1140000000000001</v>
      </c>
      <c r="G330" s="2">
        <v>3</v>
      </c>
      <c r="H330" s="2">
        <v>1260.652781</v>
      </c>
      <c r="I330" s="5">
        <v>100</v>
      </c>
      <c r="J330" s="3">
        <v>29.523</v>
      </c>
      <c r="K330" s="3">
        <v>9.1999999999999998E-2</v>
      </c>
      <c r="L330" s="3">
        <v>4.2469999999999999</v>
      </c>
      <c r="M330" s="2">
        <v>1.0143089999999999</v>
      </c>
      <c r="N330" s="2">
        <v>0.73274920600000004</v>
      </c>
      <c r="O330" s="2" t="s">
        <v>0</v>
      </c>
      <c r="P330" s="2">
        <v>0</v>
      </c>
    </row>
    <row r="331" spans="1:16" x14ac:dyDescent="0.35">
      <c r="A331" s="2" t="s">
        <v>1268</v>
      </c>
      <c r="B331" s="2" t="s">
        <v>1708</v>
      </c>
      <c r="C331" s="3">
        <v>11</v>
      </c>
      <c r="D331" s="3">
        <v>4</v>
      </c>
      <c r="E331" s="3">
        <v>377</v>
      </c>
      <c r="F331" s="3">
        <v>1.0740000000000001</v>
      </c>
      <c r="G331" s="2">
        <v>6</v>
      </c>
      <c r="H331" s="2">
        <v>201798.28640000001</v>
      </c>
      <c r="I331" s="5">
        <v>100</v>
      </c>
      <c r="J331" s="3">
        <v>61.226999999999997</v>
      </c>
      <c r="K331" s="3">
        <v>0.115</v>
      </c>
      <c r="L331" s="3">
        <v>6.367</v>
      </c>
      <c r="M331" s="2">
        <v>0.95228900000000005</v>
      </c>
      <c r="N331" s="2">
        <v>0.21730216599999999</v>
      </c>
      <c r="O331" s="2" t="s">
        <v>0</v>
      </c>
      <c r="P331" s="2">
        <v>0</v>
      </c>
    </row>
    <row r="332" spans="1:16" x14ac:dyDescent="0.35">
      <c r="A332" s="2" t="s">
        <v>1269</v>
      </c>
      <c r="B332" s="2" t="s">
        <v>1708</v>
      </c>
      <c r="C332" s="3">
        <v>11</v>
      </c>
      <c r="D332" s="3">
        <v>4</v>
      </c>
      <c r="E332" s="3">
        <v>378</v>
      </c>
      <c r="F332" s="3">
        <v>1.073</v>
      </c>
      <c r="G332" s="2">
        <v>4</v>
      </c>
      <c r="H332" s="2">
        <v>32220.53513</v>
      </c>
      <c r="I332" s="5">
        <v>69.369369369400005</v>
      </c>
      <c r="J332" s="3">
        <v>55.186</v>
      </c>
      <c r="K332" s="3">
        <v>8.5000000000000006E-2</v>
      </c>
      <c r="L332" s="3">
        <v>8.0839999999999996</v>
      </c>
      <c r="M332" s="2">
        <v>0.90504700000000005</v>
      </c>
      <c r="N332" s="2">
        <v>1.3210884000000001E-2</v>
      </c>
      <c r="O332" s="2" t="s">
        <v>0</v>
      </c>
      <c r="P332" s="2">
        <v>0</v>
      </c>
    </row>
    <row r="333" spans="1:16" x14ac:dyDescent="0.35">
      <c r="A333" s="2" t="s">
        <v>1270</v>
      </c>
      <c r="B333" s="2" t="s">
        <v>1708</v>
      </c>
      <c r="C333" s="3">
        <v>11</v>
      </c>
      <c r="D333" s="3">
        <v>4</v>
      </c>
      <c r="E333" s="3">
        <v>380</v>
      </c>
      <c r="F333" s="3">
        <v>1.0660000000000001</v>
      </c>
      <c r="G333" s="2">
        <v>3</v>
      </c>
      <c r="H333" s="2">
        <v>505.77404100000001</v>
      </c>
      <c r="I333" s="5">
        <v>100</v>
      </c>
      <c r="J333" s="3">
        <v>27.609000000000002</v>
      </c>
      <c r="K333" s="3">
        <v>4.7E-2</v>
      </c>
      <c r="L333" s="3">
        <v>10.319000000000001</v>
      </c>
      <c r="M333" s="2">
        <v>1.120053</v>
      </c>
      <c r="N333" s="2">
        <v>2.0534210000000002E-3</v>
      </c>
      <c r="O333" s="2" t="s">
        <v>0</v>
      </c>
      <c r="P333" s="2">
        <v>0</v>
      </c>
    </row>
    <row r="334" spans="1:16" x14ac:dyDescent="0.35">
      <c r="A334" s="2" t="s">
        <v>1271</v>
      </c>
      <c r="B334" s="2" t="s">
        <v>1708</v>
      </c>
      <c r="C334" s="3">
        <v>11</v>
      </c>
      <c r="D334" s="3">
        <v>4</v>
      </c>
      <c r="E334" s="3">
        <v>391</v>
      </c>
      <c r="F334" s="3">
        <v>1.034</v>
      </c>
      <c r="G334" s="2">
        <v>3</v>
      </c>
      <c r="H334" s="2">
        <v>14563.396930000001</v>
      </c>
      <c r="I334" s="5">
        <v>100</v>
      </c>
      <c r="J334" s="3">
        <v>52.063000000000002</v>
      </c>
      <c r="K334" s="3">
        <v>7.4999999999999997E-2</v>
      </c>
      <c r="L334" s="3">
        <v>11.654999999999999</v>
      </c>
      <c r="M334" s="2">
        <v>1.101091</v>
      </c>
      <c r="N334" s="2">
        <v>1.401086E-2</v>
      </c>
      <c r="O334" s="2" t="s">
        <v>0</v>
      </c>
      <c r="P334" s="2">
        <v>0</v>
      </c>
    </row>
    <row r="335" spans="1:16" x14ac:dyDescent="0.35">
      <c r="A335" s="2" t="s">
        <v>1272</v>
      </c>
      <c r="B335" s="2" t="s">
        <v>1708</v>
      </c>
      <c r="C335" s="3">
        <v>11</v>
      </c>
      <c r="D335" s="3">
        <v>4</v>
      </c>
      <c r="E335" s="3">
        <v>402</v>
      </c>
      <c r="F335" s="3">
        <v>0.99</v>
      </c>
      <c r="G335" s="2">
        <v>3</v>
      </c>
      <c r="H335" s="2">
        <v>30754.62341</v>
      </c>
      <c r="I335" s="5">
        <v>99.799799799799999</v>
      </c>
      <c r="J335" s="3">
        <v>59.619</v>
      </c>
      <c r="K335" s="3">
        <v>0.06</v>
      </c>
      <c r="L335" s="3">
        <v>8.2949999999999999</v>
      </c>
      <c r="M335" s="2">
        <v>1.0206759999999999</v>
      </c>
      <c r="N335" s="2">
        <v>0.60585459600000002</v>
      </c>
      <c r="O335" s="2" t="s">
        <v>0</v>
      </c>
      <c r="P335" s="2">
        <v>5</v>
      </c>
    </row>
    <row r="336" spans="1:16" x14ac:dyDescent="0.35">
      <c r="A336" s="2" t="s">
        <v>1273</v>
      </c>
      <c r="B336" s="2" t="s">
        <v>1708</v>
      </c>
      <c r="C336" s="3">
        <v>11</v>
      </c>
      <c r="D336" s="3">
        <v>4</v>
      </c>
      <c r="E336" s="3">
        <v>404</v>
      </c>
      <c r="F336" s="3">
        <v>0.98599999999999999</v>
      </c>
      <c r="G336" s="2">
        <v>3</v>
      </c>
      <c r="H336" s="2">
        <v>14788.703579999999</v>
      </c>
      <c r="I336" s="5">
        <v>100</v>
      </c>
      <c r="J336" s="3">
        <v>61.301000000000002</v>
      </c>
      <c r="K336" s="3">
        <v>4.2000000000000003E-2</v>
      </c>
      <c r="L336" s="3">
        <v>8.0169999999999995</v>
      </c>
      <c r="M336" s="2">
        <v>0.87675199999999998</v>
      </c>
      <c r="N336" s="2">
        <v>9.1186399999999997E-4</v>
      </c>
      <c r="O336" s="2" t="s">
        <v>0</v>
      </c>
      <c r="P336" s="2">
        <v>2</v>
      </c>
    </row>
    <row r="337" spans="1:16" x14ac:dyDescent="0.35">
      <c r="A337" s="2" t="s">
        <v>1274</v>
      </c>
      <c r="B337" s="2" t="s">
        <v>1708</v>
      </c>
      <c r="C337" s="3">
        <v>11</v>
      </c>
      <c r="D337" s="3">
        <v>4</v>
      </c>
      <c r="E337" s="3">
        <v>406</v>
      </c>
      <c r="F337" s="3">
        <v>0.97799999999999998</v>
      </c>
      <c r="G337" s="2">
        <v>3</v>
      </c>
      <c r="H337" s="2">
        <v>9785.0879590000004</v>
      </c>
      <c r="I337" s="5">
        <v>100</v>
      </c>
      <c r="J337" s="3">
        <v>1.9219999999999999</v>
      </c>
      <c r="K337" s="3">
        <v>4.8000000000000001E-2</v>
      </c>
      <c r="L337" s="3">
        <v>0.60499999999999998</v>
      </c>
      <c r="M337" s="2">
        <v>1.099753</v>
      </c>
      <c r="N337" s="2">
        <v>3.3533317999999999E-2</v>
      </c>
      <c r="O337" s="2" t="s">
        <v>0</v>
      </c>
      <c r="P337" s="2">
        <v>0</v>
      </c>
    </row>
    <row r="338" spans="1:16" x14ac:dyDescent="0.35">
      <c r="A338" s="2" t="s">
        <v>1275</v>
      </c>
      <c r="B338" s="2" t="s">
        <v>1708</v>
      </c>
      <c r="C338" s="3">
        <v>11</v>
      </c>
      <c r="D338" s="3">
        <v>4</v>
      </c>
      <c r="E338" s="3">
        <v>417</v>
      </c>
      <c r="F338" s="3">
        <v>0.94299999999999995</v>
      </c>
      <c r="G338" s="2">
        <v>5</v>
      </c>
      <c r="H338" s="2">
        <v>158406.08350000001</v>
      </c>
      <c r="I338" s="5">
        <v>87.987987988</v>
      </c>
      <c r="J338" s="3">
        <v>38.335999999999999</v>
      </c>
      <c r="K338" s="3">
        <v>0.112</v>
      </c>
      <c r="L338" s="3">
        <v>12.119</v>
      </c>
      <c r="M338" s="2">
        <v>1.039898</v>
      </c>
      <c r="N338" s="2">
        <v>0.325403569</v>
      </c>
      <c r="O338" s="2" t="s">
        <v>0</v>
      </c>
      <c r="P338" s="2">
        <v>27</v>
      </c>
    </row>
    <row r="339" spans="1:16" x14ac:dyDescent="0.35">
      <c r="A339" s="2" t="s">
        <v>1276</v>
      </c>
      <c r="B339" s="2" t="s">
        <v>1708</v>
      </c>
      <c r="C339" s="3">
        <v>11</v>
      </c>
      <c r="D339" s="3">
        <v>4</v>
      </c>
      <c r="E339" s="3">
        <v>419</v>
      </c>
      <c r="F339" s="3">
        <v>0.94099999999999995</v>
      </c>
      <c r="G339" s="2">
        <v>4</v>
      </c>
      <c r="H339" s="2">
        <v>37423.690990000003</v>
      </c>
      <c r="I339" s="5">
        <v>100</v>
      </c>
      <c r="J339" s="3">
        <v>18.803000000000001</v>
      </c>
      <c r="K339" s="3">
        <v>0.113</v>
      </c>
      <c r="L339" s="3">
        <v>4.5309999999999997</v>
      </c>
      <c r="M339" s="2">
        <v>1.001261</v>
      </c>
      <c r="N339" s="2">
        <v>0.97468268199999997</v>
      </c>
      <c r="O339" s="2" t="s">
        <v>0</v>
      </c>
      <c r="P339" s="2">
        <v>5</v>
      </c>
    </row>
    <row r="340" spans="1:16" x14ac:dyDescent="0.35">
      <c r="A340" s="2" t="s">
        <v>1277</v>
      </c>
      <c r="B340" s="2" t="s">
        <v>1708</v>
      </c>
      <c r="C340" s="3">
        <v>11</v>
      </c>
      <c r="D340" s="3">
        <v>4</v>
      </c>
      <c r="E340" s="3">
        <v>430</v>
      </c>
      <c r="F340" s="3">
        <v>0.9</v>
      </c>
      <c r="G340" s="2">
        <v>5</v>
      </c>
      <c r="H340" s="2">
        <v>134186.55230000001</v>
      </c>
      <c r="I340" s="5">
        <v>75.675675675700006</v>
      </c>
      <c r="J340" s="3">
        <v>43.453000000000003</v>
      </c>
      <c r="K340" s="3">
        <v>5.6000000000000001E-2</v>
      </c>
      <c r="L340" s="3">
        <v>6.915</v>
      </c>
      <c r="M340" s="2">
        <v>1.097456</v>
      </c>
      <c r="N340" s="2">
        <v>1.9257594999999999E-2</v>
      </c>
      <c r="O340" s="2" t="s">
        <v>0</v>
      </c>
      <c r="P340" s="2">
        <v>18</v>
      </c>
    </row>
    <row r="341" spans="1:16" x14ac:dyDescent="0.35">
      <c r="A341" s="2" t="s">
        <v>1278</v>
      </c>
      <c r="B341" s="2" t="s">
        <v>1708</v>
      </c>
      <c r="C341" s="3">
        <v>11</v>
      </c>
      <c r="D341" s="3">
        <v>4</v>
      </c>
      <c r="E341" s="3">
        <v>437</v>
      </c>
      <c r="F341" s="3">
        <v>0.88200000000000001</v>
      </c>
      <c r="G341" s="2">
        <v>3</v>
      </c>
      <c r="H341" s="2">
        <v>3681.5538430000001</v>
      </c>
      <c r="I341" s="5">
        <v>100</v>
      </c>
      <c r="J341" s="3">
        <v>17.317</v>
      </c>
      <c r="K341" s="3">
        <v>7.5999999999999998E-2</v>
      </c>
      <c r="L341" s="3">
        <v>11.911</v>
      </c>
      <c r="M341" s="2">
        <v>1.08917</v>
      </c>
      <c r="N341" s="2">
        <v>2.9127976E-2</v>
      </c>
      <c r="O341" s="2" t="s">
        <v>0</v>
      </c>
      <c r="P341" s="2">
        <v>0</v>
      </c>
    </row>
    <row r="342" spans="1:16" x14ac:dyDescent="0.35">
      <c r="A342" s="2" t="s">
        <v>1279</v>
      </c>
      <c r="B342" s="2" t="s">
        <v>1708</v>
      </c>
      <c r="C342" s="3">
        <v>11</v>
      </c>
      <c r="D342" s="3">
        <v>4</v>
      </c>
      <c r="E342" s="3">
        <v>457</v>
      </c>
      <c r="F342" s="3">
        <v>0.83499999999999996</v>
      </c>
      <c r="G342" s="2">
        <v>3</v>
      </c>
      <c r="H342" s="2">
        <v>18685.37443</v>
      </c>
      <c r="I342" s="5">
        <v>95.295295295299994</v>
      </c>
      <c r="J342" s="3">
        <v>94.734999999999999</v>
      </c>
      <c r="K342" s="3">
        <v>3.4000000000000002E-2</v>
      </c>
      <c r="L342" s="3">
        <v>0.69799999999999995</v>
      </c>
      <c r="M342" s="2">
        <v>0.914663</v>
      </c>
      <c r="N342" s="2">
        <v>2.7153170000000001E-2</v>
      </c>
      <c r="O342" s="2" t="s">
        <v>0</v>
      </c>
      <c r="P342" s="2">
        <v>0</v>
      </c>
    </row>
    <row r="343" spans="1:16" x14ac:dyDescent="0.35">
      <c r="A343" s="2" t="s">
        <v>1280</v>
      </c>
      <c r="B343" s="2" t="s">
        <v>1708</v>
      </c>
      <c r="C343" s="3">
        <v>11</v>
      </c>
      <c r="D343" s="3">
        <v>4</v>
      </c>
      <c r="E343" s="3">
        <v>462</v>
      </c>
      <c r="F343" s="3">
        <v>0.82399999999999995</v>
      </c>
      <c r="G343" s="2">
        <v>3</v>
      </c>
      <c r="H343" s="2">
        <v>17881.411660000002</v>
      </c>
      <c r="I343" s="5">
        <v>69.369369369400005</v>
      </c>
      <c r="J343" s="3">
        <v>11.523999999999999</v>
      </c>
      <c r="K343" s="3">
        <v>4.2000000000000003E-2</v>
      </c>
      <c r="L343" s="3">
        <v>1.44</v>
      </c>
      <c r="M343" s="2">
        <v>0.922566</v>
      </c>
      <c r="N343" s="2">
        <v>6.5694619999999995E-2</v>
      </c>
      <c r="O343" s="2" t="s">
        <v>0</v>
      </c>
      <c r="P343" s="2">
        <v>0</v>
      </c>
    </row>
    <row r="344" spans="1:16" x14ac:dyDescent="0.35">
      <c r="A344" s="2" t="s">
        <v>1281</v>
      </c>
      <c r="B344" s="2" t="s">
        <v>1708</v>
      </c>
      <c r="C344" s="3">
        <v>11</v>
      </c>
      <c r="D344" s="3">
        <v>4</v>
      </c>
      <c r="E344" s="3">
        <v>466</v>
      </c>
      <c r="F344" s="3">
        <v>0.80900000000000005</v>
      </c>
      <c r="G344" s="2">
        <v>3</v>
      </c>
      <c r="H344" s="2">
        <v>553.09018100000003</v>
      </c>
      <c r="I344" s="5">
        <v>100</v>
      </c>
      <c r="J344" s="3">
        <v>3.1320000000000001</v>
      </c>
      <c r="K344" s="3">
        <v>4.8000000000000001E-2</v>
      </c>
      <c r="L344" s="3">
        <v>1.004</v>
      </c>
      <c r="M344" s="2">
        <v>1.074343</v>
      </c>
      <c r="N344" s="2">
        <v>0.12554316900000001</v>
      </c>
      <c r="O344" s="2" t="s">
        <v>0</v>
      </c>
      <c r="P344" s="2">
        <v>0</v>
      </c>
    </row>
    <row r="345" spans="1:16" x14ac:dyDescent="0.35">
      <c r="A345" s="2" t="s">
        <v>1282</v>
      </c>
      <c r="B345" s="2" t="s">
        <v>1708</v>
      </c>
      <c r="C345" s="3">
        <v>11</v>
      </c>
      <c r="D345" s="3">
        <v>4</v>
      </c>
      <c r="E345" s="3">
        <v>467</v>
      </c>
      <c r="F345" s="3">
        <v>0.80800000000000005</v>
      </c>
      <c r="G345" s="2">
        <v>4</v>
      </c>
      <c r="H345" s="2">
        <v>49680.934419999998</v>
      </c>
      <c r="I345" s="5">
        <v>99.799799799799999</v>
      </c>
      <c r="J345" s="3">
        <v>71.412000000000006</v>
      </c>
      <c r="K345" s="3">
        <v>0.09</v>
      </c>
      <c r="L345" s="3">
        <v>2.4510000000000001</v>
      </c>
      <c r="M345" s="2">
        <v>1.014343</v>
      </c>
      <c r="N345" s="2">
        <v>0.74448115599999998</v>
      </c>
      <c r="O345" s="2" t="s">
        <v>0</v>
      </c>
      <c r="P345" s="2">
        <v>0</v>
      </c>
    </row>
    <row r="346" spans="1:16" x14ac:dyDescent="0.35">
      <c r="A346" s="2" t="s">
        <v>1283</v>
      </c>
      <c r="B346" s="2" t="s">
        <v>1708</v>
      </c>
      <c r="C346" s="3">
        <v>11</v>
      </c>
      <c r="D346" s="3">
        <v>4</v>
      </c>
      <c r="E346" s="3">
        <v>469</v>
      </c>
      <c r="F346" s="3">
        <v>0.80500000000000005</v>
      </c>
      <c r="G346" s="2">
        <v>3</v>
      </c>
      <c r="H346" s="2">
        <v>38323.865899999997</v>
      </c>
      <c r="I346" s="5">
        <v>100</v>
      </c>
      <c r="J346" s="3">
        <v>50.843000000000004</v>
      </c>
      <c r="K346" s="3">
        <v>7.6999999999999999E-2</v>
      </c>
      <c r="L346" s="3">
        <v>7.3689999999999998</v>
      </c>
      <c r="M346" s="2">
        <v>1.248777</v>
      </c>
      <c r="N346" s="7">
        <v>7.9500000000000004E-8</v>
      </c>
      <c r="O346" s="2" t="s">
        <v>0</v>
      </c>
      <c r="P346" s="2">
        <v>0</v>
      </c>
    </row>
    <row r="347" spans="1:16" x14ac:dyDescent="0.35">
      <c r="A347" s="2" t="s">
        <v>1284</v>
      </c>
      <c r="B347" s="2" t="s">
        <v>1708</v>
      </c>
      <c r="C347" s="3">
        <v>11</v>
      </c>
      <c r="D347" s="3">
        <v>4</v>
      </c>
      <c r="E347" s="3">
        <v>481</v>
      </c>
      <c r="F347" s="3">
        <v>0.77300000000000002</v>
      </c>
      <c r="G347" s="2">
        <v>3</v>
      </c>
      <c r="H347" s="2">
        <v>24648.369849999999</v>
      </c>
      <c r="I347" s="5">
        <v>100</v>
      </c>
      <c r="J347" s="3">
        <v>74.076999999999998</v>
      </c>
      <c r="K347" s="3">
        <v>4.2999999999999997E-2</v>
      </c>
      <c r="L347" s="3">
        <v>5.8159999999999998</v>
      </c>
      <c r="M347" s="2">
        <v>1.1228180000000001</v>
      </c>
      <c r="N347" s="2">
        <v>2.2798670000000001E-3</v>
      </c>
      <c r="O347" s="2" t="s">
        <v>0</v>
      </c>
      <c r="P347" s="2">
        <v>0</v>
      </c>
    </row>
    <row r="348" spans="1:16" x14ac:dyDescent="0.35">
      <c r="A348" s="2" t="s">
        <v>1285</v>
      </c>
      <c r="B348" s="2" t="s">
        <v>1708</v>
      </c>
      <c r="C348" s="3">
        <v>11</v>
      </c>
      <c r="D348" s="3">
        <v>4</v>
      </c>
      <c r="E348" s="3">
        <v>489</v>
      </c>
      <c r="F348" s="3">
        <v>0.745</v>
      </c>
      <c r="G348" s="2">
        <v>3</v>
      </c>
      <c r="H348" s="2">
        <v>26251.094980000002</v>
      </c>
      <c r="I348" s="5">
        <v>100</v>
      </c>
      <c r="J348" s="3">
        <v>23.73</v>
      </c>
      <c r="K348" s="3">
        <v>0.122</v>
      </c>
      <c r="L348" s="3">
        <v>10.313000000000001</v>
      </c>
      <c r="M348" s="2">
        <v>1.020559</v>
      </c>
      <c r="N348" s="2">
        <v>0.59739615000000001</v>
      </c>
      <c r="O348" s="2" t="s">
        <v>0</v>
      </c>
      <c r="P348" s="2">
        <v>0</v>
      </c>
    </row>
    <row r="349" spans="1:16" x14ac:dyDescent="0.35">
      <c r="A349" s="2" t="s">
        <v>1286</v>
      </c>
      <c r="B349" s="2" t="s">
        <v>1708</v>
      </c>
      <c r="C349" s="3">
        <v>11</v>
      </c>
      <c r="D349" s="3">
        <v>4</v>
      </c>
      <c r="E349" s="3">
        <v>490</v>
      </c>
      <c r="F349" s="3">
        <v>0.74099999999999999</v>
      </c>
      <c r="G349" s="2">
        <v>4</v>
      </c>
      <c r="H349" s="2">
        <v>51764.509910000001</v>
      </c>
      <c r="I349" s="5">
        <v>84.184184184200006</v>
      </c>
      <c r="J349" s="3">
        <v>63.643000000000001</v>
      </c>
      <c r="K349" s="3">
        <v>4.5999999999999999E-2</v>
      </c>
      <c r="L349" s="3">
        <v>6.8120000000000003</v>
      </c>
      <c r="M349" s="2">
        <v>0.93650500000000003</v>
      </c>
      <c r="N349" s="2">
        <v>0.102381813</v>
      </c>
      <c r="O349" s="2" t="s">
        <v>0</v>
      </c>
      <c r="P349" s="2">
        <v>0</v>
      </c>
    </row>
    <row r="350" spans="1:16" x14ac:dyDescent="0.35">
      <c r="A350" s="2" t="s">
        <v>1287</v>
      </c>
      <c r="B350" s="2" t="s">
        <v>1708</v>
      </c>
      <c r="C350" s="3">
        <v>11</v>
      </c>
      <c r="D350" s="3">
        <v>4</v>
      </c>
      <c r="E350" s="3">
        <v>502</v>
      </c>
      <c r="F350" s="3">
        <v>0.71299999999999997</v>
      </c>
      <c r="G350" s="2">
        <v>4</v>
      </c>
      <c r="H350" s="2">
        <v>78964.018299999996</v>
      </c>
      <c r="I350" s="5">
        <v>99.699699699700005</v>
      </c>
      <c r="J350" s="3">
        <v>57.526000000000003</v>
      </c>
      <c r="K350" s="3">
        <v>6.2E-2</v>
      </c>
      <c r="L350" s="3">
        <v>12.742000000000001</v>
      </c>
      <c r="M350" s="2">
        <v>0.87098200000000003</v>
      </c>
      <c r="N350" s="2">
        <v>1.513686E-3</v>
      </c>
      <c r="O350" s="2" t="s">
        <v>0</v>
      </c>
      <c r="P350" s="2">
        <v>0</v>
      </c>
    </row>
    <row r="351" spans="1:16" x14ac:dyDescent="0.35">
      <c r="A351" s="2" t="s">
        <v>1288</v>
      </c>
      <c r="B351" s="2" t="s">
        <v>1708</v>
      </c>
      <c r="C351" s="3">
        <v>11</v>
      </c>
      <c r="D351" s="3">
        <v>4</v>
      </c>
      <c r="E351" s="3">
        <v>503</v>
      </c>
      <c r="F351" s="3">
        <v>0.70699999999999996</v>
      </c>
      <c r="G351" s="2">
        <v>3</v>
      </c>
      <c r="H351" s="2">
        <v>19363.406319999998</v>
      </c>
      <c r="I351" s="5">
        <v>100</v>
      </c>
      <c r="J351" s="3">
        <v>15.707000000000001</v>
      </c>
      <c r="K351" s="3">
        <v>0.04</v>
      </c>
      <c r="L351" s="3">
        <v>1.085</v>
      </c>
      <c r="M351" s="2">
        <v>0.95143299999999997</v>
      </c>
      <c r="N351" s="2">
        <v>0.287554537</v>
      </c>
      <c r="O351" s="2" t="s">
        <v>0</v>
      </c>
      <c r="P351" s="2">
        <v>0</v>
      </c>
    </row>
    <row r="352" spans="1:16" x14ac:dyDescent="0.35">
      <c r="A352" s="2" t="s">
        <v>1289</v>
      </c>
      <c r="B352" s="2" t="s">
        <v>1708</v>
      </c>
      <c r="C352" s="3">
        <v>11</v>
      </c>
      <c r="D352" s="3">
        <v>4</v>
      </c>
      <c r="E352" s="3">
        <v>534</v>
      </c>
      <c r="F352" s="3">
        <v>0.61799999999999999</v>
      </c>
      <c r="G352" s="2">
        <v>3</v>
      </c>
      <c r="H352" s="2">
        <v>9093.6174279999996</v>
      </c>
      <c r="I352" s="5">
        <v>99.499499499500004</v>
      </c>
      <c r="J352" s="3">
        <v>25.001999999999999</v>
      </c>
      <c r="K352" s="3">
        <v>0.121</v>
      </c>
      <c r="L352" s="3">
        <v>10.545999999999999</v>
      </c>
      <c r="M352" s="2">
        <v>0.98506199999999999</v>
      </c>
      <c r="N352" s="2">
        <v>0.70625201400000004</v>
      </c>
      <c r="O352" s="2" t="s">
        <v>0</v>
      </c>
      <c r="P352" s="2">
        <v>1</v>
      </c>
    </row>
    <row r="353" spans="1:16" x14ac:dyDescent="0.35">
      <c r="A353" s="2" t="s">
        <v>1290</v>
      </c>
      <c r="B353" s="2" t="s">
        <v>1708</v>
      </c>
      <c r="C353" s="3">
        <v>11</v>
      </c>
      <c r="D353" s="3">
        <v>4</v>
      </c>
      <c r="E353" s="3">
        <v>549</v>
      </c>
      <c r="F353" s="3">
        <v>0.56599999999999995</v>
      </c>
      <c r="G353" s="2">
        <v>3</v>
      </c>
      <c r="H353" s="2">
        <v>51397.384270000002</v>
      </c>
      <c r="I353" s="5">
        <v>100</v>
      </c>
      <c r="J353" s="3">
        <v>72.087000000000003</v>
      </c>
      <c r="K353" s="3">
        <v>2.7E-2</v>
      </c>
      <c r="L353" s="3">
        <v>5.9340000000000002</v>
      </c>
      <c r="M353" s="2">
        <v>0.996641</v>
      </c>
      <c r="N353" s="2">
        <v>0.93376110599999995</v>
      </c>
      <c r="O353" s="2" t="s">
        <v>0</v>
      </c>
      <c r="P353" s="2">
        <v>0</v>
      </c>
    </row>
    <row r="354" spans="1:16" x14ac:dyDescent="0.35">
      <c r="A354" s="2" t="s">
        <v>1291</v>
      </c>
      <c r="B354" s="2" t="s">
        <v>1708</v>
      </c>
      <c r="C354" s="3">
        <v>11</v>
      </c>
      <c r="D354" s="3">
        <v>4</v>
      </c>
      <c r="E354" s="3">
        <v>551</v>
      </c>
      <c r="F354" s="3">
        <v>0.56299999999999994</v>
      </c>
      <c r="G354" s="2">
        <v>3</v>
      </c>
      <c r="H354" s="2">
        <v>67469.098830000003</v>
      </c>
      <c r="I354" s="5">
        <v>100</v>
      </c>
      <c r="J354" s="3">
        <v>2.488</v>
      </c>
      <c r="K354" s="3">
        <v>6.5000000000000002E-2</v>
      </c>
      <c r="L354" s="3">
        <v>0.97399999999999998</v>
      </c>
      <c r="M354" s="2">
        <v>1.1685669999999999</v>
      </c>
      <c r="N354" s="7">
        <v>2.2900000000000001E-5</v>
      </c>
      <c r="O354" s="2" t="s">
        <v>0</v>
      </c>
      <c r="P354" s="2">
        <v>0</v>
      </c>
    </row>
    <row r="355" spans="1:16" x14ac:dyDescent="0.35">
      <c r="A355" s="2" t="s">
        <v>1292</v>
      </c>
      <c r="B355" s="2" t="s">
        <v>1708</v>
      </c>
      <c r="C355" s="3">
        <v>11</v>
      </c>
      <c r="D355" s="3">
        <v>4</v>
      </c>
      <c r="E355" s="3">
        <v>585</v>
      </c>
      <c r="F355" s="3">
        <v>0.41499999999999998</v>
      </c>
      <c r="G355" s="2">
        <v>4</v>
      </c>
      <c r="H355" s="2">
        <v>51120.420550000003</v>
      </c>
      <c r="I355" s="5">
        <v>98.898898898900001</v>
      </c>
      <c r="J355" s="3">
        <v>77.432000000000002</v>
      </c>
      <c r="K355" s="3">
        <v>5.8999999999999997E-2</v>
      </c>
      <c r="L355" s="3">
        <v>11.016999999999999</v>
      </c>
      <c r="M355" s="2">
        <v>0.83859700000000004</v>
      </c>
      <c r="N355" s="7">
        <v>6.0800000000000002E-6</v>
      </c>
      <c r="O355" s="2" t="s">
        <v>0</v>
      </c>
      <c r="P355" s="2">
        <v>63</v>
      </c>
    </row>
    <row r="356" spans="1:16" x14ac:dyDescent="0.35">
      <c r="A356" s="2" t="s">
        <v>1293</v>
      </c>
      <c r="B356" s="2" t="s">
        <v>1708</v>
      </c>
      <c r="C356" s="3">
        <v>11</v>
      </c>
      <c r="D356" s="3">
        <v>4</v>
      </c>
      <c r="E356" s="3">
        <v>593</v>
      </c>
      <c r="F356" s="3">
        <v>0.39400000000000002</v>
      </c>
      <c r="G356" s="2">
        <v>3</v>
      </c>
      <c r="H356" s="2">
        <v>20585.975630000001</v>
      </c>
      <c r="I356" s="5">
        <v>51.451451451499999</v>
      </c>
      <c r="J356" s="3">
        <v>79.052000000000007</v>
      </c>
      <c r="K356" s="3">
        <v>2.4E-2</v>
      </c>
      <c r="L356" s="3">
        <v>4.0919999999999996</v>
      </c>
      <c r="M356" s="2">
        <v>1.067439</v>
      </c>
      <c r="N356" s="2">
        <v>0.109009306</v>
      </c>
      <c r="O356" s="2" t="s">
        <v>0</v>
      </c>
      <c r="P356" s="2">
        <v>0</v>
      </c>
    </row>
    <row r="357" spans="1:16" x14ac:dyDescent="0.35">
      <c r="A357" s="2" t="s">
        <v>1294</v>
      </c>
      <c r="B357" s="2" t="s">
        <v>1708</v>
      </c>
      <c r="C357" s="3">
        <v>11</v>
      </c>
      <c r="D357" s="3">
        <v>4</v>
      </c>
      <c r="E357" s="3">
        <v>606</v>
      </c>
      <c r="F357" s="3">
        <v>0.36599999999999999</v>
      </c>
      <c r="G357" s="2">
        <v>3</v>
      </c>
      <c r="H357" s="2">
        <v>60185.885219999996</v>
      </c>
      <c r="I357" s="5">
        <v>61.761761761800003</v>
      </c>
      <c r="J357" s="3">
        <v>29.853999999999999</v>
      </c>
      <c r="K357" s="3">
        <v>5.8000000000000003E-2</v>
      </c>
      <c r="L357" s="3">
        <v>10.39</v>
      </c>
      <c r="M357" s="2">
        <v>1.0025230000000001</v>
      </c>
      <c r="N357" s="2">
        <v>0.94880404799999996</v>
      </c>
      <c r="O357" s="2" t="s">
        <v>0</v>
      </c>
      <c r="P357" s="2">
        <v>0</v>
      </c>
    </row>
    <row r="358" spans="1:16" x14ac:dyDescent="0.35">
      <c r="A358" s="2" t="s">
        <v>1295</v>
      </c>
      <c r="B358" s="2" t="s">
        <v>1708</v>
      </c>
      <c r="C358" s="3">
        <v>11</v>
      </c>
      <c r="D358" s="3">
        <v>4</v>
      </c>
      <c r="E358" s="3">
        <v>618</v>
      </c>
      <c r="F358" s="3">
        <v>0.34300000000000003</v>
      </c>
      <c r="G358" s="2">
        <v>4</v>
      </c>
      <c r="H358" s="2">
        <v>42411.04045</v>
      </c>
      <c r="I358" s="5">
        <v>69.669669669699999</v>
      </c>
      <c r="J358" s="3">
        <v>73.14</v>
      </c>
      <c r="K358" s="3">
        <v>4.7E-2</v>
      </c>
      <c r="L358" s="3">
        <v>12.058999999999999</v>
      </c>
      <c r="M358" s="2">
        <v>1.0894250000000001</v>
      </c>
      <c r="N358" s="2">
        <v>1.9136271E-2</v>
      </c>
      <c r="O358" s="2" t="s">
        <v>0</v>
      </c>
      <c r="P358" s="2">
        <v>0</v>
      </c>
    </row>
    <row r="359" spans="1:16" x14ac:dyDescent="0.35">
      <c r="A359" s="2" t="s">
        <v>1296</v>
      </c>
      <c r="B359" s="2" t="s">
        <v>1708</v>
      </c>
      <c r="C359" s="3">
        <v>11</v>
      </c>
      <c r="D359" s="3">
        <v>4</v>
      </c>
      <c r="E359" s="3">
        <v>628</v>
      </c>
      <c r="F359" s="3">
        <v>0.32500000000000001</v>
      </c>
      <c r="G359" s="2">
        <v>3</v>
      </c>
      <c r="H359" s="2">
        <v>26724.334739999998</v>
      </c>
      <c r="I359" s="5">
        <v>64.064064064099995</v>
      </c>
      <c r="J359" s="3">
        <v>42.887</v>
      </c>
      <c r="K359" s="3">
        <v>4.2999999999999997E-2</v>
      </c>
      <c r="L359" s="3">
        <v>5.74</v>
      </c>
      <c r="M359" s="2">
        <v>0.96624500000000002</v>
      </c>
      <c r="N359" s="2">
        <v>0.39504511399999998</v>
      </c>
      <c r="O359" s="2" t="s">
        <v>0</v>
      </c>
      <c r="P359" s="2">
        <v>0</v>
      </c>
    </row>
    <row r="360" spans="1:16" x14ac:dyDescent="0.35">
      <c r="A360" s="2" t="s">
        <v>1297</v>
      </c>
      <c r="B360" s="2" t="s">
        <v>1708</v>
      </c>
      <c r="C360" s="3">
        <v>11</v>
      </c>
      <c r="D360" s="3">
        <v>5</v>
      </c>
      <c r="E360" s="3">
        <v>17</v>
      </c>
      <c r="F360" s="3">
        <v>6.9080000000000004</v>
      </c>
      <c r="G360" s="2">
        <v>17</v>
      </c>
      <c r="H360" s="2">
        <v>219614.20569999999</v>
      </c>
      <c r="I360" s="5">
        <v>59.159159159200001</v>
      </c>
      <c r="J360" s="3">
        <v>47.015999999999998</v>
      </c>
      <c r="K360" s="3">
        <v>7.4999999999999997E-2</v>
      </c>
      <c r="L360" s="3">
        <v>10.768000000000001</v>
      </c>
      <c r="M360" s="2">
        <v>1.1457390000000001</v>
      </c>
      <c r="N360" s="2">
        <v>8.7906499999999995E-4</v>
      </c>
      <c r="O360" s="2" t="s">
        <v>0</v>
      </c>
      <c r="P360" s="2">
        <v>0</v>
      </c>
    </row>
    <row r="361" spans="1:16" x14ac:dyDescent="0.35">
      <c r="A361" s="2" t="s">
        <v>1298</v>
      </c>
      <c r="B361" s="2" t="s">
        <v>1708</v>
      </c>
      <c r="C361" s="3">
        <v>11</v>
      </c>
      <c r="D361" s="3">
        <v>5</v>
      </c>
      <c r="E361" s="3">
        <v>33</v>
      </c>
      <c r="F361" s="3">
        <v>4.5830000000000002</v>
      </c>
      <c r="G361" s="2">
        <v>11</v>
      </c>
      <c r="H361" s="2">
        <v>133776.04149999999</v>
      </c>
      <c r="I361" s="5">
        <v>31.731731731699998</v>
      </c>
      <c r="J361" s="3">
        <v>55.835999999999999</v>
      </c>
      <c r="K361" s="3">
        <v>0.11799999999999999</v>
      </c>
      <c r="L361" s="3">
        <v>6.3769999999999998</v>
      </c>
      <c r="M361" s="2">
        <v>1.169656</v>
      </c>
      <c r="N361" s="2">
        <v>1.6020300000000001E-4</v>
      </c>
      <c r="O361" s="2" t="s">
        <v>0</v>
      </c>
      <c r="P361" s="2">
        <v>0</v>
      </c>
    </row>
    <row r="362" spans="1:16" x14ac:dyDescent="0.35">
      <c r="A362" s="2" t="s">
        <v>1299</v>
      </c>
      <c r="B362" s="2" t="s">
        <v>1708</v>
      </c>
      <c r="C362" s="3">
        <v>11</v>
      </c>
      <c r="D362" s="3">
        <v>5</v>
      </c>
      <c r="E362" s="3">
        <v>40</v>
      </c>
      <c r="F362" s="3">
        <v>4.0069999999999997</v>
      </c>
      <c r="G362" s="2">
        <v>12</v>
      </c>
      <c r="H362" s="2">
        <v>180865.40760000001</v>
      </c>
      <c r="I362" s="5">
        <v>55.855855855900003</v>
      </c>
      <c r="J362" s="3">
        <v>64.834999999999994</v>
      </c>
      <c r="K362" s="3">
        <v>7.8E-2</v>
      </c>
      <c r="L362" s="3">
        <v>8.2330000000000005</v>
      </c>
      <c r="M362" s="2">
        <v>1.3545309999999999</v>
      </c>
      <c r="N362" s="7">
        <v>6.7099999999999997E-13</v>
      </c>
      <c r="O362" s="2" t="s">
        <v>0</v>
      </c>
      <c r="P362" s="2">
        <v>0</v>
      </c>
    </row>
    <row r="363" spans="1:16" x14ac:dyDescent="0.35">
      <c r="A363" s="2" t="s">
        <v>1300</v>
      </c>
      <c r="B363" s="2" t="s">
        <v>1708</v>
      </c>
      <c r="C363" s="3">
        <v>11</v>
      </c>
      <c r="D363" s="3">
        <v>5</v>
      </c>
      <c r="E363" s="3">
        <v>44</v>
      </c>
      <c r="F363" s="3">
        <v>3.7770000000000001</v>
      </c>
      <c r="G363" s="2">
        <v>10</v>
      </c>
      <c r="H363" s="2">
        <v>97296.161389999994</v>
      </c>
      <c r="I363" s="5">
        <v>37.837837837800002</v>
      </c>
      <c r="J363" s="3">
        <v>80.855000000000004</v>
      </c>
      <c r="K363" s="3">
        <v>0.10199999999999999</v>
      </c>
      <c r="L363" s="3">
        <v>9.8979999999999997</v>
      </c>
      <c r="M363" s="2">
        <v>1.127048</v>
      </c>
      <c r="N363" s="2">
        <v>2.6109919999999999E-3</v>
      </c>
      <c r="O363" s="2" t="s">
        <v>0</v>
      </c>
      <c r="P363" s="2">
        <v>0</v>
      </c>
    </row>
    <row r="364" spans="1:16" x14ac:dyDescent="0.35">
      <c r="A364" s="2" t="s">
        <v>1301</v>
      </c>
      <c r="B364" s="2" t="s">
        <v>1708</v>
      </c>
      <c r="C364" s="3">
        <v>11</v>
      </c>
      <c r="D364" s="3">
        <v>5</v>
      </c>
      <c r="E364" s="3">
        <v>47</v>
      </c>
      <c r="F364" s="3">
        <v>3.68</v>
      </c>
      <c r="G364" s="2">
        <v>7</v>
      </c>
      <c r="H364" s="2">
        <v>44036.56018</v>
      </c>
      <c r="I364" s="5">
        <v>52.252252252300003</v>
      </c>
      <c r="J364" s="3">
        <v>39.972999999999999</v>
      </c>
      <c r="K364" s="3">
        <v>7.9000000000000001E-2</v>
      </c>
      <c r="L364" s="3">
        <v>12.879</v>
      </c>
      <c r="M364" s="2">
        <v>1.1130739999999999</v>
      </c>
      <c r="N364" s="2">
        <v>5.3308970000000002E-3</v>
      </c>
      <c r="O364" s="2" t="s">
        <v>0</v>
      </c>
      <c r="P364" s="2">
        <v>65</v>
      </c>
    </row>
    <row r="365" spans="1:16" x14ac:dyDescent="0.35">
      <c r="A365" s="2" t="s">
        <v>1302</v>
      </c>
      <c r="B365" s="2" t="s">
        <v>1708</v>
      </c>
      <c r="C365" s="3">
        <v>11</v>
      </c>
      <c r="D365" s="3">
        <v>5</v>
      </c>
      <c r="E365" s="3">
        <v>57</v>
      </c>
      <c r="F365" s="3">
        <v>3.262</v>
      </c>
      <c r="G365" s="2">
        <v>8</v>
      </c>
      <c r="H365" s="2">
        <v>86321.075660000002</v>
      </c>
      <c r="I365" s="5">
        <v>55.955955955999997</v>
      </c>
      <c r="J365" s="3">
        <v>36.148000000000003</v>
      </c>
      <c r="K365" s="3">
        <v>4.9000000000000002E-2</v>
      </c>
      <c r="L365" s="3">
        <v>7.7320000000000002</v>
      </c>
      <c r="M365" s="2">
        <v>1.127813</v>
      </c>
      <c r="N365" s="2">
        <v>2.2552090000000002E-3</v>
      </c>
      <c r="O365" s="2" t="s">
        <v>0</v>
      </c>
      <c r="P365" s="2">
        <v>0</v>
      </c>
    </row>
    <row r="366" spans="1:16" x14ac:dyDescent="0.35">
      <c r="A366" s="2" t="s">
        <v>1303</v>
      </c>
      <c r="B366" s="2" t="s">
        <v>1708</v>
      </c>
      <c r="C366" s="3">
        <v>11</v>
      </c>
      <c r="D366" s="3">
        <v>5</v>
      </c>
      <c r="E366" s="3">
        <v>60</v>
      </c>
      <c r="F366" s="3">
        <v>3.2010000000000001</v>
      </c>
      <c r="G366" s="2">
        <v>10</v>
      </c>
      <c r="H366" s="2">
        <v>169627.04</v>
      </c>
      <c r="I366" s="5">
        <v>50.250250250299999</v>
      </c>
      <c r="J366" s="3">
        <v>85.68</v>
      </c>
      <c r="K366" s="3">
        <v>6.6000000000000003E-2</v>
      </c>
      <c r="L366" s="3">
        <v>3.2360000000000002</v>
      </c>
      <c r="M366" s="2">
        <v>1.046138</v>
      </c>
      <c r="N366" s="2">
        <v>0.249406723</v>
      </c>
      <c r="O366" s="2" t="s">
        <v>0</v>
      </c>
      <c r="P366" s="2">
        <v>0</v>
      </c>
    </row>
    <row r="367" spans="1:16" x14ac:dyDescent="0.35">
      <c r="A367" s="2" t="s">
        <v>1304</v>
      </c>
      <c r="B367" s="2" t="s">
        <v>1708</v>
      </c>
      <c r="C367" s="3">
        <v>11</v>
      </c>
      <c r="D367" s="3">
        <v>5</v>
      </c>
      <c r="E367" s="3">
        <v>81</v>
      </c>
      <c r="F367" s="3">
        <v>2.8359999999999999</v>
      </c>
      <c r="G367" s="2">
        <v>7</v>
      </c>
      <c r="H367" s="2">
        <v>45188.100700000003</v>
      </c>
      <c r="I367" s="5">
        <v>29.729729729700001</v>
      </c>
      <c r="J367" s="3">
        <v>38.585000000000001</v>
      </c>
      <c r="K367" s="3">
        <v>0.11</v>
      </c>
      <c r="L367" s="3">
        <v>11.577</v>
      </c>
      <c r="M367" s="2">
        <v>1.0745720000000001</v>
      </c>
      <c r="N367" s="2">
        <v>7.2197399999999995E-2</v>
      </c>
      <c r="O367" s="2" t="s">
        <v>0</v>
      </c>
      <c r="P367" s="2">
        <v>5</v>
      </c>
    </row>
    <row r="368" spans="1:16" x14ac:dyDescent="0.35">
      <c r="A368" s="2" t="s">
        <v>1305</v>
      </c>
      <c r="B368" s="2" t="s">
        <v>1708</v>
      </c>
      <c r="C368" s="3">
        <v>11</v>
      </c>
      <c r="D368" s="3">
        <v>5</v>
      </c>
      <c r="E368" s="3">
        <v>101</v>
      </c>
      <c r="F368" s="3">
        <v>2.5129999999999999</v>
      </c>
      <c r="G368" s="2">
        <v>8</v>
      </c>
      <c r="H368" s="2">
        <v>99568.866829999999</v>
      </c>
      <c r="I368" s="5">
        <v>28.3283283283</v>
      </c>
      <c r="J368" s="3">
        <v>33.027999999999999</v>
      </c>
      <c r="K368" s="3">
        <v>9.4E-2</v>
      </c>
      <c r="L368" s="3">
        <v>7.0250000000000004</v>
      </c>
      <c r="M368" s="2">
        <v>0.96718700000000002</v>
      </c>
      <c r="N368" s="2">
        <v>0.39455184999999998</v>
      </c>
      <c r="O368" s="2" t="s">
        <v>0</v>
      </c>
      <c r="P368" s="2">
        <v>73</v>
      </c>
    </row>
    <row r="369" spans="1:16" x14ac:dyDescent="0.35">
      <c r="A369" s="2" t="s">
        <v>1306</v>
      </c>
      <c r="B369" s="2" t="s">
        <v>1708</v>
      </c>
      <c r="C369" s="3">
        <v>11</v>
      </c>
      <c r="D369" s="3">
        <v>5</v>
      </c>
      <c r="E369" s="3">
        <v>105</v>
      </c>
      <c r="F369" s="3">
        <v>2.4470000000000001</v>
      </c>
      <c r="G369" s="2">
        <v>6</v>
      </c>
      <c r="H369" s="2">
        <v>49620.677430000003</v>
      </c>
      <c r="I369" s="5">
        <v>31.4314314314</v>
      </c>
      <c r="J369" s="3">
        <v>94.346000000000004</v>
      </c>
      <c r="K369" s="3">
        <v>4.5999999999999999E-2</v>
      </c>
      <c r="L369" s="3">
        <v>1.899</v>
      </c>
      <c r="M369" s="2">
        <v>1.1292260000000001</v>
      </c>
      <c r="N369" s="2">
        <v>3.0832960000000001E-3</v>
      </c>
      <c r="O369" s="2" t="s">
        <v>0</v>
      </c>
      <c r="P369" s="2">
        <v>0</v>
      </c>
    </row>
    <row r="370" spans="1:16" x14ac:dyDescent="0.35">
      <c r="A370" s="2" t="s">
        <v>1307</v>
      </c>
      <c r="B370" s="2" t="s">
        <v>1708</v>
      </c>
      <c r="C370" s="3">
        <v>11</v>
      </c>
      <c r="D370" s="3">
        <v>5</v>
      </c>
      <c r="E370" s="3">
        <v>109</v>
      </c>
      <c r="F370" s="3">
        <v>2.3849999999999998</v>
      </c>
      <c r="G370" s="2">
        <v>7</v>
      </c>
      <c r="H370" s="2">
        <v>77663.061660000007</v>
      </c>
      <c r="I370" s="5">
        <v>42.3423423423</v>
      </c>
      <c r="J370" s="3">
        <v>89.647000000000006</v>
      </c>
      <c r="K370" s="3">
        <v>0.04</v>
      </c>
      <c r="L370" s="3">
        <v>1.29</v>
      </c>
      <c r="M370" s="2">
        <v>1.0402199999999999</v>
      </c>
      <c r="N370" s="2">
        <v>0.36841801800000001</v>
      </c>
      <c r="O370" s="2" t="s">
        <v>0</v>
      </c>
      <c r="P370" s="2">
        <v>0</v>
      </c>
    </row>
    <row r="371" spans="1:16" x14ac:dyDescent="0.35">
      <c r="A371" s="2" t="s">
        <v>1308</v>
      </c>
      <c r="B371" s="2" t="s">
        <v>1708</v>
      </c>
      <c r="C371" s="3">
        <v>11</v>
      </c>
      <c r="D371" s="3">
        <v>5</v>
      </c>
      <c r="E371" s="3">
        <v>113</v>
      </c>
      <c r="F371" s="3">
        <v>2.3370000000000002</v>
      </c>
      <c r="G371" s="2">
        <v>8</v>
      </c>
      <c r="H371" s="2">
        <v>93640.254199999996</v>
      </c>
      <c r="I371" s="5">
        <v>28.3283283283</v>
      </c>
      <c r="J371" s="3">
        <v>61.968000000000004</v>
      </c>
      <c r="K371" s="3">
        <v>0.16400000000000001</v>
      </c>
      <c r="L371" s="3">
        <v>8.9290000000000003</v>
      </c>
      <c r="M371" s="2">
        <v>1.101383</v>
      </c>
      <c r="N371" s="2">
        <v>1.3710333E-2</v>
      </c>
      <c r="O371" s="2" t="s">
        <v>0</v>
      </c>
      <c r="P371" s="2">
        <v>0</v>
      </c>
    </row>
    <row r="372" spans="1:16" x14ac:dyDescent="0.35">
      <c r="A372" s="2" t="s">
        <v>1309</v>
      </c>
      <c r="B372" s="2" t="s">
        <v>1708</v>
      </c>
      <c r="C372" s="3">
        <v>11</v>
      </c>
      <c r="D372" s="3">
        <v>5</v>
      </c>
      <c r="E372" s="3">
        <v>115</v>
      </c>
      <c r="F372" s="3">
        <v>2.323</v>
      </c>
      <c r="G372" s="2">
        <v>6</v>
      </c>
      <c r="H372" s="2">
        <v>33270.182869999997</v>
      </c>
      <c r="I372" s="5">
        <v>44.844844844800001</v>
      </c>
      <c r="J372" s="3">
        <v>89.25</v>
      </c>
      <c r="K372" s="3">
        <v>4.3999999999999997E-2</v>
      </c>
      <c r="L372" s="3">
        <v>2.8159999999999998</v>
      </c>
      <c r="M372" s="2">
        <v>1.1447860000000001</v>
      </c>
      <c r="N372" s="2">
        <v>6.6959099999999998E-4</v>
      </c>
      <c r="O372" s="2" t="s">
        <v>0</v>
      </c>
      <c r="P372" s="2">
        <v>0</v>
      </c>
    </row>
    <row r="373" spans="1:16" x14ac:dyDescent="0.35">
      <c r="A373" s="2" t="s">
        <v>1310</v>
      </c>
      <c r="B373" s="2" t="s">
        <v>1708</v>
      </c>
      <c r="C373" s="3">
        <v>11</v>
      </c>
      <c r="D373" s="3">
        <v>5</v>
      </c>
      <c r="E373" s="3">
        <v>163</v>
      </c>
      <c r="F373" s="3">
        <v>1.8680000000000001</v>
      </c>
      <c r="G373" s="2">
        <v>6</v>
      </c>
      <c r="H373" s="2">
        <v>66138.21372</v>
      </c>
      <c r="I373" s="5">
        <v>50.050050050099998</v>
      </c>
      <c r="J373" s="3">
        <v>7.3230000000000004</v>
      </c>
      <c r="K373" s="3">
        <v>0.123</v>
      </c>
      <c r="L373" s="3">
        <v>4.6609999999999996</v>
      </c>
      <c r="M373" s="2">
        <v>1.0720590000000001</v>
      </c>
      <c r="N373" s="2">
        <v>9.0845309999999999E-2</v>
      </c>
      <c r="O373" s="2" t="s">
        <v>0</v>
      </c>
      <c r="P373" s="2">
        <v>0</v>
      </c>
    </row>
    <row r="374" spans="1:16" x14ac:dyDescent="0.35">
      <c r="A374" s="2" t="s">
        <v>1311</v>
      </c>
      <c r="B374" s="2" t="s">
        <v>1708</v>
      </c>
      <c r="C374" s="3">
        <v>11</v>
      </c>
      <c r="D374" s="3">
        <v>5</v>
      </c>
      <c r="E374" s="3">
        <v>175</v>
      </c>
      <c r="F374" s="3">
        <v>1.7989999999999999</v>
      </c>
      <c r="G374" s="2">
        <v>4</v>
      </c>
      <c r="H374" s="2">
        <v>14313.4164</v>
      </c>
      <c r="I374" s="5">
        <v>56.156156156199998</v>
      </c>
      <c r="J374" s="3">
        <v>82.403000000000006</v>
      </c>
      <c r="K374" s="3">
        <v>6.8000000000000005E-2</v>
      </c>
      <c r="L374" s="3">
        <v>9.4149999999999991</v>
      </c>
      <c r="M374" s="2">
        <v>1.1390020000000001</v>
      </c>
      <c r="N374" s="2">
        <v>1.6496620000000001E-3</v>
      </c>
      <c r="O374" s="2" t="s">
        <v>0</v>
      </c>
      <c r="P374" s="2">
        <v>34</v>
      </c>
    </row>
    <row r="375" spans="1:16" x14ac:dyDescent="0.35">
      <c r="A375" s="2" t="s">
        <v>1312</v>
      </c>
      <c r="B375" s="2" t="s">
        <v>1708</v>
      </c>
      <c r="C375" s="3">
        <v>11</v>
      </c>
      <c r="D375" s="3">
        <v>5</v>
      </c>
      <c r="E375" s="3">
        <v>183</v>
      </c>
      <c r="F375" s="3">
        <v>1.7589999999999999</v>
      </c>
      <c r="G375" s="2">
        <v>5</v>
      </c>
      <c r="H375" s="2">
        <v>67897.160759999999</v>
      </c>
      <c r="I375" s="5">
        <v>79.4794794795</v>
      </c>
      <c r="J375" s="3">
        <v>70.143000000000001</v>
      </c>
      <c r="K375" s="3">
        <v>6.6000000000000003E-2</v>
      </c>
      <c r="L375" s="3">
        <v>4.7649999999999997</v>
      </c>
      <c r="M375" s="2">
        <v>1.091151</v>
      </c>
      <c r="N375" s="2">
        <v>3.2682128999999997E-2</v>
      </c>
      <c r="O375" s="2" t="s">
        <v>0</v>
      </c>
      <c r="P375" s="2">
        <v>0</v>
      </c>
    </row>
    <row r="376" spans="1:16" x14ac:dyDescent="0.35">
      <c r="A376" s="2" t="s">
        <v>1313</v>
      </c>
      <c r="B376" s="2" t="s">
        <v>1708</v>
      </c>
      <c r="C376" s="3">
        <v>11</v>
      </c>
      <c r="D376" s="3">
        <v>5</v>
      </c>
      <c r="E376" s="3">
        <v>188</v>
      </c>
      <c r="F376" s="3">
        <v>1.7210000000000001</v>
      </c>
      <c r="G376" s="2">
        <v>6</v>
      </c>
      <c r="H376" s="2">
        <v>32197.3534</v>
      </c>
      <c r="I376" s="5">
        <v>38.238238238199997</v>
      </c>
      <c r="J376" s="3">
        <v>60.682000000000002</v>
      </c>
      <c r="K376" s="3">
        <v>7.5999999999999998E-2</v>
      </c>
      <c r="L376" s="3">
        <v>7.665</v>
      </c>
      <c r="M376" s="2">
        <v>0.99306399999999995</v>
      </c>
      <c r="N376" s="2">
        <v>0.86056715699999997</v>
      </c>
      <c r="O376" s="2" t="s">
        <v>0</v>
      </c>
      <c r="P376" s="2">
        <v>0</v>
      </c>
    </row>
    <row r="377" spans="1:16" x14ac:dyDescent="0.35">
      <c r="A377" s="2" t="s">
        <v>1314</v>
      </c>
      <c r="B377" s="2" t="s">
        <v>1708</v>
      </c>
      <c r="C377" s="3">
        <v>11</v>
      </c>
      <c r="D377" s="3">
        <v>5</v>
      </c>
      <c r="E377" s="3">
        <v>192</v>
      </c>
      <c r="F377" s="3">
        <v>1.7070000000000001</v>
      </c>
      <c r="G377" s="2">
        <v>9</v>
      </c>
      <c r="H377" s="2">
        <v>93594.659889999995</v>
      </c>
      <c r="I377" s="5">
        <v>29.029029029</v>
      </c>
      <c r="J377" s="3">
        <v>60.814999999999998</v>
      </c>
      <c r="K377" s="3">
        <v>5.3999999999999999E-2</v>
      </c>
      <c r="L377" s="3">
        <v>6.7460000000000004</v>
      </c>
      <c r="M377" s="2">
        <v>1.1621250000000001</v>
      </c>
      <c r="N377" s="7">
        <v>9.4900000000000003E-5</v>
      </c>
      <c r="O377" s="2" t="s">
        <v>0</v>
      </c>
      <c r="P377" s="2">
        <v>24</v>
      </c>
    </row>
    <row r="378" spans="1:16" x14ac:dyDescent="0.35">
      <c r="A378" s="2" t="s">
        <v>1315</v>
      </c>
      <c r="B378" s="2" t="s">
        <v>1708</v>
      </c>
      <c r="C378" s="3">
        <v>11</v>
      </c>
      <c r="D378" s="3">
        <v>5</v>
      </c>
      <c r="E378" s="3">
        <v>193</v>
      </c>
      <c r="F378" s="3">
        <v>1.702</v>
      </c>
      <c r="G378" s="2">
        <v>5</v>
      </c>
      <c r="H378" s="2">
        <v>62107.484020000004</v>
      </c>
      <c r="I378" s="5">
        <v>79.879879879900002</v>
      </c>
      <c r="J378" s="3">
        <v>3.5739999999999998</v>
      </c>
      <c r="K378" s="3">
        <v>0.06</v>
      </c>
      <c r="L378" s="3">
        <v>0.47299999999999998</v>
      </c>
      <c r="M378" s="2">
        <v>1.0748040000000001</v>
      </c>
      <c r="N378" s="2">
        <v>9.7943911999999994E-2</v>
      </c>
      <c r="O378" s="2" t="s">
        <v>0</v>
      </c>
      <c r="P378" s="2">
        <v>0</v>
      </c>
    </row>
    <row r="379" spans="1:16" x14ac:dyDescent="0.35">
      <c r="A379" s="2" t="s">
        <v>1316</v>
      </c>
      <c r="B379" s="2" t="s">
        <v>1708</v>
      </c>
      <c r="C379" s="3">
        <v>11</v>
      </c>
      <c r="D379" s="3">
        <v>5</v>
      </c>
      <c r="E379" s="3">
        <v>203</v>
      </c>
      <c r="F379" s="3">
        <v>1.66</v>
      </c>
      <c r="G379" s="2">
        <v>4</v>
      </c>
      <c r="H379" s="2">
        <v>9172.9747339999994</v>
      </c>
      <c r="I379" s="5">
        <v>55.855855855900003</v>
      </c>
      <c r="J379" s="3">
        <v>6.4370000000000003</v>
      </c>
      <c r="K379" s="3">
        <v>8.5000000000000006E-2</v>
      </c>
      <c r="L379" s="3">
        <v>4.0339999999999998</v>
      </c>
      <c r="M379" s="2">
        <v>1.094179</v>
      </c>
      <c r="N379" s="2">
        <v>3.2643734000000001E-2</v>
      </c>
      <c r="O379" s="2" t="s">
        <v>0</v>
      </c>
      <c r="P379" s="2">
        <v>1</v>
      </c>
    </row>
    <row r="380" spans="1:16" x14ac:dyDescent="0.35">
      <c r="A380" s="2" t="s">
        <v>1317</v>
      </c>
      <c r="B380" s="2" t="s">
        <v>1708</v>
      </c>
      <c r="C380" s="3">
        <v>11</v>
      </c>
      <c r="D380" s="3">
        <v>5</v>
      </c>
      <c r="E380" s="3">
        <v>206</v>
      </c>
      <c r="F380" s="3">
        <v>1.655</v>
      </c>
      <c r="G380" s="2">
        <v>4</v>
      </c>
      <c r="H380" s="2">
        <v>9905.4753509999991</v>
      </c>
      <c r="I380" s="5">
        <v>42.3423423423</v>
      </c>
      <c r="J380" s="3">
        <v>9.1940000000000008</v>
      </c>
      <c r="K380" s="3">
        <v>0.123</v>
      </c>
      <c r="L380" s="3">
        <v>3.827</v>
      </c>
      <c r="M380" s="2">
        <v>1.2062550000000001</v>
      </c>
      <c r="N380" s="7">
        <v>1.15E-5</v>
      </c>
      <c r="O380" s="2" t="s">
        <v>0</v>
      </c>
      <c r="P380" s="2">
        <v>0</v>
      </c>
    </row>
    <row r="381" spans="1:16" x14ac:dyDescent="0.35">
      <c r="A381" s="2" t="s">
        <v>1318</v>
      </c>
      <c r="B381" s="2" t="s">
        <v>1708</v>
      </c>
      <c r="C381" s="3">
        <v>11</v>
      </c>
      <c r="D381" s="3">
        <v>5</v>
      </c>
      <c r="E381" s="3">
        <v>215</v>
      </c>
      <c r="F381" s="3">
        <v>1.63</v>
      </c>
      <c r="G381" s="2">
        <v>6</v>
      </c>
      <c r="H381" s="2">
        <v>46605.023939999999</v>
      </c>
      <c r="I381" s="5">
        <v>56.156156156199998</v>
      </c>
      <c r="J381" s="3">
        <v>67.903999999999996</v>
      </c>
      <c r="K381" s="3">
        <v>4.8000000000000001E-2</v>
      </c>
      <c r="L381" s="3">
        <v>7.3979999999999997</v>
      </c>
      <c r="M381" s="2">
        <v>1.0964970000000001</v>
      </c>
      <c r="N381" s="2">
        <v>3.0867304000000002E-2</v>
      </c>
      <c r="O381" s="2" t="s">
        <v>0</v>
      </c>
      <c r="P381" s="2">
        <v>10</v>
      </c>
    </row>
    <row r="382" spans="1:16" x14ac:dyDescent="0.35">
      <c r="A382" s="2" t="s">
        <v>1319</v>
      </c>
      <c r="B382" s="2" t="s">
        <v>1708</v>
      </c>
      <c r="C382" s="3">
        <v>11</v>
      </c>
      <c r="D382" s="3">
        <v>5</v>
      </c>
      <c r="E382" s="3">
        <v>232</v>
      </c>
      <c r="F382" s="3">
        <v>1.544</v>
      </c>
      <c r="G382" s="2">
        <v>5</v>
      </c>
      <c r="H382" s="2">
        <v>46972.505949999999</v>
      </c>
      <c r="I382" s="5">
        <v>50.250250250299999</v>
      </c>
      <c r="J382" s="3">
        <v>56.584000000000003</v>
      </c>
      <c r="K382" s="3">
        <v>4.9000000000000002E-2</v>
      </c>
      <c r="L382" s="3">
        <v>6.1130000000000004</v>
      </c>
      <c r="M382" s="2">
        <v>1.12856</v>
      </c>
      <c r="N382" s="2">
        <v>1.3623050000000001E-3</v>
      </c>
      <c r="O382" s="2" t="s">
        <v>0</v>
      </c>
      <c r="P382" s="2">
        <v>11</v>
      </c>
    </row>
    <row r="383" spans="1:16" x14ac:dyDescent="0.35">
      <c r="A383" s="2" t="s">
        <v>1320</v>
      </c>
      <c r="B383" s="2" t="s">
        <v>1708</v>
      </c>
      <c r="C383" s="3">
        <v>11</v>
      </c>
      <c r="D383" s="3">
        <v>5</v>
      </c>
      <c r="E383" s="3">
        <v>256</v>
      </c>
      <c r="F383" s="3">
        <v>1.462</v>
      </c>
      <c r="G383" s="2">
        <v>5</v>
      </c>
      <c r="H383" s="2">
        <v>60103.084089999997</v>
      </c>
      <c r="I383" s="5">
        <v>55.955955955999997</v>
      </c>
      <c r="J383" s="3">
        <v>43.557000000000002</v>
      </c>
      <c r="K383" s="3">
        <v>9.4E-2</v>
      </c>
      <c r="L383" s="3">
        <v>4.53</v>
      </c>
      <c r="M383" s="2">
        <v>1.229398</v>
      </c>
      <c r="N383" s="7">
        <v>1.29E-7</v>
      </c>
      <c r="O383" s="2" t="s">
        <v>0</v>
      </c>
      <c r="P383" s="2">
        <v>0</v>
      </c>
    </row>
    <row r="384" spans="1:16" x14ac:dyDescent="0.35">
      <c r="A384" s="2" t="s">
        <v>1321</v>
      </c>
      <c r="B384" s="2" t="s">
        <v>1708</v>
      </c>
      <c r="C384" s="3">
        <v>11</v>
      </c>
      <c r="D384" s="3">
        <v>5</v>
      </c>
      <c r="E384" s="3">
        <v>258</v>
      </c>
      <c r="F384" s="3">
        <v>1.4410000000000001</v>
      </c>
      <c r="G384" s="2">
        <v>4</v>
      </c>
      <c r="H384" s="2">
        <v>30404.364850000002</v>
      </c>
      <c r="I384" s="5">
        <v>52.252252252300003</v>
      </c>
      <c r="J384" s="3">
        <v>20.51</v>
      </c>
      <c r="K384" s="3">
        <v>8.2000000000000003E-2</v>
      </c>
      <c r="L384" s="3">
        <v>3.0139999999999998</v>
      </c>
      <c r="M384" s="2">
        <v>1.196345</v>
      </c>
      <c r="N384" s="7">
        <v>3.9899999999999999E-6</v>
      </c>
      <c r="O384" s="2" t="s">
        <v>0</v>
      </c>
      <c r="P384" s="2">
        <v>0</v>
      </c>
    </row>
    <row r="385" spans="1:16" x14ac:dyDescent="0.35">
      <c r="A385" s="2" t="s">
        <v>1322</v>
      </c>
      <c r="B385" s="2" t="s">
        <v>1708</v>
      </c>
      <c r="C385" s="3">
        <v>11</v>
      </c>
      <c r="D385" s="3">
        <v>5</v>
      </c>
      <c r="E385" s="3">
        <v>261</v>
      </c>
      <c r="F385" s="3">
        <v>1.4319999999999999</v>
      </c>
      <c r="G385" s="2">
        <v>3</v>
      </c>
      <c r="H385" s="2">
        <v>7167.0215429999998</v>
      </c>
      <c r="I385" s="5">
        <v>44.844844844800001</v>
      </c>
      <c r="J385" s="3">
        <v>41.357999999999997</v>
      </c>
      <c r="K385" s="3">
        <v>6.9000000000000006E-2</v>
      </c>
      <c r="L385" s="3">
        <v>9.0760000000000005</v>
      </c>
      <c r="M385" s="2">
        <v>1.115211</v>
      </c>
      <c r="N385" s="2">
        <v>4.5289709999999997E-3</v>
      </c>
      <c r="O385" s="2" t="s">
        <v>0</v>
      </c>
      <c r="P385" s="2">
        <v>0</v>
      </c>
    </row>
    <row r="386" spans="1:16" x14ac:dyDescent="0.35">
      <c r="A386" s="2" t="s">
        <v>1323</v>
      </c>
      <c r="B386" s="2" t="s">
        <v>1708</v>
      </c>
      <c r="C386" s="3">
        <v>11</v>
      </c>
      <c r="D386" s="3">
        <v>5</v>
      </c>
      <c r="E386" s="3">
        <v>264</v>
      </c>
      <c r="F386" s="3">
        <v>1.419</v>
      </c>
      <c r="G386" s="2">
        <v>6</v>
      </c>
      <c r="H386" s="2">
        <v>53187.197319999999</v>
      </c>
      <c r="I386" s="5">
        <v>57.957957958000001</v>
      </c>
      <c r="J386" s="3">
        <v>36.765000000000001</v>
      </c>
      <c r="K386" s="3">
        <v>6.5000000000000002E-2</v>
      </c>
      <c r="L386" s="3">
        <v>14.223000000000001</v>
      </c>
      <c r="M386" s="2">
        <v>1.126387</v>
      </c>
      <c r="N386" s="2">
        <v>2.9710510000000002E-3</v>
      </c>
      <c r="O386" s="2" t="s">
        <v>0</v>
      </c>
      <c r="P386" s="2">
        <v>0</v>
      </c>
    </row>
    <row r="387" spans="1:16" x14ac:dyDescent="0.35">
      <c r="A387" s="2" t="s">
        <v>1324</v>
      </c>
      <c r="B387" s="2" t="s">
        <v>1708</v>
      </c>
      <c r="C387" s="3">
        <v>11</v>
      </c>
      <c r="D387" s="3">
        <v>5</v>
      </c>
      <c r="E387" s="3">
        <v>285</v>
      </c>
      <c r="F387" s="3">
        <v>1.365</v>
      </c>
      <c r="G387" s="2">
        <v>4</v>
      </c>
      <c r="H387" s="2">
        <v>6367.7016190000004</v>
      </c>
      <c r="I387" s="5">
        <v>39.639639639599999</v>
      </c>
      <c r="J387" s="3">
        <v>35.875999999999998</v>
      </c>
      <c r="K387" s="3">
        <v>5.6000000000000001E-2</v>
      </c>
      <c r="L387" s="3">
        <v>11.18</v>
      </c>
      <c r="M387" s="2">
        <v>1.0840719999999999</v>
      </c>
      <c r="N387" s="2">
        <v>4.7359982000000002E-2</v>
      </c>
      <c r="O387" s="2" t="s">
        <v>0</v>
      </c>
      <c r="P387" s="2">
        <v>0</v>
      </c>
    </row>
    <row r="388" spans="1:16" x14ac:dyDescent="0.35">
      <c r="A388" s="2" t="s">
        <v>1325</v>
      </c>
      <c r="B388" s="2" t="s">
        <v>1708</v>
      </c>
      <c r="C388" s="3">
        <v>11</v>
      </c>
      <c r="D388" s="3">
        <v>5</v>
      </c>
      <c r="E388" s="3">
        <v>296</v>
      </c>
      <c r="F388" s="3">
        <v>1.3240000000000001</v>
      </c>
      <c r="G388" s="2">
        <v>4</v>
      </c>
      <c r="H388" s="2">
        <v>25840.93749</v>
      </c>
      <c r="I388" s="5">
        <v>54.754754754799997</v>
      </c>
      <c r="J388" s="3">
        <v>6.6459999999999999</v>
      </c>
      <c r="K388" s="3">
        <v>7.5999999999999998E-2</v>
      </c>
      <c r="L388" s="3">
        <v>2.532</v>
      </c>
      <c r="M388" s="2">
        <v>1.1745369999999999</v>
      </c>
      <c r="N388" s="7">
        <v>6.2100000000000005E-5</v>
      </c>
      <c r="O388" s="2" t="s">
        <v>0</v>
      </c>
      <c r="P388" s="2">
        <v>0</v>
      </c>
    </row>
    <row r="389" spans="1:16" x14ac:dyDescent="0.35">
      <c r="A389" s="2" t="s">
        <v>1326</v>
      </c>
      <c r="B389" s="2" t="s">
        <v>1708</v>
      </c>
      <c r="C389" s="3">
        <v>11</v>
      </c>
      <c r="D389" s="3">
        <v>5</v>
      </c>
      <c r="E389" s="3">
        <v>301</v>
      </c>
      <c r="F389" s="3">
        <v>1.3160000000000001</v>
      </c>
      <c r="G389" s="2">
        <v>3</v>
      </c>
      <c r="H389" s="2">
        <v>13293.118340000001</v>
      </c>
      <c r="I389" s="5">
        <v>77.177177177199994</v>
      </c>
      <c r="J389" s="3">
        <v>82.320999999999998</v>
      </c>
      <c r="K389" s="3">
        <v>5.3999999999999999E-2</v>
      </c>
      <c r="L389" s="3">
        <v>5.6219999999999999</v>
      </c>
      <c r="M389" s="2">
        <v>1.0428949999999999</v>
      </c>
      <c r="N389" s="2">
        <v>0.28426865299999998</v>
      </c>
      <c r="O389" s="2" t="s">
        <v>0</v>
      </c>
      <c r="P389" s="2">
        <v>0</v>
      </c>
    </row>
    <row r="390" spans="1:16" x14ac:dyDescent="0.35">
      <c r="A390" s="2" t="s">
        <v>1327</v>
      </c>
      <c r="B390" s="2" t="s">
        <v>1708</v>
      </c>
      <c r="C390" s="3">
        <v>11</v>
      </c>
      <c r="D390" s="3">
        <v>5</v>
      </c>
      <c r="E390" s="3">
        <v>313</v>
      </c>
      <c r="F390" s="3">
        <v>1.276</v>
      </c>
      <c r="G390" s="2">
        <v>3</v>
      </c>
      <c r="H390" s="2">
        <v>4087.011923</v>
      </c>
      <c r="I390" s="5">
        <v>50.350350350399999</v>
      </c>
      <c r="J390" s="3">
        <v>15.71</v>
      </c>
      <c r="K390" s="3">
        <v>0.158</v>
      </c>
      <c r="L390" s="3">
        <v>7.3970000000000002</v>
      </c>
      <c r="M390" s="2">
        <v>1.028543</v>
      </c>
      <c r="N390" s="2">
        <v>0.46916580699999999</v>
      </c>
      <c r="O390" s="2" t="s">
        <v>0</v>
      </c>
      <c r="P390" s="2">
        <v>7</v>
      </c>
    </row>
    <row r="391" spans="1:16" x14ac:dyDescent="0.35">
      <c r="A391" s="2" t="s">
        <v>1328</v>
      </c>
      <c r="B391" s="2" t="s">
        <v>1708</v>
      </c>
      <c r="C391" s="3">
        <v>11</v>
      </c>
      <c r="D391" s="3">
        <v>5</v>
      </c>
      <c r="E391" s="3">
        <v>344</v>
      </c>
      <c r="F391" s="3">
        <v>1.1679999999999999</v>
      </c>
      <c r="G391" s="2">
        <v>6</v>
      </c>
      <c r="H391" s="2">
        <v>84183.176130000007</v>
      </c>
      <c r="I391" s="5">
        <v>46.946946946899999</v>
      </c>
      <c r="J391" s="3">
        <v>30.855</v>
      </c>
      <c r="K391" s="3">
        <v>7.6999999999999999E-2</v>
      </c>
      <c r="L391" s="3">
        <v>5.6109999999999998</v>
      </c>
      <c r="M391" s="2">
        <v>1.3036669999999999</v>
      </c>
      <c r="N391" s="7">
        <v>2.6200000000000003E-10</v>
      </c>
      <c r="O391" s="2" t="s">
        <v>0</v>
      </c>
      <c r="P391" s="2">
        <v>0</v>
      </c>
    </row>
    <row r="392" spans="1:16" x14ac:dyDescent="0.35">
      <c r="A392" s="2" t="s">
        <v>1329</v>
      </c>
      <c r="B392" s="2" t="s">
        <v>1708</v>
      </c>
      <c r="C392" s="3">
        <v>11</v>
      </c>
      <c r="D392" s="3">
        <v>5</v>
      </c>
      <c r="E392" s="3">
        <v>350</v>
      </c>
      <c r="F392" s="3">
        <v>1.147</v>
      </c>
      <c r="G392" s="2">
        <v>4</v>
      </c>
      <c r="H392" s="2">
        <v>46385.936439999998</v>
      </c>
      <c r="I392" s="5">
        <v>30.730730730699999</v>
      </c>
      <c r="J392" s="3">
        <v>14.186</v>
      </c>
      <c r="K392" s="3">
        <v>4.8000000000000001E-2</v>
      </c>
      <c r="L392" s="3">
        <v>3.085</v>
      </c>
      <c r="M392" s="2">
        <v>1.203808</v>
      </c>
      <c r="N392" s="7">
        <v>1.7099999999999999E-6</v>
      </c>
      <c r="O392" s="2" t="s">
        <v>0</v>
      </c>
      <c r="P392" s="2">
        <v>0</v>
      </c>
    </row>
    <row r="393" spans="1:16" x14ac:dyDescent="0.35">
      <c r="A393" s="2" t="s">
        <v>1330</v>
      </c>
      <c r="B393" s="2" t="s">
        <v>1708</v>
      </c>
      <c r="C393" s="3">
        <v>11</v>
      </c>
      <c r="D393" s="3">
        <v>5</v>
      </c>
      <c r="E393" s="3">
        <v>355</v>
      </c>
      <c r="F393" s="3">
        <v>1.1359999999999999</v>
      </c>
      <c r="G393" s="2">
        <v>3</v>
      </c>
      <c r="H393" s="2">
        <v>14088.052830000001</v>
      </c>
      <c r="I393" s="5">
        <v>37.937937937900003</v>
      </c>
      <c r="J393" s="3">
        <v>13.531000000000001</v>
      </c>
      <c r="K393" s="3">
        <v>4.4999999999999998E-2</v>
      </c>
      <c r="L393" s="3">
        <v>2.5459999999999998</v>
      </c>
      <c r="M393" s="2">
        <v>1.014276</v>
      </c>
      <c r="N393" s="2">
        <v>0.71015578800000001</v>
      </c>
      <c r="O393" s="2" t="s">
        <v>0</v>
      </c>
      <c r="P393" s="2">
        <v>2</v>
      </c>
    </row>
    <row r="394" spans="1:16" x14ac:dyDescent="0.35">
      <c r="A394" s="2" t="s">
        <v>1331</v>
      </c>
      <c r="B394" s="2" t="s">
        <v>1708</v>
      </c>
      <c r="C394" s="3">
        <v>11</v>
      </c>
      <c r="D394" s="3">
        <v>5</v>
      </c>
      <c r="E394" s="3">
        <v>365</v>
      </c>
      <c r="F394" s="3">
        <v>1.109</v>
      </c>
      <c r="G394" s="2">
        <v>4</v>
      </c>
      <c r="H394" s="2">
        <v>30086.046460000001</v>
      </c>
      <c r="I394" s="5">
        <v>43.943943943900003</v>
      </c>
      <c r="J394" s="3">
        <v>41.006</v>
      </c>
      <c r="K394" s="3">
        <v>7.4999999999999997E-2</v>
      </c>
      <c r="L394" s="3">
        <v>5.1669999999999998</v>
      </c>
      <c r="M394" s="2">
        <v>1.154541</v>
      </c>
      <c r="N394" s="2">
        <v>1.11432E-4</v>
      </c>
      <c r="O394" s="2" t="s">
        <v>0</v>
      </c>
      <c r="P394" s="2">
        <v>1</v>
      </c>
    </row>
    <row r="395" spans="1:16" x14ac:dyDescent="0.35">
      <c r="A395" s="2" t="s">
        <v>1332</v>
      </c>
      <c r="B395" s="2" t="s">
        <v>1708</v>
      </c>
      <c r="C395" s="3">
        <v>11</v>
      </c>
      <c r="D395" s="3">
        <v>5</v>
      </c>
      <c r="E395" s="3">
        <v>368</v>
      </c>
      <c r="F395" s="3">
        <v>1.097</v>
      </c>
      <c r="G395" s="2">
        <v>3</v>
      </c>
      <c r="H395" s="2">
        <v>8757.9136409999992</v>
      </c>
      <c r="I395" s="5">
        <v>56.156156156199998</v>
      </c>
      <c r="J395" s="3">
        <v>45.347000000000001</v>
      </c>
      <c r="K395" s="3">
        <v>0.125</v>
      </c>
      <c r="L395" s="3">
        <v>14.928000000000001</v>
      </c>
      <c r="M395" s="2">
        <v>1.1503239999999999</v>
      </c>
      <c r="N395" s="2">
        <v>5.5703100000000004E-4</v>
      </c>
      <c r="O395" s="2" t="s">
        <v>0</v>
      </c>
      <c r="P395" s="2">
        <v>0</v>
      </c>
    </row>
    <row r="396" spans="1:16" x14ac:dyDescent="0.35">
      <c r="A396" s="2" t="s">
        <v>1333</v>
      </c>
      <c r="B396" s="2" t="s">
        <v>1708</v>
      </c>
      <c r="C396" s="3">
        <v>11</v>
      </c>
      <c r="D396" s="3">
        <v>5</v>
      </c>
      <c r="E396" s="3">
        <v>370</v>
      </c>
      <c r="F396" s="3">
        <v>1.093</v>
      </c>
      <c r="G396" s="2">
        <v>4</v>
      </c>
      <c r="H396" s="2">
        <v>14857.285889999999</v>
      </c>
      <c r="I396" s="5">
        <v>42.3423423423</v>
      </c>
      <c r="J396" s="3">
        <v>89.944999999999993</v>
      </c>
      <c r="K396" s="3">
        <v>3.6999999999999998E-2</v>
      </c>
      <c r="L396" s="3">
        <v>4.43</v>
      </c>
      <c r="M396" s="2">
        <v>0.99546299999999999</v>
      </c>
      <c r="N396" s="2">
        <v>0.90668681200000001</v>
      </c>
      <c r="O396" s="2" t="s">
        <v>0</v>
      </c>
      <c r="P396" s="2">
        <v>0</v>
      </c>
    </row>
    <row r="397" spans="1:16" x14ac:dyDescent="0.35">
      <c r="A397" s="2" t="s">
        <v>1334</v>
      </c>
      <c r="B397" s="2" t="s">
        <v>1708</v>
      </c>
      <c r="C397" s="3">
        <v>11</v>
      </c>
      <c r="D397" s="3">
        <v>5</v>
      </c>
      <c r="E397" s="3">
        <v>372</v>
      </c>
      <c r="F397" s="3">
        <v>1.089</v>
      </c>
      <c r="G397" s="2">
        <v>3</v>
      </c>
      <c r="H397" s="2">
        <v>4994.2481090000001</v>
      </c>
      <c r="I397" s="5">
        <v>29.229229229200001</v>
      </c>
      <c r="J397" s="3">
        <v>72.680999999999997</v>
      </c>
      <c r="K397" s="3">
        <v>6.4000000000000001E-2</v>
      </c>
      <c r="L397" s="3">
        <v>4.8959999999999999</v>
      </c>
      <c r="M397" s="2">
        <v>1.1811590000000001</v>
      </c>
      <c r="N397" s="7">
        <v>1.95E-5</v>
      </c>
      <c r="O397" s="2" t="s">
        <v>0</v>
      </c>
      <c r="P397" s="2">
        <v>0</v>
      </c>
    </row>
    <row r="398" spans="1:16" x14ac:dyDescent="0.35">
      <c r="A398" s="2" t="s">
        <v>1335</v>
      </c>
      <c r="B398" s="2" t="s">
        <v>1708</v>
      </c>
      <c r="C398" s="3">
        <v>11</v>
      </c>
      <c r="D398" s="3">
        <v>5</v>
      </c>
      <c r="E398" s="3">
        <v>373</v>
      </c>
      <c r="F398" s="3">
        <v>1.0880000000000001</v>
      </c>
      <c r="G398" s="2">
        <v>4</v>
      </c>
      <c r="H398" s="2">
        <v>33543.927349999998</v>
      </c>
      <c r="I398" s="5">
        <v>59.759759759799998</v>
      </c>
      <c r="J398" s="3">
        <v>94.034000000000006</v>
      </c>
      <c r="K398" s="3">
        <v>3.5999999999999997E-2</v>
      </c>
      <c r="L398" s="3">
        <v>0.41499999999999998</v>
      </c>
      <c r="M398" s="2">
        <v>1.135289</v>
      </c>
      <c r="N398" s="2">
        <v>1.7163669999999999E-3</v>
      </c>
      <c r="O398" s="2" t="s">
        <v>0</v>
      </c>
      <c r="P398" s="2">
        <v>2</v>
      </c>
    </row>
    <row r="399" spans="1:16" x14ac:dyDescent="0.35">
      <c r="A399" s="2" t="s">
        <v>1336</v>
      </c>
      <c r="B399" s="2" t="s">
        <v>1708</v>
      </c>
      <c r="C399" s="3">
        <v>11</v>
      </c>
      <c r="D399" s="3">
        <v>5</v>
      </c>
      <c r="E399" s="3">
        <v>375</v>
      </c>
      <c r="F399" s="3">
        <v>1.0840000000000001</v>
      </c>
      <c r="G399" s="2">
        <v>4</v>
      </c>
      <c r="H399" s="2">
        <v>29300.444009999999</v>
      </c>
      <c r="I399" s="5">
        <v>30.330330330300001</v>
      </c>
      <c r="J399" s="3">
        <v>54.576000000000001</v>
      </c>
      <c r="K399" s="3">
        <v>6.3E-2</v>
      </c>
      <c r="L399" s="3">
        <v>4.5439999999999996</v>
      </c>
      <c r="M399" s="2">
        <v>1.082168</v>
      </c>
      <c r="N399" s="2">
        <v>3.5960903000000002E-2</v>
      </c>
      <c r="O399" s="2" t="s">
        <v>0</v>
      </c>
      <c r="P399" s="2">
        <v>0</v>
      </c>
    </row>
    <row r="400" spans="1:16" x14ac:dyDescent="0.35">
      <c r="A400" s="2" t="s">
        <v>1337</v>
      </c>
      <c r="B400" s="2" t="s">
        <v>1708</v>
      </c>
      <c r="C400" s="3">
        <v>11</v>
      </c>
      <c r="D400" s="3">
        <v>5</v>
      </c>
      <c r="E400" s="3">
        <v>384</v>
      </c>
      <c r="F400" s="3">
        <v>1.05</v>
      </c>
      <c r="G400" s="2">
        <v>3</v>
      </c>
      <c r="H400" s="2">
        <v>13322.43102</v>
      </c>
      <c r="I400" s="5">
        <v>42.542542542500001</v>
      </c>
      <c r="J400" s="3">
        <v>53.067999999999998</v>
      </c>
      <c r="K400" s="3">
        <v>5.1999999999999998E-2</v>
      </c>
      <c r="L400" s="3">
        <v>14.04</v>
      </c>
      <c r="M400" s="2">
        <v>1.0743739999999999</v>
      </c>
      <c r="N400" s="2">
        <v>7.6393557000000001E-2</v>
      </c>
      <c r="O400" s="2" t="s">
        <v>0</v>
      </c>
      <c r="P400" s="2">
        <v>0</v>
      </c>
    </row>
    <row r="401" spans="1:16" x14ac:dyDescent="0.35">
      <c r="A401" s="2" t="s">
        <v>1338</v>
      </c>
      <c r="B401" s="2" t="s">
        <v>1708</v>
      </c>
      <c r="C401" s="3">
        <v>11</v>
      </c>
      <c r="D401" s="3">
        <v>5</v>
      </c>
      <c r="E401" s="3">
        <v>388</v>
      </c>
      <c r="F401" s="3">
        <v>1.042</v>
      </c>
      <c r="G401" s="2">
        <v>3</v>
      </c>
      <c r="H401" s="2">
        <v>10885.01125</v>
      </c>
      <c r="I401" s="5">
        <v>39.739739739699999</v>
      </c>
      <c r="J401" s="3">
        <v>32.533999999999999</v>
      </c>
      <c r="K401" s="3">
        <v>7.1999999999999995E-2</v>
      </c>
      <c r="L401" s="3">
        <v>9.2759999999999998</v>
      </c>
      <c r="M401" s="2">
        <v>1.024257</v>
      </c>
      <c r="N401" s="2">
        <v>0.59243140599999999</v>
      </c>
      <c r="O401" s="2" t="s">
        <v>0</v>
      </c>
      <c r="P401" s="2">
        <v>0</v>
      </c>
    </row>
    <row r="402" spans="1:16" x14ac:dyDescent="0.35">
      <c r="A402" s="2" t="s">
        <v>1339</v>
      </c>
      <c r="B402" s="2" t="s">
        <v>1708</v>
      </c>
      <c r="C402" s="3">
        <v>11</v>
      </c>
      <c r="D402" s="3">
        <v>5</v>
      </c>
      <c r="E402" s="3">
        <v>407</v>
      </c>
      <c r="F402" s="3">
        <v>0.97199999999999998</v>
      </c>
      <c r="G402" s="2">
        <v>4</v>
      </c>
      <c r="H402" s="2">
        <v>36492.167759999997</v>
      </c>
      <c r="I402" s="5">
        <v>55.955955955999997</v>
      </c>
      <c r="J402" s="3">
        <v>51.146999999999998</v>
      </c>
      <c r="K402" s="3">
        <v>5.2999999999999999E-2</v>
      </c>
      <c r="L402" s="3">
        <v>15.222</v>
      </c>
      <c r="M402" s="2">
        <v>1.0522339999999999</v>
      </c>
      <c r="N402" s="2">
        <v>0.22386293500000001</v>
      </c>
      <c r="O402" s="2" t="s">
        <v>0</v>
      </c>
      <c r="P402" s="2">
        <v>0</v>
      </c>
    </row>
    <row r="403" spans="1:16" x14ac:dyDescent="0.35">
      <c r="A403" s="2" t="s">
        <v>1340</v>
      </c>
      <c r="B403" s="2" t="s">
        <v>1708</v>
      </c>
      <c r="C403" s="3">
        <v>11</v>
      </c>
      <c r="D403" s="3">
        <v>5</v>
      </c>
      <c r="E403" s="3">
        <v>413</v>
      </c>
      <c r="F403" s="3">
        <v>0.95899999999999996</v>
      </c>
      <c r="G403" s="2">
        <v>3</v>
      </c>
      <c r="H403" s="2">
        <v>28940.50506</v>
      </c>
      <c r="I403" s="5">
        <v>59.659659659699997</v>
      </c>
      <c r="J403" s="3">
        <v>20.116</v>
      </c>
      <c r="K403" s="3">
        <v>0.113</v>
      </c>
      <c r="L403" s="3">
        <v>4.2869999999999999</v>
      </c>
      <c r="M403" s="2">
        <v>1.184388</v>
      </c>
      <c r="N403" s="7">
        <v>5.3499999999999996E-6</v>
      </c>
      <c r="O403" s="2" t="s">
        <v>0</v>
      </c>
      <c r="P403" s="2">
        <v>0</v>
      </c>
    </row>
    <row r="404" spans="1:16" x14ac:dyDescent="0.35">
      <c r="A404" s="2" t="s">
        <v>1341</v>
      </c>
      <c r="B404" s="2" t="s">
        <v>1708</v>
      </c>
      <c r="C404" s="3">
        <v>11</v>
      </c>
      <c r="D404" s="3">
        <v>5</v>
      </c>
      <c r="E404" s="3">
        <v>418</v>
      </c>
      <c r="F404" s="3">
        <v>0.94199999999999995</v>
      </c>
      <c r="G404" s="2">
        <v>3</v>
      </c>
      <c r="H404" s="2">
        <v>14924.51102</v>
      </c>
      <c r="I404" s="5">
        <v>96.596596596599994</v>
      </c>
      <c r="J404" s="3">
        <v>15.72</v>
      </c>
      <c r="K404" s="3">
        <v>9.0999999999999998E-2</v>
      </c>
      <c r="L404" s="3">
        <v>7.7830000000000004</v>
      </c>
      <c r="M404" s="2">
        <v>1.112787</v>
      </c>
      <c r="N404" s="2">
        <v>5.2463650000000002E-3</v>
      </c>
      <c r="O404" s="2" t="s">
        <v>0</v>
      </c>
      <c r="P404" s="2">
        <v>0</v>
      </c>
    </row>
    <row r="405" spans="1:16" x14ac:dyDescent="0.35">
      <c r="A405" s="2" t="s">
        <v>1342</v>
      </c>
      <c r="B405" s="2" t="s">
        <v>1708</v>
      </c>
      <c r="C405" s="3">
        <v>11</v>
      </c>
      <c r="D405" s="3">
        <v>5</v>
      </c>
      <c r="E405" s="3">
        <v>424</v>
      </c>
      <c r="F405" s="3">
        <v>0.92100000000000004</v>
      </c>
      <c r="G405" s="2">
        <v>3</v>
      </c>
      <c r="H405" s="2">
        <v>8749.0830260000002</v>
      </c>
      <c r="I405" s="5">
        <v>22.722722722699999</v>
      </c>
      <c r="J405" s="3">
        <v>80.281000000000006</v>
      </c>
      <c r="K405" s="3">
        <v>6.2E-2</v>
      </c>
      <c r="L405" s="3">
        <v>2.6190000000000002</v>
      </c>
      <c r="M405" s="2">
        <v>1.1153949999999999</v>
      </c>
      <c r="N405" s="2">
        <v>4.0331350000000002E-3</v>
      </c>
      <c r="O405" s="2" t="s">
        <v>0</v>
      </c>
      <c r="P405" s="2">
        <v>9</v>
      </c>
    </row>
    <row r="406" spans="1:16" x14ac:dyDescent="0.35">
      <c r="A406" s="2" t="s">
        <v>1343</v>
      </c>
      <c r="B406" s="2" t="s">
        <v>1708</v>
      </c>
      <c r="C406" s="3">
        <v>11</v>
      </c>
      <c r="D406" s="3">
        <v>5</v>
      </c>
      <c r="E406" s="3">
        <v>435</v>
      </c>
      <c r="F406" s="3">
        <v>0.88900000000000001</v>
      </c>
      <c r="G406" s="2">
        <v>3</v>
      </c>
      <c r="H406" s="2">
        <v>28446.882870000001</v>
      </c>
      <c r="I406" s="5">
        <v>52.252252252300003</v>
      </c>
      <c r="J406" s="3">
        <v>92.057000000000002</v>
      </c>
      <c r="K406" s="3">
        <v>4.5999999999999999E-2</v>
      </c>
      <c r="L406" s="3">
        <v>1.88</v>
      </c>
      <c r="M406" s="2">
        <v>1.048621</v>
      </c>
      <c r="N406" s="2">
        <v>0.242974464</v>
      </c>
      <c r="O406" s="2" t="s">
        <v>0</v>
      </c>
      <c r="P406" s="2">
        <v>1</v>
      </c>
    </row>
    <row r="407" spans="1:16" x14ac:dyDescent="0.35">
      <c r="A407" s="2" t="s">
        <v>1344</v>
      </c>
      <c r="B407" s="2" t="s">
        <v>1708</v>
      </c>
      <c r="C407" s="3">
        <v>11</v>
      </c>
      <c r="D407" s="3">
        <v>5</v>
      </c>
      <c r="E407" s="3">
        <v>452</v>
      </c>
      <c r="F407" s="3">
        <v>0.85</v>
      </c>
      <c r="G407" s="2">
        <v>3</v>
      </c>
      <c r="H407" s="2">
        <v>10967.036469999999</v>
      </c>
      <c r="I407" s="5">
        <v>28.3283283283</v>
      </c>
      <c r="J407" s="3">
        <v>6.9340000000000002</v>
      </c>
      <c r="K407" s="3">
        <v>8.5000000000000006E-2</v>
      </c>
      <c r="L407" s="3">
        <v>4.484</v>
      </c>
      <c r="M407" s="2">
        <v>0.98065199999999997</v>
      </c>
      <c r="N407" s="2">
        <v>0.62814476600000002</v>
      </c>
      <c r="O407" s="2" t="s">
        <v>0</v>
      </c>
      <c r="P407" s="2">
        <v>0</v>
      </c>
    </row>
    <row r="408" spans="1:16" x14ac:dyDescent="0.35">
      <c r="A408" s="2" t="s">
        <v>1345</v>
      </c>
      <c r="B408" s="2" t="s">
        <v>1708</v>
      </c>
      <c r="C408" s="3">
        <v>11</v>
      </c>
      <c r="D408" s="3">
        <v>5</v>
      </c>
      <c r="E408" s="3">
        <v>453</v>
      </c>
      <c r="F408" s="3">
        <v>0.84599999999999997</v>
      </c>
      <c r="G408" s="2">
        <v>3</v>
      </c>
      <c r="H408" s="2">
        <v>23353.868460000002</v>
      </c>
      <c r="I408" s="5">
        <v>30.330330330300001</v>
      </c>
      <c r="J408" s="3">
        <v>62.59</v>
      </c>
      <c r="K408" s="3">
        <v>4.1000000000000002E-2</v>
      </c>
      <c r="L408" s="3">
        <v>9.9039999999999999</v>
      </c>
      <c r="M408" s="2">
        <v>1.1066849999999999</v>
      </c>
      <c r="N408" s="2">
        <v>9.852296E-3</v>
      </c>
      <c r="O408" s="2" t="s">
        <v>0</v>
      </c>
      <c r="P408" s="2">
        <v>0</v>
      </c>
    </row>
    <row r="409" spans="1:16" x14ac:dyDescent="0.35">
      <c r="A409" s="2" t="s">
        <v>1346</v>
      </c>
      <c r="B409" s="2" t="s">
        <v>1708</v>
      </c>
      <c r="C409" s="3">
        <v>11</v>
      </c>
      <c r="D409" s="3">
        <v>5</v>
      </c>
      <c r="E409" s="3">
        <v>486</v>
      </c>
      <c r="F409" s="3">
        <v>0.755</v>
      </c>
      <c r="G409" s="2">
        <v>3</v>
      </c>
      <c r="H409" s="2">
        <v>2854.0036399999999</v>
      </c>
      <c r="I409" s="5">
        <v>28.3283283283</v>
      </c>
      <c r="J409" s="3">
        <v>26.591999999999999</v>
      </c>
      <c r="K409" s="3">
        <v>6.9000000000000006E-2</v>
      </c>
      <c r="L409" s="3">
        <v>3.8559999999999999</v>
      </c>
      <c r="M409" s="2">
        <v>0.94</v>
      </c>
      <c r="N409" s="2">
        <v>0.158445108</v>
      </c>
      <c r="O409" s="2" t="s">
        <v>0</v>
      </c>
      <c r="P409" s="2">
        <v>0</v>
      </c>
    </row>
    <row r="410" spans="1:16" x14ac:dyDescent="0.35">
      <c r="A410" s="2" t="s">
        <v>1347</v>
      </c>
      <c r="B410" s="2" t="s">
        <v>1708</v>
      </c>
      <c r="C410" s="3">
        <v>11</v>
      </c>
      <c r="D410" s="3">
        <v>5</v>
      </c>
      <c r="E410" s="3">
        <v>504</v>
      </c>
      <c r="F410" s="3">
        <v>0.70499999999999996</v>
      </c>
      <c r="G410" s="2">
        <v>3</v>
      </c>
      <c r="H410" s="2">
        <v>43671.634890000001</v>
      </c>
      <c r="I410" s="5">
        <v>55.955955955999997</v>
      </c>
      <c r="J410" s="3">
        <v>54.210999999999999</v>
      </c>
      <c r="K410" s="3">
        <v>9.1999999999999998E-2</v>
      </c>
      <c r="L410" s="3">
        <v>7.2949999999999999</v>
      </c>
      <c r="M410" s="2">
        <v>0.93929499999999999</v>
      </c>
      <c r="N410" s="2">
        <v>0.12606841199999999</v>
      </c>
      <c r="O410" s="2" t="s">
        <v>0</v>
      </c>
      <c r="P410" s="2">
        <v>0</v>
      </c>
    </row>
    <row r="411" spans="1:16" x14ac:dyDescent="0.35">
      <c r="A411" s="2" t="s">
        <v>1348</v>
      </c>
      <c r="B411" s="2" t="s">
        <v>1708</v>
      </c>
      <c r="C411" s="3">
        <v>11</v>
      </c>
      <c r="D411" s="3">
        <v>5</v>
      </c>
      <c r="E411" s="3">
        <v>509</v>
      </c>
      <c r="F411" s="3">
        <v>0.69699999999999995</v>
      </c>
      <c r="G411" s="2">
        <v>3</v>
      </c>
      <c r="H411" s="2">
        <v>5835.190278</v>
      </c>
      <c r="I411" s="5">
        <v>42.3423423423</v>
      </c>
      <c r="J411" s="3">
        <v>38.881999999999998</v>
      </c>
      <c r="K411" s="3">
        <v>8.1000000000000003E-2</v>
      </c>
      <c r="L411" s="3">
        <v>5.2720000000000002</v>
      </c>
      <c r="M411" s="2">
        <v>1.042206</v>
      </c>
      <c r="N411" s="2">
        <v>0.28563154699999999</v>
      </c>
      <c r="O411" s="2" t="s">
        <v>0</v>
      </c>
      <c r="P411" s="2">
        <v>0</v>
      </c>
    </row>
    <row r="412" spans="1:16" x14ac:dyDescent="0.35">
      <c r="A412" s="2" t="s">
        <v>1349</v>
      </c>
      <c r="B412" s="2" t="s">
        <v>1708</v>
      </c>
      <c r="C412" s="3">
        <v>11</v>
      </c>
      <c r="D412" s="3">
        <v>5</v>
      </c>
      <c r="E412" s="3">
        <v>511</v>
      </c>
      <c r="F412" s="3">
        <v>0.68899999999999995</v>
      </c>
      <c r="G412" s="2">
        <v>3</v>
      </c>
      <c r="H412" s="2">
        <v>1012.531109</v>
      </c>
      <c r="I412" s="5">
        <v>55.855855855900003</v>
      </c>
      <c r="J412" s="3">
        <v>1.2270000000000001</v>
      </c>
      <c r="K412" s="3">
        <v>4.1000000000000002E-2</v>
      </c>
      <c r="L412" s="3">
        <v>0.308</v>
      </c>
      <c r="M412" s="2">
        <v>1.072719</v>
      </c>
      <c r="N412" s="2">
        <v>6.1723162999999998E-2</v>
      </c>
      <c r="O412" s="2" t="s">
        <v>0</v>
      </c>
      <c r="P412" s="2">
        <v>0</v>
      </c>
    </row>
    <row r="413" spans="1:16" x14ac:dyDescent="0.35">
      <c r="A413" s="2" t="s">
        <v>1350</v>
      </c>
      <c r="B413" s="2" t="s">
        <v>1708</v>
      </c>
      <c r="C413" s="3">
        <v>11</v>
      </c>
      <c r="D413" s="3">
        <v>5</v>
      </c>
      <c r="E413" s="3">
        <v>513</v>
      </c>
      <c r="F413" s="3">
        <v>0.68400000000000005</v>
      </c>
      <c r="G413" s="2">
        <v>4</v>
      </c>
      <c r="H413" s="2">
        <v>26803.767370000001</v>
      </c>
      <c r="I413" s="5">
        <v>30.730730730699999</v>
      </c>
      <c r="J413" s="3">
        <v>25.658000000000001</v>
      </c>
      <c r="K413" s="3">
        <v>4.2999999999999997E-2</v>
      </c>
      <c r="L413" s="3">
        <v>8.8559999999999999</v>
      </c>
      <c r="M413" s="2">
        <v>1.2076070000000001</v>
      </c>
      <c r="N413" s="7">
        <v>8.0099999999999995E-6</v>
      </c>
      <c r="O413" s="2" t="s">
        <v>0</v>
      </c>
      <c r="P413" s="2">
        <v>0</v>
      </c>
    </row>
    <row r="414" spans="1:16" x14ac:dyDescent="0.35">
      <c r="A414" s="2" t="s">
        <v>1351</v>
      </c>
      <c r="B414" s="2" t="s">
        <v>1708</v>
      </c>
      <c r="C414" s="3">
        <v>11</v>
      </c>
      <c r="D414" s="3">
        <v>5</v>
      </c>
      <c r="E414" s="3">
        <v>514</v>
      </c>
      <c r="F414" s="3">
        <v>0.67900000000000005</v>
      </c>
      <c r="G414" s="2">
        <v>4</v>
      </c>
      <c r="H414" s="2">
        <v>18442.552830000001</v>
      </c>
      <c r="I414" s="5">
        <v>34.634634634599998</v>
      </c>
      <c r="J414" s="3">
        <v>94.12</v>
      </c>
      <c r="K414" s="3">
        <v>5.7000000000000002E-2</v>
      </c>
      <c r="L414" s="3">
        <v>2.67</v>
      </c>
      <c r="M414" s="2">
        <v>1.1956899999999999</v>
      </c>
      <c r="N414" s="7">
        <v>1.06E-5</v>
      </c>
      <c r="O414" s="2" t="s">
        <v>0</v>
      </c>
      <c r="P414" s="2">
        <v>78</v>
      </c>
    </row>
    <row r="415" spans="1:16" x14ac:dyDescent="0.35">
      <c r="A415" s="2" t="s">
        <v>1352</v>
      </c>
      <c r="B415" s="2" t="s">
        <v>1708</v>
      </c>
      <c r="C415" s="3">
        <v>11</v>
      </c>
      <c r="D415" s="3">
        <v>5</v>
      </c>
      <c r="E415" s="3">
        <v>526</v>
      </c>
      <c r="F415" s="3">
        <v>0.64700000000000002</v>
      </c>
      <c r="G415" s="2">
        <v>3</v>
      </c>
      <c r="H415" s="2">
        <v>7830.5847709999998</v>
      </c>
      <c r="I415" s="5">
        <v>39.639639639599999</v>
      </c>
      <c r="J415" s="3">
        <v>33.223999999999997</v>
      </c>
      <c r="K415" s="3">
        <v>7.9000000000000001E-2</v>
      </c>
      <c r="L415" s="3">
        <v>13.85</v>
      </c>
      <c r="M415" s="2">
        <v>1.2855110000000001</v>
      </c>
      <c r="N415" s="7">
        <v>6.35E-11</v>
      </c>
      <c r="O415" s="2" t="s">
        <v>0</v>
      </c>
      <c r="P415" s="2">
        <v>1</v>
      </c>
    </row>
    <row r="416" spans="1:16" x14ac:dyDescent="0.35">
      <c r="A416" s="2" t="s">
        <v>1353</v>
      </c>
      <c r="B416" s="2" t="s">
        <v>1708</v>
      </c>
      <c r="C416" s="3">
        <v>11</v>
      </c>
      <c r="D416" s="3">
        <v>5</v>
      </c>
      <c r="E416" s="3">
        <v>529</v>
      </c>
      <c r="F416" s="3">
        <v>0.63800000000000001</v>
      </c>
      <c r="G416" s="2">
        <v>3</v>
      </c>
      <c r="H416" s="2">
        <v>73740.820680000004</v>
      </c>
      <c r="I416" s="5">
        <v>43.943943943900003</v>
      </c>
      <c r="J416" s="3">
        <v>19.818999999999999</v>
      </c>
      <c r="K416" s="3">
        <v>4.7E-2</v>
      </c>
      <c r="L416" s="3">
        <v>3.669</v>
      </c>
      <c r="M416" s="2">
        <v>0.95556399999999997</v>
      </c>
      <c r="N416" s="2">
        <v>0.32214066600000002</v>
      </c>
      <c r="O416" s="2" t="s">
        <v>0</v>
      </c>
      <c r="P416" s="2">
        <v>0</v>
      </c>
    </row>
    <row r="417" spans="1:16" x14ac:dyDescent="0.35">
      <c r="A417" s="2" t="s">
        <v>1354</v>
      </c>
      <c r="B417" s="2" t="s">
        <v>1708</v>
      </c>
      <c r="C417" s="3">
        <v>11</v>
      </c>
      <c r="D417" s="3">
        <v>5</v>
      </c>
      <c r="E417" s="3">
        <v>533</v>
      </c>
      <c r="F417" s="3">
        <v>0.62</v>
      </c>
      <c r="G417" s="2">
        <v>3</v>
      </c>
      <c r="H417" s="2">
        <v>58623.659070000002</v>
      </c>
      <c r="I417" s="5">
        <v>59.159159159200001</v>
      </c>
      <c r="J417" s="3">
        <v>5.7169999999999996</v>
      </c>
      <c r="K417" s="3">
        <v>4.3999999999999997E-2</v>
      </c>
      <c r="L417" s="3">
        <v>0.81899999999999995</v>
      </c>
      <c r="M417" s="2">
        <v>1.1041049999999999</v>
      </c>
      <c r="N417" s="2">
        <v>3.6884489999999999E-3</v>
      </c>
      <c r="O417" s="2" t="s">
        <v>0</v>
      </c>
      <c r="P417" s="2">
        <v>0</v>
      </c>
    </row>
    <row r="418" spans="1:16" x14ac:dyDescent="0.35">
      <c r="A418" s="2" t="s">
        <v>1355</v>
      </c>
      <c r="B418" s="2" t="s">
        <v>1708</v>
      </c>
      <c r="C418" s="3">
        <v>11</v>
      </c>
      <c r="D418" s="3">
        <v>5</v>
      </c>
      <c r="E418" s="3">
        <v>557</v>
      </c>
      <c r="F418" s="3">
        <v>0.52800000000000002</v>
      </c>
      <c r="G418" s="2">
        <v>3</v>
      </c>
      <c r="H418" s="2">
        <v>35335.736340000003</v>
      </c>
      <c r="I418" s="5">
        <v>77.977977977999998</v>
      </c>
      <c r="J418" s="3">
        <v>25.166</v>
      </c>
      <c r="K418" s="3">
        <v>9.4E-2</v>
      </c>
      <c r="L418" s="3">
        <v>5.3390000000000004</v>
      </c>
      <c r="M418" s="2">
        <v>1.2087399999999999</v>
      </c>
      <c r="N418" s="7">
        <v>3.3599999999999999E-7</v>
      </c>
      <c r="O418" s="2" t="s">
        <v>0</v>
      </c>
      <c r="P418" s="2">
        <v>0</v>
      </c>
    </row>
    <row r="419" spans="1:16" x14ac:dyDescent="0.35">
      <c r="A419" s="2" t="s">
        <v>1356</v>
      </c>
      <c r="B419" s="2" t="s">
        <v>1708</v>
      </c>
      <c r="C419" s="3">
        <v>11</v>
      </c>
      <c r="D419" s="3">
        <v>5</v>
      </c>
      <c r="E419" s="3">
        <v>558</v>
      </c>
      <c r="F419" s="3">
        <v>0.52300000000000002</v>
      </c>
      <c r="G419" s="2">
        <v>3</v>
      </c>
      <c r="H419" s="2">
        <v>32785.109709999997</v>
      </c>
      <c r="I419" s="5">
        <v>99.599599599599998</v>
      </c>
      <c r="J419" s="3">
        <v>10.157</v>
      </c>
      <c r="K419" s="3">
        <v>5.1999999999999998E-2</v>
      </c>
      <c r="L419" s="3">
        <v>6.9039999999999999</v>
      </c>
      <c r="M419" s="2">
        <v>0.95600300000000005</v>
      </c>
      <c r="N419" s="2">
        <v>0.30432928100000001</v>
      </c>
      <c r="O419" s="2" t="s">
        <v>0</v>
      </c>
      <c r="P419" s="2">
        <v>0</v>
      </c>
    </row>
    <row r="420" spans="1:16" x14ac:dyDescent="0.35">
      <c r="A420" s="2" t="s">
        <v>1357</v>
      </c>
      <c r="B420" s="2" t="s">
        <v>1708</v>
      </c>
      <c r="C420" s="3">
        <v>11</v>
      </c>
      <c r="D420" s="3">
        <v>5</v>
      </c>
      <c r="E420" s="3">
        <v>566</v>
      </c>
      <c r="F420" s="3">
        <v>0.47199999999999998</v>
      </c>
      <c r="G420" s="2">
        <v>4</v>
      </c>
      <c r="H420" s="2">
        <v>29157.19152</v>
      </c>
      <c r="I420" s="5">
        <v>4.4044044044000001</v>
      </c>
      <c r="J420" s="3">
        <v>70.442999999999998</v>
      </c>
      <c r="K420" s="3">
        <v>2.5999999999999999E-2</v>
      </c>
      <c r="L420" s="3">
        <v>6.617</v>
      </c>
      <c r="M420" s="2">
        <v>0.99469200000000002</v>
      </c>
      <c r="N420" s="2">
        <v>0.89031869900000005</v>
      </c>
      <c r="O420" s="2" t="s">
        <v>0</v>
      </c>
      <c r="P420" s="2">
        <v>0</v>
      </c>
    </row>
    <row r="421" spans="1:16" x14ac:dyDescent="0.35">
      <c r="A421" s="2" t="s">
        <v>1358</v>
      </c>
      <c r="B421" s="2" t="s">
        <v>1708</v>
      </c>
      <c r="C421" s="3">
        <v>11</v>
      </c>
      <c r="D421" s="3">
        <v>5</v>
      </c>
      <c r="E421" s="3">
        <v>581</v>
      </c>
      <c r="F421" s="3">
        <v>0.42499999999999999</v>
      </c>
      <c r="G421" s="2">
        <v>3</v>
      </c>
      <c r="H421" s="2">
        <v>5209.5876079999998</v>
      </c>
      <c r="I421" s="5">
        <v>74.874874874900001</v>
      </c>
      <c r="J421" s="3">
        <v>69.769000000000005</v>
      </c>
      <c r="K421" s="3">
        <v>7.1999999999999995E-2</v>
      </c>
      <c r="L421" s="3">
        <v>5.26</v>
      </c>
      <c r="M421" s="2">
        <v>0.98682300000000001</v>
      </c>
      <c r="N421" s="2">
        <v>0.73986315599999997</v>
      </c>
      <c r="O421" s="2" t="s">
        <v>0</v>
      </c>
      <c r="P421" s="2">
        <v>0</v>
      </c>
    </row>
    <row r="422" spans="1:16" x14ac:dyDescent="0.35">
      <c r="A422" s="2" t="s">
        <v>1359</v>
      </c>
      <c r="B422" s="2" t="s">
        <v>1708</v>
      </c>
      <c r="C422" s="3">
        <v>11</v>
      </c>
      <c r="D422" s="3">
        <v>5</v>
      </c>
      <c r="E422" s="3">
        <v>582</v>
      </c>
      <c r="F422" s="3">
        <v>0.42199999999999999</v>
      </c>
      <c r="G422" s="2">
        <v>3</v>
      </c>
      <c r="H422" s="2">
        <v>10003.18657</v>
      </c>
      <c r="I422" s="5">
        <v>54.754754754799997</v>
      </c>
      <c r="J422" s="3">
        <v>4.5860000000000003</v>
      </c>
      <c r="K422" s="3">
        <v>4.4999999999999998E-2</v>
      </c>
      <c r="L422" s="3">
        <v>1.476</v>
      </c>
      <c r="M422" s="2">
        <v>1.1569739999999999</v>
      </c>
      <c r="N422" s="7">
        <v>3.1900000000000003E-5</v>
      </c>
      <c r="O422" s="2" t="s">
        <v>0</v>
      </c>
      <c r="P422" s="2">
        <v>0</v>
      </c>
    </row>
    <row r="423" spans="1:16" x14ac:dyDescent="0.35">
      <c r="A423" s="2" t="s">
        <v>1360</v>
      </c>
      <c r="B423" s="2" t="s">
        <v>1708</v>
      </c>
      <c r="C423" s="3">
        <v>11</v>
      </c>
      <c r="D423" s="3">
        <v>5</v>
      </c>
      <c r="E423" s="3">
        <v>585</v>
      </c>
      <c r="F423" s="3">
        <v>0.41499999999999998</v>
      </c>
      <c r="G423" s="2">
        <v>3</v>
      </c>
      <c r="H423" s="2">
        <v>9111.4895149999993</v>
      </c>
      <c r="I423" s="5">
        <v>35.035035035</v>
      </c>
      <c r="J423" s="3">
        <v>28.274000000000001</v>
      </c>
      <c r="K423" s="3">
        <v>5.0999999999999997E-2</v>
      </c>
      <c r="L423" s="3">
        <v>1.915</v>
      </c>
      <c r="M423" s="2">
        <v>1.115507</v>
      </c>
      <c r="N423" s="2">
        <v>4.7369739999999997E-3</v>
      </c>
      <c r="O423" s="2" t="s">
        <v>0</v>
      </c>
      <c r="P423" s="2">
        <v>0</v>
      </c>
    </row>
    <row r="424" spans="1:16" x14ac:dyDescent="0.35">
      <c r="A424" s="2" t="s">
        <v>1361</v>
      </c>
      <c r="B424" s="2" t="s">
        <v>1708</v>
      </c>
      <c r="C424" s="3">
        <v>11</v>
      </c>
      <c r="D424" s="3">
        <v>5</v>
      </c>
      <c r="E424" s="3">
        <v>614</v>
      </c>
      <c r="F424" s="3">
        <v>0.34899999999999998</v>
      </c>
      <c r="G424" s="2">
        <v>3</v>
      </c>
      <c r="H424" s="2">
        <v>28337.100330000001</v>
      </c>
      <c r="I424" s="5">
        <v>53.553553553599997</v>
      </c>
      <c r="J424" s="3">
        <v>44.875999999999998</v>
      </c>
      <c r="K424" s="3">
        <v>4.7E-2</v>
      </c>
      <c r="L424" s="3">
        <v>2.919</v>
      </c>
      <c r="M424" s="2">
        <v>0.89527699999999999</v>
      </c>
      <c r="N424" s="2">
        <v>8.7283729999999993E-3</v>
      </c>
      <c r="O424" s="2" t="s">
        <v>0</v>
      </c>
      <c r="P424" s="2">
        <v>0</v>
      </c>
    </row>
    <row r="425" spans="1:16" x14ac:dyDescent="0.35">
      <c r="A425" s="2" t="s">
        <v>1362</v>
      </c>
      <c r="B425" s="2" t="s">
        <v>1708</v>
      </c>
      <c r="C425" s="3">
        <v>11</v>
      </c>
      <c r="D425" s="3">
        <v>5</v>
      </c>
      <c r="E425" s="3">
        <v>615</v>
      </c>
      <c r="F425" s="3">
        <v>0.34799999999999998</v>
      </c>
      <c r="G425" s="2">
        <v>3</v>
      </c>
      <c r="H425" s="2">
        <v>26118.67585</v>
      </c>
      <c r="I425" s="5">
        <v>15.915915915899999</v>
      </c>
      <c r="J425" s="3">
        <v>27.556999999999999</v>
      </c>
      <c r="K425" s="3">
        <v>5.6000000000000001E-2</v>
      </c>
      <c r="L425" s="3">
        <v>4.9269999999999996</v>
      </c>
      <c r="M425" s="2">
        <v>1.0063800000000001</v>
      </c>
      <c r="N425" s="2">
        <v>0.87026892</v>
      </c>
      <c r="O425" s="2" t="s">
        <v>0</v>
      </c>
      <c r="P425" s="2">
        <v>0</v>
      </c>
    </row>
    <row r="426" spans="1:16" x14ac:dyDescent="0.35">
      <c r="A426" s="2" t="s">
        <v>1363</v>
      </c>
      <c r="B426" s="2" t="s">
        <v>1708</v>
      </c>
      <c r="C426" s="3">
        <v>11</v>
      </c>
      <c r="D426" s="3">
        <v>5</v>
      </c>
      <c r="E426" s="3">
        <v>617</v>
      </c>
      <c r="F426" s="3">
        <v>0.34499999999999997</v>
      </c>
      <c r="G426" s="2">
        <v>3</v>
      </c>
      <c r="H426" s="2">
        <v>23417.021980000001</v>
      </c>
      <c r="I426" s="5">
        <v>29.029029029</v>
      </c>
      <c r="J426" s="3">
        <v>28.678999999999998</v>
      </c>
      <c r="K426" s="3">
        <v>0.04</v>
      </c>
      <c r="L426" s="3">
        <v>4.3170000000000002</v>
      </c>
      <c r="M426" s="2">
        <v>1.123983</v>
      </c>
      <c r="N426" s="2">
        <v>2.7149850000000001E-3</v>
      </c>
      <c r="O426" s="2" t="s">
        <v>0</v>
      </c>
      <c r="P426" s="2">
        <v>0</v>
      </c>
    </row>
    <row r="427" spans="1:16" x14ac:dyDescent="0.35">
      <c r="A427" s="2" t="s">
        <v>1364</v>
      </c>
      <c r="B427" s="2" t="s">
        <v>1708</v>
      </c>
      <c r="C427" s="3">
        <v>11</v>
      </c>
      <c r="D427" s="3">
        <v>5</v>
      </c>
      <c r="E427" s="3">
        <v>629</v>
      </c>
      <c r="F427" s="3">
        <v>0.32400000000000001</v>
      </c>
      <c r="G427" s="2">
        <v>3</v>
      </c>
      <c r="H427" s="2">
        <v>12486.16331</v>
      </c>
      <c r="I427" s="5">
        <v>57.957957958000001</v>
      </c>
      <c r="J427" s="3">
        <v>21.431000000000001</v>
      </c>
      <c r="K427" s="3">
        <v>8.1000000000000003E-2</v>
      </c>
      <c r="L427" s="3">
        <v>3.077</v>
      </c>
      <c r="M427" s="2">
        <v>1.0627949999999999</v>
      </c>
      <c r="N427" s="2">
        <v>0.120721989</v>
      </c>
      <c r="O427" s="2" t="s">
        <v>0</v>
      </c>
      <c r="P427" s="2">
        <v>0</v>
      </c>
    </row>
    <row r="428" spans="1:16" x14ac:dyDescent="0.35">
      <c r="A428" s="2" t="s">
        <v>1365</v>
      </c>
      <c r="B428" s="2" t="s">
        <v>1708</v>
      </c>
      <c r="C428" s="3">
        <v>11</v>
      </c>
      <c r="D428" s="3">
        <v>5</v>
      </c>
      <c r="E428" s="3">
        <v>635</v>
      </c>
      <c r="F428" s="3">
        <v>0.31</v>
      </c>
      <c r="G428" s="2">
        <v>3</v>
      </c>
      <c r="H428" s="2">
        <v>14231.048070000001</v>
      </c>
      <c r="I428" s="5">
        <v>50.050050050099998</v>
      </c>
      <c r="J428" s="3">
        <v>5.218</v>
      </c>
      <c r="K428" s="3">
        <v>0.08</v>
      </c>
      <c r="L428" s="3">
        <v>1.8340000000000001</v>
      </c>
      <c r="M428" s="2">
        <v>1.0728709999999999</v>
      </c>
      <c r="N428" s="2">
        <v>7.0213880000000006E-2</v>
      </c>
      <c r="O428" s="2" t="s">
        <v>0</v>
      </c>
      <c r="P428" s="2">
        <v>0</v>
      </c>
    </row>
    <row r="429" spans="1:16" x14ac:dyDescent="0.35">
      <c r="A429" s="2" t="s">
        <v>1366</v>
      </c>
      <c r="B429" s="2" t="s">
        <v>1708</v>
      </c>
      <c r="C429" s="3">
        <v>11</v>
      </c>
      <c r="D429" s="3">
        <v>5</v>
      </c>
      <c r="E429" s="3">
        <v>640</v>
      </c>
      <c r="F429" s="3">
        <v>0.29799999999999999</v>
      </c>
      <c r="G429" s="2">
        <v>3</v>
      </c>
      <c r="H429" s="2">
        <v>8192.1743439999991</v>
      </c>
      <c r="I429" s="5">
        <v>37.637637637600001</v>
      </c>
      <c r="J429" s="3">
        <v>63.15</v>
      </c>
      <c r="K429" s="3">
        <v>5.2999999999999999E-2</v>
      </c>
      <c r="L429" s="3">
        <v>11.237</v>
      </c>
      <c r="M429" s="2">
        <v>1.0548599999999999</v>
      </c>
      <c r="N429" s="2">
        <v>0.18277987500000001</v>
      </c>
      <c r="O429" s="2" t="s">
        <v>0</v>
      </c>
      <c r="P429" s="2">
        <v>8</v>
      </c>
    </row>
    <row r="430" spans="1:16" x14ac:dyDescent="0.35">
      <c r="A430" s="2" t="s">
        <v>1367</v>
      </c>
      <c r="B430" s="2" t="s">
        <v>1708</v>
      </c>
      <c r="C430" s="3">
        <v>11</v>
      </c>
      <c r="D430" s="3">
        <v>5</v>
      </c>
      <c r="E430" s="3">
        <v>645</v>
      </c>
      <c r="F430" s="3">
        <v>0.28999999999999998</v>
      </c>
      <c r="G430" s="2">
        <v>3</v>
      </c>
      <c r="H430" s="2">
        <v>7038.8776459999999</v>
      </c>
      <c r="I430" s="5">
        <v>8.30830830831</v>
      </c>
      <c r="J430" s="3">
        <v>0.93300000000000005</v>
      </c>
      <c r="K430" s="3">
        <v>3.2000000000000001E-2</v>
      </c>
      <c r="L430" s="3">
        <v>0.42299999999999999</v>
      </c>
      <c r="M430" s="2">
        <v>1.091677</v>
      </c>
      <c r="N430" s="2">
        <v>1.5094046E-2</v>
      </c>
      <c r="O430" s="2" t="s">
        <v>0</v>
      </c>
      <c r="P430" s="2">
        <v>2</v>
      </c>
    </row>
    <row r="431" spans="1:16" x14ac:dyDescent="0.35">
      <c r="A431" s="2" t="s">
        <v>1368</v>
      </c>
      <c r="B431" s="2" t="s">
        <v>1708</v>
      </c>
      <c r="C431" s="3">
        <v>11</v>
      </c>
      <c r="D431" s="3">
        <v>5</v>
      </c>
      <c r="E431" s="3">
        <v>649</v>
      </c>
      <c r="F431" s="3">
        <v>0.28199999999999997</v>
      </c>
      <c r="G431" s="2">
        <v>3</v>
      </c>
      <c r="H431" s="2">
        <v>85687.932700000005</v>
      </c>
      <c r="I431" s="5">
        <v>31.731731731699998</v>
      </c>
      <c r="J431" s="3">
        <v>11.771000000000001</v>
      </c>
      <c r="K431" s="3">
        <v>4.7E-2</v>
      </c>
      <c r="L431" s="3">
        <v>1.0129999999999999</v>
      </c>
      <c r="M431" s="2">
        <v>1.034697</v>
      </c>
      <c r="N431" s="2">
        <v>0.37983699900000001</v>
      </c>
      <c r="O431" s="2" t="s">
        <v>0</v>
      </c>
      <c r="P431" s="2">
        <v>0</v>
      </c>
    </row>
    <row r="432" spans="1:16" x14ac:dyDescent="0.35">
      <c r="A432" s="2" t="s">
        <v>1369</v>
      </c>
      <c r="B432" s="2" t="s">
        <v>1708</v>
      </c>
      <c r="C432" s="3">
        <v>11</v>
      </c>
      <c r="D432" s="3">
        <v>5</v>
      </c>
      <c r="E432" s="3">
        <v>652</v>
      </c>
      <c r="F432" s="3">
        <v>0.25900000000000001</v>
      </c>
      <c r="G432" s="2">
        <v>3</v>
      </c>
      <c r="H432" s="2">
        <v>39894.13508</v>
      </c>
      <c r="I432" s="5">
        <v>42.042042041999999</v>
      </c>
      <c r="J432" s="3">
        <v>2.3069999999999999</v>
      </c>
      <c r="K432" s="3">
        <v>8.3000000000000004E-2</v>
      </c>
      <c r="L432" s="3">
        <v>1.4279999999999999</v>
      </c>
      <c r="M432" s="2">
        <v>1.1013900000000001</v>
      </c>
      <c r="N432" s="2">
        <v>6.3630650000000002E-3</v>
      </c>
      <c r="O432" s="2" t="s">
        <v>0</v>
      </c>
      <c r="P432" s="2">
        <v>0</v>
      </c>
    </row>
    <row r="433" spans="1:16" x14ac:dyDescent="0.35">
      <c r="A433" s="2" t="s">
        <v>1370</v>
      </c>
      <c r="B433" s="2" t="s">
        <v>1708</v>
      </c>
      <c r="C433" s="3">
        <v>11</v>
      </c>
      <c r="D433" s="3">
        <v>5</v>
      </c>
      <c r="E433" s="3">
        <v>660</v>
      </c>
      <c r="F433" s="3">
        <v>0.22</v>
      </c>
      <c r="G433" s="2">
        <v>3</v>
      </c>
      <c r="H433" s="2">
        <v>19469.28946</v>
      </c>
      <c r="I433" s="5">
        <v>25.525525525500001</v>
      </c>
      <c r="J433" s="3">
        <v>33.438000000000002</v>
      </c>
      <c r="K433" s="3">
        <v>3.7999999999999999E-2</v>
      </c>
      <c r="L433" s="3">
        <v>5.7859999999999996</v>
      </c>
      <c r="M433" s="2">
        <v>1.0269870000000001</v>
      </c>
      <c r="N433" s="2">
        <v>0.52498815700000001</v>
      </c>
      <c r="O433" s="2" t="s">
        <v>0</v>
      </c>
      <c r="P433" s="2">
        <v>0</v>
      </c>
    </row>
    <row r="434" spans="1:16" x14ac:dyDescent="0.35">
      <c r="A434" s="2" t="s">
        <v>1371</v>
      </c>
      <c r="B434" s="2" t="s">
        <v>1708</v>
      </c>
      <c r="C434" s="3">
        <v>11</v>
      </c>
      <c r="D434" s="3">
        <v>6</v>
      </c>
      <c r="E434" s="3">
        <v>5</v>
      </c>
      <c r="F434" s="3">
        <v>12.028</v>
      </c>
      <c r="G434" s="2">
        <v>30</v>
      </c>
      <c r="H434" s="2">
        <v>767379.80119999999</v>
      </c>
      <c r="I434" s="5">
        <v>89.289289289300001</v>
      </c>
      <c r="J434" s="3">
        <v>74.816999999999993</v>
      </c>
      <c r="K434" s="3">
        <v>7.2999999999999995E-2</v>
      </c>
      <c r="L434" s="3">
        <v>3.0049999999999999</v>
      </c>
      <c r="M434" s="2">
        <v>1.2500960000000001</v>
      </c>
      <c r="N434" s="7">
        <v>3.6599999999999997E-8</v>
      </c>
      <c r="O434" s="2" t="s">
        <v>0</v>
      </c>
      <c r="P434" s="2">
        <v>0</v>
      </c>
    </row>
    <row r="435" spans="1:16" x14ac:dyDescent="0.35">
      <c r="A435" s="2" t="s">
        <v>1372</v>
      </c>
      <c r="B435" s="2" t="s">
        <v>1708</v>
      </c>
      <c r="C435" s="3">
        <v>11</v>
      </c>
      <c r="D435" s="3">
        <v>6</v>
      </c>
      <c r="E435" s="3">
        <v>21</v>
      </c>
      <c r="F435" s="3">
        <v>6.3209999999999997</v>
      </c>
      <c r="G435" s="2">
        <v>13</v>
      </c>
      <c r="H435" s="2">
        <v>126117.10279999999</v>
      </c>
      <c r="I435" s="5">
        <v>98.398398398400005</v>
      </c>
      <c r="J435" s="3">
        <v>96.741</v>
      </c>
      <c r="K435" s="3">
        <v>4.2000000000000003E-2</v>
      </c>
      <c r="L435" s="3">
        <v>1.823</v>
      </c>
      <c r="M435" s="2">
        <v>1.2450859999999999</v>
      </c>
      <c r="N435" s="7">
        <v>3.8500000000000002E-7</v>
      </c>
      <c r="O435" s="2" t="s">
        <v>0</v>
      </c>
      <c r="P435" s="2">
        <v>0</v>
      </c>
    </row>
    <row r="436" spans="1:16" x14ac:dyDescent="0.35">
      <c r="A436" s="2" t="s">
        <v>1373</v>
      </c>
      <c r="B436" s="2" t="s">
        <v>1708</v>
      </c>
      <c r="C436" s="3">
        <v>11</v>
      </c>
      <c r="D436" s="3">
        <v>6</v>
      </c>
      <c r="E436" s="3">
        <v>65</v>
      </c>
      <c r="F436" s="3">
        <v>3.0649999999999999</v>
      </c>
      <c r="G436" s="2">
        <v>7</v>
      </c>
      <c r="H436" s="2">
        <v>120777.83100000001</v>
      </c>
      <c r="I436" s="5">
        <v>89.189189189199993</v>
      </c>
      <c r="J436" s="3">
        <v>61.703000000000003</v>
      </c>
      <c r="K436" s="3">
        <v>6.7000000000000004E-2</v>
      </c>
      <c r="L436" s="3">
        <v>12.122</v>
      </c>
      <c r="M436" s="2">
        <v>1.1162730000000001</v>
      </c>
      <c r="N436" s="2">
        <v>5.3109819999999997E-3</v>
      </c>
      <c r="O436" s="2" t="s">
        <v>0</v>
      </c>
      <c r="P436" s="2">
        <v>0</v>
      </c>
    </row>
    <row r="437" spans="1:16" x14ac:dyDescent="0.35">
      <c r="A437" s="2" t="s">
        <v>1374</v>
      </c>
      <c r="B437" s="2" t="s">
        <v>1708</v>
      </c>
      <c r="C437" s="3">
        <v>11</v>
      </c>
      <c r="D437" s="3">
        <v>6</v>
      </c>
      <c r="E437" s="3">
        <v>67</v>
      </c>
      <c r="F437" s="3">
        <v>3.0550000000000002</v>
      </c>
      <c r="G437" s="2">
        <v>11</v>
      </c>
      <c r="H437" s="2">
        <v>97545.057490000007</v>
      </c>
      <c r="I437" s="5">
        <v>98.398398398400005</v>
      </c>
      <c r="J437" s="3">
        <v>53.167000000000002</v>
      </c>
      <c r="K437" s="3">
        <v>9.7000000000000003E-2</v>
      </c>
      <c r="L437" s="3">
        <v>8.1489999999999991</v>
      </c>
      <c r="M437" s="2">
        <v>1.020948</v>
      </c>
      <c r="N437" s="2">
        <v>0.62329364399999998</v>
      </c>
      <c r="O437" s="2" t="s">
        <v>0</v>
      </c>
      <c r="P437" s="2">
        <v>0</v>
      </c>
    </row>
    <row r="438" spans="1:16" x14ac:dyDescent="0.35">
      <c r="A438" s="2" t="s">
        <v>1375</v>
      </c>
      <c r="B438" s="2" t="s">
        <v>1708</v>
      </c>
      <c r="C438" s="3">
        <v>11</v>
      </c>
      <c r="D438" s="3">
        <v>6</v>
      </c>
      <c r="E438" s="3">
        <v>68</v>
      </c>
      <c r="F438" s="3">
        <v>3.0379999999999998</v>
      </c>
      <c r="G438" s="2">
        <v>7</v>
      </c>
      <c r="H438" s="2">
        <v>63634.964110000001</v>
      </c>
      <c r="I438" s="5">
        <v>90.190190190199999</v>
      </c>
      <c r="J438" s="3">
        <v>44.512999999999998</v>
      </c>
      <c r="K438" s="3">
        <v>7.4999999999999997E-2</v>
      </c>
      <c r="L438" s="3">
        <v>2</v>
      </c>
      <c r="M438" s="2">
        <v>1.2108049999999999</v>
      </c>
      <c r="N438" s="7">
        <v>7.2900000000000003E-7</v>
      </c>
      <c r="O438" s="2" t="s">
        <v>0</v>
      </c>
      <c r="P438" s="2">
        <v>0</v>
      </c>
    </row>
    <row r="439" spans="1:16" x14ac:dyDescent="0.35">
      <c r="A439" s="2" t="s">
        <v>1376</v>
      </c>
      <c r="B439" s="2" t="s">
        <v>1708</v>
      </c>
      <c r="C439" s="3">
        <v>11</v>
      </c>
      <c r="D439" s="3">
        <v>6</v>
      </c>
      <c r="E439" s="3">
        <v>73</v>
      </c>
      <c r="F439" s="3">
        <v>2.9220000000000002</v>
      </c>
      <c r="G439" s="2">
        <v>8</v>
      </c>
      <c r="H439" s="2">
        <v>148614.2072</v>
      </c>
      <c r="I439" s="5">
        <v>95.295295295299994</v>
      </c>
      <c r="J439" s="3">
        <v>91.738</v>
      </c>
      <c r="K439" s="3">
        <v>5.7000000000000002E-2</v>
      </c>
      <c r="L439" s="3">
        <v>3.14</v>
      </c>
      <c r="M439" s="2">
        <v>1.1707320000000001</v>
      </c>
      <c r="N439" s="7">
        <v>7.9499999999999994E-5</v>
      </c>
      <c r="O439" s="2" t="s">
        <v>0</v>
      </c>
      <c r="P439" s="2">
        <v>0</v>
      </c>
    </row>
    <row r="440" spans="1:16" x14ac:dyDescent="0.35">
      <c r="A440" s="2" t="s">
        <v>1377</v>
      </c>
      <c r="B440" s="2" t="s">
        <v>1708</v>
      </c>
      <c r="C440" s="3">
        <v>11</v>
      </c>
      <c r="D440" s="3">
        <v>6</v>
      </c>
      <c r="E440" s="3">
        <v>75</v>
      </c>
      <c r="F440" s="3">
        <v>2.9060000000000001</v>
      </c>
      <c r="G440" s="2">
        <v>7</v>
      </c>
      <c r="H440" s="2">
        <v>46538.778359999997</v>
      </c>
      <c r="I440" s="5">
        <v>98.398398398400005</v>
      </c>
      <c r="J440" s="3">
        <v>79.278999999999996</v>
      </c>
      <c r="K440" s="3">
        <v>4.7E-2</v>
      </c>
      <c r="L440" s="3">
        <v>12.111000000000001</v>
      </c>
      <c r="M440" s="2">
        <v>1.146903</v>
      </c>
      <c r="N440" s="2">
        <v>5.2761699999999997E-4</v>
      </c>
      <c r="O440" s="2" t="s">
        <v>0</v>
      </c>
      <c r="P440" s="2">
        <v>4</v>
      </c>
    </row>
    <row r="441" spans="1:16" x14ac:dyDescent="0.35">
      <c r="A441" s="2" t="s">
        <v>1378</v>
      </c>
      <c r="B441" s="2" t="s">
        <v>1708</v>
      </c>
      <c r="C441" s="3">
        <v>11</v>
      </c>
      <c r="D441" s="3">
        <v>6</v>
      </c>
      <c r="E441" s="3">
        <v>82</v>
      </c>
      <c r="F441" s="3">
        <v>2.8340000000000001</v>
      </c>
      <c r="G441" s="2">
        <v>7</v>
      </c>
      <c r="H441" s="2">
        <v>54680.877009999997</v>
      </c>
      <c r="I441" s="5">
        <v>90.190190190199999</v>
      </c>
      <c r="J441" s="3">
        <v>65.647000000000006</v>
      </c>
      <c r="K441" s="3">
        <v>0.107</v>
      </c>
      <c r="L441" s="3">
        <v>4.8810000000000002</v>
      </c>
      <c r="M441" s="2">
        <v>1.237463</v>
      </c>
      <c r="N441" s="7">
        <v>9.9999999999999995E-8</v>
      </c>
      <c r="O441" s="2" t="s">
        <v>0</v>
      </c>
      <c r="P441" s="2">
        <v>0</v>
      </c>
    </row>
    <row r="442" spans="1:16" x14ac:dyDescent="0.35">
      <c r="A442" s="2" t="s">
        <v>1379</v>
      </c>
      <c r="B442" s="2" t="s">
        <v>1708</v>
      </c>
      <c r="C442" s="3">
        <v>11</v>
      </c>
      <c r="D442" s="3">
        <v>6</v>
      </c>
      <c r="E442" s="3">
        <v>87</v>
      </c>
      <c r="F442" s="3">
        <v>2.7160000000000002</v>
      </c>
      <c r="G442" s="2">
        <v>6</v>
      </c>
      <c r="H442" s="2">
        <v>74144.788440000004</v>
      </c>
      <c r="I442" s="5">
        <v>89.289289289300001</v>
      </c>
      <c r="J442" s="3">
        <v>68.37</v>
      </c>
      <c r="K442" s="3">
        <v>6.9000000000000006E-2</v>
      </c>
      <c r="L442" s="3">
        <v>10.891999999999999</v>
      </c>
      <c r="M442" s="2">
        <v>1.2137389999999999</v>
      </c>
      <c r="N442" s="7">
        <v>1.1200000000000001E-6</v>
      </c>
      <c r="O442" s="2" t="s">
        <v>0</v>
      </c>
      <c r="P442" s="2">
        <v>0</v>
      </c>
    </row>
    <row r="443" spans="1:16" x14ac:dyDescent="0.35">
      <c r="A443" s="2" t="s">
        <v>1380</v>
      </c>
      <c r="B443" s="2" t="s">
        <v>1708</v>
      </c>
      <c r="C443" s="3">
        <v>11</v>
      </c>
      <c r="D443" s="3">
        <v>6</v>
      </c>
      <c r="E443" s="3">
        <v>97</v>
      </c>
      <c r="F443" s="3">
        <v>2.536</v>
      </c>
      <c r="G443" s="2">
        <v>9</v>
      </c>
      <c r="H443" s="2">
        <v>106199.30899999999</v>
      </c>
      <c r="I443" s="5">
        <v>90.790790790800003</v>
      </c>
      <c r="J443" s="3">
        <v>76.635999999999996</v>
      </c>
      <c r="K443" s="3">
        <v>3.4000000000000002E-2</v>
      </c>
      <c r="L443" s="3">
        <v>6.9119999999999999</v>
      </c>
      <c r="M443" s="2">
        <v>1.2442580000000001</v>
      </c>
      <c r="N443" s="7">
        <v>1.02E-8</v>
      </c>
      <c r="O443" s="2" t="s">
        <v>0</v>
      </c>
      <c r="P443" s="2">
        <v>0</v>
      </c>
    </row>
    <row r="444" spans="1:16" x14ac:dyDescent="0.35">
      <c r="A444" s="2" t="s">
        <v>1381</v>
      </c>
      <c r="B444" s="2" t="s">
        <v>1708</v>
      </c>
      <c r="C444" s="3">
        <v>11</v>
      </c>
      <c r="D444" s="3">
        <v>6</v>
      </c>
      <c r="E444" s="3">
        <v>129</v>
      </c>
      <c r="F444" s="3">
        <v>2.198</v>
      </c>
      <c r="G444" s="2">
        <v>5</v>
      </c>
      <c r="H444" s="2">
        <v>17221.70118</v>
      </c>
      <c r="I444" s="5">
        <v>100</v>
      </c>
      <c r="J444" s="3">
        <v>56.197000000000003</v>
      </c>
      <c r="K444" s="3">
        <v>5.3999999999999999E-2</v>
      </c>
      <c r="L444" s="3">
        <v>7.3040000000000003</v>
      </c>
      <c r="M444" s="2">
        <v>1.061337</v>
      </c>
      <c r="N444" s="2">
        <v>0.13056646799999999</v>
      </c>
      <c r="O444" s="2" t="s">
        <v>0</v>
      </c>
      <c r="P444" s="2">
        <v>0</v>
      </c>
    </row>
    <row r="445" spans="1:16" x14ac:dyDescent="0.35">
      <c r="A445" s="2" t="s">
        <v>1382</v>
      </c>
      <c r="B445" s="2" t="s">
        <v>1708</v>
      </c>
      <c r="C445" s="3">
        <v>11</v>
      </c>
      <c r="D445" s="3">
        <v>6</v>
      </c>
      <c r="E445" s="3">
        <v>136</v>
      </c>
      <c r="F445" s="3">
        <v>2.1419999999999999</v>
      </c>
      <c r="G445" s="2">
        <v>10</v>
      </c>
      <c r="H445" s="2">
        <v>159360.1672</v>
      </c>
      <c r="I445" s="5">
        <v>92.492492492500006</v>
      </c>
      <c r="J445" s="3">
        <v>84.697999999999993</v>
      </c>
      <c r="K445" s="3">
        <v>8.5000000000000006E-2</v>
      </c>
      <c r="L445" s="3">
        <v>3.1019999999999999</v>
      </c>
      <c r="M445" s="2">
        <v>1.133875</v>
      </c>
      <c r="N445" s="2">
        <v>2.0282920000000001E-3</v>
      </c>
      <c r="O445" s="2" t="s">
        <v>0</v>
      </c>
      <c r="P445" s="2">
        <v>0</v>
      </c>
    </row>
    <row r="446" spans="1:16" x14ac:dyDescent="0.35">
      <c r="A446" s="2" t="s">
        <v>1383</v>
      </c>
      <c r="B446" s="2" t="s">
        <v>1708</v>
      </c>
      <c r="C446" s="3">
        <v>11</v>
      </c>
      <c r="D446" s="3">
        <v>6</v>
      </c>
      <c r="E446" s="3">
        <v>141</v>
      </c>
      <c r="F446" s="3">
        <v>2.0979999999999999</v>
      </c>
      <c r="G446" s="2">
        <v>10</v>
      </c>
      <c r="H446" s="2">
        <v>108331.9895</v>
      </c>
      <c r="I446" s="5">
        <v>75.275275275300004</v>
      </c>
      <c r="J446" s="3">
        <v>40.54</v>
      </c>
      <c r="K446" s="3">
        <v>5.5E-2</v>
      </c>
      <c r="L446" s="3">
        <v>9.4450000000000003</v>
      </c>
      <c r="M446" s="2">
        <v>1.2286600000000001</v>
      </c>
      <c r="N446" s="7">
        <v>1.6899999999999999E-6</v>
      </c>
      <c r="O446" s="2" t="s">
        <v>0</v>
      </c>
      <c r="P446" s="2">
        <v>0</v>
      </c>
    </row>
    <row r="447" spans="1:16" x14ac:dyDescent="0.35">
      <c r="A447" s="2" t="s">
        <v>1384</v>
      </c>
      <c r="B447" s="2" t="s">
        <v>1708</v>
      </c>
      <c r="C447" s="3">
        <v>11</v>
      </c>
      <c r="D447" s="3">
        <v>6</v>
      </c>
      <c r="E447" s="3">
        <v>154</v>
      </c>
      <c r="F447" s="3">
        <v>1.966</v>
      </c>
      <c r="G447" s="2">
        <v>7</v>
      </c>
      <c r="H447" s="2">
        <v>87919.003700000001</v>
      </c>
      <c r="I447" s="5">
        <v>28.628628628600001</v>
      </c>
      <c r="J447" s="3">
        <v>44.177999999999997</v>
      </c>
      <c r="K447" s="3">
        <v>7.0000000000000007E-2</v>
      </c>
      <c r="L447" s="3">
        <v>8.9920000000000009</v>
      </c>
      <c r="M447" s="2">
        <v>1.1013919999999999</v>
      </c>
      <c r="N447" s="2">
        <v>1.7761442999999998E-2</v>
      </c>
      <c r="O447" s="2" t="s">
        <v>0</v>
      </c>
      <c r="P447" s="2">
        <v>0</v>
      </c>
    </row>
    <row r="448" spans="1:16" x14ac:dyDescent="0.35">
      <c r="A448" s="2" t="s">
        <v>1385</v>
      </c>
      <c r="B448" s="2" t="s">
        <v>1708</v>
      </c>
      <c r="C448" s="3">
        <v>11</v>
      </c>
      <c r="D448" s="3">
        <v>6</v>
      </c>
      <c r="E448" s="3">
        <v>155</v>
      </c>
      <c r="F448" s="3">
        <v>1.954</v>
      </c>
      <c r="G448" s="2">
        <v>9</v>
      </c>
      <c r="H448" s="2">
        <v>196475.5582</v>
      </c>
      <c r="I448" s="5">
        <v>88.688688688699997</v>
      </c>
      <c r="J448" s="3">
        <v>43.168999999999997</v>
      </c>
      <c r="K448" s="3">
        <v>9.6000000000000002E-2</v>
      </c>
      <c r="L448" s="3">
        <v>2.056</v>
      </c>
      <c r="M448" s="2">
        <v>1.2832269999999999</v>
      </c>
      <c r="N448" s="7">
        <v>4.42E-11</v>
      </c>
      <c r="O448" s="2" t="s">
        <v>0</v>
      </c>
      <c r="P448" s="2">
        <v>0</v>
      </c>
    </row>
    <row r="449" spans="1:16" x14ac:dyDescent="0.35">
      <c r="A449" s="2" t="s">
        <v>1386</v>
      </c>
      <c r="B449" s="2" t="s">
        <v>1708</v>
      </c>
      <c r="C449" s="3">
        <v>11</v>
      </c>
      <c r="D449" s="3">
        <v>6</v>
      </c>
      <c r="E449" s="3">
        <v>157</v>
      </c>
      <c r="F449" s="3">
        <v>1.9319999999999999</v>
      </c>
      <c r="G449" s="2">
        <v>4</v>
      </c>
      <c r="H449" s="2">
        <v>20412.733759999999</v>
      </c>
      <c r="I449" s="5">
        <v>80.780780780800001</v>
      </c>
      <c r="J449" s="3">
        <v>87.858000000000004</v>
      </c>
      <c r="K449" s="3">
        <v>2.9000000000000001E-2</v>
      </c>
      <c r="L449" s="3">
        <v>1.153</v>
      </c>
      <c r="M449" s="2">
        <v>1.1862520000000001</v>
      </c>
      <c r="N449" s="7">
        <v>3.93E-5</v>
      </c>
      <c r="O449" s="2" t="s">
        <v>0</v>
      </c>
      <c r="P449" s="2">
        <v>0</v>
      </c>
    </row>
    <row r="450" spans="1:16" x14ac:dyDescent="0.35">
      <c r="A450" s="2" t="s">
        <v>1387</v>
      </c>
      <c r="B450" s="2" t="s">
        <v>1708</v>
      </c>
      <c r="C450" s="3">
        <v>11</v>
      </c>
      <c r="D450" s="3">
        <v>6</v>
      </c>
      <c r="E450" s="3">
        <v>177</v>
      </c>
      <c r="F450" s="3">
        <v>1.7949999999999999</v>
      </c>
      <c r="G450" s="2">
        <v>6</v>
      </c>
      <c r="H450" s="2">
        <v>49156.703650000003</v>
      </c>
      <c r="I450" s="5">
        <v>92.392392392399998</v>
      </c>
      <c r="J450" s="3">
        <v>76.400999999999996</v>
      </c>
      <c r="K450" s="3">
        <v>5.8000000000000003E-2</v>
      </c>
      <c r="L450" s="3">
        <v>3.7109999999999999</v>
      </c>
      <c r="M450" s="2">
        <v>1.204332</v>
      </c>
      <c r="N450" s="7">
        <v>1.9E-6</v>
      </c>
      <c r="O450" s="2" t="s">
        <v>0</v>
      </c>
      <c r="P450" s="2">
        <v>0</v>
      </c>
    </row>
    <row r="451" spans="1:16" x14ac:dyDescent="0.35">
      <c r="A451" s="2" t="s">
        <v>1388</v>
      </c>
      <c r="B451" s="2" t="s">
        <v>1708</v>
      </c>
      <c r="C451" s="3">
        <v>11</v>
      </c>
      <c r="D451" s="3">
        <v>6</v>
      </c>
      <c r="E451" s="3">
        <v>182</v>
      </c>
      <c r="F451" s="3">
        <v>1.7669999999999999</v>
      </c>
      <c r="G451" s="2">
        <v>4</v>
      </c>
      <c r="H451" s="2">
        <v>22232.122060000002</v>
      </c>
      <c r="I451" s="5">
        <v>92.492492492500006</v>
      </c>
      <c r="J451" s="3">
        <v>76.177000000000007</v>
      </c>
      <c r="K451" s="3">
        <v>5.2999999999999999E-2</v>
      </c>
      <c r="L451" s="3">
        <v>10.923</v>
      </c>
      <c r="M451" s="2">
        <v>1.0591930000000001</v>
      </c>
      <c r="N451" s="2">
        <v>0.15032521700000001</v>
      </c>
      <c r="O451" s="2" t="s">
        <v>0</v>
      </c>
      <c r="P451" s="2">
        <v>20</v>
      </c>
    </row>
    <row r="452" spans="1:16" x14ac:dyDescent="0.35">
      <c r="A452" s="2" t="s">
        <v>1389</v>
      </c>
      <c r="B452" s="2" t="s">
        <v>1708</v>
      </c>
      <c r="C452" s="3">
        <v>11</v>
      </c>
      <c r="D452" s="3">
        <v>6</v>
      </c>
      <c r="E452" s="3">
        <v>191</v>
      </c>
      <c r="F452" s="3">
        <v>1.712</v>
      </c>
      <c r="G452" s="2">
        <v>5</v>
      </c>
      <c r="H452" s="2">
        <v>36192.802519999997</v>
      </c>
      <c r="I452" s="5">
        <v>98.298298298299997</v>
      </c>
      <c r="J452" s="3">
        <v>40.802999999999997</v>
      </c>
      <c r="K452" s="3">
        <v>5.1999999999999998E-2</v>
      </c>
      <c r="L452" s="3">
        <v>17.765000000000001</v>
      </c>
      <c r="M452" s="2">
        <v>1.273862</v>
      </c>
      <c r="N452" s="7">
        <v>7.5899999999999996E-10</v>
      </c>
      <c r="O452" s="2" t="s">
        <v>0</v>
      </c>
      <c r="P452" s="2">
        <v>0</v>
      </c>
    </row>
    <row r="453" spans="1:16" x14ac:dyDescent="0.35">
      <c r="A453" s="2" t="s">
        <v>1390</v>
      </c>
      <c r="B453" s="2" t="s">
        <v>1708</v>
      </c>
      <c r="C453" s="3">
        <v>11</v>
      </c>
      <c r="D453" s="3">
        <v>6</v>
      </c>
      <c r="E453" s="3">
        <v>209</v>
      </c>
      <c r="F453" s="3">
        <v>1.649</v>
      </c>
      <c r="G453" s="2">
        <v>4</v>
      </c>
      <c r="H453" s="2">
        <v>4430.8555180000003</v>
      </c>
      <c r="I453" s="5">
        <v>90.190190190199999</v>
      </c>
      <c r="J453" s="3">
        <v>11.281000000000001</v>
      </c>
      <c r="K453" s="3">
        <v>3.9E-2</v>
      </c>
      <c r="L453" s="3">
        <v>1.321</v>
      </c>
      <c r="M453" s="2">
        <v>1.083278</v>
      </c>
      <c r="N453" s="2">
        <v>3.2659021000000003E-2</v>
      </c>
      <c r="O453" s="2" t="s">
        <v>0</v>
      </c>
      <c r="P453" s="2">
        <v>0</v>
      </c>
    </row>
    <row r="454" spans="1:16" x14ac:dyDescent="0.35">
      <c r="A454" s="2" t="s">
        <v>1391</v>
      </c>
      <c r="B454" s="2" t="s">
        <v>1708</v>
      </c>
      <c r="C454" s="3">
        <v>11</v>
      </c>
      <c r="D454" s="3">
        <v>6</v>
      </c>
      <c r="E454" s="3">
        <v>217</v>
      </c>
      <c r="F454" s="3">
        <v>1.6180000000000001</v>
      </c>
      <c r="G454" s="2">
        <v>4</v>
      </c>
      <c r="H454" s="2">
        <v>21909.252530000002</v>
      </c>
      <c r="I454" s="5">
        <v>89.189189189199993</v>
      </c>
      <c r="J454" s="3">
        <v>90.564999999999998</v>
      </c>
      <c r="K454" s="3">
        <v>2.8000000000000001E-2</v>
      </c>
      <c r="L454" s="3">
        <v>2.7839999999999998</v>
      </c>
      <c r="M454" s="2">
        <v>1.036403</v>
      </c>
      <c r="N454" s="2">
        <v>0.38686328199999998</v>
      </c>
      <c r="O454" s="2" t="s">
        <v>0</v>
      </c>
      <c r="P454" s="2">
        <v>0</v>
      </c>
    </row>
    <row r="455" spans="1:16" x14ac:dyDescent="0.35">
      <c r="A455" s="2" t="s">
        <v>1392</v>
      </c>
      <c r="B455" s="2" t="s">
        <v>1708</v>
      </c>
      <c r="C455" s="3">
        <v>11</v>
      </c>
      <c r="D455" s="3">
        <v>6</v>
      </c>
      <c r="E455" s="3">
        <v>220</v>
      </c>
      <c r="F455" s="3">
        <v>1.6020000000000001</v>
      </c>
      <c r="G455" s="2">
        <v>6</v>
      </c>
      <c r="H455" s="2">
        <v>138773.6692</v>
      </c>
      <c r="I455" s="5">
        <v>87.687687687700006</v>
      </c>
      <c r="J455" s="3">
        <v>64.3</v>
      </c>
      <c r="K455" s="3">
        <v>6.6000000000000003E-2</v>
      </c>
      <c r="L455" s="3">
        <v>6.694</v>
      </c>
      <c r="M455" s="2">
        <v>1.1926620000000001</v>
      </c>
      <c r="N455" s="7">
        <v>1.17E-5</v>
      </c>
      <c r="O455" s="2" t="s">
        <v>0</v>
      </c>
      <c r="P455" s="2">
        <v>0</v>
      </c>
    </row>
    <row r="456" spans="1:16" x14ac:dyDescent="0.35">
      <c r="A456" s="2" t="s">
        <v>1393</v>
      </c>
      <c r="B456" s="2" t="s">
        <v>1708</v>
      </c>
      <c r="C456" s="3">
        <v>11</v>
      </c>
      <c r="D456" s="3">
        <v>6</v>
      </c>
      <c r="E456" s="3">
        <v>237</v>
      </c>
      <c r="F456" s="3">
        <v>1.526</v>
      </c>
      <c r="G456" s="2">
        <v>4</v>
      </c>
      <c r="H456" s="2">
        <v>10365.33352</v>
      </c>
      <c r="I456" s="5">
        <v>89.289289289300001</v>
      </c>
      <c r="J456" s="3">
        <v>26.007999999999999</v>
      </c>
      <c r="K456" s="3">
        <v>5.8000000000000003E-2</v>
      </c>
      <c r="L456" s="3">
        <v>3.7360000000000002</v>
      </c>
      <c r="M456" s="2">
        <v>1.0710759999999999</v>
      </c>
      <c r="N456" s="2">
        <v>6.5311864999999997E-2</v>
      </c>
      <c r="O456" s="2" t="s">
        <v>0</v>
      </c>
      <c r="P456" s="2">
        <v>0</v>
      </c>
    </row>
    <row r="457" spans="1:16" x14ac:dyDescent="0.35">
      <c r="A457" s="2" t="s">
        <v>1394</v>
      </c>
      <c r="B457" s="2" t="s">
        <v>1708</v>
      </c>
      <c r="C457" s="3">
        <v>11</v>
      </c>
      <c r="D457" s="3">
        <v>6</v>
      </c>
      <c r="E457" s="3">
        <v>239</v>
      </c>
      <c r="F457" s="3">
        <v>1.516</v>
      </c>
      <c r="G457" s="2">
        <v>6</v>
      </c>
      <c r="H457" s="2">
        <v>57141.371099999997</v>
      </c>
      <c r="I457" s="5">
        <v>88.788788788800005</v>
      </c>
      <c r="J457" s="3">
        <v>81.45</v>
      </c>
      <c r="K457" s="3">
        <v>3.9E-2</v>
      </c>
      <c r="L457" s="3">
        <v>2.4300000000000002</v>
      </c>
      <c r="M457" s="2">
        <v>1.0504709999999999</v>
      </c>
      <c r="N457" s="2">
        <v>0.215375118</v>
      </c>
      <c r="O457" s="2" t="s">
        <v>0</v>
      </c>
      <c r="P457" s="2">
        <v>0</v>
      </c>
    </row>
    <row r="458" spans="1:16" x14ac:dyDescent="0.35">
      <c r="A458" s="2" t="s">
        <v>1395</v>
      </c>
      <c r="B458" s="2" t="s">
        <v>1708</v>
      </c>
      <c r="C458" s="3">
        <v>11</v>
      </c>
      <c r="D458" s="3">
        <v>6</v>
      </c>
      <c r="E458" s="3">
        <v>243</v>
      </c>
      <c r="F458" s="3">
        <v>1.506</v>
      </c>
      <c r="G458" s="2">
        <v>4</v>
      </c>
      <c r="H458" s="2">
        <v>45770.383309999997</v>
      </c>
      <c r="I458" s="5">
        <v>92.492492492500006</v>
      </c>
      <c r="J458" s="3">
        <v>95.844999999999999</v>
      </c>
      <c r="K458" s="3">
        <v>5.7000000000000002E-2</v>
      </c>
      <c r="L458" s="3">
        <v>0.89700000000000002</v>
      </c>
      <c r="M458" s="2">
        <v>1.1405890000000001</v>
      </c>
      <c r="N458" s="2">
        <v>1.765722E-3</v>
      </c>
      <c r="O458" s="2" t="s">
        <v>0</v>
      </c>
      <c r="P458" s="2">
        <v>0</v>
      </c>
    </row>
    <row r="459" spans="1:16" x14ac:dyDescent="0.35">
      <c r="A459" s="2" t="s">
        <v>1396</v>
      </c>
      <c r="B459" s="2" t="s">
        <v>1708</v>
      </c>
      <c r="C459" s="3">
        <v>11</v>
      </c>
      <c r="D459" s="3">
        <v>6</v>
      </c>
      <c r="E459" s="3">
        <v>244</v>
      </c>
      <c r="F459" s="3">
        <v>1.5049999999999999</v>
      </c>
      <c r="G459" s="2">
        <v>5</v>
      </c>
      <c r="H459" s="2">
        <v>122062.5346</v>
      </c>
      <c r="I459" s="5">
        <v>92.492492492500006</v>
      </c>
      <c r="J459" s="3">
        <v>42.911000000000001</v>
      </c>
      <c r="K459" s="3">
        <v>6.6000000000000003E-2</v>
      </c>
      <c r="L459" s="3">
        <v>3.8650000000000002</v>
      </c>
      <c r="M459" s="2">
        <v>1.0676349999999999</v>
      </c>
      <c r="N459" s="2">
        <v>9.6104512000000003E-2</v>
      </c>
      <c r="O459" s="2" t="s">
        <v>0</v>
      </c>
      <c r="P459" s="2">
        <v>0</v>
      </c>
    </row>
    <row r="460" spans="1:16" x14ac:dyDescent="0.35">
      <c r="A460" s="2" t="s">
        <v>1397</v>
      </c>
      <c r="B460" s="2" t="s">
        <v>1708</v>
      </c>
      <c r="C460" s="3">
        <v>11</v>
      </c>
      <c r="D460" s="3">
        <v>6</v>
      </c>
      <c r="E460" s="3">
        <v>254</v>
      </c>
      <c r="F460" s="3">
        <v>1.468</v>
      </c>
      <c r="G460" s="2">
        <v>4</v>
      </c>
      <c r="H460" s="2">
        <v>6788.3029649999999</v>
      </c>
      <c r="I460" s="5">
        <v>90.190190190199999</v>
      </c>
      <c r="J460" s="3">
        <v>48.258000000000003</v>
      </c>
      <c r="K460" s="3">
        <v>0.05</v>
      </c>
      <c r="L460" s="3">
        <v>14.25</v>
      </c>
      <c r="M460" s="2">
        <v>1.143059</v>
      </c>
      <c r="N460" s="2">
        <v>1.9383399999999999E-4</v>
      </c>
      <c r="O460" s="2" t="s">
        <v>0</v>
      </c>
      <c r="P460" s="2">
        <v>0</v>
      </c>
    </row>
    <row r="461" spans="1:16" x14ac:dyDescent="0.35">
      <c r="A461" s="2" t="s">
        <v>1398</v>
      </c>
      <c r="B461" s="2" t="s">
        <v>1708</v>
      </c>
      <c r="C461" s="3">
        <v>11</v>
      </c>
      <c r="D461" s="3">
        <v>6</v>
      </c>
      <c r="E461" s="3">
        <v>275</v>
      </c>
      <c r="F461" s="3">
        <v>1.3919999999999999</v>
      </c>
      <c r="G461" s="2">
        <v>4</v>
      </c>
      <c r="H461" s="2">
        <v>19249.313249999999</v>
      </c>
      <c r="I461" s="5">
        <v>91.091091091099997</v>
      </c>
      <c r="J461" s="3">
        <v>61.134</v>
      </c>
      <c r="K461" s="3">
        <v>4.7E-2</v>
      </c>
      <c r="L461" s="3">
        <v>1.4119999999999999</v>
      </c>
      <c r="M461" s="2">
        <v>1.1382209999999999</v>
      </c>
      <c r="N461" s="2">
        <v>2.806443E-3</v>
      </c>
      <c r="O461" s="2" t="s">
        <v>0</v>
      </c>
      <c r="P461" s="2">
        <v>0</v>
      </c>
    </row>
    <row r="462" spans="1:16" x14ac:dyDescent="0.35">
      <c r="A462" s="2" t="s">
        <v>1399</v>
      </c>
      <c r="B462" s="2" t="s">
        <v>1708</v>
      </c>
      <c r="C462" s="3">
        <v>11</v>
      </c>
      <c r="D462" s="3">
        <v>6</v>
      </c>
      <c r="E462" s="3">
        <v>287</v>
      </c>
      <c r="F462" s="3">
        <v>1.36</v>
      </c>
      <c r="G462" s="2">
        <v>4</v>
      </c>
      <c r="H462" s="2">
        <v>29237.327300000001</v>
      </c>
      <c r="I462" s="5">
        <v>96.096096096099998</v>
      </c>
      <c r="J462" s="3">
        <v>65.244</v>
      </c>
      <c r="K462" s="3">
        <v>3.6999999999999998E-2</v>
      </c>
      <c r="L462" s="3">
        <v>6.96</v>
      </c>
      <c r="M462" s="2">
        <v>1.0535749999999999</v>
      </c>
      <c r="N462" s="2">
        <v>0.166680726</v>
      </c>
      <c r="O462" s="2" t="s">
        <v>0</v>
      </c>
      <c r="P462" s="2">
        <v>0</v>
      </c>
    </row>
    <row r="463" spans="1:16" x14ac:dyDescent="0.35">
      <c r="A463" s="2" t="s">
        <v>1400</v>
      </c>
      <c r="B463" s="2" t="s">
        <v>1708</v>
      </c>
      <c r="C463" s="3">
        <v>11</v>
      </c>
      <c r="D463" s="3">
        <v>6</v>
      </c>
      <c r="E463" s="3">
        <v>290</v>
      </c>
      <c r="F463" s="3">
        <v>1.349</v>
      </c>
      <c r="G463" s="2">
        <v>4</v>
      </c>
      <c r="H463" s="2">
        <v>30719.194360000001</v>
      </c>
      <c r="I463" s="5">
        <v>90.190190190199999</v>
      </c>
      <c r="J463" s="3">
        <v>55.789000000000001</v>
      </c>
      <c r="K463" s="3">
        <v>4.5999999999999999E-2</v>
      </c>
      <c r="L463" s="3">
        <v>10.446</v>
      </c>
      <c r="M463" s="2">
        <v>1.142469</v>
      </c>
      <c r="N463" s="2">
        <v>3.2920600000000002E-4</v>
      </c>
      <c r="O463" s="2" t="s">
        <v>0</v>
      </c>
      <c r="P463" s="2">
        <v>0</v>
      </c>
    </row>
    <row r="464" spans="1:16" x14ac:dyDescent="0.35">
      <c r="A464" s="2" t="s">
        <v>1401</v>
      </c>
      <c r="B464" s="2" t="s">
        <v>1708</v>
      </c>
      <c r="C464" s="3">
        <v>11</v>
      </c>
      <c r="D464" s="3">
        <v>6</v>
      </c>
      <c r="E464" s="3">
        <v>310</v>
      </c>
      <c r="F464" s="3">
        <v>1.2809999999999999</v>
      </c>
      <c r="G464" s="2">
        <v>4</v>
      </c>
      <c r="H464" s="2">
        <v>17950.883470000001</v>
      </c>
      <c r="I464" s="5">
        <v>98.398398398400005</v>
      </c>
      <c r="J464" s="3">
        <v>89.581999999999994</v>
      </c>
      <c r="K464" s="3">
        <v>3.7999999999999999E-2</v>
      </c>
      <c r="L464" s="3">
        <v>5.2990000000000004</v>
      </c>
      <c r="M464" s="2">
        <v>1.0926549999999999</v>
      </c>
      <c r="N464" s="2">
        <v>3.1016901999999999E-2</v>
      </c>
      <c r="O464" s="2" t="s">
        <v>0</v>
      </c>
      <c r="P464" s="2">
        <v>0</v>
      </c>
    </row>
    <row r="465" spans="1:16" x14ac:dyDescent="0.35">
      <c r="A465" s="2" t="s">
        <v>1402</v>
      </c>
      <c r="B465" s="2" t="s">
        <v>1708</v>
      </c>
      <c r="C465" s="3">
        <v>11</v>
      </c>
      <c r="D465" s="3">
        <v>6</v>
      </c>
      <c r="E465" s="3">
        <v>330</v>
      </c>
      <c r="F465" s="3">
        <v>1.216</v>
      </c>
      <c r="G465" s="2">
        <v>3</v>
      </c>
      <c r="H465" s="2">
        <v>360.30805900000001</v>
      </c>
      <c r="I465" s="5">
        <v>98.398398398400005</v>
      </c>
      <c r="J465" s="3">
        <v>85.272999999999996</v>
      </c>
      <c r="K465" s="3">
        <v>2.5000000000000001E-2</v>
      </c>
      <c r="L465" s="3">
        <v>3.3159999999999998</v>
      </c>
      <c r="M465" s="2">
        <v>1.01728</v>
      </c>
      <c r="N465" s="2">
        <v>0.67663529300000003</v>
      </c>
      <c r="O465" s="2" t="s">
        <v>0</v>
      </c>
      <c r="P465" s="2">
        <v>0</v>
      </c>
    </row>
    <row r="466" spans="1:16" x14ac:dyDescent="0.35">
      <c r="A466" s="2" t="s">
        <v>1403</v>
      </c>
      <c r="B466" s="2" t="s">
        <v>1708</v>
      </c>
      <c r="C466" s="3">
        <v>11</v>
      </c>
      <c r="D466" s="3">
        <v>6</v>
      </c>
      <c r="E466" s="3">
        <v>333</v>
      </c>
      <c r="F466" s="3">
        <v>1.2010000000000001</v>
      </c>
      <c r="G466" s="2">
        <v>4</v>
      </c>
      <c r="H466" s="2">
        <v>37214.678440000003</v>
      </c>
      <c r="I466" s="5">
        <v>99.699699699700005</v>
      </c>
      <c r="J466" s="3">
        <v>6.8479999999999999</v>
      </c>
      <c r="K466" s="3">
        <v>0.08</v>
      </c>
      <c r="L466" s="3">
        <v>3.09</v>
      </c>
      <c r="M466" s="2">
        <v>1.0618879999999999</v>
      </c>
      <c r="N466" s="2">
        <v>0.109878711</v>
      </c>
      <c r="O466" s="2" t="s">
        <v>0</v>
      </c>
      <c r="P466" s="2">
        <v>0</v>
      </c>
    </row>
    <row r="467" spans="1:16" x14ac:dyDescent="0.35">
      <c r="A467" s="2" t="s">
        <v>1404</v>
      </c>
      <c r="B467" s="2" t="s">
        <v>1708</v>
      </c>
      <c r="C467" s="3">
        <v>11</v>
      </c>
      <c r="D467" s="3">
        <v>6</v>
      </c>
      <c r="E467" s="3">
        <v>338</v>
      </c>
      <c r="F467" s="3">
        <v>1.1919999999999999</v>
      </c>
      <c r="G467" s="2">
        <v>3</v>
      </c>
      <c r="H467" s="2">
        <v>3737.5197950000002</v>
      </c>
      <c r="I467" s="5">
        <v>92.492492492500006</v>
      </c>
      <c r="J467" s="3">
        <v>25.052</v>
      </c>
      <c r="K467" s="3">
        <v>0.08</v>
      </c>
      <c r="L467" s="3">
        <v>6.2720000000000002</v>
      </c>
      <c r="M467" s="2">
        <v>1.225476</v>
      </c>
      <c r="N467" s="7">
        <v>4.1700000000000003E-8</v>
      </c>
      <c r="O467" s="2" t="s">
        <v>0</v>
      </c>
      <c r="P467" s="2">
        <v>0</v>
      </c>
    </row>
    <row r="468" spans="1:16" x14ac:dyDescent="0.35">
      <c r="A468" s="2" t="s">
        <v>1405</v>
      </c>
      <c r="B468" s="2" t="s">
        <v>1708</v>
      </c>
      <c r="C468" s="3">
        <v>11</v>
      </c>
      <c r="D468" s="3">
        <v>6</v>
      </c>
      <c r="E468" s="3">
        <v>340</v>
      </c>
      <c r="F468" s="3">
        <v>1.1879999999999999</v>
      </c>
      <c r="G468" s="2">
        <v>3</v>
      </c>
      <c r="H468" s="2">
        <v>17487.900269999998</v>
      </c>
      <c r="I468" s="5">
        <v>80.780780780800001</v>
      </c>
      <c r="J468" s="3">
        <v>39.136000000000003</v>
      </c>
      <c r="K468" s="3">
        <v>0.05</v>
      </c>
      <c r="L468" s="3">
        <v>4.5979999999999999</v>
      </c>
      <c r="M468" s="2">
        <v>1.15852</v>
      </c>
      <c r="N468" s="7">
        <v>7.5799999999999999E-5</v>
      </c>
      <c r="O468" s="2" t="s">
        <v>0</v>
      </c>
      <c r="P468" s="2">
        <v>0</v>
      </c>
    </row>
    <row r="469" spans="1:16" x14ac:dyDescent="0.35">
      <c r="A469" s="2" t="s">
        <v>1406</v>
      </c>
      <c r="B469" s="2" t="s">
        <v>1708</v>
      </c>
      <c r="C469" s="3">
        <v>11</v>
      </c>
      <c r="D469" s="3">
        <v>6</v>
      </c>
      <c r="E469" s="3">
        <v>381</v>
      </c>
      <c r="F469" s="3">
        <v>1.0629999999999999</v>
      </c>
      <c r="G469" s="2">
        <v>3</v>
      </c>
      <c r="H469" s="2">
        <v>8681.371701</v>
      </c>
      <c r="I469" s="5">
        <v>95.595595595600003</v>
      </c>
      <c r="J469" s="3">
        <v>14.361000000000001</v>
      </c>
      <c r="K469" s="3">
        <v>5.8999999999999997E-2</v>
      </c>
      <c r="L469" s="3">
        <v>2.8380000000000001</v>
      </c>
      <c r="M469" s="2">
        <v>1.170172</v>
      </c>
      <c r="N469" s="7">
        <v>7.2400000000000001E-6</v>
      </c>
      <c r="O469" s="2" t="s">
        <v>0</v>
      </c>
      <c r="P469" s="2">
        <v>0</v>
      </c>
    </row>
    <row r="470" spans="1:16" x14ac:dyDescent="0.35">
      <c r="A470" s="2" t="s">
        <v>1407</v>
      </c>
      <c r="B470" s="2" t="s">
        <v>1708</v>
      </c>
      <c r="C470" s="3">
        <v>11</v>
      </c>
      <c r="D470" s="3">
        <v>6</v>
      </c>
      <c r="E470" s="3">
        <v>385</v>
      </c>
      <c r="F470" s="3">
        <v>1.0489999999999999</v>
      </c>
      <c r="G470" s="2">
        <v>3</v>
      </c>
      <c r="H470" s="2">
        <v>5386.8870699999998</v>
      </c>
      <c r="I470" s="5">
        <v>89.289289289300001</v>
      </c>
      <c r="J470" s="3">
        <v>2.0960000000000001</v>
      </c>
      <c r="K470" s="3">
        <v>8.7999999999999995E-2</v>
      </c>
      <c r="L470" s="3">
        <v>0.98099999999999998</v>
      </c>
      <c r="M470" s="2">
        <v>1.121461</v>
      </c>
      <c r="N470" s="2">
        <v>3.830394E-3</v>
      </c>
      <c r="O470" s="2" t="s">
        <v>0</v>
      </c>
      <c r="P470" s="2">
        <v>1</v>
      </c>
    </row>
    <row r="471" spans="1:16" x14ac:dyDescent="0.35">
      <c r="A471" s="2" t="s">
        <v>1408</v>
      </c>
      <c r="B471" s="2" t="s">
        <v>1708</v>
      </c>
      <c r="C471" s="3">
        <v>11</v>
      </c>
      <c r="D471" s="3">
        <v>6</v>
      </c>
      <c r="E471" s="3">
        <v>408</v>
      </c>
      <c r="F471" s="3">
        <v>0.97099999999999997</v>
      </c>
      <c r="G471" s="2">
        <v>3</v>
      </c>
      <c r="H471" s="2">
        <v>3899.8378509999998</v>
      </c>
      <c r="I471" s="5">
        <v>100</v>
      </c>
      <c r="J471" s="3">
        <v>41.311999999999998</v>
      </c>
      <c r="K471" s="3">
        <v>5.5E-2</v>
      </c>
      <c r="L471" s="3">
        <v>4.1840000000000002</v>
      </c>
      <c r="M471" s="2">
        <v>1.061744</v>
      </c>
      <c r="N471" s="2">
        <v>0.11249367</v>
      </c>
      <c r="O471" s="2" t="s">
        <v>0</v>
      </c>
      <c r="P471" s="2">
        <v>1</v>
      </c>
    </row>
    <row r="472" spans="1:16" x14ac:dyDescent="0.35">
      <c r="A472" s="2" t="s">
        <v>1409</v>
      </c>
      <c r="B472" s="2" t="s">
        <v>1708</v>
      </c>
      <c r="C472" s="3">
        <v>11</v>
      </c>
      <c r="D472" s="3">
        <v>6</v>
      </c>
      <c r="E472" s="3">
        <v>412</v>
      </c>
      <c r="F472" s="3">
        <v>0.96299999999999997</v>
      </c>
      <c r="G472" s="2">
        <v>3</v>
      </c>
      <c r="H472" s="2">
        <v>11686.726979999999</v>
      </c>
      <c r="I472" s="5">
        <v>99.099099099100002</v>
      </c>
      <c r="J472" s="3">
        <v>31.074999999999999</v>
      </c>
      <c r="K472" s="3">
        <v>0.105</v>
      </c>
      <c r="L472" s="3">
        <v>6.1059999999999999</v>
      </c>
      <c r="M472" s="2">
        <v>1.113008</v>
      </c>
      <c r="N472" s="2">
        <v>4.2302470000000003E-3</v>
      </c>
      <c r="O472" s="2" t="s">
        <v>0</v>
      </c>
      <c r="P472" s="2">
        <v>2</v>
      </c>
    </row>
    <row r="473" spans="1:16" x14ac:dyDescent="0.35">
      <c r="A473" s="2" t="s">
        <v>1410</v>
      </c>
      <c r="B473" s="2" t="s">
        <v>1708</v>
      </c>
      <c r="C473" s="3">
        <v>11</v>
      </c>
      <c r="D473" s="3">
        <v>6</v>
      </c>
      <c r="E473" s="3">
        <v>423</v>
      </c>
      <c r="F473" s="3">
        <v>0.92700000000000005</v>
      </c>
      <c r="G473" s="2">
        <v>3</v>
      </c>
      <c r="H473" s="2">
        <v>7516.6888529999997</v>
      </c>
      <c r="I473" s="5">
        <v>87.287287287300003</v>
      </c>
      <c r="J473" s="3">
        <v>67.326999999999998</v>
      </c>
      <c r="K473" s="3">
        <v>4.2000000000000003E-2</v>
      </c>
      <c r="L473" s="3">
        <v>5.1859999999999999</v>
      </c>
      <c r="M473" s="2">
        <v>1.115024</v>
      </c>
      <c r="N473" s="2">
        <v>6.3492219999999999E-3</v>
      </c>
      <c r="O473" s="2" t="s">
        <v>0</v>
      </c>
      <c r="P473" s="2">
        <v>1</v>
      </c>
    </row>
    <row r="474" spans="1:16" x14ac:dyDescent="0.35">
      <c r="A474" s="2" t="s">
        <v>1411</v>
      </c>
      <c r="B474" s="2" t="s">
        <v>1708</v>
      </c>
      <c r="C474" s="3">
        <v>11</v>
      </c>
      <c r="D474" s="3">
        <v>6</v>
      </c>
      <c r="E474" s="3">
        <v>426</v>
      </c>
      <c r="F474" s="3">
        <v>0.91500000000000004</v>
      </c>
      <c r="G474" s="2">
        <v>3</v>
      </c>
      <c r="H474" s="2">
        <v>65216.75303</v>
      </c>
      <c r="I474" s="5">
        <v>91.291291291299999</v>
      </c>
      <c r="J474" s="3">
        <v>75.418000000000006</v>
      </c>
      <c r="K474" s="3">
        <v>7.3999999999999996E-2</v>
      </c>
      <c r="L474" s="3">
        <v>5.1559999999999997</v>
      </c>
      <c r="M474" s="2">
        <v>1.12239</v>
      </c>
      <c r="N474" s="2">
        <v>3.7462400000000001E-3</v>
      </c>
      <c r="O474" s="2" t="s">
        <v>0</v>
      </c>
      <c r="P474" s="2">
        <v>0</v>
      </c>
    </row>
    <row r="475" spans="1:16" x14ac:dyDescent="0.35">
      <c r="A475" s="2" t="s">
        <v>1412</v>
      </c>
      <c r="B475" s="2" t="s">
        <v>1708</v>
      </c>
      <c r="C475" s="3">
        <v>11</v>
      </c>
      <c r="D475" s="3">
        <v>6</v>
      </c>
      <c r="E475" s="3">
        <v>428</v>
      </c>
      <c r="F475" s="3">
        <v>0.90300000000000002</v>
      </c>
      <c r="G475" s="2">
        <v>3</v>
      </c>
      <c r="H475" s="2">
        <v>19066.432659999999</v>
      </c>
      <c r="I475" s="5">
        <v>85.785785785800002</v>
      </c>
      <c r="J475" s="3">
        <v>69.447999999999993</v>
      </c>
      <c r="K475" s="3">
        <v>3.9E-2</v>
      </c>
      <c r="L475" s="3">
        <v>2.9119999999999999</v>
      </c>
      <c r="M475" s="2">
        <v>1.1660219999999999</v>
      </c>
      <c r="N475" s="7">
        <v>8.3399999999999994E-5</v>
      </c>
      <c r="O475" s="2" t="s">
        <v>0</v>
      </c>
      <c r="P475" s="2">
        <v>0</v>
      </c>
    </row>
    <row r="476" spans="1:16" x14ac:dyDescent="0.35">
      <c r="A476" s="2" t="s">
        <v>1413</v>
      </c>
      <c r="B476" s="2" t="s">
        <v>1708</v>
      </c>
      <c r="C476" s="3">
        <v>11</v>
      </c>
      <c r="D476" s="3">
        <v>6</v>
      </c>
      <c r="E476" s="3">
        <v>434</v>
      </c>
      <c r="F476" s="3">
        <v>0.89100000000000001</v>
      </c>
      <c r="G476" s="2">
        <v>6</v>
      </c>
      <c r="H476" s="2">
        <v>65565.191030000002</v>
      </c>
      <c r="I476" s="5">
        <v>79.4794794795</v>
      </c>
      <c r="J476" s="3">
        <v>96.495999999999995</v>
      </c>
      <c r="K476" s="3">
        <v>2.5999999999999999E-2</v>
      </c>
      <c r="L476" s="3">
        <v>0.92200000000000004</v>
      </c>
      <c r="M476" s="2">
        <v>1.2495959999999999</v>
      </c>
      <c r="N476" s="7">
        <v>3.5299999999999998E-8</v>
      </c>
      <c r="O476" s="2" t="s">
        <v>0</v>
      </c>
      <c r="P476" s="2">
        <v>0</v>
      </c>
    </row>
    <row r="477" spans="1:16" x14ac:dyDescent="0.35">
      <c r="A477" s="2" t="s">
        <v>1414</v>
      </c>
      <c r="B477" s="2" t="s">
        <v>1708</v>
      </c>
      <c r="C477" s="3">
        <v>11</v>
      </c>
      <c r="D477" s="3">
        <v>6</v>
      </c>
      <c r="E477" s="3">
        <v>438</v>
      </c>
      <c r="F477" s="3">
        <v>0.878</v>
      </c>
      <c r="G477" s="2">
        <v>3</v>
      </c>
      <c r="H477" s="2">
        <v>35305.521110000001</v>
      </c>
      <c r="I477" s="5">
        <v>84.2842842843</v>
      </c>
      <c r="J477" s="3">
        <v>53.402000000000001</v>
      </c>
      <c r="K477" s="3">
        <v>3.6999999999999998E-2</v>
      </c>
      <c r="L477" s="3">
        <v>1.845</v>
      </c>
      <c r="M477" s="2">
        <v>1.1486529999999999</v>
      </c>
      <c r="N477" s="2">
        <v>5.4839899999999998E-4</v>
      </c>
      <c r="O477" s="2" t="s">
        <v>0</v>
      </c>
      <c r="P477" s="2">
        <v>0</v>
      </c>
    </row>
    <row r="478" spans="1:16" x14ac:dyDescent="0.35">
      <c r="A478" s="2" t="s">
        <v>1415</v>
      </c>
      <c r="B478" s="2" t="s">
        <v>1708</v>
      </c>
      <c r="C478" s="3">
        <v>11</v>
      </c>
      <c r="D478" s="3">
        <v>6</v>
      </c>
      <c r="E478" s="3">
        <v>446</v>
      </c>
      <c r="F478" s="3">
        <v>0.86</v>
      </c>
      <c r="G478" s="2">
        <v>3</v>
      </c>
      <c r="H478" s="2">
        <v>38895.206749999998</v>
      </c>
      <c r="I478" s="5">
        <v>80.880880880899994</v>
      </c>
      <c r="J478" s="3">
        <v>18.745000000000001</v>
      </c>
      <c r="K478" s="3">
        <v>6.5000000000000002E-2</v>
      </c>
      <c r="L478" s="3">
        <v>3.5910000000000002</v>
      </c>
      <c r="M478" s="2">
        <v>1.085151</v>
      </c>
      <c r="N478" s="2">
        <v>8.3835902000000004E-2</v>
      </c>
      <c r="O478" s="2" t="s">
        <v>0</v>
      </c>
      <c r="P478" s="2">
        <v>0</v>
      </c>
    </row>
    <row r="479" spans="1:16" x14ac:dyDescent="0.35">
      <c r="A479" s="2" t="s">
        <v>1416</v>
      </c>
      <c r="B479" s="2" t="s">
        <v>1708</v>
      </c>
      <c r="C479" s="3">
        <v>11</v>
      </c>
      <c r="D479" s="3">
        <v>6</v>
      </c>
      <c r="E479" s="3">
        <v>449</v>
      </c>
      <c r="F479" s="3">
        <v>0.85599999999999998</v>
      </c>
      <c r="G479" s="2">
        <v>3</v>
      </c>
      <c r="H479" s="2">
        <v>17590.58295</v>
      </c>
      <c r="I479" s="5">
        <v>98.998998998999994</v>
      </c>
      <c r="J479" s="3">
        <v>71.945999999999998</v>
      </c>
      <c r="K479" s="3">
        <v>3.5999999999999997E-2</v>
      </c>
      <c r="L479" s="3">
        <v>3.83</v>
      </c>
      <c r="M479" s="2">
        <v>1.0609900000000001</v>
      </c>
      <c r="N479" s="2">
        <v>0.147504407</v>
      </c>
      <c r="O479" s="2" t="s">
        <v>0</v>
      </c>
      <c r="P479" s="2">
        <v>2</v>
      </c>
    </row>
    <row r="480" spans="1:16" x14ac:dyDescent="0.35">
      <c r="A480" s="2" t="s">
        <v>1417</v>
      </c>
      <c r="B480" s="2" t="s">
        <v>1708</v>
      </c>
      <c r="C480" s="3">
        <v>11</v>
      </c>
      <c r="D480" s="3">
        <v>6</v>
      </c>
      <c r="E480" s="3">
        <v>449</v>
      </c>
      <c r="F480" s="3">
        <v>0.85599999999999998</v>
      </c>
      <c r="G480" s="2">
        <v>3</v>
      </c>
      <c r="H480" s="2">
        <v>15365.43735</v>
      </c>
      <c r="I480" s="5">
        <v>98.398398398400005</v>
      </c>
      <c r="J480" s="3">
        <v>95.582999999999998</v>
      </c>
      <c r="K480" s="3">
        <v>2.8000000000000001E-2</v>
      </c>
      <c r="L480" s="3">
        <v>1.115</v>
      </c>
      <c r="M480" s="2">
        <v>1.0168299999999999</v>
      </c>
      <c r="N480" s="2">
        <v>0.66583356100000002</v>
      </c>
      <c r="O480" s="2" t="s">
        <v>0</v>
      </c>
      <c r="P480" s="2">
        <v>0</v>
      </c>
    </row>
    <row r="481" spans="1:16" x14ac:dyDescent="0.35">
      <c r="A481" s="2" t="s">
        <v>1418</v>
      </c>
      <c r="B481" s="2" t="s">
        <v>1708</v>
      </c>
      <c r="C481" s="3">
        <v>11</v>
      </c>
      <c r="D481" s="3">
        <v>6</v>
      </c>
      <c r="E481" s="3">
        <v>468</v>
      </c>
      <c r="F481" s="3">
        <v>0.80700000000000005</v>
      </c>
      <c r="G481" s="2">
        <v>4</v>
      </c>
      <c r="H481" s="2">
        <v>40438.378019999996</v>
      </c>
      <c r="I481" s="5">
        <v>87.487487487500005</v>
      </c>
      <c r="J481" s="3">
        <v>75.796999999999997</v>
      </c>
      <c r="K481" s="3">
        <v>6.5000000000000002E-2</v>
      </c>
      <c r="L481" s="3">
        <v>5.1109999999999998</v>
      </c>
      <c r="M481" s="2">
        <v>1.0257609999999999</v>
      </c>
      <c r="N481" s="2">
        <v>0.50939479399999998</v>
      </c>
      <c r="O481" s="2" t="s">
        <v>0</v>
      </c>
      <c r="P481" s="2">
        <v>0</v>
      </c>
    </row>
    <row r="482" spans="1:16" x14ac:dyDescent="0.35">
      <c r="A482" s="2" t="s">
        <v>1419</v>
      </c>
      <c r="B482" s="2" t="s">
        <v>1708</v>
      </c>
      <c r="C482" s="3">
        <v>11</v>
      </c>
      <c r="D482" s="3">
        <v>6</v>
      </c>
      <c r="E482" s="3">
        <v>472</v>
      </c>
      <c r="F482" s="3">
        <v>0.8</v>
      </c>
      <c r="G482" s="2">
        <v>3</v>
      </c>
      <c r="H482" s="2">
        <v>7770.9585589999997</v>
      </c>
      <c r="I482" s="5">
        <v>99.699699699700005</v>
      </c>
      <c r="J482" s="3">
        <v>4.1219999999999999</v>
      </c>
      <c r="K482" s="3">
        <v>6.7000000000000004E-2</v>
      </c>
      <c r="L482" s="3">
        <v>1.2270000000000001</v>
      </c>
      <c r="M482" s="2">
        <v>1.007733</v>
      </c>
      <c r="N482" s="2">
        <v>0.84766754899999996</v>
      </c>
      <c r="O482" s="2" t="s">
        <v>0</v>
      </c>
      <c r="P482" s="2">
        <v>0</v>
      </c>
    </row>
    <row r="483" spans="1:16" x14ac:dyDescent="0.35">
      <c r="A483" s="2" t="s">
        <v>1420</v>
      </c>
      <c r="B483" s="2" t="s">
        <v>1708</v>
      </c>
      <c r="C483" s="3">
        <v>11</v>
      </c>
      <c r="D483" s="3">
        <v>6</v>
      </c>
      <c r="E483" s="3">
        <v>484</v>
      </c>
      <c r="F483" s="3">
        <v>0.76</v>
      </c>
      <c r="G483" s="2">
        <v>5</v>
      </c>
      <c r="H483" s="2">
        <v>52503.51124</v>
      </c>
      <c r="I483" s="5">
        <v>96.096096096099998</v>
      </c>
      <c r="J483" s="3">
        <v>22.013000000000002</v>
      </c>
      <c r="K483" s="3">
        <v>9.2999999999999999E-2</v>
      </c>
      <c r="L483" s="3">
        <v>4.9560000000000004</v>
      </c>
      <c r="M483" s="2">
        <v>1.1054459999999999</v>
      </c>
      <c r="N483" s="2">
        <v>7.8488069999999993E-3</v>
      </c>
      <c r="O483" s="2" t="s">
        <v>0</v>
      </c>
      <c r="P483" s="2">
        <v>0</v>
      </c>
    </row>
    <row r="484" spans="1:16" x14ac:dyDescent="0.35">
      <c r="A484" s="2" t="s">
        <v>1421</v>
      </c>
      <c r="B484" s="2" t="s">
        <v>1708</v>
      </c>
      <c r="C484" s="3">
        <v>11</v>
      </c>
      <c r="D484" s="3">
        <v>6</v>
      </c>
      <c r="E484" s="3">
        <v>487</v>
      </c>
      <c r="F484" s="3">
        <v>0.753</v>
      </c>
      <c r="G484" s="2">
        <v>3</v>
      </c>
      <c r="H484" s="2">
        <v>1450.300833</v>
      </c>
      <c r="I484" s="5">
        <v>98.398398398400005</v>
      </c>
      <c r="J484" s="3">
        <v>0.65</v>
      </c>
      <c r="K484" s="3">
        <v>4.9000000000000002E-2</v>
      </c>
      <c r="L484" s="3">
        <v>0.42299999999999999</v>
      </c>
      <c r="M484" s="2">
        <v>0.93052699999999999</v>
      </c>
      <c r="N484" s="2">
        <v>0.19006358800000001</v>
      </c>
      <c r="O484" s="2" t="s">
        <v>0</v>
      </c>
      <c r="P484" s="2">
        <v>0</v>
      </c>
    </row>
    <row r="485" spans="1:16" x14ac:dyDescent="0.35">
      <c r="A485" s="2" t="s">
        <v>1422</v>
      </c>
      <c r="B485" s="2" t="s">
        <v>1708</v>
      </c>
      <c r="C485" s="3">
        <v>11</v>
      </c>
      <c r="D485" s="3">
        <v>6</v>
      </c>
      <c r="E485" s="3">
        <v>491</v>
      </c>
      <c r="F485" s="3">
        <v>0.73899999999999999</v>
      </c>
      <c r="G485" s="2">
        <v>4</v>
      </c>
      <c r="H485" s="2">
        <v>34577.446519999998</v>
      </c>
      <c r="I485" s="5">
        <v>89.189189189199993</v>
      </c>
      <c r="J485" s="3">
        <v>54.156999999999996</v>
      </c>
      <c r="K485" s="3">
        <v>6.8000000000000005E-2</v>
      </c>
      <c r="L485" s="3">
        <v>10.031000000000001</v>
      </c>
      <c r="M485" s="2">
        <v>0.94923000000000002</v>
      </c>
      <c r="N485" s="2">
        <v>0.18940754300000001</v>
      </c>
      <c r="O485" s="2" t="s">
        <v>0</v>
      </c>
      <c r="P485" s="2">
        <v>0</v>
      </c>
    </row>
    <row r="486" spans="1:16" x14ac:dyDescent="0.35">
      <c r="A486" s="2" t="s">
        <v>1423</v>
      </c>
      <c r="B486" s="2" t="s">
        <v>1708</v>
      </c>
      <c r="C486" s="3">
        <v>11</v>
      </c>
      <c r="D486" s="3">
        <v>6</v>
      </c>
      <c r="E486" s="3">
        <v>496</v>
      </c>
      <c r="F486" s="3">
        <v>0.72599999999999998</v>
      </c>
      <c r="G486" s="2">
        <v>3</v>
      </c>
      <c r="H486" s="2">
        <v>15550.22076</v>
      </c>
      <c r="I486" s="5">
        <v>95.295295295299994</v>
      </c>
      <c r="J486" s="3">
        <v>7.0170000000000003</v>
      </c>
      <c r="K486" s="3">
        <v>5.8999999999999997E-2</v>
      </c>
      <c r="L486" s="3">
        <v>1.3839999999999999</v>
      </c>
      <c r="M486" s="2">
        <v>1.174048</v>
      </c>
      <c r="N486" s="7">
        <v>6.1199999999999997E-5</v>
      </c>
      <c r="O486" s="2" t="s">
        <v>0</v>
      </c>
      <c r="P486" s="2">
        <v>0</v>
      </c>
    </row>
    <row r="487" spans="1:16" x14ac:dyDescent="0.35">
      <c r="A487" s="2" t="s">
        <v>1424</v>
      </c>
      <c r="B487" s="2" t="s">
        <v>1708</v>
      </c>
      <c r="C487" s="3">
        <v>11</v>
      </c>
      <c r="D487" s="3">
        <v>6</v>
      </c>
      <c r="E487" s="3">
        <v>500</v>
      </c>
      <c r="F487" s="3">
        <v>0.71499999999999997</v>
      </c>
      <c r="G487" s="2">
        <v>3</v>
      </c>
      <c r="H487" s="2">
        <v>27678.383539999999</v>
      </c>
      <c r="I487" s="5">
        <v>59.159159159200001</v>
      </c>
      <c r="J487" s="3">
        <v>13.396000000000001</v>
      </c>
      <c r="K487" s="3">
        <v>8.5000000000000006E-2</v>
      </c>
      <c r="L487" s="3">
        <v>2.8130000000000002</v>
      </c>
      <c r="M487" s="2">
        <v>1.0164409999999999</v>
      </c>
      <c r="N487" s="2">
        <v>0.68105717600000004</v>
      </c>
      <c r="O487" s="2" t="s">
        <v>0</v>
      </c>
      <c r="P487" s="2">
        <v>0</v>
      </c>
    </row>
    <row r="488" spans="1:16" x14ac:dyDescent="0.35">
      <c r="A488" s="2" t="s">
        <v>1425</v>
      </c>
      <c r="B488" s="2" t="s">
        <v>1708</v>
      </c>
      <c r="C488" s="3">
        <v>11</v>
      </c>
      <c r="D488" s="3">
        <v>6</v>
      </c>
      <c r="E488" s="3">
        <v>502</v>
      </c>
      <c r="F488" s="3">
        <v>0.71299999999999997</v>
      </c>
      <c r="G488" s="2">
        <v>6</v>
      </c>
      <c r="H488" s="2">
        <v>174796.6539</v>
      </c>
      <c r="I488" s="5">
        <v>38.838838838800001</v>
      </c>
      <c r="J488" s="3">
        <v>22.579000000000001</v>
      </c>
      <c r="K488" s="3">
        <v>4.5999999999999999E-2</v>
      </c>
      <c r="L488" s="3">
        <v>7.8609999999999998</v>
      </c>
      <c r="M488" s="2">
        <v>1.1025419999999999</v>
      </c>
      <c r="N488" s="2">
        <v>1.9792735999999998E-2</v>
      </c>
      <c r="O488" s="2" t="s">
        <v>0</v>
      </c>
      <c r="P488" s="2">
        <v>0</v>
      </c>
    </row>
    <row r="489" spans="1:16" x14ac:dyDescent="0.35">
      <c r="A489" s="2" t="s">
        <v>1426</v>
      </c>
      <c r="B489" s="2" t="s">
        <v>1708</v>
      </c>
      <c r="C489" s="3">
        <v>11</v>
      </c>
      <c r="D489" s="3">
        <v>6</v>
      </c>
      <c r="E489" s="3">
        <v>503</v>
      </c>
      <c r="F489" s="3">
        <v>0.70699999999999996</v>
      </c>
      <c r="G489" s="2">
        <v>3</v>
      </c>
      <c r="H489" s="2">
        <v>20812.94139</v>
      </c>
      <c r="I489" s="5">
        <v>98.598598598600006</v>
      </c>
      <c r="J489" s="3">
        <v>11.974</v>
      </c>
      <c r="K489" s="3">
        <v>0.113</v>
      </c>
      <c r="L489" s="3">
        <v>3.1360000000000001</v>
      </c>
      <c r="M489" s="2">
        <v>0.82238900000000004</v>
      </c>
      <c r="N489" s="7">
        <v>6.8200000000000004E-5</v>
      </c>
      <c r="O489" s="2" t="s">
        <v>0</v>
      </c>
      <c r="P489" s="2">
        <v>0</v>
      </c>
    </row>
    <row r="490" spans="1:16" x14ac:dyDescent="0.35">
      <c r="A490" s="2" t="s">
        <v>1427</v>
      </c>
      <c r="B490" s="2" t="s">
        <v>1708</v>
      </c>
      <c r="C490" s="3">
        <v>11</v>
      </c>
      <c r="D490" s="3">
        <v>6</v>
      </c>
      <c r="E490" s="3">
        <v>532</v>
      </c>
      <c r="F490" s="3">
        <v>0.622</v>
      </c>
      <c r="G490" s="2">
        <v>4</v>
      </c>
      <c r="H490" s="2">
        <v>43661.630160000001</v>
      </c>
      <c r="I490" s="5">
        <v>85.785785785800002</v>
      </c>
      <c r="J490" s="3">
        <v>38.442999999999998</v>
      </c>
      <c r="K490" s="3">
        <v>4.8000000000000001E-2</v>
      </c>
      <c r="L490" s="3">
        <v>3.6739999999999999</v>
      </c>
      <c r="M490" s="2">
        <v>1.2150179999999999</v>
      </c>
      <c r="N490" s="7">
        <v>4.1899999999999998E-7</v>
      </c>
      <c r="O490" s="2" t="s">
        <v>0</v>
      </c>
      <c r="P490" s="2">
        <v>0</v>
      </c>
    </row>
    <row r="491" spans="1:16" x14ac:dyDescent="0.35">
      <c r="A491" s="2" t="s">
        <v>1428</v>
      </c>
      <c r="B491" s="2" t="s">
        <v>1708</v>
      </c>
      <c r="C491" s="3">
        <v>11</v>
      </c>
      <c r="D491" s="3">
        <v>6</v>
      </c>
      <c r="E491" s="3">
        <v>539</v>
      </c>
      <c r="F491" s="3">
        <v>0.59499999999999997</v>
      </c>
      <c r="G491" s="2">
        <v>3</v>
      </c>
      <c r="H491" s="2">
        <v>17576.681619999999</v>
      </c>
      <c r="I491" s="5">
        <v>39.039039039000002</v>
      </c>
      <c r="J491" s="3">
        <v>32.863</v>
      </c>
      <c r="K491" s="3">
        <v>4.3999999999999997E-2</v>
      </c>
      <c r="L491" s="3">
        <v>7.569</v>
      </c>
      <c r="M491" s="2">
        <v>1.0943620000000001</v>
      </c>
      <c r="N491" s="2">
        <v>2.9859747999999998E-2</v>
      </c>
      <c r="O491" s="2" t="s">
        <v>0</v>
      </c>
      <c r="P491" s="2">
        <v>0</v>
      </c>
    </row>
    <row r="492" spans="1:16" x14ac:dyDescent="0.35">
      <c r="A492" s="2" t="s">
        <v>1429</v>
      </c>
      <c r="B492" s="2" t="s">
        <v>1708</v>
      </c>
      <c r="C492" s="3">
        <v>11</v>
      </c>
      <c r="D492" s="3">
        <v>6</v>
      </c>
      <c r="E492" s="3">
        <v>541</v>
      </c>
      <c r="F492" s="3">
        <v>0.58799999999999997</v>
      </c>
      <c r="G492" s="2">
        <v>3</v>
      </c>
      <c r="H492" s="2">
        <v>46793.409500000002</v>
      </c>
      <c r="I492" s="5">
        <v>89.289289289300001</v>
      </c>
      <c r="J492" s="3">
        <v>38.234000000000002</v>
      </c>
      <c r="K492" s="3">
        <v>8.8999999999999996E-2</v>
      </c>
      <c r="L492" s="3">
        <v>11.3</v>
      </c>
      <c r="M492" s="2">
        <v>1.2053579999999999</v>
      </c>
      <c r="N492" s="7">
        <v>1.1999999999999999E-6</v>
      </c>
      <c r="O492" s="2" t="s">
        <v>0</v>
      </c>
      <c r="P492" s="2">
        <v>0</v>
      </c>
    </row>
    <row r="493" spans="1:16" x14ac:dyDescent="0.35">
      <c r="A493" s="2" t="s">
        <v>1430</v>
      </c>
      <c r="B493" s="2" t="s">
        <v>1708</v>
      </c>
      <c r="C493" s="3">
        <v>11</v>
      </c>
      <c r="D493" s="3">
        <v>6</v>
      </c>
      <c r="E493" s="3">
        <v>552</v>
      </c>
      <c r="F493" s="3">
        <v>0.56100000000000005</v>
      </c>
      <c r="G493" s="2">
        <v>3</v>
      </c>
      <c r="H493" s="2">
        <v>157766.9736</v>
      </c>
      <c r="I493" s="5">
        <v>89.289289289300001</v>
      </c>
      <c r="J493" s="3">
        <v>52.941000000000003</v>
      </c>
      <c r="K493" s="3">
        <v>0.14899999999999999</v>
      </c>
      <c r="L493" s="3">
        <v>5.1669999999999998</v>
      </c>
      <c r="M493" s="2">
        <v>1.154339</v>
      </c>
      <c r="N493" s="7">
        <v>8.1899999999999999E-5</v>
      </c>
      <c r="O493" s="2" t="s">
        <v>0</v>
      </c>
      <c r="P493" s="2">
        <v>1</v>
      </c>
    </row>
    <row r="494" spans="1:16" x14ac:dyDescent="0.35">
      <c r="A494" s="2" t="s">
        <v>1431</v>
      </c>
      <c r="B494" s="2" t="s">
        <v>1708</v>
      </c>
      <c r="C494" s="3">
        <v>11</v>
      </c>
      <c r="D494" s="3">
        <v>6</v>
      </c>
      <c r="E494" s="3">
        <v>562</v>
      </c>
      <c r="F494" s="3">
        <v>0.49099999999999999</v>
      </c>
      <c r="G494" s="2">
        <v>3</v>
      </c>
      <c r="H494" s="2">
        <v>24920.359100000001</v>
      </c>
      <c r="I494" s="5">
        <v>90.190190190199999</v>
      </c>
      <c r="J494" s="3">
        <v>22.798999999999999</v>
      </c>
      <c r="K494" s="3">
        <v>0.16800000000000001</v>
      </c>
      <c r="L494" s="3">
        <v>2.444</v>
      </c>
      <c r="M494" s="2">
        <v>0.98494899999999996</v>
      </c>
      <c r="N494" s="2">
        <v>0.72314744799999997</v>
      </c>
      <c r="O494" s="2" t="s">
        <v>0</v>
      </c>
      <c r="P494" s="2">
        <v>0</v>
      </c>
    </row>
    <row r="495" spans="1:16" x14ac:dyDescent="0.35">
      <c r="A495" s="2" t="s">
        <v>1432</v>
      </c>
      <c r="B495" s="2" t="s">
        <v>1708</v>
      </c>
      <c r="C495" s="3">
        <v>11</v>
      </c>
      <c r="D495" s="3">
        <v>6</v>
      </c>
      <c r="E495" s="3">
        <v>575</v>
      </c>
      <c r="F495" s="3">
        <v>0.439</v>
      </c>
      <c r="G495" s="2">
        <v>3</v>
      </c>
      <c r="H495" s="2">
        <v>25869.248739999999</v>
      </c>
      <c r="I495" s="5">
        <v>50.850850850900002</v>
      </c>
      <c r="J495" s="3">
        <v>54.087000000000003</v>
      </c>
      <c r="K495" s="3">
        <v>2.5999999999999999E-2</v>
      </c>
      <c r="L495" s="3">
        <v>3.9089999999999998</v>
      </c>
      <c r="M495" s="2">
        <v>1.222604</v>
      </c>
      <c r="N495" s="7">
        <v>4.2399999999999999E-7</v>
      </c>
      <c r="O495" s="2" t="s">
        <v>0</v>
      </c>
      <c r="P495" s="2">
        <v>0</v>
      </c>
    </row>
    <row r="496" spans="1:16" x14ac:dyDescent="0.35">
      <c r="A496" s="2" t="s">
        <v>1433</v>
      </c>
      <c r="B496" s="2" t="s">
        <v>1708</v>
      </c>
      <c r="C496" s="3">
        <v>11</v>
      </c>
      <c r="D496" s="3">
        <v>6</v>
      </c>
      <c r="E496" s="3">
        <v>580</v>
      </c>
      <c r="F496" s="3">
        <v>0.43</v>
      </c>
      <c r="G496" s="2">
        <v>3</v>
      </c>
      <c r="H496" s="2">
        <v>67916.491999999998</v>
      </c>
      <c r="I496" s="5">
        <v>74.574574574600007</v>
      </c>
      <c r="J496" s="3">
        <v>84.582999999999998</v>
      </c>
      <c r="K496" s="3">
        <v>3.6999999999999998E-2</v>
      </c>
      <c r="L496" s="3">
        <v>6.1580000000000004</v>
      </c>
      <c r="M496" s="2">
        <v>1.008805</v>
      </c>
      <c r="N496" s="2">
        <v>0.82267735500000005</v>
      </c>
      <c r="O496" s="2" t="s">
        <v>0</v>
      </c>
      <c r="P496" s="2">
        <v>0</v>
      </c>
    </row>
    <row r="497" spans="1:16" x14ac:dyDescent="0.35">
      <c r="A497" s="2" t="s">
        <v>1434</v>
      </c>
      <c r="B497" s="2" t="s">
        <v>1708</v>
      </c>
      <c r="C497" s="3">
        <v>11</v>
      </c>
      <c r="D497" s="3">
        <v>6</v>
      </c>
      <c r="E497" s="3">
        <v>584</v>
      </c>
      <c r="F497" s="3">
        <v>0.41799999999999998</v>
      </c>
      <c r="G497" s="2">
        <v>3</v>
      </c>
      <c r="H497" s="2">
        <v>16104.712530000001</v>
      </c>
      <c r="I497" s="5">
        <v>59.259259259300002</v>
      </c>
      <c r="J497" s="3">
        <v>2.758</v>
      </c>
      <c r="K497" s="3">
        <v>7.4999999999999997E-2</v>
      </c>
      <c r="L497" s="3">
        <v>1.284</v>
      </c>
      <c r="M497" s="2">
        <v>1.059742</v>
      </c>
      <c r="N497" s="2">
        <v>0.19409832799999999</v>
      </c>
      <c r="O497" s="2" t="s">
        <v>0</v>
      </c>
      <c r="P497" s="2">
        <v>0</v>
      </c>
    </row>
    <row r="498" spans="1:16" x14ac:dyDescent="0.35">
      <c r="A498" s="2" t="s">
        <v>1435</v>
      </c>
      <c r="B498" s="2" t="s">
        <v>1708</v>
      </c>
      <c r="C498" s="3">
        <v>11</v>
      </c>
      <c r="D498" s="3">
        <v>6</v>
      </c>
      <c r="E498" s="3">
        <v>591</v>
      </c>
      <c r="F498" s="3">
        <v>0.4</v>
      </c>
      <c r="G498" s="2">
        <v>3</v>
      </c>
      <c r="H498" s="2">
        <v>22657.87211</v>
      </c>
      <c r="I498" s="5">
        <v>87.387387387399997</v>
      </c>
      <c r="J498" s="3">
        <v>75.281999999999996</v>
      </c>
      <c r="K498" s="3">
        <v>2.8000000000000001E-2</v>
      </c>
      <c r="L498" s="3">
        <v>2.8879999999999999</v>
      </c>
      <c r="M498" s="2">
        <v>0.99885500000000005</v>
      </c>
      <c r="N498" s="2">
        <v>0.97657492800000001</v>
      </c>
      <c r="O498" s="2" t="s">
        <v>0</v>
      </c>
      <c r="P498" s="2">
        <v>0</v>
      </c>
    </row>
    <row r="499" spans="1:16" x14ac:dyDescent="0.35">
      <c r="A499" s="2" t="s">
        <v>1436</v>
      </c>
      <c r="B499" s="2" t="s">
        <v>1708</v>
      </c>
      <c r="C499" s="3">
        <v>11</v>
      </c>
      <c r="D499" s="3">
        <v>6</v>
      </c>
      <c r="E499" s="3">
        <v>592</v>
      </c>
      <c r="F499" s="3">
        <v>0.39900000000000002</v>
      </c>
      <c r="G499" s="2">
        <v>3</v>
      </c>
      <c r="H499" s="2">
        <v>11501.35044</v>
      </c>
      <c r="I499" s="5">
        <v>18.818818818800001</v>
      </c>
      <c r="J499" s="3">
        <v>59.027999999999999</v>
      </c>
      <c r="K499" s="3">
        <v>7.8E-2</v>
      </c>
      <c r="L499" s="3">
        <v>4.7270000000000003</v>
      </c>
      <c r="M499" s="2">
        <v>0.98849200000000004</v>
      </c>
      <c r="N499" s="2">
        <v>0.775853181</v>
      </c>
      <c r="O499" s="2" t="s">
        <v>0</v>
      </c>
      <c r="P499" s="2">
        <v>0</v>
      </c>
    </row>
    <row r="500" spans="1:16" x14ac:dyDescent="0.35">
      <c r="A500" s="2" t="s">
        <v>1437</v>
      </c>
      <c r="B500" s="2" t="s">
        <v>1708</v>
      </c>
      <c r="C500" s="3">
        <v>11</v>
      </c>
      <c r="D500" s="3">
        <v>6</v>
      </c>
      <c r="E500" s="3">
        <v>605</v>
      </c>
      <c r="F500" s="3">
        <v>0.36699999999999999</v>
      </c>
      <c r="G500" s="2">
        <v>3</v>
      </c>
      <c r="H500" s="2">
        <v>17897.648959999999</v>
      </c>
      <c r="I500" s="5">
        <v>97.397397397399999</v>
      </c>
      <c r="J500" s="3">
        <v>0.98</v>
      </c>
      <c r="K500" s="3">
        <v>4.4999999999999998E-2</v>
      </c>
      <c r="L500" s="3">
        <v>0.124</v>
      </c>
      <c r="M500" s="2">
        <v>0.92481500000000005</v>
      </c>
      <c r="N500" s="2">
        <v>0.15207854700000001</v>
      </c>
      <c r="O500" s="2" t="s">
        <v>0</v>
      </c>
      <c r="P500" s="2">
        <v>0</v>
      </c>
    </row>
    <row r="501" spans="1:16" x14ac:dyDescent="0.35">
      <c r="A501" s="2" t="s">
        <v>1438</v>
      </c>
      <c r="B501" s="2" t="s">
        <v>1708</v>
      </c>
      <c r="C501" s="3">
        <v>11</v>
      </c>
      <c r="D501" s="3">
        <v>6</v>
      </c>
      <c r="E501" s="3">
        <v>608</v>
      </c>
      <c r="F501" s="3">
        <v>0.36299999999999999</v>
      </c>
      <c r="G501" s="2">
        <v>3</v>
      </c>
      <c r="H501" s="2">
        <v>16985.670999999998</v>
      </c>
      <c r="I501" s="5">
        <v>58.458458458499997</v>
      </c>
      <c r="J501" s="3">
        <v>47.6</v>
      </c>
      <c r="K501" s="3">
        <v>5.2999999999999999E-2</v>
      </c>
      <c r="L501" s="3">
        <v>6.0519999999999996</v>
      </c>
      <c r="M501" s="2">
        <v>0.87288500000000002</v>
      </c>
      <c r="N501" s="2">
        <v>2.2823829999999998E-3</v>
      </c>
      <c r="O501" s="2" t="s">
        <v>0</v>
      </c>
      <c r="P501" s="2">
        <v>0</v>
      </c>
    </row>
    <row r="502" spans="1:16" x14ac:dyDescent="0.35">
      <c r="A502" s="2" t="s">
        <v>1439</v>
      </c>
      <c r="B502" s="2" t="s">
        <v>1708</v>
      </c>
      <c r="C502" s="3">
        <v>11</v>
      </c>
      <c r="D502" s="3">
        <v>6</v>
      </c>
      <c r="E502" s="3">
        <v>609</v>
      </c>
      <c r="F502" s="3">
        <v>0.36099999999999999</v>
      </c>
      <c r="G502" s="2">
        <v>3</v>
      </c>
      <c r="H502" s="2">
        <v>29694.656869999999</v>
      </c>
      <c r="I502" s="5">
        <v>2.4024024023999999</v>
      </c>
      <c r="J502" s="3">
        <v>20.864000000000001</v>
      </c>
      <c r="K502" s="3">
        <v>4.4999999999999998E-2</v>
      </c>
      <c r="L502" s="3">
        <v>1.976</v>
      </c>
      <c r="M502" s="2">
        <v>1.0315319999999999</v>
      </c>
      <c r="N502" s="2">
        <v>0.41228241599999998</v>
      </c>
      <c r="O502" s="2" t="s">
        <v>0</v>
      </c>
      <c r="P502" s="2">
        <v>0</v>
      </c>
    </row>
    <row r="503" spans="1:16" x14ac:dyDescent="0.35">
      <c r="A503" s="2" t="s">
        <v>1440</v>
      </c>
      <c r="B503" s="2" t="s">
        <v>1708</v>
      </c>
      <c r="C503" s="3">
        <v>11</v>
      </c>
      <c r="D503" s="3">
        <v>6</v>
      </c>
      <c r="E503" s="3">
        <v>612</v>
      </c>
      <c r="F503" s="3">
        <v>0.35399999999999998</v>
      </c>
      <c r="G503" s="2">
        <v>4</v>
      </c>
      <c r="H503" s="2">
        <v>51724.954810000003</v>
      </c>
      <c r="I503" s="5">
        <v>68.468468468500006</v>
      </c>
      <c r="J503" s="3">
        <v>78.78</v>
      </c>
      <c r="K503" s="3">
        <v>2.8000000000000001E-2</v>
      </c>
      <c r="L503" s="3">
        <v>5.3540000000000001</v>
      </c>
      <c r="M503" s="2">
        <v>1.016208</v>
      </c>
      <c r="N503" s="2">
        <v>0.68242262799999998</v>
      </c>
      <c r="O503" s="2" t="s">
        <v>0</v>
      </c>
      <c r="P503" s="2">
        <v>0</v>
      </c>
    </row>
    <row r="504" spans="1:16" x14ac:dyDescent="0.35">
      <c r="A504" s="2" t="s">
        <v>1441</v>
      </c>
      <c r="B504" s="2" t="s">
        <v>1708</v>
      </c>
      <c r="C504" s="3">
        <v>11</v>
      </c>
      <c r="D504" s="3">
        <v>6</v>
      </c>
      <c r="E504" s="3">
        <v>622</v>
      </c>
      <c r="F504" s="3">
        <v>0.33400000000000002</v>
      </c>
      <c r="G504" s="2">
        <v>3</v>
      </c>
      <c r="H504" s="2">
        <v>15114.680200000001</v>
      </c>
      <c r="I504" s="5">
        <v>89.489489489500002</v>
      </c>
      <c r="J504" s="3">
        <v>87.727999999999994</v>
      </c>
      <c r="K504" s="3">
        <v>0.02</v>
      </c>
      <c r="L504" s="3">
        <v>1.984</v>
      </c>
      <c r="M504" s="2">
        <v>1.0374490000000001</v>
      </c>
      <c r="N504" s="2">
        <v>0.36748889200000001</v>
      </c>
      <c r="O504" s="2" t="s">
        <v>0</v>
      </c>
      <c r="P504" s="2">
        <v>0</v>
      </c>
    </row>
    <row r="505" spans="1:16" x14ac:dyDescent="0.35">
      <c r="A505" s="2" t="s">
        <v>1442</v>
      </c>
      <c r="B505" s="2" t="s">
        <v>1708</v>
      </c>
      <c r="C505" s="3">
        <v>11</v>
      </c>
      <c r="D505" s="3">
        <v>6</v>
      </c>
      <c r="E505" s="3">
        <v>623</v>
      </c>
      <c r="F505" s="3">
        <v>0.33300000000000002</v>
      </c>
      <c r="G505" s="2">
        <v>3</v>
      </c>
      <c r="H505" s="2">
        <v>16984.453809999999</v>
      </c>
      <c r="I505" s="5">
        <v>63.463463463499998</v>
      </c>
      <c r="J505" s="3">
        <v>60.069000000000003</v>
      </c>
      <c r="K505" s="3">
        <v>2.1999999999999999E-2</v>
      </c>
      <c r="L505" s="3">
        <v>3.5209999999999999</v>
      </c>
      <c r="M505" s="2">
        <v>1.0831770000000001</v>
      </c>
      <c r="N505" s="2">
        <v>3.7371960000000003E-2</v>
      </c>
      <c r="O505" s="2" t="s">
        <v>0</v>
      </c>
      <c r="P505" s="2">
        <v>0</v>
      </c>
    </row>
    <row r="506" spans="1:16" x14ac:dyDescent="0.35">
      <c r="A506" s="2" t="s">
        <v>1443</v>
      </c>
      <c r="B506" s="2" t="s">
        <v>1708</v>
      </c>
      <c r="C506" s="3">
        <v>11</v>
      </c>
      <c r="D506" s="3">
        <v>6</v>
      </c>
      <c r="E506" s="3">
        <v>630</v>
      </c>
      <c r="F506" s="3">
        <v>0.32200000000000001</v>
      </c>
      <c r="G506" s="2">
        <v>3</v>
      </c>
      <c r="H506" s="2">
        <v>26851.226640000001</v>
      </c>
      <c r="I506" s="5">
        <v>89.189189189199993</v>
      </c>
      <c r="J506" s="3">
        <v>10.678000000000001</v>
      </c>
      <c r="K506" s="3">
        <v>4.2000000000000003E-2</v>
      </c>
      <c r="L506" s="3">
        <v>3.4540000000000002</v>
      </c>
      <c r="M506" s="2">
        <v>1.098403</v>
      </c>
      <c r="N506" s="2">
        <v>2.6085972999999998E-2</v>
      </c>
      <c r="O506" s="2" t="s">
        <v>0</v>
      </c>
      <c r="P506" s="2">
        <v>0</v>
      </c>
    </row>
    <row r="507" spans="1:16" x14ac:dyDescent="0.35">
      <c r="A507" s="2" t="s">
        <v>1444</v>
      </c>
      <c r="B507" s="2" t="s">
        <v>1708</v>
      </c>
      <c r="C507" s="3">
        <v>11</v>
      </c>
      <c r="D507" s="3">
        <v>6</v>
      </c>
      <c r="E507" s="3">
        <v>633</v>
      </c>
      <c r="F507" s="3">
        <v>0.313</v>
      </c>
      <c r="G507" s="2">
        <v>3</v>
      </c>
      <c r="H507" s="2">
        <v>25632.052380000001</v>
      </c>
      <c r="I507" s="5">
        <v>71.471471471499996</v>
      </c>
      <c r="J507" s="3">
        <v>12.176</v>
      </c>
      <c r="K507" s="3">
        <v>4.7E-2</v>
      </c>
      <c r="L507" s="3">
        <v>3.6589999999999998</v>
      </c>
      <c r="M507" s="2">
        <v>0.97832799999999998</v>
      </c>
      <c r="N507" s="2">
        <v>0.59302514299999998</v>
      </c>
      <c r="O507" s="2" t="s">
        <v>0</v>
      </c>
      <c r="P507" s="2">
        <v>0</v>
      </c>
    </row>
    <row r="508" spans="1:16" x14ac:dyDescent="0.35">
      <c r="A508" s="2" t="s">
        <v>1445</v>
      </c>
      <c r="B508" s="2" t="s">
        <v>1708</v>
      </c>
      <c r="C508" s="3">
        <v>11</v>
      </c>
      <c r="D508" s="3">
        <v>7</v>
      </c>
      <c r="E508" s="3">
        <v>10</v>
      </c>
      <c r="F508" s="3">
        <v>8.859</v>
      </c>
      <c r="G508" s="2">
        <v>19</v>
      </c>
      <c r="H508" s="2">
        <v>254844.8449</v>
      </c>
      <c r="I508" s="5">
        <v>100</v>
      </c>
      <c r="J508" s="3">
        <v>43.505000000000003</v>
      </c>
      <c r="K508" s="3">
        <v>0.125</v>
      </c>
      <c r="L508" s="3">
        <v>9.6300000000000008</v>
      </c>
      <c r="M508" s="2">
        <v>1.1777519999999999</v>
      </c>
      <c r="N508" s="7">
        <v>5.4200000000000003E-5</v>
      </c>
      <c r="O508" s="2" t="s">
        <v>0</v>
      </c>
      <c r="P508" s="2">
        <v>0</v>
      </c>
    </row>
    <row r="509" spans="1:16" x14ac:dyDescent="0.35">
      <c r="A509" s="2" t="s">
        <v>1446</v>
      </c>
      <c r="B509" s="2" t="s">
        <v>1708</v>
      </c>
      <c r="C509" s="3">
        <v>11</v>
      </c>
      <c r="D509" s="3">
        <v>7</v>
      </c>
      <c r="E509" s="3">
        <v>19</v>
      </c>
      <c r="F509" s="3">
        <v>6.7560000000000002</v>
      </c>
      <c r="G509" s="2">
        <v>15</v>
      </c>
      <c r="H509" s="2">
        <v>266650.53899999999</v>
      </c>
      <c r="I509" s="5">
        <v>100</v>
      </c>
      <c r="J509" s="3">
        <v>88.81</v>
      </c>
      <c r="K509" s="3">
        <v>6.5000000000000002E-2</v>
      </c>
      <c r="L509" s="3">
        <v>2.2360000000000002</v>
      </c>
      <c r="M509" s="2">
        <v>1.035264</v>
      </c>
      <c r="N509" s="2">
        <v>0.38452571099999999</v>
      </c>
      <c r="O509" s="2" t="s">
        <v>0</v>
      </c>
      <c r="P509" s="2">
        <v>1</v>
      </c>
    </row>
    <row r="510" spans="1:16" x14ac:dyDescent="0.35">
      <c r="A510" s="2" t="s">
        <v>1447</v>
      </c>
      <c r="B510" s="2" t="s">
        <v>1708</v>
      </c>
      <c r="C510" s="3">
        <v>11</v>
      </c>
      <c r="D510" s="3">
        <v>7</v>
      </c>
      <c r="E510" s="3">
        <v>28</v>
      </c>
      <c r="F510" s="3">
        <v>5.0579999999999998</v>
      </c>
      <c r="G510" s="2">
        <v>12</v>
      </c>
      <c r="H510" s="2">
        <v>134979.7365</v>
      </c>
      <c r="I510" s="5">
        <v>100</v>
      </c>
      <c r="J510" s="3">
        <v>79.754999999999995</v>
      </c>
      <c r="K510" s="3">
        <v>7.0999999999999994E-2</v>
      </c>
      <c r="L510" s="3">
        <v>3.46</v>
      </c>
      <c r="M510" s="2">
        <v>1.106279</v>
      </c>
      <c r="N510" s="2">
        <v>1.395418E-2</v>
      </c>
      <c r="O510" s="2" t="s">
        <v>0</v>
      </c>
      <c r="P510" s="2">
        <v>0</v>
      </c>
    </row>
    <row r="511" spans="1:16" x14ac:dyDescent="0.35">
      <c r="A511" s="2" t="s">
        <v>1448</v>
      </c>
      <c r="B511" s="2" t="s">
        <v>1708</v>
      </c>
      <c r="C511" s="3">
        <v>11</v>
      </c>
      <c r="D511" s="3">
        <v>7</v>
      </c>
      <c r="E511" s="3">
        <v>32</v>
      </c>
      <c r="F511" s="3">
        <v>4.7009999999999996</v>
      </c>
      <c r="G511" s="2">
        <v>14</v>
      </c>
      <c r="H511" s="2">
        <v>141789.72409999999</v>
      </c>
      <c r="I511" s="5">
        <v>99.899899899900007</v>
      </c>
      <c r="J511" s="3">
        <v>60.27</v>
      </c>
      <c r="K511" s="3">
        <v>5.6000000000000001E-2</v>
      </c>
      <c r="L511" s="3">
        <v>5.24</v>
      </c>
      <c r="M511" s="2">
        <v>1.177327</v>
      </c>
      <c r="N511" s="7">
        <v>5.7800000000000002E-5</v>
      </c>
      <c r="O511" s="2" t="s">
        <v>0</v>
      </c>
      <c r="P511" s="2">
        <v>0</v>
      </c>
    </row>
    <row r="512" spans="1:16" x14ac:dyDescent="0.35">
      <c r="A512" s="2" t="s">
        <v>1449</v>
      </c>
      <c r="B512" s="2" t="s">
        <v>1708</v>
      </c>
      <c r="C512" s="3">
        <v>11</v>
      </c>
      <c r="D512" s="3">
        <v>7</v>
      </c>
      <c r="E512" s="3">
        <v>36</v>
      </c>
      <c r="F512" s="3">
        <v>4.3609999999999998</v>
      </c>
      <c r="G512" s="2">
        <v>9</v>
      </c>
      <c r="H512" s="2">
        <v>66420.613800000006</v>
      </c>
      <c r="I512" s="5">
        <v>100</v>
      </c>
      <c r="J512" s="3">
        <v>62.856000000000002</v>
      </c>
      <c r="K512" s="3">
        <v>8.6999999999999994E-2</v>
      </c>
      <c r="L512" s="3">
        <v>6.03</v>
      </c>
      <c r="M512" s="2">
        <v>1.2198960000000001</v>
      </c>
      <c r="N512" s="7">
        <v>4.7999999999999996E-7</v>
      </c>
      <c r="O512" s="2" t="s">
        <v>0</v>
      </c>
      <c r="P512" s="2">
        <v>3</v>
      </c>
    </row>
    <row r="513" spans="1:16" x14ac:dyDescent="0.35">
      <c r="A513" s="2" t="s">
        <v>1450</v>
      </c>
      <c r="B513" s="2" t="s">
        <v>1708</v>
      </c>
      <c r="C513" s="3">
        <v>11</v>
      </c>
      <c r="D513" s="3">
        <v>7</v>
      </c>
      <c r="E513" s="3">
        <v>53</v>
      </c>
      <c r="F513" s="3">
        <v>3.3380000000000001</v>
      </c>
      <c r="G513" s="2">
        <v>7</v>
      </c>
      <c r="H513" s="2">
        <v>28163.316080000001</v>
      </c>
      <c r="I513" s="5">
        <v>100</v>
      </c>
      <c r="J513" s="3">
        <v>91.902000000000001</v>
      </c>
      <c r="K513" s="3">
        <v>6.3E-2</v>
      </c>
      <c r="L513" s="3">
        <v>1.1819999999999999</v>
      </c>
      <c r="M513" s="2">
        <v>1.2104839999999999</v>
      </c>
      <c r="N513" s="7">
        <v>3.3699999999999999E-6</v>
      </c>
      <c r="O513" s="2" t="s">
        <v>0</v>
      </c>
      <c r="P513" s="2">
        <v>0</v>
      </c>
    </row>
    <row r="514" spans="1:16" x14ac:dyDescent="0.35">
      <c r="A514" s="2" t="s">
        <v>1451</v>
      </c>
      <c r="B514" s="2" t="s">
        <v>1708</v>
      </c>
      <c r="C514" s="3">
        <v>11</v>
      </c>
      <c r="D514" s="3">
        <v>7</v>
      </c>
      <c r="E514" s="3">
        <v>78</v>
      </c>
      <c r="F514" s="3">
        <v>2.8940000000000001</v>
      </c>
      <c r="G514" s="2">
        <v>6</v>
      </c>
      <c r="H514" s="2">
        <v>19681.654559999999</v>
      </c>
      <c r="I514" s="5">
        <v>100</v>
      </c>
      <c r="J514" s="3">
        <v>54.999000000000002</v>
      </c>
      <c r="K514" s="3">
        <v>5.2999999999999999E-2</v>
      </c>
      <c r="L514" s="3">
        <v>7.2640000000000002</v>
      </c>
      <c r="M514" s="2">
        <v>1.207659</v>
      </c>
      <c r="N514" s="7">
        <v>5.82E-7</v>
      </c>
      <c r="O514" s="2" t="s">
        <v>0</v>
      </c>
      <c r="P514" s="2">
        <v>7</v>
      </c>
    </row>
    <row r="515" spans="1:16" x14ac:dyDescent="0.35">
      <c r="A515" s="2" t="s">
        <v>1452</v>
      </c>
      <c r="B515" s="2" t="s">
        <v>1708</v>
      </c>
      <c r="C515" s="3">
        <v>11</v>
      </c>
      <c r="D515" s="3">
        <v>7</v>
      </c>
      <c r="E515" s="3">
        <v>85</v>
      </c>
      <c r="F515" s="3">
        <v>2.8</v>
      </c>
      <c r="G515" s="2">
        <v>5</v>
      </c>
      <c r="H515" s="2">
        <v>27197.539430000001</v>
      </c>
      <c r="I515" s="5">
        <v>99.899899899900007</v>
      </c>
      <c r="J515" s="3">
        <v>94.608999999999995</v>
      </c>
      <c r="K515" s="3">
        <v>9.0999999999999998E-2</v>
      </c>
      <c r="L515" s="3">
        <v>1.9550000000000001</v>
      </c>
      <c r="M515" s="2">
        <v>1.1214029999999999</v>
      </c>
      <c r="N515" s="2">
        <v>4.3168529999999998E-3</v>
      </c>
      <c r="O515" s="2" t="s">
        <v>0</v>
      </c>
      <c r="P515" s="2">
        <v>0</v>
      </c>
    </row>
    <row r="516" spans="1:16" x14ac:dyDescent="0.35">
      <c r="A516" s="2" t="s">
        <v>1453</v>
      </c>
      <c r="B516" s="2" t="s">
        <v>1708</v>
      </c>
      <c r="C516" s="3">
        <v>11</v>
      </c>
      <c r="D516" s="3">
        <v>7</v>
      </c>
      <c r="E516" s="3">
        <v>96</v>
      </c>
      <c r="F516" s="3">
        <v>2.56</v>
      </c>
      <c r="G516" s="2">
        <v>7</v>
      </c>
      <c r="H516" s="2">
        <v>48830.375780000002</v>
      </c>
      <c r="I516" s="5">
        <v>100</v>
      </c>
      <c r="J516" s="3">
        <v>50.805999999999997</v>
      </c>
      <c r="K516" s="3">
        <v>4.9000000000000002E-2</v>
      </c>
      <c r="L516" s="3">
        <v>4.87</v>
      </c>
      <c r="M516" s="2">
        <v>1.1255310000000001</v>
      </c>
      <c r="N516" s="2">
        <v>3.5568489999999999E-3</v>
      </c>
      <c r="O516" s="2" t="s">
        <v>0</v>
      </c>
      <c r="P516" s="2">
        <v>0</v>
      </c>
    </row>
    <row r="517" spans="1:16" x14ac:dyDescent="0.35">
      <c r="A517" s="2" t="s">
        <v>1454</v>
      </c>
      <c r="B517" s="2" t="s">
        <v>1708</v>
      </c>
      <c r="C517" s="3">
        <v>11</v>
      </c>
      <c r="D517" s="3">
        <v>7</v>
      </c>
      <c r="E517" s="3">
        <v>110</v>
      </c>
      <c r="F517" s="3">
        <v>2.3740000000000001</v>
      </c>
      <c r="G517" s="2">
        <v>7</v>
      </c>
      <c r="H517" s="2">
        <v>33028.326730000001</v>
      </c>
      <c r="I517" s="5">
        <v>100</v>
      </c>
      <c r="J517" s="3">
        <v>33.075000000000003</v>
      </c>
      <c r="K517" s="3">
        <v>0.104</v>
      </c>
      <c r="L517" s="3">
        <v>3.2690000000000001</v>
      </c>
      <c r="M517" s="2">
        <v>0.91045100000000001</v>
      </c>
      <c r="N517" s="2">
        <v>1.8115002000000002E-2</v>
      </c>
      <c r="O517" s="2" t="s">
        <v>0</v>
      </c>
      <c r="P517" s="2">
        <v>7</v>
      </c>
    </row>
    <row r="518" spans="1:16" x14ac:dyDescent="0.35">
      <c r="A518" s="2" t="s">
        <v>1455</v>
      </c>
      <c r="B518" s="2" t="s">
        <v>1708</v>
      </c>
      <c r="C518" s="3">
        <v>11</v>
      </c>
      <c r="D518" s="3">
        <v>7</v>
      </c>
      <c r="E518" s="3">
        <v>127</v>
      </c>
      <c r="F518" s="3">
        <v>2.2269999999999999</v>
      </c>
      <c r="G518" s="2">
        <v>5</v>
      </c>
      <c r="H518" s="2">
        <v>29162.067760000002</v>
      </c>
      <c r="I518" s="5">
        <v>100</v>
      </c>
      <c r="J518" s="3">
        <v>6.7960000000000003</v>
      </c>
      <c r="K518" s="3">
        <v>0.13700000000000001</v>
      </c>
      <c r="L518" s="3">
        <v>3.5350000000000001</v>
      </c>
      <c r="M518" s="2">
        <v>1.1009789999999999</v>
      </c>
      <c r="N518" s="2">
        <v>1.9250204E-2</v>
      </c>
      <c r="O518" s="2" t="s">
        <v>0</v>
      </c>
      <c r="P518" s="2">
        <v>0</v>
      </c>
    </row>
    <row r="519" spans="1:16" x14ac:dyDescent="0.35">
      <c r="A519" s="2" t="s">
        <v>1456</v>
      </c>
      <c r="B519" s="2" t="s">
        <v>1708</v>
      </c>
      <c r="C519" s="3">
        <v>11</v>
      </c>
      <c r="D519" s="3">
        <v>7</v>
      </c>
      <c r="E519" s="3">
        <v>134</v>
      </c>
      <c r="F519" s="3">
        <v>2.1629999999999998</v>
      </c>
      <c r="G519" s="2">
        <v>6</v>
      </c>
      <c r="H519" s="2">
        <v>42726.956789999997</v>
      </c>
      <c r="I519" s="5">
        <v>100</v>
      </c>
      <c r="J519" s="3">
        <v>94.438000000000002</v>
      </c>
      <c r="K519" s="3">
        <v>5.5E-2</v>
      </c>
      <c r="L519" s="3">
        <v>2.1480000000000001</v>
      </c>
      <c r="M519" s="2">
        <v>1.210785</v>
      </c>
      <c r="N519" s="7">
        <v>2.9399999999999998E-6</v>
      </c>
      <c r="O519" s="2" t="s">
        <v>0</v>
      </c>
      <c r="P519" s="2">
        <v>0</v>
      </c>
    </row>
    <row r="520" spans="1:16" x14ac:dyDescent="0.35">
      <c r="A520" s="2" t="s">
        <v>1457</v>
      </c>
      <c r="B520" s="2" t="s">
        <v>1708</v>
      </c>
      <c r="C520" s="3">
        <v>11</v>
      </c>
      <c r="D520" s="3">
        <v>7</v>
      </c>
      <c r="E520" s="3">
        <v>147</v>
      </c>
      <c r="F520" s="3">
        <v>2.0289999999999999</v>
      </c>
      <c r="G520" s="2">
        <v>4</v>
      </c>
      <c r="H520" s="2">
        <v>2453.783758</v>
      </c>
      <c r="I520" s="5">
        <v>100</v>
      </c>
      <c r="J520" s="3">
        <v>28.815000000000001</v>
      </c>
      <c r="K520" s="3">
        <v>0.19700000000000001</v>
      </c>
      <c r="L520" s="3">
        <v>4.5609999999999999</v>
      </c>
      <c r="M520" s="2">
        <v>0.98986499999999999</v>
      </c>
      <c r="N520" s="2">
        <v>0.80045771600000004</v>
      </c>
      <c r="O520" s="2" t="s">
        <v>0</v>
      </c>
      <c r="P520" s="2">
        <v>3</v>
      </c>
    </row>
    <row r="521" spans="1:16" x14ac:dyDescent="0.35">
      <c r="A521" s="2" t="s">
        <v>1458</v>
      </c>
      <c r="B521" s="2" t="s">
        <v>1708</v>
      </c>
      <c r="C521" s="3">
        <v>11</v>
      </c>
      <c r="D521" s="3">
        <v>7</v>
      </c>
      <c r="E521" s="3">
        <v>153</v>
      </c>
      <c r="F521" s="3">
        <v>1.97</v>
      </c>
      <c r="G521" s="2">
        <v>6</v>
      </c>
      <c r="H521" s="2">
        <v>77461.970189999993</v>
      </c>
      <c r="I521" s="5">
        <v>100</v>
      </c>
      <c r="J521" s="3">
        <v>55.302999999999997</v>
      </c>
      <c r="K521" s="3">
        <v>5.0999999999999997E-2</v>
      </c>
      <c r="L521" s="3">
        <v>3.9510000000000001</v>
      </c>
      <c r="M521" s="2">
        <v>1.2079230000000001</v>
      </c>
      <c r="N521" s="7">
        <v>4.3699999999999997E-6</v>
      </c>
      <c r="O521" s="2" t="s">
        <v>0</v>
      </c>
      <c r="P521" s="2">
        <v>0</v>
      </c>
    </row>
    <row r="522" spans="1:16" x14ac:dyDescent="0.35">
      <c r="A522" s="2" t="s">
        <v>1459</v>
      </c>
      <c r="B522" s="2" t="s">
        <v>1708</v>
      </c>
      <c r="C522" s="3">
        <v>11</v>
      </c>
      <c r="D522" s="3">
        <v>7</v>
      </c>
      <c r="E522" s="3">
        <v>165</v>
      </c>
      <c r="F522" s="3">
        <v>1.859</v>
      </c>
      <c r="G522" s="2">
        <v>4</v>
      </c>
      <c r="H522" s="2">
        <v>13529.48386</v>
      </c>
      <c r="I522" s="5">
        <v>100</v>
      </c>
      <c r="J522" s="3">
        <v>47.92</v>
      </c>
      <c r="K522" s="3">
        <v>6.0999999999999999E-2</v>
      </c>
      <c r="L522" s="3">
        <v>13.132999999999999</v>
      </c>
      <c r="M522" s="2">
        <v>1.0293429999999999</v>
      </c>
      <c r="N522" s="2">
        <v>0.45684761600000001</v>
      </c>
      <c r="O522" s="2" t="s">
        <v>0</v>
      </c>
      <c r="P522" s="2">
        <v>0</v>
      </c>
    </row>
    <row r="523" spans="1:16" x14ac:dyDescent="0.35">
      <c r="A523" s="2" t="s">
        <v>1460</v>
      </c>
      <c r="B523" s="2" t="s">
        <v>1708</v>
      </c>
      <c r="C523" s="3">
        <v>11</v>
      </c>
      <c r="D523" s="3">
        <v>7</v>
      </c>
      <c r="E523" s="3">
        <v>186</v>
      </c>
      <c r="F523" s="3">
        <v>1.736</v>
      </c>
      <c r="G523" s="2">
        <v>4</v>
      </c>
      <c r="H523" s="2">
        <v>4727.363402</v>
      </c>
      <c r="I523" s="5">
        <v>100</v>
      </c>
      <c r="J523" s="3">
        <v>93.509</v>
      </c>
      <c r="K523" s="3">
        <v>3.7999999999999999E-2</v>
      </c>
      <c r="L523" s="3">
        <v>1.5009999999999999</v>
      </c>
      <c r="M523" s="2">
        <v>0.93618100000000004</v>
      </c>
      <c r="N523" s="2">
        <v>0.100226631</v>
      </c>
      <c r="O523" s="2" t="s">
        <v>0</v>
      </c>
      <c r="P523" s="2">
        <v>0</v>
      </c>
    </row>
    <row r="524" spans="1:16" x14ac:dyDescent="0.35">
      <c r="A524" s="2" t="s">
        <v>1461</v>
      </c>
      <c r="B524" s="2" t="s">
        <v>1708</v>
      </c>
      <c r="C524" s="3">
        <v>11</v>
      </c>
      <c r="D524" s="3">
        <v>7</v>
      </c>
      <c r="E524" s="3">
        <v>195</v>
      </c>
      <c r="F524" s="3">
        <v>1.6919999999999999</v>
      </c>
      <c r="G524" s="2">
        <v>4</v>
      </c>
      <c r="H524" s="2">
        <v>11583.437679999999</v>
      </c>
      <c r="I524" s="5">
        <v>100</v>
      </c>
      <c r="J524" s="3">
        <v>43.987000000000002</v>
      </c>
      <c r="K524" s="3">
        <v>0.10199999999999999</v>
      </c>
      <c r="L524" s="3">
        <v>4.6680000000000001</v>
      </c>
      <c r="M524" s="2">
        <v>1.0447310000000001</v>
      </c>
      <c r="N524" s="2">
        <v>0.303944351</v>
      </c>
      <c r="O524" s="2" t="s">
        <v>0</v>
      </c>
      <c r="P524" s="2">
        <v>0</v>
      </c>
    </row>
    <row r="525" spans="1:16" x14ac:dyDescent="0.35">
      <c r="A525" s="2" t="s">
        <v>1462</v>
      </c>
      <c r="B525" s="2" t="s">
        <v>1708</v>
      </c>
      <c r="C525" s="3">
        <v>11</v>
      </c>
      <c r="D525" s="3">
        <v>7</v>
      </c>
      <c r="E525" s="3">
        <v>222</v>
      </c>
      <c r="F525" s="3">
        <v>1.5980000000000001</v>
      </c>
      <c r="G525" s="2">
        <v>4</v>
      </c>
      <c r="H525" s="2">
        <v>12011.047759999999</v>
      </c>
      <c r="I525" s="5">
        <v>100</v>
      </c>
      <c r="J525" s="3">
        <v>81.045000000000002</v>
      </c>
      <c r="K525" s="3">
        <v>3.4000000000000002E-2</v>
      </c>
      <c r="L525" s="3">
        <v>5.41</v>
      </c>
      <c r="M525" s="2">
        <v>1.1549179999999999</v>
      </c>
      <c r="N525" s="2">
        <v>5.0538999999999998E-4</v>
      </c>
      <c r="O525" s="2" t="s">
        <v>0</v>
      </c>
      <c r="P525" s="2">
        <v>0</v>
      </c>
    </row>
    <row r="526" spans="1:16" x14ac:dyDescent="0.35">
      <c r="A526" s="2" t="s">
        <v>1463</v>
      </c>
      <c r="B526" s="2" t="s">
        <v>1708</v>
      </c>
      <c r="C526" s="3">
        <v>11</v>
      </c>
      <c r="D526" s="3">
        <v>7</v>
      </c>
      <c r="E526" s="3">
        <v>240</v>
      </c>
      <c r="F526" s="3">
        <v>1.5109999999999999</v>
      </c>
      <c r="G526" s="2">
        <v>5</v>
      </c>
      <c r="H526" s="2">
        <v>27053.466039999999</v>
      </c>
      <c r="I526" s="5">
        <v>100</v>
      </c>
      <c r="J526" s="3">
        <v>87.491</v>
      </c>
      <c r="K526" s="3">
        <v>4.2999999999999997E-2</v>
      </c>
      <c r="L526" s="3">
        <v>2.335</v>
      </c>
      <c r="M526" s="2">
        <v>1.077178</v>
      </c>
      <c r="N526" s="2">
        <v>6.3441483000000007E-2</v>
      </c>
      <c r="O526" s="2" t="s">
        <v>0</v>
      </c>
      <c r="P526" s="2">
        <v>0</v>
      </c>
    </row>
    <row r="527" spans="1:16" x14ac:dyDescent="0.35">
      <c r="A527" s="2" t="s">
        <v>1464</v>
      </c>
      <c r="B527" s="2" t="s">
        <v>1708</v>
      </c>
      <c r="C527" s="3">
        <v>11</v>
      </c>
      <c r="D527" s="3">
        <v>7</v>
      </c>
      <c r="E527" s="3">
        <v>242</v>
      </c>
      <c r="F527" s="3">
        <v>1.5069999999999999</v>
      </c>
      <c r="G527" s="2">
        <v>3</v>
      </c>
      <c r="H527" s="2">
        <v>6413.238155</v>
      </c>
      <c r="I527" s="5">
        <v>100</v>
      </c>
      <c r="J527" s="3">
        <v>56.45</v>
      </c>
      <c r="K527" s="3">
        <v>5.8999999999999997E-2</v>
      </c>
      <c r="L527" s="3">
        <v>5.5570000000000004</v>
      </c>
      <c r="M527" s="2">
        <v>1.099996</v>
      </c>
      <c r="N527" s="2">
        <v>2.4115388000000001E-2</v>
      </c>
      <c r="O527" s="2" t="s">
        <v>0</v>
      </c>
      <c r="P527" s="2">
        <v>0</v>
      </c>
    </row>
    <row r="528" spans="1:16" x14ac:dyDescent="0.35">
      <c r="A528" s="2" t="s">
        <v>1465</v>
      </c>
      <c r="B528" s="2" t="s">
        <v>1708</v>
      </c>
      <c r="C528" s="3">
        <v>11</v>
      </c>
      <c r="D528" s="3">
        <v>7</v>
      </c>
      <c r="E528" s="3">
        <v>267</v>
      </c>
      <c r="F528" s="3">
        <v>1.4119999999999999</v>
      </c>
      <c r="G528" s="2">
        <v>3</v>
      </c>
      <c r="H528" s="2">
        <v>11150.048070000001</v>
      </c>
      <c r="I528" s="5">
        <v>100</v>
      </c>
      <c r="J528" s="3">
        <v>8.7919999999999998</v>
      </c>
      <c r="K528" s="3">
        <v>0.121</v>
      </c>
      <c r="L528" s="3">
        <v>3.65</v>
      </c>
      <c r="M528" s="2">
        <v>0.98679799999999995</v>
      </c>
      <c r="N528" s="2">
        <v>0.78496490200000002</v>
      </c>
      <c r="O528" s="2" t="s">
        <v>0</v>
      </c>
      <c r="P528" s="2">
        <v>0</v>
      </c>
    </row>
    <row r="529" spans="1:16" x14ac:dyDescent="0.35">
      <c r="A529" s="2" t="s">
        <v>1466</v>
      </c>
      <c r="B529" s="2" t="s">
        <v>1708</v>
      </c>
      <c r="C529" s="3">
        <v>11</v>
      </c>
      <c r="D529" s="3">
        <v>7</v>
      </c>
      <c r="E529" s="3">
        <v>270</v>
      </c>
      <c r="F529" s="3">
        <v>1.4039999999999999</v>
      </c>
      <c r="G529" s="2">
        <v>3</v>
      </c>
      <c r="H529" s="2">
        <v>4397.3364190000002</v>
      </c>
      <c r="I529" s="5">
        <v>100</v>
      </c>
      <c r="J529" s="3">
        <v>88.787000000000006</v>
      </c>
      <c r="K529" s="3">
        <v>3.3000000000000002E-2</v>
      </c>
      <c r="L529" s="3">
        <v>3.3809999999999998</v>
      </c>
      <c r="M529" s="2">
        <v>1.023012</v>
      </c>
      <c r="N529" s="2">
        <v>0.56745180799999995</v>
      </c>
      <c r="O529" s="2" t="s">
        <v>0</v>
      </c>
      <c r="P529" s="2">
        <v>0</v>
      </c>
    </row>
    <row r="530" spans="1:16" x14ac:dyDescent="0.35">
      <c r="A530" s="2" t="s">
        <v>1467</v>
      </c>
      <c r="B530" s="2" t="s">
        <v>1708</v>
      </c>
      <c r="C530" s="3">
        <v>11</v>
      </c>
      <c r="D530" s="3">
        <v>7</v>
      </c>
      <c r="E530" s="3">
        <v>279</v>
      </c>
      <c r="F530" s="3">
        <v>1.385</v>
      </c>
      <c r="G530" s="2">
        <v>3</v>
      </c>
      <c r="H530" s="2">
        <v>6665.6641810000001</v>
      </c>
      <c r="I530" s="5">
        <v>100</v>
      </c>
      <c r="J530" s="3">
        <v>63.923999999999999</v>
      </c>
      <c r="K530" s="3">
        <v>4.9000000000000002E-2</v>
      </c>
      <c r="L530" s="3">
        <v>5.8170000000000002</v>
      </c>
      <c r="M530" s="2">
        <v>1.2044760000000001</v>
      </c>
      <c r="N530" s="7">
        <v>1.9E-6</v>
      </c>
      <c r="O530" s="2" t="s">
        <v>0</v>
      </c>
      <c r="P530" s="2">
        <v>0</v>
      </c>
    </row>
    <row r="531" spans="1:16" x14ac:dyDescent="0.35">
      <c r="A531" s="2" t="s">
        <v>1468</v>
      </c>
      <c r="B531" s="2" t="s">
        <v>1708</v>
      </c>
      <c r="C531" s="3">
        <v>11</v>
      </c>
      <c r="D531" s="3">
        <v>7</v>
      </c>
      <c r="E531" s="3">
        <v>284</v>
      </c>
      <c r="F531" s="3">
        <v>1.367</v>
      </c>
      <c r="G531" s="2">
        <v>4</v>
      </c>
      <c r="H531" s="2">
        <v>50029.868130000003</v>
      </c>
      <c r="I531" s="5">
        <v>99.799799799799999</v>
      </c>
      <c r="J531" s="3">
        <v>94.234999999999999</v>
      </c>
      <c r="K531" s="3">
        <v>3.5999999999999997E-2</v>
      </c>
      <c r="L531" s="3">
        <v>1.556</v>
      </c>
      <c r="M531" s="2">
        <v>1.1705620000000001</v>
      </c>
      <c r="N531" s="2">
        <v>1.6375999999999999E-4</v>
      </c>
      <c r="O531" s="2" t="s">
        <v>0</v>
      </c>
      <c r="P531" s="2">
        <v>61</v>
      </c>
    </row>
    <row r="532" spans="1:16" x14ac:dyDescent="0.35">
      <c r="A532" s="2" t="s">
        <v>1469</v>
      </c>
      <c r="B532" s="2" t="s">
        <v>1708</v>
      </c>
      <c r="C532" s="3">
        <v>11</v>
      </c>
      <c r="D532" s="3">
        <v>7</v>
      </c>
      <c r="E532" s="3">
        <v>305</v>
      </c>
      <c r="F532" s="3">
        <v>1.306</v>
      </c>
      <c r="G532" s="2">
        <v>3</v>
      </c>
      <c r="H532" s="2">
        <v>5386.7953070000003</v>
      </c>
      <c r="I532" s="5">
        <v>100</v>
      </c>
      <c r="J532" s="3">
        <v>8.57</v>
      </c>
      <c r="K532" s="3">
        <v>7.1999999999999995E-2</v>
      </c>
      <c r="L532" s="3">
        <v>2.1230000000000002</v>
      </c>
      <c r="M532" s="2">
        <v>1.2648550000000001</v>
      </c>
      <c r="N532" s="7">
        <v>8.5799999999999994E-12</v>
      </c>
      <c r="O532" s="2" t="s">
        <v>0</v>
      </c>
      <c r="P532" s="2">
        <v>15</v>
      </c>
    </row>
    <row r="533" spans="1:16" x14ac:dyDescent="0.35">
      <c r="A533" s="2" t="s">
        <v>1470</v>
      </c>
      <c r="B533" s="2" t="s">
        <v>1708</v>
      </c>
      <c r="C533" s="3">
        <v>11</v>
      </c>
      <c r="D533" s="3">
        <v>7</v>
      </c>
      <c r="E533" s="3">
        <v>313</v>
      </c>
      <c r="F533" s="3">
        <v>1.276</v>
      </c>
      <c r="G533" s="2">
        <v>3</v>
      </c>
      <c r="H533" s="2">
        <v>21455.383750000001</v>
      </c>
      <c r="I533" s="5">
        <v>99.899899899900007</v>
      </c>
      <c r="J533" s="3">
        <v>94.546000000000006</v>
      </c>
      <c r="K533" s="3">
        <v>4.2000000000000003E-2</v>
      </c>
      <c r="L533" s="3">
        <v>0.997</v>
      </c>
      <c r="M533" s="2">
        <v>0.99406000000000005</v>
      </c>
      <c r="N533" s="2">
        <v>0.88278510499999996</v>
      </c>
      <c r="O533" s="2" t="s">
        <v>0</v>
      </c>
      <c r="P533" s="2">
        <v>0</v>
      </c>
    </row>
    <row r="534" spans="1:16" x14ac:dyDescent="0.35">
      <c r="A534" s="2" t="s">
        <v>1471</v>
      </c>
      <c r="B534" s="2" t="s">
        <v>1708</v>
      </c>
      <c r="C534" s="3">
        <v>11</v>
      </c>
      <c r="D534" s="3">
        <v>7</v>
      </c>
      <c r="E534" s="3">
        <v>331</v>
      </c>
      <c r="F534" s="3">
        <v>1.208</v>
      </c>
      <c r="G534" s="2">
        <v>4</v>
      </c>
      <c r="H534" s="2">
        <v>16958.268909999999</v>
      </c>
      <c r="I534" s="5">
        <v>99.699699699700005</v>
      </c>
      <c r="J534" s="3">
        <v>34.164000000000001</v>
      </c>
      <c r="K534" s="3">
        <v>9.2999999999999999E-2</v>
      </c>
      <c r="L534" s="3">
        <v>3.4430000000000001</v>
      </c>
      <c r="M534" s="2">
        <v>1.061571</v>
      </c>
      <c r="N534" s="2">
        <v>0.142991543</v>
      </c>
      <c r="O534" s="2" t="s">
        <v>0</v>
      </c>
      <c r="P534" s="2">
        <v>1</v>
      </c>
    </row>
    <row r="535" spans="1:16" x14ac:dyDescent="0.35">
      <c r="A535" s="2" t="s">
        <v>1472</v>
      </c>
      <c r="B535" s="2" t="s">
        <v>1708</v>
      </c>
      <c r="C535" s="3">
        <v>11</v>
      </c>
      <c r="D535" s="3">
        <v>7</v>
      </c>
      <c r="E535" s="3">
        <v>338</v>
      </c>
      <c r="F535" s="3">
        <v>1.1919999999999999</v>
      </c>
      <c r="G535" s="2">
        <v>4</v>
      </c>
      <c r="H535" s="2">
        <v>19946.539980000001</v>
      </c>
      <c r="I535" s="5">
        <v>100</v>
      </c>
      <c r="J535" s="3">
        <v>75.040000000000006</v>
      </c>
      <c r="K535" s="3">
        <v>3.3000000000000002E-2</v>
      </c>
      <c r="L535" s="3">
        <v>7.4610000000000003</v>
      </c>
      <c r="M535" s="2">
        <v>1.0344329999999999</v>
      </c>
      <c r="N535" s="2">
        <v>0.40516035099999997</v>
      </c>
      <c r="O535" s="2" t="s">
        <v>0</v>
      </c>
      <c r="P535" s="2">
        <v>0</v>
      </c>
    </row>
    <row r="536" spans="1:16" x14ac:dyDescent="0.35">
      <c r="A536" s="2" t="s">
        <v>1473</v>
      </c>
      <c r="B536" s="2" t="s">
        <v>1708</v>
      </c>
      <c r="C536" s="3">
        <v>11</v>
      </c>
      <c r="D536" s="3">
        <v>7</v>
      </c>
      <c r="E536" s="3">
        <v>348</v>
      </c>
      <c r="F536" s="3">
        <v>1.151</v>
      </c>
      <c r="G536" s="2">
        <v>5</v>
      </c>
      <c r="H536" s="2">
        <v>50675.375970000001</v>
      </c>
      <c r="I536" s="5">
        <v>81.481481481499998</v>
      </c>
      <c r="J536" s="3">
        <v>51.975000000000001</v>
      </c>
      <c r="K536" s="3">
        <v>3.6999999999999998E-2</v>
      </c>
      <c r="L536" s="3">
        <v>7.6950000000000003</v>
      </c>
      <c r="M536" s="2">
        <v>1.001099</v>
      </c>
      <c r="N536" s="2">
        <v>0.97726407000000004</v>
      </c>
      <c r="O536" s="2" t="s">
        <v>0</v>
      </c>
      <c r="P536" s="2">
        <v>7</v>
      </c>
    </row>
    <row r="537" spans="1:16" x14ac:dyDescent="0.35">
      <c r="A537" s="2" t="s">
        <v>1474</v>
      </c>
      <c r="B537" s="2" t="s">
        <v>1708</v>
      </c>
      <c r="C537" s="3">
        <v>11</v>
      </c>
      <c r="D537" s="3">
        <v>7</v>
      </c>
      <c r="E537" s="3">
        <v>350</v>
      </c>
      <c r="F537" s="3">
        <v>1.147</v>
      </c>
      <c r="G537" s="2">
        <v>3</v>
      </c>
      <c r="H537" s="2">
        <v>1630.6458379999999</v>
      </c>
      <c r="I537" s="5">
        <v>100</v>
      </c>
      <c r="J537" s="3">
        <v>71.34</v>
      </c>
      <c r="K537" s="3">
        <v>0.158</v>
      </c>
      <c r="L537" s="3">
        <v>6.5869999999999997</v>
      </c>
      <c r="M537" s="2">
        <v>0.97287999999999997</v>
      </c>
      <c r="N537" s="2">
        <v>0.50561716700000003</v>
      </c>
      <c r="O537" s="2" t="s">
        <v>0</v>
      </c>
      <c r="P537" s="2">
        <v>7</v>
      </c>
    </row>
    <row r="538" spans="1:16" x14ac:dyDescent="0.35">
      <c r="A538" s="2" t="s">
        <v>1475</v>
      </c>
      <c r="B538" s="2" t="s">
        <v>1708</v>
      </c>
      <c r="C538" s="3">
        <v>11</v>
      </c>
      <c r="D538" s="3">
        <v>7</v>
      </c>
      <c r="E538" s="3">
        <v>358</v>
      </c>
      <c r="F538" s="3">
        <v>1.131</v>
      </c>
      <c r="G538" s="2">
        <v>4</v>
      </c>
      <c r="H538" s="2">
        <v>24054.944210000001</v>
      </c>
      <c r="I538" s="5">
        <v>100</v>
      </c>
      <c r="J538" s="3">
        <v>49.295999999999999</v>
      </c>
      <c r="K538" s="3">
        <v>7.0000000000000007E-2</v>
      </c>
      <c r="L538" s="3">
        <v>4.8639999999999999</v>
      </c>
      <c r="M538" s="2">
        <v>1.142247</v>
      </c>
      <c r="N538" s="2">
        <v>5.9720499999999996E-4</v>
      </c>
      <c r="O538" s="2" t="s">
        <v>0</v>
      </c>
      <c r="P538" s="2">
        <v>0</v>
      </c>
    </row>
    <row r="539" spans="1:16" x14ac:dyDescent="0.35">
      <c r="A539" s="2" t="s">
        <v>1476</v>
      </c>
      <c r="B539" s="2" t="s">
        <v>1708</v>
      </c>
      <c r="C539" s="3">
        <v>11</v>
      </c>
      <c r="D539" s="3">
        <v>7</v>
      </c>
      <c r="E539" s="3">
        <v>402</v>
      </c>
      <c r="F539" s="3">
        <v>0.99</v>
      </c>
      <c r="G539" s="2">
        <v>3</v>
      </c>
      <c r="H539" s="2">
        <v>42935.697050000002</v>
      </c>
      <c r="I539" s="5">
        <v>93.493493493499997</v>
      </c>
      <c r="J539" s="3">
        <v>6.6820000000000004</v>
      </c>
      <c r="K539" s="3">
        <v>3.5999999999999997E-2</v>
      </c>
      <c r="L539" s="3">
        <v>3.1</v>
      </c>
      <c r="M539" s="2">
        <v>1.0600540000000001</v>
      </c>
      <c r="N539" s="2">
        <v>0.111245816</v>
      </c>
      <c r="O539" s="2" t="s">
        <v>0</v>
      </c>
      <c r="P539" s="2">
        <v>0</v>
      </c>
    </row>
    <row r="540" spans="1:16" x14ac:dyDescent="0.35">
      <c r="A540" s="2" t="s">
        <v>1477</v>
      </c>
      <c r="B540" s="2" t="s">
        <v>1708</v>
      </c>
      <c r="C540" s="3">
        <v>11</v>
      </c>
      <c r="D540" s="3">
        <v>7</v>
      </c>
      <c r="E540" s="3">
        <v>409</v>
      </c>
      <c r="F540" s="3">
        <v>0.96699999999999997</v>
      </c>
      <c r="G540" s="2">
        <v>3</v>
      </c>
      <c r="H540" s="2">
        <v>495.17909200000003</v>
      </c>
      <c r="I540" s="5">
        <v>100</v>
      </c>
      <c r="J540" s="3">
        <v>49.774000000000001</v>
      </c>
      <c r="K540" s="3">
        <v>6.4000000000000001E-2</v>
      </c>
      <c r="L540" s="3">
        <v>5.1749999999999998</v>
      </c>
      <c r="M540" s="2">
        <v>1.020448</v>
      </c>
      <c r="N540" s="2">
        <v>0.61751000300000003</v>
      </c>
      <c r="O540" s="2" t="s">
        <v>0</v>
      </c>
      <c r="P540" s="2">
        <v>0</v>
      </c>
    </row>
    <row r="541" spans="1:16" x14ac:dyDescent="0.35">
      <c r="A541" s="2" t="s">
        <v>1478</v>
      </c>
      <c r="B541" s="2" t="s">
        <v>1708</v>
      </c>
      <c r="C541" s="3">
        <v>11</v>
      </c>
      <c r="D541" s="3">
        <v>7</v>
      </c>
      <c r="E541" s="3">
        <v>459</v>
      </c>
      <c r="F541" s="3">
        <v>0.82699999999999996</v>
      </c>
      <c r="G541" s="2">
        <v>3</v>
      </c>
      <c r="H541" s="2">
        <v>7451.2141089999996</v>
      </c>
      <c r="I541" s="5">
        <v>100</v>
      </c>
      <c r="J541" s="3">
        <v>85.043000000000006</v>
      </c>
      <c r="K541" s="3">
        <v>4.2999999999999997E-2</v>
      </c>
      <c r="L541" s="3">
        <v>1.694</v>
      </c>
      <c r="M541" s="2">
        <v>1.0404519999999999</v>
      </c>
      <c r="N541" s="2">
        <v>0.340470047</v>
      </c>
      <c r="O541" s="2" t="s">
        <v>0</v>
      </c>
      <c r="P541" s="2">
        <v>0</v>
      </c>
    </row>
    <row r="542" spans="1:16" x14ac:dyDescent="0.35">
      <c r="A542" s="2" t="s">
        <v>1479</v>
      </c>
      <c r="B542" s="2" t="s">
        <v>1708</v>
      </c>
      <c r="C542" s="3">
        <v>11</v>
      </c>
      <c r="D542" s="3">
        <v>7</v>
      </c>
      <c r="E542" s="3">
        <v>466</v>
      </c>
      <c r="F542" s="3">
        <v>0.80900000000000005</v>
      </c>
      <c r="G542" s="2">
        <v>3</v>
      </c>
      <c r="H542" s="2">
        <v>10315.889649999999</v>
      </c>
      <c r="I542" s="5">
        <v>100</v>
      </c>
      <c r="J542" s="3">
        <v>66.997</v>
      </c>
      <c r="K542" s="3">
        <v>4.1000000000000002E-2</v>
      </c>
      <c r="L542" s="3">
        <v>9.39</v>
      </c>
      <c r="M542" s="2">
        <v>1.0351999999999999</v>
      </c>
      <c r="N542" s="2">
        <v>0.388166807</v>
      </c>
      <c r="O542" s="2" t="s">
        <v>0</v>
      </c>
      <c r="P542" s="2">
        <v>0</v>
      </c>
    </row>
    <row r="543" spans="1:16" x14ac:dyDescent="0.35">
      <c r="A543" s="2" t="s">
        <v>1480</v>
      </c>
      <c r="B543" s="2" t="s">
        <v>1708</v>
      </c>
      <c r="C543" s="3">
        <v>11</v>
      </c>
      <c r="D543" s="3">
        <v>7</v>
      </c>
      <c r="E543" s="3">
        <v>471</v>
      </c>
      <c r="F543" s="3">
        <v>0.80100000000000005</v>
      </c>
      <c r="G543" s="2">
        <v>3</v>
      </c>
      <c r="H543" s="2">
        <v>7059.3118450000002</v>
      </c>
      <c r="I543" s="5">
        <v>99.699699699700005</v>
      </c>
      <c r="J543" s="3">
        <v>39.573</v>
      </c>
      <c r="K543" s="3">
        <v>4.3999999999999997E-2</v>
      </c>
      <c r="L543" s="3">
        <v>5.6689999999999996</v>
      </c>
      <c r="M543" s="2">
        <v>1.237401</v>
      </c>
      <c r="N543" s="7">
        <v>1.2499999999999999E-8</v>
      </c>
      <c r="O543" s="2" t="s">
        <v>0</v>
      </c>
      <c r="P543" s="2">
        <v>0</v>
      </c>
    </row>
    <row r="544" spans="1:16" x14ac:dyDescent="0.35">
      <c r="A544" s="2" t="s">
        <v>1481</v>
      </c>
      <c r="B544" s="2" t="s">
        <v>1708</v>
      </c>
      <c r="C544" s="3">
        <v>11</v>
      </c>
      <c r="D544" s="3">
        <v>7</v>
      </c>
      <c r="E544" s="3">
        <v>493</v>
      </c>
      <c r="F544" s="3">
        <v>0.73099999999999998</v>
      </c>
      <c r="G544" s="2">
        <v>3</v>
      </c>
      <c r="H544" s="2">
        <v>7333.8967819999998</v>
      </c>
      <c r="I544" s="5">
        <v>100</v>
      </c>
      <c r="J544" s="3">
        <v>52.430999999999997</v>
      </c>
      <c r="K544" s="3">
        <v>8.5999999999999993E-2</v>
      </c>
      <c r="L544" s="3">
        <v>9.8079999999999998</v>
      </c>
      <c r="M544" s="2">
        <v>0.75897700000000001</v>
      </c>
      <c r="N544" s="7">
        <v>1.1700000000000001E-10</v>
      </c>
      <c r="O544" s="2" t="s">
        <v>0</v>
      </c>
      <c r="P544" s="2">
        <v>1</v>
      </c>
    </row>
    <row r="545" spans="1:16" x14ac:dyDescent="0.35">
      <c r="A545" s="2" t="s">
        <v>1482</v>
      </c>
      <c r="B545" s="2" t="s">
        <v>1708</v>
      </c>
      <c r="C545" s="3">
        <v>11</v>
      </c>
      <c r="D545" s="3">
        <v>7</v>
      </c>
      <c r="E545" s="3">
        <v>513</v>
      </c>
      <c r="F545" s="3">
        <v>0.68400000000000005</v>
      </c>
      <c r="G545" s="2">
        <v>3</v>
      </c>
      <c r="H545" s="2">
        <v>61855.00952</v>
      </c>
      <c r="I545" s="5">
        <v>100</v>
      </c>
      <c r="J545" s="3">
        <v>2.4580000000000002</v>
      </c>
      <c r="K545" s="3">
        <v>4.2000000000000003E-2</v>
      </c>
      <c r="L545" s="3">
        <v>1.2549999999999999</v>
      </c>
      <c r="M545" s="2">
        <v>1.185351</v>
      </c>
      <c r="N545" s="7">
        <v>1.0700000000000001E-7</v>
      </c>
      <c r="O545" s="2" t="s">
        <v>0</v>
      </c>
      <c r="P545" s="2">
        <v>0</v>
      </c>
    </row>
    <row r="546" spans="1:16" x14ac:dyDescent="0.35">
      <c r="A546" s="2" t="s">
        <v>1483</v>
      </c>
      <c r="B546" s="2" t="s">
        <v>1708</v>
      </c>
      <c r="C546" s="3">
        <v>11</v>
      </c>
      <c r="D546" s="3">
        <v>7</v>
      </c>
      <c r="E546" s="3">
        <v>530</v>
      </c>
      <c r="F546" s="3">
        <v>0.63300000000000001</v>
      </c>
      <c r="G546" s="2">
        <v>3</v>
      </c>
      <c r="H546" s="2">
        <v>11735.74545</v>
      </c>
      <c r="I546" s="5">
        <v>100</v>
      </c>
      <c r="J546" s="3">
        <v>52.515999999999998</v>
      </c>
      <c r="K546" s="3">
        <v>7.9000000000000001E-2</v>
      </c>
      <c r="L546" s="3">
        <v>3.59</v>
      </c>
      <c r="M546" s="2">
        <v>1.1679360000000001</v>
      </c>
      <c r="N546" s="7">
        <v>6.1099999999999994E-5</v>
      </c>
      <c r="O546" s="2" t="s">
        <v>0</v>
      </c>
      <c r="P546" s="2">
        <v>0</v>
      </c>
    </row>
    <row r="547" spans="1:16" x14ac:dyDescent="0.35">
      <c r="A547" s="2" t="s">
        <v>1484</v>
      </c>
      <c r="B547" s="2" t="s">
        <v>1708</v>
      </c>
      <c r="C547" s="3">
        <v>11</v>
      </c>
      <c r="D547" s="3">
        <v>7</v>
      </c>
      <c r="E547" s="3">
        <v>535</v>
      </c>
      <c r="F547" s="3">
        <v>0.60199999999999998</v>
      </c>
      <c r="G547" s="2">
        <v>3</v>
      </c>
      <c r="H547" s="2">
        <v>48238.682849999997</v>
      </c>
      <c r="I547" s="5">
        <v>100</v>
      </c>
      <c r="J547" s="3">
        <v>78.210999999999999</v>
      </c>
      <c r="K547" s="3">
        <v>0.03</v>
      </c>
      <c r="L547" s="3">
        <v>4.4450000000000003</v>
      </c>
      <c r="M547" s="2">
        <v>1.130001</v>
      </c>
      <c r="N547" s="2">
        <v>2.5652180000000002E-3</v>
      </c>
      <c r="O547" s="2" t="s">
        <v>0</v>
      </c>
      <c r="P547" s="2">
        <v>0</v>
      </c>
    </row>
    <row r="548" spans="1:16" x14ac:dyDescent="0.35">
      <c r="A548" s="2" t="s">
        <v>1485</v>
      </c>
      <c r="B548" s="2" t="s">
        <v>1708</v>
      </c>
      <c r="C548" s="3">
        <v>11</v>
      </c>
      <c r="D548" s="3">
        <v>7</v>
      </c>
      <c r="E548" s="3">
        <v>538</v>
      </c>
      <c r="F548" s="3">
        <v>0.59699999999999998</v>
      </c>
      <c r="G548" s="2">
        <v>3</v>
      </c>
      <c r="H548" s="2">
        <v>8304.1356680000008</v>
      </c>
      <c r="I548" s="5">
        <v>97.297297297300005</v>
      </c>
      <c r="J548" s="3">
        <v>14.288</v>
      </c>
      <c r="K548" s="3">
        <v>3.7999999999999999E-2</v>
      </c>
      <c r="L548" s="3">
        <v>4.84</v>
      </c>
      <c r="M548" s="2">
        <v>1.1174500000000001</v>
      </c>
      <c r="N548" s="2">
        <v>1.5697129999999999E-3</v>
      </c>
      <c r="O548" s="2" t="s">
        <v>0</v>
      </c>
      <c r="P548" s="2">
        <v>0</v>
      </c>
    </row>
    <row r="549" spans="1:16" x14ac:dyDescent="0.35">
      <c r="A549" s="2" t="s">
        <v>1486</v>
      </c>
      <c r="B549" s="2" t="s">
        <v>1708</v>
      </c>
      <c r="C549" s="3">
        <v>11</v>
      </c>
      <c r="D549" s="3">
        <v>7</v>
      </c>
      <c r="E549" s="3">
        <v>551</v>
      </c>
      <c r="F549" s="3">
        <v>0.56299999999999994</v>
      </c>
      <c r="G549" s="2">
        <v>3</v>
      </c>
      <c r="H549" s="2">
        <v>46545.714529999997</v>
      </c>
      <c r="I549" s="5">
        <v>100</v>
      </c>
      <c r="J549" s="3">
        <v>35.790999999999997</v>
      </c>
      <c r="K549" s="3">
        <v>6.5000000000000002E-2</v>
      </c>
      <c r="L549" s="3">
        <v>12.247</v>
      </c>
      <c r="M549" s="2">
        <v>1.1317809999999999</v>
      </c>
      <c r="N549" s="2">
        <v>1.827784E-3</v>
      </c>
      <c r="O549" s="2" t="s">
        <v>0</v>
      </c>
      <c r="P549" s="2">
        <v>0</v>
      </c>
    </row>
    <row r="550" spans="1:16" x14ac:dyDescent="0.35">
      <c r="A550" s="2" t="s">
        <v>1487</v>
      </c>
      <c r="B550" s="2" t="s">
        <v>1708</v>
      </c>
      <c r="C550" s="3">
        <v>11</v>
      </c>
      <c r="D550" s="3">
        <v>7</v>
      </c>
      <c r="E550" s="3">
        <v>569</v>
      </c>
      <c r="F550" s="3">
        <v>0.46100000000000002</v>
      </c>
      <c r="G550" s="2">
        <v>3</v>
      </c>
      <c r="H550" s="2">
        <v>50891.244050000001</v>
      </c>
      <c r="I550" s="5">
        <v>89.889889889900005</v>
      </c>
      <c r="J550" s="3">
        <v>88.9</v>
      </c>
      <c r="K550" s="3">
        <v>4.8000000000000001E-2</v>
      </c>
      <c r="L550" s="3">
        <v>2.3639999999999999</v>
      </c>
      <c r="M550" s="2">
        <v>0.99499300000000002</v>
      </c>
      <c r="N550" s="2">
        <v>0.898777571</v>
      </c>
      <c r="O550" s="2" t="s">
        <v>0</v>
      </c>
      <c r="P550" s="2">
        <v>8</v>
      </c>
    </row>
    <row r="551" spans="1:16" x14ac:dyDescent="0.35">
      <c r="A551" s="2" t="s">
        <v>1488</v>
      </c>
      <c r="B551" s="2" t="s">
        <v>1708</v>
      </c>
      <c r="C551" s="3">
        <v>11</v>
      </c>
      <c r="D551" s="3">
        <v>7</v>
      </c>
      <c r="E551" s="3">
        <v>589</v>
      </c>
      <c r="F551" s="3">
        <v>0.40400000000000003</v>
      </c>
      <c r="G551" s="2">
        <v>3</v>
      </c>
      <c r="H551" s="2">
        <v>9729.0738010000005</v>
      </c>
      <c r="I551" s="5">
        <v>99.099099099100002</v>
      </c>
      <c r="J551" s="3">
        <v>68.53</v>
      </c>
      <c r="K551" s="3">
        <v>8.5999999999999993E-2</v>
      </c>
      <c r="L551" s="3">
        <v>7.65</v>
      </c>
      <c r="M551" s="2">
        <v>1.1103479999999999</v>
      </c>
      <c r="N551" s="2">
        <v>8.3654300000000001E-3</v>
      </c>
      <c r="O551" s="2" t="s">
        <v>0</v>
      </c>
      <c r="P551" s="2">
        <v>0</v>
      </c>
    </row>
    <row r="552" spans="1:16" x14ac:dyDescent="0.35">
      <c r="A552" s="2" t="s">
        <v>1489</v>
      </c>
      <c r="B552" s="2" t="s">
        <v>1708</v>
      </c>
      <c r="C552" s="3">
        <v>11</v>
      </c>
      <c r="D552" s="3">
        <v>7</v>
      </c>
      <c r="E552" s="3">
        <v>607</v>
      </c>
      <c r="F552" s="3">
        <v>0.36499999999999999</v>
      </c>
      <c r="G552" s="2">
        <v>3</v>
      </c>
      <c r="H552" s="2">
        <v>21997.131359999999</v>
      </c>
      <c r="I552" s="5">
        <v>78.278278278299993</v>
      </c>
      <c r="J552" s="3">
        <v>74.572999999999993</v>
      </c>
      <c r="K552" s="3">
        <v>2.9000000000000001E-2</v>
      </c>
      <c r="L552" s="3">
        <v>7.3410000000000002</v>
      </c>
      <c r="M552" s="2">
        <v>0.92538600000000004</v>
      </c>
      <c r="N552" s="2">
        <v>5.8995359999999997E-2</v>
      </c>
      <c r="O552" s="2" t="s">
        <v>0</v>
      </c>
      <c r="P552" s="2">
        <v>0</v>
      </c>
    </row>
    <row r="553" spans="1:16" x14ac:dyDescent="0.35">
      <c r="A553" s="2" t="s">
        <v>1490</v>
      </c>
      <c r="B553" s="2" t="s">
        <v>1708</v>
      </c>
      <c r="C553" s="3">
        <v>11</v>
      </c>
      <c r="D553" s="3">
        <v>7</v>
      </c>
      <c r="E553" s="3">
        <v>616</v>
      </c>
      <c r="F553" s="3">
        <v>0.34699999999999998</v>
      </c>
      <c r="G553" s="2">
        <v>3</v>
      </c>
      <c r="H553" s="2">
        <v>18334.98603</v>
      </c>
      <c r="I553" s="5">
        <v>81.481481481499998</v>
      </c>
      <c r="J553" s="3">
        <v>21.779</v>
      </c>
      <c r="K553" s="3">
        <v>5.0999999999999997E-2</v>
      </c>
      <c r="L553" s="3">
        <v>5.9329999999999998</v>
      </c>
      <c r="M553" s="2">
        <v>0.98129599999999995</v>
      </c>
      <c r="N553" s="2">
        <v>0.63773192499999998</v>
      </c>
      <c r="O553" s="2" t="s">
        <v>0</v>
      </c>
      <c r="P553" s="2">
        <v>0</v>
      </c>
    </row>
    <row r="554" spans="1:16" x14ac:dyDescent="0.35">
      <c r="A554" s="2" t="s">
        <v>1491</v>
      </c>
      <c r="B554" s="2" t="s">
        <v>1708</v>
      </c>
      <c r="C554" s="3">
        <v>11</v>
      </c>
      <c r="D554" s="3">
        <v>7</v>
      </c>
      <c r="E554" s="3">
        <v>620</v>
      </c>
      <c r="F554" s="3">
        <v>0.33900000000000002</v>
      </c>
      <c r="G554" s="2">
        <v>3</v>
      </c>
      <c r="H554" s="2">
        <v>43561.698880000004</v>
      </c>
      <c r="I554" s="5">
        <v>89.789789789799997</v>
      </c>
      <c r="J554" s="3">
        <v>57.148000000000003</v>
      </c>
      <c r="K554" s="3">
        <v>3.2000000000000001E-2</v>
      </c>
      <c r="L554" s="3">
        <v>5.4379999999999997</v>
      </c>
      <c r="M554" s="2">
        <v>1.1083350000000001</v>
      </c>
      <c r="N554" s="2">
        <v>8.0337540000000006E-3</v>
      </c>
      <c r="O554" s="2" t="s">
        <v>0</v>
      </c>
      <c r="P554" s="2">
        <v>0</v>
      </c>
    </row>
    <row r="555" spans="1:16" x14ac:dyDescent="0.35">
      <c r="A555" s="2" t="s">
        <v>1492</v>
      </c>
      <c r="B555" s="2" t="s">
        <v>1708</v>
      </c>
      <c r="C555" s="3">
        <v>11</v>
      </c>
      <c r="D555" s="3">
        <v>7</v>
      </c>
      <c r="E555" s="3">
        <v>623</v>
      </c>
      <c r="F555" s="3">
        <v>0.33300000000000002</v>
      </c>
      <c r="G555" s="2">
        <v>4</v>
      </c>
      <c r="H555" s="2">
        <v>15666.51995</v>
      </c>
      <c r="I555" s="5">
        <v>71.971971972000006</v>
      </c>
      <c r="J555" s="3">
        <v>26.504000000000001</v>
      </c>
      <c r="K555" s="3">
        <v>7.9000000000000001E-2</v>
      </c>
      <c r="L555" s="3">
        <v>1.712</v>
      </c>
      <c r="M555" s="2">
        <v>1.1102650000000001</v>
      </c>
      <c r="N555" s="2">
        <v>5.5590400000000003E-3</v>
      </c>
      <c r="O555" s="2" t="s">
        <v>0</v>
      </c>
      <c r="P555" s="2">
        <v>0</v>
      </c>
    </row>
    <row r="556" spans="1:16" x14ac:dyDescent="0.35">
      <c r="A556" s="2" t="s">
        <v>1493</v>
      </c>
      <c r="B556" s="2" t="s">
        <v>1708</v>
      </c>
      <c r="C556" s="3">
        <v>11</v>
      </c>
      <c r="D556" s="3">
        <v>7</v>
      </c>
      <c r="E556" s="3">
        <v>624</v>
      </c>
      <c r="F556" s="3">
        <v>0.33</v>
      </c>
      <c r="G556" s="2">
        <v>3</v>
      </c>
      <c r="H556" s="2">
        <v>25507.579310000001</v>
      </c>
      <c r="I556" s="5">
        <v>84.484484484500001</v>
      </c>
      <c r="J556" s="3">
        <v>34.631999999999998</v>
      </c>
      <c r="K556" s="3">
        <v>3.6999999999999998E-2</v>
      </c>
      <c r="L556" s="3">
        <v>11.052</v>
      </c>
      <c r="M556" s="2">
        <v>1.1320840000000001</v>
      </c>
      <c r="N556" s="2">
        <v>1.4639220000000001E-3</v>
      </c>
      <c r="O556" s="2" t="s">
        <v>0</v>
      </c>
      <c r="P556" s="2">
        <v>0</v>
      </c>
    </row>
    <row r="557" spans="1:16" x14ac:dyDescent="0.35">
      <c r="A557" s="2" t="s">
        <v>1494</v>
      </c>
      <c r="B557" s="2" t="s">
        <v>1708</v>
      </c>
      <c r="C557" s="3">
        <v>11</v>
      </c>
      <c r="D557" s="3">
        <v>7</v>
      </c>
      <c r="E557" s="3">
        <v>647</v>
      </c>
      <c r="F557" s="3">
        <v>0.28499999999999998</v>
      </c>
      <c r="G557" s="2">
        <v>3</v>
      </c>
      <c r="H557" s="2">
        <v>38622.189460000001</v>
      </c>
      <c r="I557" s="5">
        <v>91.091091091099997</v>
      </c>
      <c r="J557" s="3">
        <v>83.275000000000006</v>
      </c>
      <c r="K557" s="3">
        <v>2.4E-2</v>
      </c>
      <c r="L557" s="3">
        <v>2.5640000000000001</v>
      </c>
      <c r="M557" s="2">
        <v>1.1313820000000001</v>
      </c>
      <c r="N557" s="2">
        <v>2.0109659999999999E-3</v>
      </c>
      <c r="O557" s="2" t="s">
        <v>0</v>
      </c>
      <c r="P557" s="2">
        <v>0</v>
      </c>
    </row>
    <row r="558" spans="1:16" x14ac:dyDescent="0.35">
      <c r="A558" s="2" t="s">
        <v>1495</v>
      </c>
      <c r="B558" s="2" t="s">
        <v>1708</v>
      </c>
      <c r="C558" s="3">
        <v>11</v>
      </c>
      <c r="D558" s="3">
        <v>8</v>
      </c>
      <c r="E558" s="3">
        <v>31</v>
      </c>
      <c r="F558" s="3">
        <v>4.7320000000000002</v>
      </c>
      <c r="G558" s="2">
        <v>12</v>
      </c>
      <c r="H558" s="2">
        <v>190735.28400000001</v>
      </c>
      <c r="I558" s="5">
        <v>100</v>
      </c>
      <c r="J558" s="3">
        <v>64.591999999999999</v>
      </c>
      <c r="K558" s="3">
        <v>5.6000000000000001E-2</v>
      </c>
      <c r="L558" s="3">
        <v>2.512</v>
      </c>
      <c r="M558" s="2">
        <v>0.86728400000000005</v>
      </c>
      <c r="N558" s="2">
        <v>8.2959500000000003E-4</v>
      </c>
      <c r="O558" s="2" t="s">
        <v>0</v>
      </c>
      <c r="P558" s="2">
        <v>0</v>
      </c>
    </row>
    <row r="559" spans="1:16" x14ac:dyDescent="0.35">
      <c r="A559" s="2" t="s">
        <v>1496</v>
      </c>
      <c r="B559" s="2" t="s">
        <v>1708</v>
      </c>
      <c r="C559" s="3">
        <v>11</v>
      </c>
      <c r="D559" s="3">
        <v>8</v>
      </c>
      <c r="E559" s="3">
        <v>46</v>
      </c>
      <c r="F559" s="3">
        <v>3.6890000000000001</v>
      </c>
      <c r="G559" s="2">
        <v>11</v>
      </c>
      <c r="H559" s="2">
        <v>124705.8818</v>
      </c>
      <c r="I559" s="5">
        <v>99.899899899900007</v>
      </c>
      <c r="J559" s="3">
        <v>96.552000000000007</v>
      </c>
      <c r="K559" s="3">
        <v>6.9000000000000006E-2</v>
      </c>
      <c r="L559" s="3">
        <v>1.7689999999999999</v>
      </c>
      <c r="M559" s="2">
        <v>0.87611899999999998</v>
      </c>
      <c r="N559" s="2">
        <v>4.6437300000000002E-4</v>
      </c>
      <c r="O559" s="2" t="s">
        <v>0</v>
      </c>
      <c r="P559" s="2">
        <v>4</v>
      </c>
    </row>
    <row r="560" spans="1:16" x14ac:dyDescent="0.35">
      <c r="A560" s="2" t="s">
        <v>1497</v>
      </c>
      <c r="B560" s="2" t="s">
        <v>1708</v>
      </c>
      <c r="C560" s="3">
        <v>11</v>
      </c>
      <c r="D560" s="3">
        <v>8</v>
      </c>
      <c r="E560" s="3">
        <v>49</v>
      </c>
      <c r="F560" s="3">
        <v>3.5609999999999999</v>
      </c>
      <c r="G560" s="2">
        <v>11</v>
      </c>
      <c r="H560" s="2">
        <v>85079.547569999995</v>
      </c>
      <c r="I560" s="5">
        <v>99.799799799799999</v>
      </c>
      <c r="J560" s="3">
        <v>69.227999999999994</v>
      </c>
      <c r="K560" s="3">
        <v>0.104</v>
      </c>
      <c r="L560" s="3">
        <v>1.5469999999999999</v>
      </c>
      <c r="M560" s="2">
        <v>0.92678499999999997</v>
      </c>
      <c r="N560" s="2">
        <v>5.6830443000000001E-2</v>
      </c>
      <c r="O560" s="2" t="s">
        <v>0</v>
      </c>
      <c r="P560" s="2">
        <v>0</v>
      </c>
    </row>
    <row r="561" spans="1:16" x14ac:dyDescent="0.35">
      <c r="A561" s="2" t="s">
        <v>1498</v>
      </c>
      <c r="B561" s="2" t="s">
        <v>1708</v>
      </c>
      <c r="C561" s="3">
        <v>11</v>
      </c>
      <c r="D561" s="3">
        <v>8</v>
      </c>
      <c r="E561" s="3">
        <v>51</v>
      </c>
      <c r="F561" s="3">
        <v>3.4649999999999999</v>
      </c>
      <c r="G561" s="2">
        <v>12</v>
      </c>
      <c r="H561" s="2">
        <v>138735.42600000001</v>
      </c>
      <c r="I561" s="5">
        <v>69.069069069099996</v>
      </c>
      <c r="J561" s="3">
        <v>57.127000000000002</v>
      </c>
      <c r="K561" s="3">
        <v>0.06</v>
      </c>
      <c r="L561" s="3">
        <v>5.8159999999999998</v>
      </c>
      <c r="M561" s="2">
        <v>0.88292199999999998</v>
      </c>
      <c r="N561" s="2">
        <v>2.3448010000000001E-3</v>
      </c>
      <c r="O561" s="2" t="s">
        <v>0</v>
      </c>
      <c r="P561" s="2">
        <v>0</v>
      </c>
    </row>
    <row r="562" spans="1:16" x14ac:dyDescent="0.35">
      <c r="A562" s="2" t="s">
        <v>1499</v>
      </c>
      <c r="B562" s="2" t="s">
        <v>1708</v>
      </c>
      <c r="C562" s="3">
        <v>11</v>
      </c>
      <c r="D562" s="3">
        <v>8</v>
      </c>
      <c r="E562" s="3">
        <v>54</v>
      </c>
      <c r="F562" s="3">
        <v>3.3090000000000002</v>
      </c>
      <c r="G562" s="2">
        <v>11</v>
      </c>
      <c r="H562" s="2">
        <v>119630.757</v>
      </c>
      <c r="I562" s="5">
        <v>99.299299299300003</v>
      </c>
      <c r="J562" s="3">
        <v>84.09</v>
      </c>
      <c r="K562" s="3">
        <v>0.04</v>
      </c>
      <c r="L562" s="3">
        <v>3.5139999999999998</v>
      </c>
      <c r="M562" s="2">
        <v>0.86001700000000003</v>
      </c>
      <c r="N562" s="2">
        <v>3.4434100000000002E-4</v>
      </c>
      <c r="O562" s="2" t="s">
        <v>0</v>
      </c>
      <c r="P562" s="2">
        <v>0</v>
      </c>
    </row>
    <row r="563" spans="1:16" x14ac:dyDescent="0.35">
      <c r="A563" s="2" t="s">
        <v>1500</v>
      </c>
      <c r="B563" s="2" t="s">
        <v>1708</v>
      </c>
      <c r="C563" s="3">
        <v>11</v>
      </c>
      <c r="D563" s="3">
        <v>8</v>
      </c>
      <c r="E563" s="3">
        <v>130</v>
      </c>
      <c r="F563" s="3">
        <v>2.1960000000000002</v>
      </c>
      <c r="G563" s="2">
        <v>10</v>
      </c>
      <c r="H563" s="2">
        <v>134770.4921</v>
      </c>
      <c r="I563" s="5">
        <v>64.264264264299996</v>
      </c>
      <c r="J563" s="3">
        <v>75.674000000000007</v>
      </c>
      <c r="K563" s="3">
        <v>5.0999999999999997E-2</v>
      </c>
      <c r="L563" s="3">
        <v>3.347</v>
      </c>
      <c r="M563" s="2">
        <v>1.073029</v>
      </c>
      <c r="N563" s="2">
        <v>8.8925387999999994E-2</v>
      </c>
      <c r="O563" s="2" t="s">
        <v>0</v>
      </c>
      <c r="P563" s="2">
        <v>0</v>
      </c>
    </row>
    <row r="564" spans="1:16" x14ac:dyDescent="0.35">
      <c r="A564" s="2" t="s">
        <v>1501</v>
      </c>
      <c r="B564" s="2" t="s">
        <v>1708</v>
      </c>
      <c r="C564" s="3">
        <v>11</v>
      </c>
      <c r="D564" s="3">
        <v>8</v>
      </c>
      <c r="E564" s="3">
        <v>177</v>
      </c>
      <c r="F564" s="3">
        <v>1.7949999999999999</v>
      </c>
      <c r="G564" s="2">
        <v>5</v>
      </c>
      <c r="H564" s="2">
        <v>46749.336360000001</v>
      </c>
      <c r="I564" s="5">
        <v>100</v>
      </c>
      <c r="J564" s="3">
        <v>21.238</v>
      </c>
      <c r="K564" s="3">
        <v>0.16200000000000001</v>
      </c>
      <c r="L564" s="3">
        <v>8.234</v>
      </c>
      <c r="M564" s="2">
        <v>0.94492699999999996</v>
      </c>
      <c r="N564" s="2">
        <v>0.23079071900000001</v>
      </c>
      <c r="O564" s="2" t="s">
        <v>0</v>
      </c>
      <c r="P564" s="2">
        <v>0</v>
      </c>
    </row>
    <row r="565" spans="1:16" x14ac:dyDescent="0.35">
      <c r="A565" s="2" t="s">
        <v>1502</v>
      </c>
      <c r="B565" s="2" t="s">
        <v>1708</v>
      </c>
      <c r="C565" s="3">
        <v>11</v>
      </c>
      <c r="D565" s="3">
        <v>8</v>
      </c>
      <c r="E565" s="3">
        <v>205</v>
      </c>
      <c r="F565" s="3">
        <v>1.6559999999999999</v>
      </c>
      <c r="G565" s="2">
        <v>5</v>
      </c>
      <c r="H565" s="2">
        <v>55975.035880000003</v>
      </c>
      <c r="I565" s="5">
        <v>89.689689689700003</v>
      </c>
      <c r="J565" s="3">
        <v>83.516999999999996</v>
      </c>
      <c r="K565" s="3">
        <v>4.7E-2</v>
      </c>
      <c r="L565" s="3">
        <v>6.8579999999999997</v>
      </c>
      <c r="M565" s="2">
        <v>1.0267219999999999</v>
      </c>
      <c r="N565" s="2">
        <v>0.474650183</v>
      </c>
      <c r="O565" s="2" t="s">
        <v>0</v>
      </c>
      <c r="P565" s="2">
        <v>0</v>
      </c>
    </row>
    <row r="566" spans="1:16" x14ac:dyDescent="0.35">
      <c r="A566" s="2" t="s">
        <v>1503</v>
      </c>
      <c r="B566" s="2" t="s">
        <v>1708</v>
      </c>
      <c r="C566" s="3">
        <v>11</v>
      </c>
      <c r="D566" s="3">
        <v>8</v>
      </c>
      <c r="E566" s="3">
        <v>262</v>
      </c>
      <c r="F566" s="3">
        <v>1.431</v>
      </c>
      <c r="G566" s="2">
        <v>3</v>
      </c>
      <c r="H566" s="2">
        <v>29914.61116</v>
      </c>
      <c r="I566" s="5">
        <v>78.678678678699995</v>
      </c>
      <c r="J566" s="3">
        <v>56.984000000000002</v>
      </c>
      <c r="K566" s="3">
        <v>7.3999999999999996E-2</v>
      </c>
      <c r="L566" s="3">
        <v>8.0779999999999994</v>
      </c>
      <c r="M566" s="2">
        <v>0.95658699999999997</v>
      </c>
      <c r="N566" s="2">
        <v>0.27168933899999997</v>
      </c>
      <c r="O566" s="2" t="s">
        <v>0</v>
      </c>
      <c r="P566" s="2">
        <v>0</v>
      </c>
    </row>
    <row r="567" spans="1:16" x14ac:dyDescent="0.35">
      <c r="A567" s="2" t="s">
        <v>1504</v>
      </c>
      <c r="B567" s="2" t="s">
        <v>1708</v>
      </c>
      <c r="C567" s="3">
        <v>11</v>
      </c>
      <c r="D567" s="3">
        <v>8</v>
      </c>
      <c r="E567" s="3">
        <v>265</v>
      </c>
      <c r="F567" s="3">
        <v>1.417</v>
      </c>
      <c r="G567" s="2">
        <v>6</v>
      </c>
      <c r="H567" s="2">
        <v>38479.563399999999</v>
      </c>
      <c r="I567" s="5">
        <v>97.897897897899995</v>
      </c>
      <c r="J567" s="3">
        <v>73.37</v>
      </c>
      <c r="K567" s="3">
        <v>3.5999999999999997E-2</v>
      </c>
      <c r="L567" s="3">
        <v>3.5870000000000002</v>
      </c>
      <c r="M567" s="2">
        <v>0.919018</v>
      </c>
      <c r="N567" s="2">
        <v>5.2276879999999998E-2</v>
      </c>
      <c r="O567" s="2" t="s">
        <v>0</v>
      </c>
      <c r="P567" s="2">
        <v>0</v>
      </c>
    </row>
    <row r="568" spans="1:16" x14ac:dyDescent="0.35">
      <c r="A568" s="2" t="s">
        <v>1505</v>
      </c>
      <c r="B568" s="2" t="s">
        <v>1708</v>
      </c>
      <c r="C568" s="3">
        <v>11</v>
      </c>
      <c r="D568" s="3">
        <v>8</v>
      </c>
      <c r="E568" s="3">
        <v>276</v>
      </c>
      <c r="F568" s="3">
        <v>1.389</v>
      </c>
      <c r="G568" s="2">
        <v>6</v>
      </c>
      <c r="H568" s="2">
        <v>112915.2518</v>
      </c>
      <c r="I568" s="5">
        <v>47.547547547500002</v>
      </c>
      <c r="J568" s="3">
        <v>73.786000000000001</v>
      </c>
      <c r="K568" s="3">
        <v>4.2999999999999997E-2</v>
      </c>
      <c r="L568" s="3">
        <v>5.9059999999999997</v>
      </c>
      <c r="M568" s="2">
        <v>1.16631</v>
      </c>
      <c r="N568" s="2">
        <v>1.4960599999999999E-4</v>
      </c>
      <c r="O568" s="2" t="s">
        <v>0</v>
      </c>
      <c r="P568" s="2">
        <v>2</v>
      </c>
    </row>
    <row r="569" spans="1:16" x14ac:dyDescent="0.35">
      <c r="A569" s="2" t="s">
        <v>1506</v>
      </c>
      <c r="B569" s="2" t="s">
        <v>1708</v>
      </c>
      <c r="C569" s="3">
        <v>11</v>
      </c>
      <c r="D569" s="3">
        <v>8</v>
      </c>
      <c r="E569" s="3">
        <v>281</v>
      </c>
      <c r="F569" s="3">
        <v>1.377</v>
      </c>
      <c r="G569" s="2">
        <v>3</v>
      </c>
      <c r="H569" s="2">
        <v>5932.0021239999996</v>
      </c>
      <c r="I569" s="5">
        <v>100</v>
      </c>
      <c r="J569" s="3">
        <v>75.435000000000002</v>
      </c>
      <c r="K569" s="3">
        <v>4.7E-2</v>
      </c>
      <c r="L569" s="3">
        <v>6.2380000000000004</v>
      </c>
      <c r="M569" s="2">
        <v>0.96370500000000003</v>
      </c>
      <c r="N569" s="2">
        <v>0.367759746</v>
      </c>
      <c r="O569" s="2" t="s">
        <v>0</v>
      </c>
      <c r="P569" s="2">
        <v>0</v>
      </c>
    </row>
    <row r="570" spans="1:16" x14ac:dyDescent="0.35">
      <c r="A570" s="2" t="s">
        <v>1507</v>
      </c>
      <c r="B570" s="2" t="s">
        <v>1708</v>
      </c>
      <c r="C570" s="3">
        <v>11</v>
      </c>
      <c r="D570" s="3">
        <v>8</v>
      </c>
      <c r="E570" s="3">
        <v>293</v>
      </c>
      <c r="F570" s="3">
        <v>1.3420000000000001</v>
      </c>
      <c r="G570" s="2">
        <v>5</v>
      </c>
      <c r="H570" s="2">
        <v>13148.95138</v>
      </c>
      <c r="I570" s="5">
        <v>90.090090090100006</v>
      </c>
      <c r="J570" s="3">
        <v>57.125999999999998</v>
      </c>
      <c r="K570" s="3">
        <v>7.0000000000000007E-2</v>
      </c>
      <c r="L570" s="3">
        <v>3.9729999999999999</v>
      </c>
      <c r="M570" s="2">
        <v>0.78473099999999996</v>
      </c>
      <c r="N570" s="7">
        <v>5.5899999999999999E-9</v>
      </c>
      <c r="O570" s="2" t="s">
        <v>0</v>
      </c>
      <c r="P570" s="2">
        <v>26</v>
      </c>
    </row>
    <row r="571" spans="1:16" x14ac:dyDescent="0.35">
      <c r="A571" s="2" t="s">
        <v>1508</v>
      </c>
      <c r="B571" s="2" t="s">
        <v>1708</v>
      </c>
      <c r="C571" s="3">
        <v>11</v>
      </c>
      <c r="D571" s="3">
        <v>8</v>
      </c>
      <c r="E571" s="3">
        <v>302</v>
      </c>
      <c r="F571" s="3">
        <v>1.3129999999999999</v>
      </c>
      <c r="G571" s="2">
        <v>3</v>
      </c>
      <c r="H571" s="2">
        <v>12893.62493</v>
      </c>
      <c r="I571" s="5">
        <v>99.899899899900007</v>
      </c>
      <c r="J571" s="3">
        <v>39.774999999999999</v>
      </c>
      <c r="K571" s="3">
        <v>5.6000000000000001E-2</v>
      </c>
      <c r="L571" s="3">
        <v>4.1269999999999998</v>
      </c>
      <c r="M571" s="2">
        <v>0.94763900000000001</v>
      </c>
      <c r="N571" s="2">
        <v>0.213940452</v>
      </c>
      <c r="O571" s="2" t="s">
        <v>0</v>
      </c>
      <c r="P571" s="2">
        <v>0</v>
      </c>
    </row>
    <row r="572" spans="1:16" x14ac:dyDescent="0.35">
      <c r="A572" s="2" t="s">
        <v>1509</v>
      </c>
      <c r="B572" s="2" t="s">
        <v>1708</v>
      </c>
      <c r="C572" s="3">
        <v>11</v>
      </c>
      <c r="D572" s="3">
        <v>8</v>
      </c>
      <c r="E572" s="3">
        <v>314</v>
      </c>
      <c r="F572" s="3">
        <v>1.274</v>
      </c>
      <c r="G572" s="2">
        <v>4</v>
      </c>
      <c r="H572" s="2">
        <v>46307.196689999997</v>
      </c>
      <c r="I572" s="5">
        <v>92.992992993000001</v>
      </c>
      <c r="J572" s="3">
        <v>80.784000000000006</v>
      </c>
      <c r="K572" s="3">
        <v>3.9E-2</v>
      </c>
      <c r="L572" s="3">
        <v>2.746</v>
      </c>
      <c r="M572" s="2">
        <v>1.0799240000000001</v>
      </c>
      <c r="N572" s="2">
        <v>6.17657E-2</v>
      </c>
      <c r="O572" s="2" t="s">
        <v>0</v>
      </c>
      <c r="P572" s="2">
        <v>0</v>
      </c>
    </row>
    <row r="573" spans="1:16" x14ac:dyDescent="0.35">
      <c r="A573" s="2" t="s">
        <v>1510</v>
      </c>
      <c r="B573" s="2" t="s">
        <v>1708</v>
      </c>
      <c r="C573" s="3">
        <v>11</v>
      </c>
      <c r="D573" s="3">
        <v>8</v>
      </c>
      <c r="E573" s="3">
        <v>320</v>
      </c>
      <c r="F573" s="3">
        <v>1.246</v>
      </c>
      <c r="G573" s="2">
        <v>4</v>
      </c>
      <c r="H573" s="2">
        <v>82744.120590000006</v>
      </c>
      <c r="I573" s="5">
        <v>47.547547547500002</v>
      </c>
      <c r="J573" s="3">
        <v>55.832999999999998</v>
      </c>
      <c r="K573" s="3">
        <v>8.4000000000000005E-2</v>
      </c>
      <c r="L573" s="3">
        <v>14.419</v>
      </c>
      <c r="M573" s="2">
        <v>1.26295</v>
      </c>
      <c r="N573" s="7">
        <v>7.3499999999999996E-9</v>
      </c>
      <c r="O573" s="2" t="s">
        <v>0</v>
      </c>
      <c r="P573" s="2">
        <v>0</v>
      </c>
    </row>
    <row r="574" spans="1:16" x14ac:dyDescent="0.35">
      <c r="A574" s="2" t="s">
        <v>1511</v>
      </c>
      <c r="B574" s="2" t="s">
        <v>1708</v>
      </c>
      <c r="C574" s="3">
        <v>11</v>
      </c>
      <c r="D574" s="3">
        <v>8</v>
      </c>
      <c r="E574" s="3">
        <v>321</v>
      </c>
      <c r="F574" s="3">
        <v>1.2430000000000001</v>
      </c>
      <c r="G574" s="2">
        <v>4</v>
      </c>
      <c r="H574" s="2">
        <v>39045.409820000001</v>
      </c>
      <c r="I574" s="5">
        <v>93.393393393400004</v>
      </c>
      <c r="J574" s="3">
        <v>91.200999999999993</v>
      </c>
      <c r="K574" s="3">
        <v>4.5999999999999999E-2</v>
      </c>
      <c r="L574" s="3">
        <v>2.2090000000000001</v>
      </c>
      <c r="M574" s="2">
        <v>0.91409600000000002</v>
      </c>
      <c r="N574" s="2">
        <v>2.7512783999999998E-2</v>
      </c>
      <c r="O574" s="2" t="s">
        <v>0</v>
      </c>
      <c r="P574" s="2">
        <v>0</v>
      </c>
    </row>
    <row r="575" spans="1:16" x14ac:dyDescent="0.35">
      <c r="A575" s="2" t="s">
        <v>1512</v>
      </c>
      <c r="B575" s="2" t="s">
        <v>1708</v>
      </c>
      <c r="C575" s="3">
        <v>11</v>
      </c>
      <c r="D575" s="3">
        <v>8</v>
      </c>
      <c r="E575" s="3">
        <v>322</v>
      </c>
      <c r="F575" s="3">
        <v>1.2390000000000001</v>
      </c>
      <c r="G575" s="2">
        <v>4</v>
      </c>
      <c r="H575" s="2">
        <v>86087.408190000002</v>
      </c>
      <c r="I575" s="5">
        <v>100</v>
      </c>
      <c r="J575" s="3">
        <v>52.322000000000003</v>
      </c>
      <c r="K575" s="3">
        <v>4.8000000000000001E-2</v>
      </c>
      <c r="L575" s="3">
        <v>7.3630000000000004</v>
      </c>
      <c r="M575" s="2">
        <v>1.003072</v>
      </c>
      <c r="N575" s="2">
        <v>0.93913004499999997</v>
      </c>
      <c r="O575" s="2" t="s">
        <v>0</v>
      </c>
      <c r="P575" s="2">
        <v>0</v>
      </c>
    </row>
    <row r="576" spans="1:16" x14ac:dyDescent="0.35">
      <c r="A576" s="2" t="s">
        <v>1513</v>
      </c>
      <c r="B576" s="2" t="s">
        <v>1708</v>
      </c>
      <c r="C576" s="3">
        <v>11</v>
      </c>
      <c r="D576" s="3">
        <v>8</v>
      </c>
      <c r="E576" s="3">
        <v>324</v>
      </c>
      <c r="F576" s="3">
        <v>1.23</v>
      </c>
      <c r="G576" s="2">
        <v>4</v>
      </c>
      <c r="H576" s="2">
        <v>41457.472390000003</v>
      </c>
      <c r="I576" s="5">
        <v>70.370370370399996</v>
      </c>
      <c r="J576" s="3">
        <v>27.396999999999998</v>
      </c>
      <c r="K576" s="3">
        <v>6.6000000000000003E-2</v>
      </c>
      <c r="L576" s="3">
        <v>6.798</v>
      </c>
      <c r="M576" s="2">
        <v>1.017876</v>
      </c>
      <c r="N576" s="2">
        <v>0.66498824599999995</v>
      </c>
      <c r="O576" s="2" t="s">
        <v>0</v>
      </c>
      <c r="P576" s="2">
        <v>0</v>
      </c>
    </row>
    <row r="577" spans="1:16" x14ac:dyDescent="0.35">
      <c r="A577" s="2" t="s">
        <v>1514</v>
      </c>
      <c r="B577" s="2" t="s">
        <v>1708</v>
      </c>
      <c r="C577" s="3">
        <v>11</v>
      </c>
      <c r="D577" s="3">
        <v>8</v>
      </c>
      <c r="E577" s="3">
        <v>345</v>
      </c>
      <c r="F577" s="3">
        <v>1.159</v>
      </c>
      <c r="G577" s="2">
        <v>5</v>
      </c>
      <c r="H577" s="2">
        <v>25118.693630000002</v>
      </c>
      <c r="I577" s="5">
        <v>99.899899899900007</v>
      </c>
      <c r="J577" s="3">
        <v>43.71</v>
      </c>
      <c r="K577" s="3">
        <v>0.17899999999999999</v>
      </c>
      <c r="L577" s="3">
        <v>19.047000000000001</v>
      </c>
      <c r="M577" s="2">
        <v>0.94044499999999998</v>
      </c>
      <c r="N577" s="2">
        <v>0.16129802300000001</v>
      </c>
      <c r="O577" s="2" t="s">
        <v>0</v>
      </c>
      <c r="P577" s="2">
        <v>0</v>
      </c>
    </row>
    <row r="578" spans="1:16" x14ac:dyDescent="0.35">
      <c r="A578" s="2" t="s">
        <v>1515</v>
      </c>
      <c r="B578" s="2" t="s">
        <v>1708</v>
      </c>
      <c r="C578" s="3">
        <v>11</v>
      </c>
      <c r="D578" s="3">
        <v>8</v>
      </c>
      <c r="E578" s="3">
        <v>362</v>
      </c>
      <c r="F578" s="3">
        <v>1.117</v>
      </c>
      <c r="G578" s="2">
        <v>4</v>
      </c>
      <c r="H578" s="2">
        <v>35912.627679999998</v>
      </c>
      <c r="I578" s="5">
        <v>99.499499499500004</v>
      </c>
      <c r="J578" s="3">
        <v>77.430999999999997</v>
      </c>
      <c r="K578" s="3">
        <v>3.4000000000000002E-2</v>
      </c>
      <c r="L578" s="3">
        <v>8.6709999999999994</v>
      </c>
      <c r="M578" s="2">
        <v>0.90959999999999996</v>
      </c>
      <c r="N578" s="2">
        <v>2.1731618000000001E-2</v>
      </c>
      <c r="O578" s="2" t="s">
        <v>0</v>
      </c>
      <c r="P578" s="2">
        <v>1</v>
      </c>
    </row>
    <row r="579" spans="1:16" x14ac:dyDescent="0.35">
      <c r="A579" s="2" t="s">
        <v>1516</v>
      </c>
      <c r="B579" s="2" t="s">
        <v>1708</v>
      </c>
      <c r="C579" s="3">
        <v>11</v>
      </c>
      <c r="D579" s="3">
        <v>8</v>
      </c>
      <c r="E579" s="3">
        <v>420</v>
      </c>
      <c r="F579" s="3">
        <v>0.93899999999999995</v>
      </c>
      <c r="G579" s="2">
        <v>3</v>
      </c>
      <c r="H579" s="2">
        <v>9085.2900169999994</v>
      </c>
      <c r="I579" s="5">
        <v>100</v>
      </c>
      <c r="J579" s="3">
        <v>74.522000000000006</v>
      </c>
      <c r="K579" s="3">
        <v>0.06</v>
      </c>
      <c r="L579" s="3">
        <v>18.364999999999998</v>
      </c>
      <c r="M579" s="2">
        <v>0.99873100000000004</v>
      </c>
      <c r="N579" s="2">
        <v>0.97538669099999997</v>
      </c>
      <c r="O579" s="2" t="s">
        <v>0</v>
      </c>
      <c r="P579" s="2">
        <v>0</v>
      </c>
    </row>
    <row r="580" spans="1:16" x14ac:dyDescent="0.35">
      <c r="A580" s="2" t="s">
        <v>1517</v>
      </c>
      <c r="B580" s="2" t="s">
        <v>1708</v>
      </c>
      <c r="C580" s="3">
        <v>11</v>
      </c>
      <c r="D580" s="3">
        <v>8</v>
      </c>
      <c r="E580" s="3">
        <v>455</v>
      </c>
      <c r="F580" s="3">
        <v>0.84</v>
      </c>
      <c r="G580" s="2">
        <v>3</v>
      </c>
      <c r="H580" s="2">
        <v>11391.429480000001</v>
      </c>
      <c r="I580" s="5">
        <v>100</v>
      </c>
      <c r="J580" s="3">
        <v>16.283000000000001</v>
      </c>
      <c r="K580" s="3">
        <v>0.13800000000000001</v>
      </c>
      <c r="L580" s="3">
        <v>3.3239999999999998</v>
      </c>
      <c r="M580" s="2">
        <v>0.91086900000000004</v>
      </c>
      <c r="N580" s="2">
        <v>3.8840087000000002E-2</v>
      </c>
      <c r="O580" s="2" t="s">
        <v>0</v>
      </c>
      <c r="P580" s="2">
        <v>0</v>
      </c>
    </row>
    <row r="581" spans="1:16" x14ac:dyDescent="0.35">
      <c r="A581" s="2" t="s">
        <v>1518</v>
      </c>
      <c r="B581" s="2" t="s">
        <v>1708</v>
      </c>
      <c r="C581" s="3">
        <v>11</v>
      </c>
      <c r="D581" s="3">
        <v>8</v>
      </c>
      <c r="E581" s="3">
        <v>457</v>
      </c>
      <c r="F581" s="3">
        <v>0.83499999999999996</v>
      </c>
      <c r="G581" s="2">
        <v>5</v>
      </c>
      <c r="H581" s="2">
        <v>42913.608619999999</v>
      </c>
      <c r="I581" s="5">
        <v>99.799799799799999</v>
      </c>
      <c r="J581" s="3">
        <v>24.663</v>
      </c>
      <c r="K581" s="3">
        <v>8.3000000000000004E-2</v>
      </c>
      <c r="L581" s="3">
        <v>3.077</v>
      </c>
      <c r="M581" s="2">
        <v>0.94177699999999998</v>
      </c>
      <c r="N581" s="2">
        <v>0.134902314</v>
      </c>
      <c r="O581" s="2" t="s">
        <v>0</v>
      </c>
      <c r="P581" s="2">
        <v>315</v>
      </c>
    </row>
    <row r="582" spans="1:16" x14ac:dyDescent="0.35">
      <c r="A582" s="2" t="s">
        <v>1519</v>
      </c>
      <c r="B582" s="2" t="s">
        <v>1708</v>
      </c>
      <c r="C582" s="3">
        <v>11</v>
      </c>
      <c r="D582" s="3">
        <v>8</v>
      </c>
      <c r="E582" s="3">
        <v>461</v>
      </c>
      <c r="F582" s="3">
        <v>0.82499999999999996</v>
      </c>
      <c r="G582" s="2">
        <v>3</v>
      </c>
      <c r="H582" s="2">
        <v>12183.59317</v>
      </c>
      <c r="I582" s="5">
        <v>100</v>
      </c>
      <c r="J582" s="3">
        <v>1.667</v>
      </c>
      <c r="K582" s="3">
        <v>5.8000000000000003E-2</v>
      </c>
      <c r="L582" s="3">
        <v>0.58199999999999996</v>
      </c>
      <c r="M582" s="2">
        <v>0.930369</v>
      </c>
      <c r="N582" s="2">
        <v>0.167902633</v>
      </c>
      <c r="O582" s="2" t="s">
        <v>0</v>
      </c>
      <c r="P582" s="2">
        <v>0</v>
      </c>
    </row>
    <row r="583" spans="1:16" x14ac:dyDescent="0.35">
      <c r="A583" s="2" t="s">
        <v>1520</v>
      </c>
      <c r="B583" s="2" t="s">
        <v>1708</v>
      </c>
      <c r="C583" s="3">
        <v>11</v>
      </c>
      <c r="D583" s="3">
        <v>8</v>
      </c>
      <c r="E583" s="3">
        <v>479</v>
      </c>
      <c r="F583" s="3">
        <v>0.78100000000000003</v>
      </c>
      <c r="G583" s="2">
        <v>3</v>
      </c>
      <c r="H583" s="2">
        <v>24988.454300000001</v>
      </c>
      <c r="I583" s="5">
        <v>77.577577577599996</v>
      </c>
      <c r="J583" s="3">
        <v>38.145000000000003</v>
      </c>
      <c r="K583" s="3">
        <v>4.4999999999999998E-2</v>
      </c>
      <c r="L583" s="3">
        <v>6.9889999999999999</v>
      </c>
      <c r="M583" s="2">
        <v>0.96507699999999996</v>
      </c>
      <c r="N583" s="2">
        <v>0.37756299799999998</v>
      </c>
      <c r="O583" s="2" t="s">
        <v>0</v>
      </c>
      <c r="P583" s="2">
        <v>0</v>
      </c>
    </row>
    <row r="584" spans="1:16" x14ac:dyDescent="0.35">
      <c r="A584" s="2" t="s">
        <v>1521</v>
      </c>
      <c r="B584" s="2" t="s">
        <v>1708</v>
      </c>
      <c r="C584" s="3">
        <v>11</v>
      </c>
      <c r="D584" s="3">
        <v>8</v>
      </c>
      <c r="E584" s="3">
        <v>482</v>
      </c>
      <c r="F584" s="3">
        <v>0.76800000000000002</v>
      </c>
      <c r="G584" s="2">
        <v>3</v>
      </c>
      <c r="H584" s="2">
        <v>7744.180077</v>
      </c>
      <c r="I584" s="5">
        <v>97.897897897899995</v>
      </c>
      <c r="J584" s="3">
        <v>45.703000000000003</v>
      </c>
      <c r="K584" s="3">
        <v>5.1999999999999998E-2</v>
      </c>
      <c r="L584" s="3">
        <v>9.8840000000000003</v>
      </c>
      <c r="M584" s="2">
        <v>1.0855779999999999</v>
      </c>
      <c r="N584" s="2">
        <v>4.6829858000000002E-2</v>
      </c>
      <c r="O584" s="2" t="s">
        <v>0</v>
      </c>
      <c r="P584" s="2">
        <v>0</v>
      </c>
    </row>
    <row r="585" spans="1:16" x14ac:dyDescent="0.35">
      <c r="A585" s="2" t="s">
        <v>1522</v>
      </c>
      <c r="B585" s="2" t="s">
        <v>1708</v>
      </c>
      <c r="C585" s="3">
        <v>11</v>
      </c>
      <c r="D585" s="3">
        <v>8</v>
      </c>
      <c r="E585" s="3">
        <v>497</v>
      </c>
      <c r="F585" s="3">
        <v>0.72499999999999998</v>
      </c>
      <c r="G585" s="2">
        <v>3</v>
      </c>
      <c r="H585" s="2">
        <v>11579.500819999999</v>
      </c>
      <c r="I585" s="5">
        <v>89.789789789799997</v>
      </c>
      <c r="J585" s="3">
        <v>14.17</v>
      </c>
      <c r="K585" s="3">
        <v>0.112</v>
      </c>
      <c r="L585" s="3">
        <v>3.4870000000000001</v>
      </c>
      <c r="M585" s="2">
        <v>0.91955299999999995</v>
      </c>
      <c r="N585" s="2">
        <v>5.3578055999999999E-2</v>
      </c>
      <c r="O585" s="2" t="s">
        <v>0</v>
      </c>
      <c r="P585" s="2">
        <v>1</v>
      </c>
    </row>
    <row r="586" spans="1:16" x14ac:dyDescent="0.35">
      <c r="A586" s="2" t="s">
        <v>1523</v>
      </c>
      <c r="B586" s="2" t="s">
        <v>1708</v>
      </c>
      <c r="C586" s="3">
        <v>11</v>
      </c>
      <c r="D586" s="3">
        <v>8</v>
      </c>
      <c r="E586" s="3">
        <v>499</v>
      </c>
      <c r="F586" s="3">
        <v>0.72099999999999997</v>
      </c>
      <c r="G586" s="2">
        <v>3</v>
      </c>
      <c r="H586" s="2">
        <v>28075.343390000002</v>
      </c>
      <c r="I586" s="5">
        <v>100</v>
      </c>
      <c r="J586" s="3">
        <v>37.801000000000002</v>
      </c>
      <c r="K586" s="3">
        <v>0.113</v>
      </c>
      <c r="L586" s="3">
        <v>8.1839999999999993</v>
      </c>
      <c r="M586" s="2">
        <v>1.0080100000000001</v>
      </c>
      <c r="N586" s="2">
        <v>0.83848160500000002</v>
      </c>
      <c r="O586" s="2" t="s">
        <v>0</v>
      </c>
      <c r="P586" s="2">
        <v>0</v>
      </c>
    </row>
    <row r="587" spans="1:16" x14ac:dyDescent="0.35">
      <c r="A587" s="2" t="s">
        <v>1524</v>
      </c>
      <c r="B587" s="2" t="s">
        <v>1708</v>
      </c>
      <c r="C587" s="3">
        <v>11</v>
      </c>
      <c r="D587" s="3">
        <v>8</v>
      </c>
      <c r="E587" s="3">
        <v>505</v>
      </c>
      <c r="F587" s="3">
        <v>0.70399999999999996</v>
      </c>
      <c r="G587" s="2">
        <v>3</v>
      </c>
      <c r="H587" s="2">
        <v>13653.150600000001</v>
      </c>
      <c r="I587" s="5">
        <v>92.492492492500006</v>
      </c>
      <c r="J587" s="3">
        <v>9.5370000000000008</v>
      </c>
      <c r="K587" s="3">
        <v>0.13500000000000001</v>
      </c>
      <c r="L587" s="3">
        <v>2.7530000000000001</v>
      </c>
      <c r="M587" s="2">
        <v>0.91347599999999995</v>
      </c>
      <c r="N587" s="2">
        <v>3.9466737000000002E-2</v>
      </c>
      <c r="O587" s="2" t="s">
        <v>0</v>
      </c>
      <c r="P587" s="2">
        <v>0</v>
      </c>
    </row>
    <row r="588" spans="1:16" x14ac:dyDescent="0.35">
      <c r="A588" s="2" t="s">
        <v>1525</v>
      </c>
      <c r="B588" s="2" t="s">
        <v>1708</v>
      </c>
      <c r="C588" s="3">
        <v>11</v>
      </c>
      <c r="D588" s="3">
        <v>8</v>
      </c>
      <c r="E588" s="3">
        <v>512</v>
      </c>
      <c r="F588" s="3">
        <v>0.68799999999999994</v>
      </c>
      <c r="G588" s="2">
        <v>3</v>
      </c>
      <c r="H588" s="2">
        <v>15771.774460000001</v>
      </c>
      <c r="I588" s="5">
        <v>99.299299299300003</v>
      </c>
      <c r="J588" s="3">
        <v>51.305</v>
      </c>
      <c r="K588" s="3">
        <v>0.09</v>
      </c>
      <c r="L588" s="3">
        <v>6.6440000000000001</v>
      </c>
      <c r="M588" s="2">
        <v>0.99699899999999997</v>
      </c>
      <c r="N588" s="2">
        <v>0.94106970899999998</v>
      </c>
      <c r="O588" s="2" t="s">
        <v>0</v>
      </c>
      <c r="P588" s="2">
        <v>5</v>
      </c>
    </row>
    <row r="589" spans="1:16" x14ac:dyDescent="0.35">
      <c r="A589" s="2" t="s">
        <v>1526</v>
      </c>
      <c r="B589" s="2" t="s">
        <v>1708</v>
      </c>
      <c r="C589" s="3">
        <v>11</v>
      </c>
      <c r="D589" s="3">
        <v>8</v>
      </c>
      <c r="E589" s="3">
        <v>520</v>
      </c>
      <c r="F589" s="3">
        <v>0.66</v>
      </c>
      <c r="G589" s="2">
        <v>4</v>
      </c>
      <c r="H589" s="2">
        <v>49897.778689999999</v>
      </c>
      <c r="I589" s="5">
        <v>63.463463463499998</v>
      </c>
      <c r="J589" s="3">
        <v>37.072000000000003</v>
      </c>
      <c r="K589" s="3">
        <v>8.5000000000000006E-2</v>
      </c>
      <c r="L589" s="3">
        <v>3.6019999999999999</v>
      </c>
      <c r="M589" s="2">
        <v>1.0652969999999999</v>
      </c>
      <c r="N589" s="2">
        <v>0.146340359</v>
      </c>
      <c r="O589" s="2" t="s">
        <v>0</v>
      </c>
      <c r="P589" s="2">
        <v>0</v>
      </c>
    </row>
    <row r="590" spans="1:16" x14ac:dyDescent="0.35">
      <c r="A590" s="2" t="s">
        <v>1527</v>
      </c>
      <c r="B590" s="2" t="s">
        <v>1708</v>
      </c>
      <c r="C590" s="3">
        <v>11</v>
      </c>
      <c r="D590" s="3">
        <v>8</v>
      </c>
      <c r="E590" s="3">
        <v>525</v>
      </c>
      <c r="F590" s="3">
        <v>0.64800000000000002</v>
      </c>
      <c r="G590" s="2">
        <v>4</v>
      </c>
      <c r="H590" s="2">
        <v>40579.800280000003</v>
      </c>
      <c r="I590" s="5">
        <v>66.766766766800004</v>
      </c>
      <c r="J590" s="3">
        <v>25.927</v>
      </c>
      <c r="K590" s="3">
        <v>5.2999999999999999E-2</v>
      </c>
      <c r="L590" s="3">
        <v>4.907</v>
      </c>
      <c r="M590" s="2">
        <v>0.996946</v>
      </c>
      <c r="N590" s="2">
        <v>0.94351645100000003</v>
      </c>
      <c r="O590" s="2" t="s">
        <v>0</v>
      </c>
      <c r="P590" s="2">
        <v>35</v>
      </c>
    </row>
    <row r="591" spans="1:16" x14ac:dyDescent="0.35">
      <c r="A591" s="2" t="s">
        <v>1528</v>
      </c>
      <c r="B591" s="2" t="s">
        <v>1708</v>
      </c>
      <c r="C591" s="3">
        <v>11</v>
      </c>
      <c r="D591" s="3">
        <v>8</v>
      </c>
      <c r="E591" s="3">
        <v>561</v>
      </c>
      <c r="F591" s="3">
        <v>0.51200000000000001</v>
      </c>
      <c r="G591" s="2">
        <v>3</v>
      </c>
      <c r="H591" s="2">
        <v>23248.623680000001</v>
      </c>
      <c r="I591" s="5">
        <v>80.780780780800001</v>
      </c>
      <c r="J591" s="3">
        <v>28.004999999999999</v>
      </c>
      <c r="K591" s="3">
        <v>7.6999999999999999E-2</v>
      </c>
      <c r="L591" s="3">
        <v>2.746</v>
      </c>
      <c r="M591" s="2">
        <v>0.94167400000000001</v>
      </c>
      <c r="N591" s="2">
        <v>0.146321858</v>
      </c>
      <c r="O591" s="2" t="s">
        <v>0</v>
      </c>
      <c r="P591" s="2">
        <v>0</v>
      </c>
    </row>
    <row r="592" spans="1:16" x14ac:dyDescent="0.35">
      <c r="A592" s="2" t="s">
        <v>1529</v>
      </c>
      <c r="B592" s="2" t="s">
        <v>1708</v>
      </c>
      <c r="C592" s="3">
        <v>11</v>
      </c>
      <c r="D592" s="3">
        <v>8</v>
      </c>
      <c r="E592" s="3">
        <v>567</v>
      </c>
      <c r="F592" s="3">
        <v>0.46700000000000003</v>
      </c>
      <c r="G592" s="2">
        <v>3</v>
      </c>
      <c r="H592" s="2">
        <v>6158.7964949999996</v>
      </c>
      <c r="I592" s="5">
        <v>77.877877877900005</v>
      </c>
      <c r="J592" s="3">
        <v>3.2869999999999999</v>
      </c>
      <c r="K592" s="3">
        <v>0.05</v>
      </c>
      <c r="L592" s="3">
        <v>0.745</v>
      </c>
      <c r="M592" s="2">
        <v>0.94499500000000003</v>
      </c>
      <c r="N592" s="2">
        <v>0.26237607699999999</v>
      </c>
      <c r="O592" s="2" t="s">
        <v>0</v>
      </c>
      <c r="P592" s="2">
        <v>0</v>
      </c>
    </row>
    <row r="593" spans="1:16" x14ac:dyDescent="0.35">
      <c r="A593" s="2" t="s">
        <v>1530</v>
      </c>
      <c r="B593" s="2" t="s">
        <v>1708</v>
      </c>
      <c r="C593" s="3">
        <v>11</v>
      </c>
      <c r="D593" s="3">
        <v>8</v>
      </c>
      <c r="E593" s="3">
        <v>576</v>
      </c>
      <c r="F593" s="3">
        <v>0.436</v>
      </c>
      <c r="G593" s="2">
        <v>3</v>
      </c>
      <c r="H593" s="2">
        <v>14380.27245</v>
      </c>
      <c r="I593" s="5">
        <v>48.048048047999998</v>
      </c>
      <c r="J593" s="3">
        <v>48.238999999999997</v>
      </c>
      <c r="K593" s="3">
        <v>3.4000000000000002E-2</v>
      </c>
      <c r="L593" s="3">
        <v>7.5129999999999999</v>
      </c>
      <c r="M593" s="2">
        <v>1.1452610000000001</v>
      </c>
      <c r="N593" s="2">
        <v>3.6178099999999998E-4</v>
      </c>
      <c r="O593" s="2" t="s">
        <v>0</v>
      </c>
      <c r="P593" s="2">
        <v>0</v>
      </c>
    </row>
    <row r="594" spans="1:16" x14ac:dyDescent="0.35">
      <c r="A594" s="2" t="s">
        <v>1531</v>
      </c>
      <c r="B594" s="2" t="s">
        <v>1708</v>
      </c>
      <c r="C594" s="3">
        <v>11</v>
      </c>
      <c r="D594" s="3">
        <v>8</v>
      </c>
      <c r="E594" s="3">
        <v>577</v>
      </c>
      <c r="F594" s="3">
        <v>0.435</v>
      </c>
      <c r="G594" s="2">
        <v>3</v>
      </c>
      <c r="H594" s="2">
        <v>6825.4484970000003</v>
      </c>
      <c r="I594" s="5">
        <v>57.457457457499999</v>
      </c>
      <c r="J594" s="3">
        <v>49.19</v>
      </c>
      <c r="K594" s="3">
        <v>6.3E-2</v>
      </c>
      <c r="L594" s="3">
        <v>1.542</v>
      </c>
      <c r="M594" s="2">
        <v>1.007671</v>
      </c>
      <c r="N594" s="2">
        <v>0.86275305899999999</v>
      </c>
      <c r="O594" s="2" t="s">
        <v>0</v>
      </c>
      <c r="P594" s="2">
        <v>0</v>
      </c>
    </row>
    <row r="595" spans="1:16" x14ac:dyDescent="0.35">
      <c r="A595" s="2" t="s">
        <v>1532</v>
      </c>
      <c r="B595" s="2" t="s">
        <v>1708</v>
      </c>
      <c r="C595" s="3">
        <v>11</v>
      </c>
      <c r="D595" s="3">
        <v>8</v>
      </c>
      <c r="E595" s="3">
        <v>578</v>
      </c>
      <c r="F595" s="3">
        <v>0.433</v>
      </c>
      <c r="G595" s="2">
        <v>4</v>
      </c>
      <c r="H595" s="2">
        <v>20388.595160000001</v>
      </c>
      <c r="I595" s="5">
        <v>83.283283283299994</v>
      </c>
      <c r="J595" s="3">
        <v>62.55</v>
      </c>
      <c r="K595" s="3">
        <v>6.6000000000000003E-2</v>
      </c>
      <c r="L595" s="3">
        <v>9.657</v>
      </c>
      <c r="M595" s="2">
        <v>0.96998200000000001</v>
      </c>
      <c r="N595" s="2">
        <v>0.44646681199999999</v>
      </c>
      <c r="O595" s="2" t="s">
        <v>0</v>
      </c>
      <c r="P595" s="2">
        <v>3</v>
      </c>
    </row>
    <row r="596" spans="1:16" x14ac:dyDescent="0.35">
      <c r="A596" s="2" t="s">
        <v>1533</v>
      </c>
      <c r="B596" s="2" t="s">
        <v>1708</v>
      </c>
      <c r="C596" s="3">
        <v>11</v>
      </c>
      <c r="D596" s="3">
        <v>8</v>
      </c>
      <c r="E596" s="3">
        <v>582</v>
      </c>
      <c r="F596" s="3">
        <v>0.42199999999999999</v>
      </c>
      <c r="G596" s="2">
        <v>4</v>
      </c>
      <c r="H596" s="2">
        <v>37747.71127</v>
      </c>
      <c r="I596" s="5">
        <v>98.998998998999994</v>
      </c>
      <c r="J596" s="3">
        <v>0.88200000000000001</v>
      </c>
      <c r="K596" s="3">
        <v>6.8000000000000005E-2</v>
      </c>
      <c r="L596" s="3">
        <v>0.55900000000000005</v>
      </c>
      <c r="M596" s="2">
        <v>0.99977000000000005</v>
      </c>
      <c r="N596" s="2">
        <v>0.99540552500000001</v>
      </c>
      <c r="O596" s="2" t="s">
        <v>0</v>
      </c>
      <c r="P596" s="2">
        <v>0</v>
      </c>
    </row>
    <row r="597" spans="1:16" x14ac:dyDescent="0.35">
      <c r="A597" s="2" t="s">
        <v>1534</v>
      </c>
      <c r="B597" s="2" t="s">
        <v>1708</v>
      </c>
      <c r="C597" s="3">
        <v>11</v>
      </c>
      <c r="D597" s="3">
        <v>8</v>
      </c>
      <c r="E597" s="3">
        <v>595</v>
      </c>
      <c r="F597" s="3">
        <v>0.39200000000000002</v>
      </c>
      <c r="G597" s="2">
        <v>3</v>
      </c>
      <c r="H597" s="2">
        <v>1939.252395</v>
      </c>
      <c r="I597" s="5">
        <v>68.668668668699993</v>
      </c>
      <c r="J597" s="3">
        <v>67.611999999999995</v>
      </c>
      <c r="K597" s="3">
        <v>7.1999999999999995E-2</v>
      </c>
      <c r="L597" s="3">
        <v>7.2119999999999997</v>
      </c>
      <c r="M597" s="2">
        <v>0.83343199999999995</v>
      </c>
      <c r="N597" s="7">
        <v>7.3900000000000004E-6</v>
      </c>
      <c r="O597" s="2" t="s">
        <v>0</v>
      </c>
      <c r="P597" s="2">
        <v>2</v>
      </c>
    </row>
    <row r="598" spans="1:16" x14ac:dyDescent="0.35">
      <c r="A598" s="2" t="s">
        <v>1535</v>
      </c>
      <c r="B598" s="2" t="s">
        <v>1708</v>
      </c>
      <c r="C598" s="3">
        <v>11</v>
      </c>
      <c r="D598" s="3">
        <v>8</v>
      </c>
      <c r="E598" s="3">
        <v>603</v>
      </c>
      <c r="F598" s="3">
        <v>0.375</v>
      </c>
      <c r="G598" s="2">
        <v>3</v>
      </c>
      <c r="H598" s="2">
        <v>37524.733059999999</v>
      </c>
      <c r="I598" s="5">
        <v>60.760760760799997</v>
      </c>
      <c r="J598" s="3">
        <v>0.50900000000000001</v>
      </c>
      <c r="K598" s="3">
        <v>5.6000000000000001E-2</v>
      </c>
      <c r="L598" s="3">
        <v>0.224</v>
      </c>
      <c r="M598" s="2">
        <v>1.0181500000000001</v>
      </c>
      <c r="N598" s="2">
        <v>0.64777932599999999</v>
      </c>
      <c r="O598" s="2" t="s">
        <v>0</v>
      </c>
      <c r="P598" s="2">
        <v>0</v>
      </c>
    </row>
    <row r="599" spans="1:16" x14ac:dyDescent="0.35">
      <c r="A599" s="2" t="s">
        <v>1536</v>
      </c>
      <c r="B599" s="2" t="s">
        <v>1708</v>
      </c>
      <c r="C599" s="3">
        <v>11</v>
      </c>
      <c r="D599" s="3">
        <v>8</v>
      </c>
      <c r="E599" s="3">
        <v>611</v>
      </c>
      <c r="F599" s="3">
        <v>0.35699999999999998</v>
      </c>
      <c r="G599" s="2">
        <v>3</v>
      </c>
      <c r="H599" s="2">
        <v>46210.173410000003</v>
      </c>
      <c r="I599" s="5">
        <v>99.699699699700005</v>
      </c>
      <c r="J599" s="3">
        <v>57.968000000000004</v>
      </c>
      <c r="K599" s="3">
        <v>5.6000000000000001E-2</v>
      </c>
      <c r="L599" s="3">
        <v>5.46</v>
      </c>
      <c r="M599" s="2">
        <v>0.92985899999999999</v>
      </c>
      <c r="N599" s="2">
        <v>7.7202805999999999E-2</v>
      </c>
      <c r="O599" s="2" t="s">
        <v>0</v>
      </c>
      <c r="P599" s="2">
        <v>0</v>
      </c>
    </row>
    <row r="600" spans="1:16" x14ac:dyDescent="0.35">
      <c r="A600" s="2" t="s">
        <v>1537</v>
      </c>
      <c r="B600" s="2" t="s">
        <v>1708</v>
      </c>
      <c r="C600" s="3">
        <v>11</v>
      </c>
      <c r="D600" s="3">
        <v>8</v>
      </c>
      <c r="E600" s="3">
        <v>612</v>
      </c>
      <c r="F600" s="3">
        <v>0.35399999999999998</v>
      </c>
      <c r="G600" s="2">
        <v>3</v>
      </c>
      <c r="H600" s="2">
        <v>35652.574079999999</v>
      </c>
      <c r="I600" s="5">
        <v>65.465465465500003</v>
      </c>
      <c r="J600" s="3">
        <v>34.520000000000003</v>
      </c>
      <c r="K600" s="3">
        <v>9.6000000000000002E-2</v>
      </c>
      <c r="L600" s="3">
        <v>6.399</v>
      </c>
      <c r="M600" s="2">
        <v>0.87363000000000002</v>
      </c>
      <c r="N600" s="2">
        <v>2.5338439999999999E-3</v>
      </c>
      <c r="O600" s="2" t="s">
        <v>0</v>
      </c>
      <c r="P600" s="2">
        <v>0</v>
      </c>
    </row>
    <row r="601" spans="1:16" x14ac:dyDescent="0.35">
      <c r="A601" s="2" t="s">
        <v>1538</v>
      </c>
      <c r="B601" s="2" t="s">
        <v>1708</v>
      </c>
      <c r="C601" s="3">
        <v>11</v>
      </c>
      <c r="D601" s="3">
        <v>8</v>
      </c>
      <c r="E601" s="3">
        <v>625</v>
      </c>
      <c r="F601" s="3">
        <v>0.32900000000000001</v>
      </c>
      <c r="G601" s="2">
        <v>3</v>
      </c>
      <c r="H601" s="2">
        <v>80902.635349999997</v>
      </c>
      <c r="I601" s="5">
        <v>40.740740740699998</v>
      </c>
      <c r="J601" s="3">
        <v>58.085000000000001</v>
      </c>
      <c r="K601" s="3">
        <v>4.3999999999999997E-2</v>
      </c>
      <c r="L601" s="3">
        <v>6.6420000000000003</v>
      </c>
      <c r="M601" s="2">
        <v>0.99996600000000002</v>
      </c>
      <c r="N601" s="2">
        <v>0.99930216400000005</v>
      </c>
      <c r="O601" s="2" t="s">
        <v>0</v>
      </c>
      <c r="P601" s="2">
        <v>0</v>
      </c>
    </row>
    <row r="602" spans="1:16" x14ac:dyDescent="0.35">
      <c r="A602" s="2" t="s">
        <v>1539</v>
      </c>
      <c r="B602" s="2" t="s">
        <v>1708</v>
      </c>
      <c r="C602" s="3">
        <v>11</v>
      </c>
      <c r="D602" s="3">
        <v>8</v>
      </c>
      <c r="E602" s="3">
        <v>626</v>
      </c>
      <c r="F602" s="3">
        <v>0.32700000000000001</v>
      </c>
      <c r="G602" s="2">
        <v>3</v>
      </c>
      <c r="H602" s="2">
        <v>28821.202069999999</v>
      </c>
      <c r="I602" s="5">
        <v>96.696696696700002</v>
      </c>
      <c r="J602" s="3">
        <v>22.606000000000002</v>
      </c>
      <c r="K602" s="3">
        <v>3.5000000000000003E-2</v>
      </c>
      <c r="L602" s="3">
        <v>2.427</v>
      </c>
      <c r="M602" s="2">
        <v>0.99555300000000002</v>
      </c>
      <c r="N602" s="2">
        <v>0.90856186400000005</v>
      </c>
      <c r="O602" s="2" t="s">
        <v>0</v>
      </c>
      <c r="P602" s="2">
        <v>0</v>
      </c>
    </row>
    <row r="603" spans="1:16" x14ac:dyDescent="0.35">
      <c r="A603" s="2" t="s">
        <v>1540</v>
      </c>
      <c r="B603" s="2" t="s">
        <v>1708</v>
      </c>
      <c r="C603" s="3">
        <v>11</v>
      </c>
      <c r="D603" s="3">
        <v>8</v>
      </c>
      <c r="E603" s="3">
        <v>626</v>
      </c>
      <c r="F603" s="3">
        <v>0.32700000000000001</v>
      </c>
      <c r="G603" s="2">
        <v>3</v>
      </c>
      <c r="H603" s="2">
        <v>37573.995389999996</v>
      </c>
      <c r="I603" s="5">
        <v>94.594594594599997</v>
      </c>
      <c r="J603" s="3">
        <v>33.454999999999998</v>
      </c>
      <c r="K603" s="3">
        <v>0.08</v>
      </c>
      <c r="L603" s="3">
        <v>2.492</v>
      </c>
      <c r="M603" s="2">
        <v>0.91951499999999997</v>
      </c>
      <c r="N603" s="2">
        <v>8.4069298000000001E-2</v>
      </c>
      <c r="O603" s="2" t="s">
        <v>0</v>
      </c>
      <c r="P603" s="2">
        <v>0</v>
      </c>
    </row>
    <row r="604" spans="1:16" x14ac:dyDescent="0.35">
      <c r="A604" s="2" t="s">
        <v>1541</v>
      </c>
      <c r="B604" s="2" t="s">
        <v>1708</v>
      </c>
      <c r="C604" s="3">
        <v>11</v>
      </c>
      <c r="D604" s="3">
        <v>8</v>
      </c>
      <c r="E604" s="3">
        <v>632</v>
      </c>
      <c r="F604" s="3">
        <v>0.315</v>
      </c>
      <c r="G604" s="2">
        <v>3</v>
      </c>
      <c r="H604" s="2">
        <v>27744.669089999999</v>
      </c>
      <c r="I604" s="5">
        <v>99.299299299300003</v>
      </c>
      <c r="J604" s="3">
        <v>84.625</v>
      </c>
      <c r="K604" s="3">
        <v>4.4999999999999998E-2</v>
      </c>
      <c r="L604" s="3">
        <v>2.6960000000000002</v>
      </c>
      <c r="M604" s="2">
        <v>1.041811</v>
      </c>
      <c r="N604" s="2">
        <v>0.30052485099999998</v>
      </c>
      <c r="O604" s="2" t="s">
        <v>0</v>
      </c>
      <c r="P604" s="2">
        <v>0</v>
      </c>
    </row>
    <row r="605" spans="1:16" x14ac:dyDescent="0.35">
      <c r="A605" s="2" t="s">
        <v>1542</v>
      </c>
      <c r="B605" s="2" t="s">
        <v>1708</v>
      </c>
      <c r="C605" s="3">
        <v>11</v>
      </c>
      <c r="D605" s="3">
        <v>9</v>
      </c>
      <c r="E605" s="3">
        <v>18</v>
      </c>
      <c r="F605" s="3">
        <v>6.8179999999999996</v>
      </c>
      <c r="G605" s="2">
        <v>17</v>
      </c>
      <c r="H605" s="2">
        <v>207264.5668</v>
      </c>
      <c r="I605" s="5">
        <v>95.595595595600003</v>
      </c>
      <c r="J605" s="3">
        <v>77.113</v>
      </c>
      <c r="K605" s="3">
        <v>5.5E-2</v>
      </c>
      <c r="L605" s="3">
        <v>6.18</v>
      </c>
      <c r="M605" s="2">
        <v>1.1647479999999999</v>
      </c>
      <c r="N605" s="7">
        <v>5.3300000000000001E-5</v>
      </c>
      <c r="O605" s="2" t="s">
        <v>0</v>
      </c>
      <c r="P605" s="2">
        <v>1</v>
      </c>
    </row>
    <row r="606" spans="1:16" x14ac:dyDescent="0.35">
      <c r="A606" s="2" t="s">
        <v>1543</v>
      </c>
      <c r="B606" s="2" t="s">
        <v>1708</v>
      </c>
      <c r="C606" s="3">
        <v>11</v>
      </c>
      <c r="D606" s="3">
        <v>9</v>
      </c>
      <c r="E606" s="3">
        <v>34</v>
      </c>
      <c r="F606" s="3">
        <v>4.516</v>
      </c>
      <c r="G606" s="2">
        <v>12</v>
      </c>
      <c r="H606" s="2">
        <v>181178.82329999999</v>
      </c>
      <c r="I606" s="5">
        <v>96.196196196200006</v>
      </c>
      <c r="J606" s="3">
        <v>52.552999999999997</v>
      </c>
      <c r="K606" s="3">
        <v>8.2000000000000003E-2</v>
      </c>
      <c r="L606" s="3">
        <v>5.4119999999999999</v>
      </c>
      <c r="M606" s="2">
        <v>1.1487940000000001</v>
      </c>
      <c r="N606" s="2">
        <v>1.290914E-3</v>
      </c>
      <c r="O606" s="2" t="s">
        <v>0</v>
      </c>
      <c r="P606" s="2">
        <v>0</v>
      </c>
    </row>
    <row r="607" spans="1:16" x14ac:dyDescent="0.35">
      <c r="A607" s="2" t="s">
        <v>1544</v>
      </c>
      <c r="B607" s="2" t="s">
        <v>1708</v>
      </c>
      <c r="C607" s="3">
        <v>11</v>
      </c>
      <c r="D607" s="3">
        <v>9</v>
      </c>
      <c r="E607" s="3">
        <v>43</v>
      </c>
      <c r="F607" s="3">
        <v>3.7919999999999998</v>
      </c>
      <c r="G607" s="2">
        <v>10</v>
      </c>
      <c r="H607" s="2">
        <v>76020.070489999998</v>
      </c>
      <c r="I607" s="5">
        <v>95.595595595600003</v>
      </c>
      <c r="J607" s="3">
        <v>67.242000000000004</v>
      </c>
      <c r="K607" s="3">
        <v>4.9000000000000002E-2</v>
      </c>
      <c r="L607" s="3">
        <v>5.7720000000000002</v>
      </c>
      <c r="M607" s="2">
        <v>1.141815</v>
      </c>
      <c r="N607" s="2">
        <v>6.6930500000000003E-4</v>
      </c>
      <c r="O607" s="2" t="s">
        <v>0</v>
      </c>
      <c r="P607" s="2">
        <v>0</v>
      </c>
    </row>
    <row r="608" spans="1:16" x14ac:dyDescent="0.35">
      <c r="A608" s="2" t="s">
        <v>1545</v>
      </c>
      <c r="B608" s="2" t="s">
        <v>1708</v>
      </c>
      <c r="C608" s="3">
        <v>11</v>
      </c>
      <c r="D608" s="3">
        <v>9</v>
      </c>
      <c r="E608" s="3">
        <v>74</v>
      </c>
      <c r="F608" s="3">
        <v>2.915</v>
      </c>
      <c r="G608" s="2">
        <v>8</v>
      </c>
      <c r="H608" s="2">
        <v>54794.129269999998</v>
      </c>
      <c r="I608" s="5">
        <v>95.595595595600003</v>
      </c>
      <c r="J608" s="3">
        <v>87.653999999999996</v>
      </c>
      <c r="K608" s="3">
        <v>3.1E-2</v>
      </c>
      <c r="L608" s="3">
        <v>3.8730000000000002</v>
      </c>
      <c r="M608" s="2">
        <v>1.008397</v>
      </c>
      <c r="N608" s="2">
        <v>0.83293125899999998</v>
      </c>
      <c r="O608" s="2" t="s">
        <v>0</v>
      </c>
      <c r="P608" s="2">
        <v>0</v>
      </c>
    </row>
    <row r="609" spans="1:16" x14ac:dyDescent="0.35">
      <c r="A609" s="2" t="s">
        <v>1546</v>
      </c>
      <c r="B609" s="2" t="s">
        <v>1708</v>
      </c>
      <c r="C609" s="3">
        <v>11</v>
      </c>
      <c r="D609" s="3">
        <v>9</v>
      </c>
      <c r="E609" s="3">
        <v>100</v>
      </c>
      <c r="F609" s="3">
        <v>2.5169999999999999</v>
      </c>
      <c r="G609" s="2">
        <v>9</v>
      </c>
      <c r="H609" s="2">
        <v>124556.33960000001</v>
      </c>
      <c r="I609" s="5">
        <v>94.194194194199994</v>
      </c>
      <c r="J609" s="3">
        <v>61.847999999999999</v>
      </c>
      <c r="K609" s="3">
        <v>4.1000000000000002E-2</v>
      </c>
      <c r="L609" s="3">
        <v>6.6470000000000002</v>
      </c>
      <c r="M609" s="2">
        <v>1.12385</v>
      </c>
      <c r="N609" s="2">
        <v>3.1917099999999999E-3</v>
      </c>
      <c r="O609" s="2" t="s">
        <v>0</v>
      </c>
      <c r="P609" s="2">
        <v>0</v>
      </c>
    </row>
    <row r="610" spans="1:16" x14ac:dyDescent="0.35">
      <c r="A610" s="2" t="s">
        <v>1547</v>
      </c>
      <c r="B610" s="2" t="s">
        <v>1708</v>
      </c>
      <c r="C610" s="3">
        <v>11</v>
      </c>
      <c r="D610" s="3">
        <v>9</v>
      </c>
      <c r="E610" s="3">
        <v>133</v>
      </c>
      <c r="F610" s="3">
        <v>2.1669999999999998</v>
      </c>
      <c r="G610" s="2">
        <v>5</v>
      </c>
      <c r="H610" s="2">
        <v>58611.619079999997</v>
      </c>
      <c r="I610" s="5">
        <v>96.496496496500001</v>
      </c>
      <c r="J610" s="3">
        <v>72.165000000000006</v>
      </c>
      <c r="K610" s="3">
        <v>0.11</v>
      </c>
      <c r="L610" s="3">
        <v>6.923</v>
      </c>
      <c r="M610" s="2">
        <v>1.219025</v>
      </c>
      <c r="N610" s="7">
        <v>1.6199999999999999E-7</v>
      </c>
      <c r="O610" s="2" t="s">
        <v>0</v>
      </c>
      <c r="P610" s="2">
        <v>117</v>
      </c>
    </row>
    <row r="611" spans="1:16" x14ac:dyDescent="0.35">
      <c r="A611" s="2" t="s">
        <v>1548</v>
      </c>
      <c r="B611" s="2" t="s">
        <v>1708</v>
      </c>
      <c r="C611" s="3">
        <v>11</v>
      </c>
      <c r="D611" s="3">
        <v>9</v>
      </c>
      <c r="E611" s="3">
        <v>167</v>
      </c>
      <c r="F611" s="3">
        <v>1.845</v>
      </c>
      <c r="G611" s="2">
        <v>6</v>
      </c>
      <c r="H611" s="2">
        <v>47595.17497</v>
      </c>
      <c r="I611" s="5">
        <v>88.288288288299995</v>
      </c>
      <c r="J611" s="3">
        <v>86.814999999999998</v>
      </c>
      <c r="K611" s="3">
        <v>7.0000000000000007E-2</v>
      </c>
      <c r="L611" s="3">
        <v>1.9850000000000001</v>
      </c>
      <c r="M611" s="2">
        <v>1.1238859999999999</v>
      </c>
      <c r="N611" s="2">
        <v>7.5636660000000001E-3</v>
      </c>
      <c r="O611" s="2" t="s">
        <v>0</v>
      </c>
      <c r="P611" s="2">
        <v>0</v>
      </c>
    </row>
    <row r="612" spans="1:16" x14ac:dyDescent="0.35">
      <c r="A612" s="2" t="s">
        <v>1549</v>
      </c>
      <c r="B612" s="2" t="s">
        <v>1708</v>
      </c>
      <c r="C612" s="3">
        <v>11</v>
      </c>
      <c r="D612" s="3">
        <v>9</v>
      </c>
      <c r="E612" s="3">
        <v>171</v>
      </c>
      <c r="F612" s="3">
        <v>1.831</v>
      </c>
      <c r="G612" s="2">
        <v>4</v>
      </c>
      <c r="H612" s="2">
        <v>18361.704020000001</v>
      </c>
      <c r="I612" s="5">
        <v>96.596596596599994</v>
      </c>
      <c r="J612" s="3">
        <v>49.875</v>
      </c>
      <c r="K612" s="3">
        <v>0.13600000000000001</v>
      </c>
      <c r="L612" s="3">
        <v>11.696999999999999</v>
      </c>
      <c r="M612" s="2">
        <v>1.249099</v>
      </c>
      <c r="N612" s="7">
        <v>1.8400000000000001E-7</v>
      </c>
      <c r="O612" s="2" t="s">
        <v>0</v>
      </c>
      <c r="P612" s="2">
        <v>0</v>
      </c>
    </row>
    <row r="613" spans="1:16" x14ac:dyDescent="0.35">
      <c r="A613" s="2" t="s">
        <v>1550</v>
      </c>
      <c r="B613" s="2" t="s">
        <v>1708</v>
      </c>
      <c r="C613" s="3">
        <v>11</v>
      </c>
      <c r="D613" s="3">
        <v>9</v>
      </c>
      <c r="E613" s="3">
        <v>178</v>
      </c>
      <c r="F613" s="3">
        <v>1.7869999999999999</v>
      </c>
      <c r="G613" s="2">
        <v>5</v>
      </c>
      <c r="H613" s="2">
        <v>74933.170410000006</v>
      </c>
      <c r="I613" s="5">
        <v>95.395395395400001</v>
      </c>
      <c r="J613" s="3">
        <v>52.173999999999999</v>
      </c>
      <c r="K613" s="3">
        <v>6.8000000000000005E-2</v>
      </c>
      <c r="L613" s="3">
        <v>7.2119999999999997</v>
      </c>
      <c r="M613" s="2">
        <v>1.1573040000000001</v>
      </c>
      <c r="N613" s="2">
        <v>1.7035999999999999E-4</v>
      </c>
      <c r="O613" s="2" t="s">
        <v>0</v>
      </c>
      <c r="P613" s="2">
        <v>0</v>
      </c>
    </row>
    <row r="614" spans="1:16" x14ac:dyDescent="0.35">
      <c r="A614" s="2" t="s">
        <v>1551</v>
      </c>
      <c r="B614" s="2" t="s">
        <v>1708</v>
      </c>
      <c r="C614" s="3">
        <v>11</v>
      </c>
      <c r="D614" s="3">
        <v>9</v>
      </c>
      <c r="E614" s="3">
        <v>231</v>
      </c>
      <c r="F614" s="3">
        <v>1.5449999999999999</v>
      </c>
      <c r="G614" s="2">
        <v>3</v>
      </c>
      <c r="H614" s="2">
        <v>689.56676100000004</v>
      </c>
      <c r="I614" s="5">
        <v>95.595595595600003</v>
      </c>
      <c r="J614" s="3">
        <v>86.293999999999997</v>
      </c>
      <c r="K614" s="3">
        <v>2.9000000000000001E-2</v>
      </c>
      <c r="L614" s="3">
        <v>3.823</v>
      </c>
      <c r="M614" s="2">
        <v>1.0710170000000001</v>
      </c>
      <c r="N614" s="2">
        <v>7.1439852999999998E-2</v>
      </c>
      <c r="O614" s="2" t="s">
        <v>0</v>
      </c>
      <c r="P614" s="2">
        <v>9</v>
      </c>
    </row>
    <row r="615" spans="1:16" x14ac:dyDescent="0.35">
      <c r="A615" s="2" t="s">
        <v>1552</v>
      </c>
      <c r="B615" s="2" t="s">
        <v>1708</v>
      </c>
      <c r="C615" s="3">
        <v>11</v>
      </c>
      <c r="D615" s="3">
        <v>9</v>
      </c>
      <c r="E615" s="3">
        <v>241</v>
      </c>
      <c r="F615" s="3">
        <v>1.5089999999999999</v>
      </c>
      <c r="G615" s="2">
        <v>6</v>
      </c>
      <c r="H615" s="2">
        <v>84803.638850000003</v>
      </c>
      <c r="I615" s="5">
        <v>55.855855855900003</v>
      </c>
      <c r="J615" s="3">
        <v>8.4209999999999994</v>
      </c>
      <c r="K615" s="3">
        <v>7.4999999999999997E-2</v>
      </c>
      <c r="L615" s="3">
        <v>2.66</v>
      </c>
      <c r="M615" s="2">
        <v>1.0898350000000001</v>
      </c>
      <c r="N615" s="2">
        <v>3.3980934999999997E-2</v>
      </c>
      <c r="O615" s="2" t="s">
        <v>0</v>
      </c>
      <c r="P615" s="2">
        <v>0</v>
      </c>
    </row>
    <row r="616" spans="1:16" x14ac:dyDescent="0.35">
      <c r="A616" s="2" t="s">
        <v>1553</v>
      </c>
      <c r="B616" s="2" t="s">
        <v>1708</v>
      </c>
      <c r="C616" s="3">
        <v>11</v>
      </c>
      <c r="D616" s="3">
        <v>9</v>
      </c>
      <c r="E616" s="3">
        <v>243</v>
      </c>
      <c r="F616" s="3">
        <v>1.506</v>
      </c>
      <c r="G616" s="2">
        <v>5</v>
      </c>
      <c r="H616" s="2">
        <v>14559.84691</v>
      </c>
      <c r="I616" s="5">
        <v>86.386386386400005</v>
      </c>
      <c r="J616" s="3">
        <v>65.983000000000004</v>
      </c>
      <c r="K616" s="3">
        <v>0.04</v>
      </c>
      <c r="L616" s="3">
        <v>7.5540000000000003</v>
      </c>
      <c r="M616" s="2">
        <v>1.161376</v>
      </c>
      <c r="N616" s="2">
        <v>1.0862300000000001E-4</v>
      </c>
      <c r="O616" s="2" t="s">
        <v>0</v>
      </c>
      <c r="P616" s="2">
        <v>16</v>
      </c>
    </row>
    <row r="617" spans="1:16" x14ac:dyDescent="0.35">
      <c r="A617" s="2" t="s">
        <v>1554</v>
      </c>
      <c r="B617" s="2" t="s">
        <v>1708</v>
      </c>
      <c r="C617" s="3">
        <v>11</v>
      </c>
      <c r="D617" s="3">
        <v>9</v>
      </c>
      <c r="E617" s="3">
        <v>266</v>
      </c>
      <c r="F617" s="3">
        <v>1.415</v>
      </c>
      <c r="G617" s="2">
        <v>4</v>
      </c>
      <c r="H617" s="2">
        <v>48382.446750000003</v>
      </c>
      <c r="I617" s="5">
        <v>95.595595595600003</v>
      </c>
      <c r="J617" s="3">
        <v>85.716999999999999</v>
      </c>
      <c r="K617" s="3">
        <v>2.7E-2</v>
      </c>
      <c r="L617" s="3">
        <v>3.2309999999999999</v>
      </c>
      <c r="M617" s="2">
        <v>1.079075</v>
      </c>
      <c r="N617" s="2">
        <v>5.0033395000000001E-2</v>
      </c>
      <c r="O617" s="2" t="s">
        <v>0</v>
      </c>
      <c r="P617" s="2">
        <v>0</v>
      </c>
    </row>
    <row r="618" spans="1:16" x14ac:dyDescent="0.35">
      <c r="A618" s="2" t="s">
        <v>1555</v>
      </c>
      <c r="B618" s="2" t="s">
        <v>1708</v>
      </c>
      <c r="C618" s="3">
        <v>11</v>
      </c>
      <c r="D618" s="3">
        <v>9</v>
      </c>
      <c r="E618" s="3">
        <v>292</v>
      </c>
      <c r="F618" s="3">
        <v>1.345</v>
      </c>
      <c r="G618" s="2">
        <v>3</v>
      </c>
      <c r="H618" s="2">
        <v>13482.845890000001</v>
      </c>
      <c r="I618" s="5">
        <v>94.994994994999999</v>
      </c>
      <c r="J618" s="3">
        <v>7.5650000000000004</v>
      </c>
      <c r="K618" s="3">
        <v>0.19</v>
      </c>
      <c r="L618" s="3">
        <v>2.109</v>
      </c>
      <c r="M618" s="2">
        <v>1.223938</v>
      </c>
      <c r="N618" s="7">
        <v>2.7100000000000001E-8</v>
      </c>
      <c r="O618" s="2" t="s">
        <v>0</v>
      </c>
      <c r="P618" s="2">
        <v>0</v>
      </c>
    </row>
    <row r="619" spans="1:16" x14ac:dyDescent="0.35">
      <c r="A619" s="2" t="s">
        <v>1556</v>
      </c>
      <c r="B619" s="2" t="s">
        <v>1708</v>
      </c>
      <c r="C619" s="3">
        <v>11</v>
      </c>
      <c r="D619" s="3">
        <v>9</v>
      </c>
      <c r="E619" s="3">
        <v>295</v>
      </c>
      <c r="F619" s="3">
        <v>1.325</v>
      </c>
      <c r="G619" s="2">
        <v>4</v>
      </c>
      <c r="H619" s="2">
        <v>11030.062970000001</v>
      </c>
      <c r="I619" s="5">
        <v>94.194194194199994</v>
      </c>
      <c r="J619" s="3">
        <v>56.39</v>
      </c>
      <c r="K619" s="3">
        <v>3.5999999999999997E-2</v>
      </c>
      <c r="L619" s="3">
        <v>5.3570000000000002</v>
      </c>
      <c r="M619" s="2">
        <v>1.0193080000000001</v>
      </c>
      <c r="N619" s="2">
        <v>0.64299211199999995</v>
      </c>
      <c r="O619" s="2" t="s">
        <v>0</v>
      </c>
      <c r="P619" s="2">
        <v>0</v>
      </c>
    </row>
    <row r="620" spans="1:16" x14ac:dyDescent="0.35">
      <c r="A620" s="2" t="s">
        <v>1557</v>
      </c>
      <c r="B620" s="2" t="s">
        <v>1708</v>
      </c>
      <c r="C620" s="3">
        <v>11</v>
      </c>
      <c r="D620" s="3">
        <v>9</v>
      </c>
      <c r="E620" s="3">
        <v>312</v>
      </c>
      <c r="F620" s="3">
        <v>1.2769999999999999</v>
      </c>
      <c r="G620" s="2">
        <v>3</v>
      </c>
      <c r="H620" s="2">
        <v>13586.673280000001</v>
      </c>
      <c r="I620" s="5">
        <v>94.194194194199994</v>
      </c>
      <c r="J620" s="3">
        <v>59.329000000000001</v>
      </c>
      <c r="K620" s="3">
        <v>5.0999999999999997E-2</v>
      </c>
      <c r="L620" s="3">
        <v>8.1760000000000002</v>
      </c>
      <c r="M620" s="2">
        <v>1.2108719999999999</v>
      </c>
      <c r="N620" s="7">
        <v>6.2099999999999996E-7</v>
      </c>
      <c r="O620" s="2" t="s">
        <v>0</v>
      </c>
      <c r="P620" s="2">
        <v>0</v>
      </c>
    </row>
    <row r="621" spans="1:16" x14ac:dyDescent="0.35">
      <c r="A621" s="2" t="s">
        <v>1558</v>
      </c>
      <c r="B621" s="2" t="s">
        <v>1708</v>
      </c>
      <c r="C621" s="3">
        <v>11</v>
      </c>
      <c r="D621" s="3">
        <v>9</v>
      </c>
      <c r="E621" s="3">
        <v>323</v>
      </c>
      <c r="F621" s="3">
        <v>1.2370000000000001</v>
      </c>
      <c r="G621" s="2">
        <v>3</v>
      </c>
      <c r="H621" s="2">
        <v>2882.8907439999998</v>
      </c>
      <c r="I621" s="5">
        <v>96.396396396399993</v>
      </c>
      <c r="J621" s="3">
        <v>37.033000000000001</v>
      </c>
      <c r="K621" s="3">
        <v>6.4000000000000001E-2</v>
      </c>
      <c r="L621" s="3">
        <v>6.0220000000000002</v>
      </c>
      <c r="M621" s="2">
        <v>0.97541500000000003</v>
      </c>
      <c r="N621" s="2">
        <v>0.53865295099999999</v>
      </c>
      <c r="O621" s="2" t="s">
        <v>0</v>
      </c>
      <c r="P621" s="2">
        <v>0</v>
      </c>
    </row>
    <row r="622" spans="1:16" x14ac:dyDescent="0.35">
      <c r="A622" s="2" t="s">
        <v>1559</v>
      </c>
      <c r="B622" s="2" t="s">
        <v>1708</v>
      </c>
      <c r="C622" s="3">
        <v>11</v>
      </c>
      <c r="D622" s="3">
        <v>9</v>
      </c>
      <c r="E622" s="3">
        <v>356</v>
      </c>
      <c r="F622" s="3">
        <v>1.135</v>
      </c>
      <c r="G622" s="2">
        <v>4</v>
      </c>
      <c r="H622" s="2">
        <v>33990.295059999997</v>
      </c>
      <c r="I622" s="5">
        <v>94.694694694700004</v>
      </c>
      <c r="J622" s="3">
        <v>59.956000000000003</v>
      </c>
      <c r="K622" s="3">
        <v>5.2999999999999999E-2</v>
      </c>
      <c r="L622" s="3">
        <v>4.0289999999999999</v>
      </c>
      <c r="M622" s="2">
        <v>1.145888</v>
      </c>
      <c r="N622" s="2">
        <v>5.8915599999999997E-4</v>
      </c>
      <c r="O622" s="2" t="s">
        <v>0</v>
      </c>
      <c r="P622" s="2">
        <v>0</v>
      </c>
    </row>
    <row r="623" spans="1:16" x14ac:dyDescent="0.35">
      <c r="A623" s="2" t="s">
        <v>1560</v>
      </c>
      <c r="B623" s="2" t="s">
        <v>1708</v>
      </c>
      <c r="C623" s="3">
        <v>11</v>
      </c>
      <c r="D623" s="3">
        <v>9</v>
      </c>
      <c r="E623" s="3">
        <v>367</v>
      </c>
      <c r="F623" s="3">
        <v>1.1000000000000001</v>
      </c>
      <c r="G623" s="2">
        <v>5</v>
      </c>
      <c r="H623" s="2">
        <v>44383.673450000002</v>
      </c>
      <c r="I623" s="5">
        <v>94.294294294300002</v>
      </c>
      <c r="J623" s="3">
        <v>69.406999999999996</v>
      </c>
      <c r="K623" s="3">
        <v>4.1000000000000002E-2</v>
      </c>
      <c r="L623" s="3">
        <v>2.2429999999999999</v>
      </c>
      <c r="M623" s="2">
        <v>1.2453559999999999</v>
      </c>
      <c r="N623" s="7">
        <v>1.3599999999999999E-8</v>
      </c>
      <c r="O623" s="2" t="s">
        <v>0</v>
      </c>
      <c r="P623" s="2">
        <v>0</v>
      </c>
    </row>
    <row r="624" spans="1:16" x14ac:dyDescent="0.35">
      <c r="A624" s="2" t="s">
        <v>1561</v>
      </c>
      <c r="B624" s="2" t="s">
        <v>1708</v>
      </c>
      <c r="C624" s="3">
        <v>11</v>
      </c>
      <c r="D624" s="3">
        <v>9</v>
      </c>
      <c r="E624" s="3">
        <v>371</v>
      </c>
      <c r="F624" s="3">
        <v>1.091</v>
      </c>
      <c r="G624" s="2">
        <v>3</v>
      </c>
      <c r="H624" s="2">
        <v>11318.65329</v>
      </c>
      <c r="I624" s="5">
        <v>95.595595595600003</v>
      </c>
      <c r="J624" s="3">
        <v>41.09</v>
      </c>
      <c r="K624" s="3">
        <v>4.3999999999999997E-2</v>
      </c>
      <c r="L624" s="3">
        <v>10.797000000000001</v>
      </c>
      <c r="M624" s="2">
        <v>1.149545</v>
      </c>
      <c r="N624" s="2">
        <v>2.8129099999999997E-4</v>
      </c>
      <c r="O624" s="2" t="s">
        <v>0</v>
      </c>
      <c r="P624" s="2">
        <v>0</v>
      </c>
    </row>
    <row r="625" spans="1:16" x14ac:dyDescent="0.35">
      <c r="A625" s="2" t="s">
        <v>1562</v>
      </c>
      <c r="B625" s="2" t="s">
        <v>1708</v>
      </c>
      <c r="C625" s="3">
        <v>11</v>
      </c>
      <c r="D625" s="3">
        <v>9</v>
      </c>
      <c r="E625" s="3">
        <v>387</v>
      </c>
      <c r="F625" s="3">
        <v>1.046</v>
      </c>
      <c r="G625" s="2">
        <v>5</v>
      </c>
      <c r="H625" s="2">
        <v>32534.23245</v>
      </c>
      <c r="I625" s="5">
        <v>95.495495495499995</v>
      </c>
      <c r="J625" s="3">
        <v>24.474</v>
      </c>
      <c r="K625" s="3">
        <v>5.1999999999999998E-2</v>
      </c>
      <c r="L625" s="3">
        <v>9.5459999999999994</v>
      </c>
      <c r="M625" s="2">
        <v>1.0343530000000001</v>
      </c>
      <c r="N625" s="2">
        <v>0.383583654</v>
      </c>
      <c r="O625" s="2" t="s">
        <v>0</v>
      </c>
      <c r="P625" s="2">
        <v>0</v>
      </c>
    </row>
    <row r="626" spans="1:16" x14ac:dyDescent="0.35">
      <c r="A626" s="2" t="s">
        <v>1563</v>
      </c>
      <c r="B626" s="2" t="s">
        <v>1708</v>
      </c>
      <c r="C626" s="3">
        <v>11</v>
      </c>
      <c r="D626" s="3">
        <v>9</v>
      </c>
      <c r="E626" s="3">
        <v>403</v>
      </c>
      <c r="F626" s="3">
        <v>0.98899999999999999</v>
      </c>
      <c r="G626" s="2">
        <v>3</v>
      </c>
      <c r="H626" s="2">
        <v>13641.270930000001</v>
      </c>
      <c r="I626" s="5">
        <v>88.288288288299995</v>
      </c>
      <c r="J626" s="3">
        <v>42.43</v>
      </c>
      <c r="K626" s="3">
        <v>0.04</v>
      </c>
      <c r="L626" s="3">
        <v>3.2559999999999998</v>
      </c>
      <c r="M626" s="2">
        <v>1.1452359999999999</v>
      </c>
      <c r="N626" s="2">
        <v>2.73825E-4</v>
      </c>
      <c r="O626" s="2" t="s">
        <v>0</v>
      </c>
      <c r="P626" s="2">
        <v>0</v>
      </c>
    </row>
    <row r="627" spans="1:16" x14ac:dyDescent="0.35">
      <c r="A627" s="2" t="s">
        <v>1564</v>
      </c>
      <c r="B627" s="2" t="s">
        <v>1708</v>
      </c>
      <c r="C627" s="3">
        <v>11</v>
      </c>
      <c r="D627" s="3">
        <v>9</v>
      </c>
      <c r="E627" s="3">
        <v>415</v>
      </c>
      <c r="F627" s="3">
        <v>0.94799999999999995</v>
      </c>
      <c r="G627" s="2">
        <v>3</v>
      </c>
      <c r="H627" s="2">
        <v>16444.73647</v>
      </c>
      <c r="I627" s="5">
        <v>98.798798798799993</v>
      </c>
      <c r="J627" s="3">
        <v>12.429</v>
      </c>
      <c r="K627" s="3">
        <v>4.3999999999999997E-2</v>
      </c>
      <c r="L627" s="3">
        <v>4.7830000000000004</v>
      </c>
      <c r="M627" s="2">
        <v>1.1710579999999999</v>
      </c>
      <c r="N627" s="7">
        <v>4.1199999999999999E-5</v>
      </c>
      <c r="O627" s="2" t="s">
        <v>0</v>
      </c>
      <c r="P627" s="2">
        <v>0</v>
      </c>
    </row>
    <row r="628" spans="1:16" x14ac:dyDescent="0.35">
      <c r="A628" s="2" t="s">
        <v>1565</v>
      </c>
      <c r="B628" s="2" t="s">
        <v>1708</v>
      </c>
      <c r="C628" s="3">
        <v>11</v>
      </c>
      <c r="D628" s="3">
        <v>9</v>
      </c>
      <c r="E628" s="3">
        <v>434</v>
      </c>
      <c r="F628" s="3">
        <v>0.89100000000000001</v>
      </c>
      <c r="G628" s="2">
        <v>4</v>
      </c>
      <c r="H628" s="2">
        <v>45099.492749999998</v>
      </c>
      <c r="I628" s="5">
        <v>86.186186186200004</v>
      </c>
      <c r="J628" s="3">
        <v>20.315000000000001</v>
      </c>
      <c r="K628" s="3">
        <v>0.06</v>
      </c>
      <c r="L628" s="3">
        <v>14.867000000000001</v>
      </c>
      <c r="M628" s="2">
        <v>0.97291099999999997</v>
      </c>
      <c r="N628" s="2">
        <v>0.48789428899999998</v>
      </c>
      <c r="O628" s="2" t="s">
        <v>0</v>
      </c>
      <c r="P628" s="2">
        <v>214</v>
      </c>
    </row>
    <row r="629" spans="1:16" x14ac:dyDescent="0.35">
      <c r="A629" s="2" t="s">
        <v>1566</v>
      </c>
      <c r="B629" s="2" t="s">
        <v>1708</v>
      </c>
      <c r="C629" s="3">
        <v>11</v>
      </c>
      <c r="D629" s="3">
        <v>9</v>
      </c>
      <c r="E629" s="3">
        <v>488</v>
      </c>
      <c r="F629" s="3">
        <v>0.752</v>
      </c>
      <c r="G629" s="2">
        <v>4</v>
      </c>
      <c r="H629" s="2">
        <v>17758.997899999998</v>
      </c>
      <c r="I629" s="5">
        <v>88.288288288299995</v>
      </c>
      <c r="J629" s="3">
        <v>24.576000000000001</v>
      </c>
      <c r="K629" s="3">
        <v>4.4999999999999998E-2</v>
      </c>
      <c r="L629" s="3">
        <v>4.5069999999999997</v>
      </c>
      <c r="M629" s="2">
        <v>1.0902849999999999</v>
      </c>
      <c r="N629" s="2">
        <v>2.5732886E-2</v>
      </c>
      <c r="O629" s="2" t="s">
        <v>0</v>
      </c>
      <c r="P629" s="2">
        <v>0</v>
      </c>
    </row>
    <row r="630" spans="1:16" x14ac:dyDescent="0.35">
      <c r="A630" s="2" t="s">
        <v>1567</v>
      </c>
      <c r="B630" s="2" t="s">
        <v>1708</v>
      </c>
      <c r="C630" s="3">
        <v>11</v>
      </c>
      <c r="D630" s="3">
        <v>9</v>
      </c>
      <c r="E630" s="3">
        <v>530</v>
      </c>
      <c r="F630" s="3">
        <v>0.63300000000000001</v>
      </c>
      <c r="G630" s="2">
        <v>3</v>
      </c>
      <c r="H630" s="2">
        <v>21907.015660000001</v>
      </c>
      <c r="I630" s="5">
        <v>97.497497497500007</v>
      </c>
      <c r="J630" s="3">
        <v>23.167000000000002</v>
      </c>
      <c r="K630" s="3">
        <v>0.08</v>
      </c>
      <c r="L630" s="3">
        <v>1.5720000000000001</v>
      </c>
      <c r="M630" s="2">
        <v>1.1168880000000001</v>
      </c>
      <c r="N630" s="2">
        <v>4.9208460000000004E-3</v>
      </c>
      <c r="O630" s="2" t="s">
        <v>0</v>
      </c>
      <c r="P630" s="2">
        <v>0</v>
      </c>
    </row>
    <row r="631" spans="1:16" x14ac:dyDescent="0.35">
      <c r="A631" s="2" t="s">
        <v>1568</v>
      </c>
      <c r="B631" s="2" t="s">
        <v>1708</v>
      </c>
      <c r="C631" s="3">
        <v>11</v>
      </c>
      <c r="D631" s="3">
        <v>9</v>
      </c>
      <c r="E631" s="3">
        <v>536</v>
      </c>
      <c r="F631" s="3">
        <v>0.60099999999999998</v>
      </c>
      <c r="G631" s="2">
        <v>4</v>
      </c>
      <c r="H631" s="2">
        <v>30572.93967</v>
      </c>
      <c r="I631" s="5">
        <v>97.397397397399999</v>
      </c>
      <c r="J631" s="3">
        <v>14.724</v>
      </c>
      <c r="K631" s="3">
        <v>4.7E-2</v>
      </c>
      <c r="L631" s="3">
        <v>1.419</v>
      </c>
      <c r="M631" s="2">
        <v>1.1741280000000001</v>
      </c>
      <c r="N631" s="7">
        <v>5.9599999999999999E-5</v>
      </c>
      <c r="O631" s="2" t="s">
        <v>0</v>
      </c>
      <c r="P631" s="2">
        <v>0</v>
      </c>
    </row>
    <row r="632" spans="1:16" x14ac:dyDescent="0.35">
      <c r="A632" s="2" t="s">
        <v>1569</v>
      </c>
      <c r="B632" s="2" t="s">
        <v>1708</v>
      </c>
      <c r="C632" s="3">
        <v>11</v>
      </c>
      <c r="D632" s="3">
        <v>9</v>
      </c>
      <c r="E632" s="3">
        <v>537</v>
      </c>
      <c r="F632" s="3">
        <v>0.59899999999999998</v>
      </c>
      <c r="G632" s="2">
        <v>3</v>
      </c>
      <c r="H632" s="2">
        <v>18313.585139999999</v>
      </c>
      <c r="I632" s="5">
        <v>99.899899899900007</v>
      </c>
      <c r="J632" s="3">
        <v>10.875999999999999</v>
      </c>
      <c r="K632" s="3">
        <v>7.4999999999999997E-2</v>
      </c>
      <c r="L632" s="3">
        <v>2.4430000000000001</v>
      </c>
      <c r="M632" s="2">
        <v>0.98037200000000002</v>
      </c>
      <c r="N632" s="2">
        <v>0.65587915900000004</v>
      </c>
      <c r="O632" s="2" t="s">
        <v>0</v>
      </c>
      <c r="P632" s="2">
        <v>0</v>
      </c>
    </row>
    <row r="633" spans="1:16" x14ac:dyDescent="0.35">
      <c r="A633" s="2" t="s">
        <v>1570</v>
      </c>
      <c r="B633" s="2" t="s">
        <v>1708</v>
      </c>
      <c r="C633" s="3">
        <v>11</v>
      </c>
      <c r="D633" s="3">
        <v>9</v>
      </c>
      <c r="E633" s="3">
        <v>568</v>
      </c>
      <c r="F633" s="3">
        <v>0.46500000000000002</v>
      </c>
      <c r="G633" s="2">
        <v>3</v>
      </c>
      <c r="H633" s="2">
        <v>13053.891589999999</v>
      </c>
      <c r="I633" s="5">
        <v>95.395395395400001</v>
      </c>
      <c r="J633" s="3">
        <v>95.22</v>
      </c>
      <c r="K633" s="3">
        <v>2.3E-2</v>
      </c>
      <c r="L633" s="3">
        <v>0.91800000000000004</v>
      </c>
      <c r="M633" s="2">
        <v>0.92740500000000003</v>
      </c>
      <c r="N633" s="2">
        <v>4.7135019E-2</v>
      </c>
      <c r="O633" s="2" t="s">
        <v>0</v>
      </c>
      <c r="P633" s="2">
        <v>80</v>
      </c>
    </row>
    <row r="634" spans="1:16" x14ac:dyDescent="0.35">
      <c r="A634" s="2" t="s">
        <v>1571</v>
      </c>
      <c r="B634" s="2" t="s">
        <v>1708</v>
      </c>
      <c r="C634" s="3">
        <v>11</v>
      </c>
      <c r="D634" s="3">
        <v>9</v>
      </c>
      <c r="E634" s="3">
        <v>574</v>
      </c>
      <c r="F634" s="3">
        <v>0.443</v>
      </c>
      <c r="G634" s="2">
        <v>3</v>
      </c>
      <c r="H634" s="2">
        <v>11484.46508</v>
      </c>
      <c r="I634" s="5">
        <v>84.484484484500001</v>
      </c>
      <c r="J634" s="3">
        <v>1.498</v>
      </c>
      <c r="K634" s="3">
        <v>8.1000000000000003E-2</v>
      </c>
      <c r="L634" s="3">
        <v>1.069</v>
      </c>
      <c r="M634" s="2">
        <v>1.187389</v>
      </c>
      <c r="N634" s="7">
        <v>2.12E-6</v>
      </c>
      <c r="O634" s="2" t="s">
        <v>0</v>
      </c>
      <c r="P634" s="2">
        <v>0</v>
      </c>
    </row>
    <row r="635" spans="1:16" x14ac:dyDescent="0.35">
      <c r="A635" s="2" t="s">
        <v>1572</v>
      </c>
      <c r="B635" s="2" t="s">
        <v>1708</v>
      </c>
      <c r="C635" s="3">
        <v>11</v>
      </c>
      <c r="D635" s="3">
        <v>9</v>
      </c>
      <c r="E635" s="3">
        <v>579</v>
      </c>
      <c r="F635" s="3">
        <v>0.43099999999999999</v>
      </c>
      <c r="G635" s="2">
        <v>3</v>
      </c>
      <c r="H635" s="2">
        <v>38517.972930000004</v>
      </c>
      <c r="I635" s="5">
        <v>92.892892892899994</v>
      </c>
      <c r="J635" s="3">
        <v>11.802</v>
      </c>
      <c r="K635" s="3">
        <v>7.6999999999999999E-2</v>
      </c>
      <c r="L635" s="3">
        <v>2.375</v>
      </c>
      <c r="M635" s="2">
        <v>0.968445</v>
      </c>
      <c r="N635" s="2">
        <v>0.45669142800000001</v>
      </c>
      <c r="O635" s="2" t="s">
        <v>0</v>
      </c>
      <c r="P635" s="2">
        <v>0</v>
      </c>
    </row>
    <row r="636" spans="1:16" x14ac:dyDescent="0.35">
      <c r="A636" s="2" t="s">
        <v>1573</v>
      </c>
      <c r="B636" s="2" t="s">
        <v>1708</v>
      </c>
      <c r="C636" s="3">
        <v>11</v>
      </c>
      <c r="D636" s="3">
        <v>9</v>
      </c>
      <c r="E636" s="3">
        <v>600</v>
      </c>
      <c r="F636" s="3">
        <v>0.38200000000000001</v>
      </c>
      <c r="G636" s="2">
        <v>3</v>
      </c>
      <c r="H636" s="2">
        <v>20132.69053</v>
      </c>
      <c r="I636" s="5">
        <v>65.665665665700004</v>
      </c>
      <c r="J636" s="3">
        <v>44.902999999999999</v>
      </c>
      <c r="K636" s="3">
        <v>3.3000000000000002E-2</v>
      </c>
      <c r="L636" s="3">
        <v>7.1970000000000001</v>
      </c>
      <c r="M636" s="2">
        <v>1.199732</v>
      </c>
      <c r="N636" s="7">
        <v>1.68E-6</v>
      </c>
      <c r="O636" s="2" t="s">
        <v>0</v>
      </c>
      <c r="P636" s="2">
        <v>0</v>
      </c>
    </row>
    <row r="637" spans="1:16" x14ac:dyDescent="0.35">
      <c r="A637" s="2" t="s">
        <v>1574</v>
      </c>
      <c r="B637" s="2" t="s">
        <v>1708</v>
      </c>
      <c r="C637" s="3">
        <v>11</v>
      </c>
      <c r="D637" s="3">
        <v>9</v>
      </c>
      <c r="E637" s="3">
        <v>621</v>
      </c>
      <c r="F637" s="3">
        <v>0.33500000000000002</v>
      </c>
      <c r="G637" s="2">
        <v>3</v>
      </c>
      <c r="H637" s="2">
        <v>16718.44167</v>
      </c>
      <c r="I637" s="5">
        <v>96.2962962963</v>
      </c>
      <c r="J637" s="3">
        <v>53.384</v>
      </c>
      <c r="K637" s="3">
        <v>5.7000000000000002E-2</v>
      </c>
      <c r="L637" s="3">
        <v>3.609</v>
      </c>
      <c r="M637" s="2">
        <v>1.1242540000000001</v>
      </c>
      <c r="N637" s="2">
        <v>2.00548E-3</v>
      </c>
      <c r="O637" s="2" t="s">
        <v>0</v>
      </c>
      <c r="P637" s="2">
        <v>0</v>
      </c>
    </row>
    <row r="638" spans="1:16" x14ac:dyDescent="0.35">
      <c r="A638" s="2" t="s">
        <v>1575</v>
      </c>
      <c r="B638" s="2" t="s">
        <v>1708</v>
      </c>
      <c r="C638" s="3">
        <v>11</v>
      </c>
      <c r="D638" s="3">
        <v>9</v>
      </c>
      <c r="E638" s="3">
        <v>627</v>
      </c>
      <c r="F638" s="3">
        <v>0.32600000000000001</v>
      </c>
      <c r="G638" s="2">
        <v>4</v>
      </c>
      <c r="H638" s="2">
        <v>116917.4094</v>
      </c>
      <c r="I638" s="5">
        <v>89.0890890891</v>
      </c>
      <c r="J638" s="3">
        <v>79.284000000000006</v>
      </c>
      <c r="K638" s="3">
        <v>3.5999999999999997E-2</v>
      </c>
      <c r="L638" s="3">
        <v>2.6339999999999999</v>
      </c>
      <c r="M638" s="2">
        <v>1.005198</v>
      </c>
      <c r="N638" s="2">
        <v>0.89659155000000001</v>
      </c>
      <c r="O638" s="2" t="s">
        <v>0</v>
      </c>
      <c r="P638" s="2">
        <v>0</v>
      </c>
    </row>
    <row r="639" spans="1:16" x14ac:dyDescent="0.35">
      <c r="A639" s="2" t="s">
        <v>1576</v>
      </c>
      <c r="B639" s="2" t="s">
        <v>1708</v>
      </c>
      <c r="C639" s="3">
        <v>11</v>
      </c>
      <c r="D639" s="3">
        <v>9</v>
      </c>
      <c r="E639" s="3">
        <v>628</v>
      </c>
      <c r="F639" s="3">
        <v>0.32500000000000001</v>
      </c>
      <c r="G639" s="2">
        <v>3</v>
      </c>
      <c r="H639" s="2">
        <v>16669.95592</v>
      </c>
      <c r="I639" s="5">
        <v>89.989989989999998</v>
      </c>
      <c r="J639" s="3">
        <v>50.167000000000002</v>
      </c>
      <c r="K639" s="3">
        <v>4.2000000000000003E-2</v>
      </c>
      <c r="L639" s="3">
        <v>9.2070000000000007</v>
      </c>
      <c r="M639" s="2">
        <v>1.051833</v>
      </c>
      <c r="N639" s="2">
        <v>0.17446985500000001</v>
      </c>
      <c r="O639" s="2" t="s">
        <v>0</v>
      </c>
      <c r="P639" s="2">
        <v>0</v>
      </c>
    </row>
    <row r="640" spans="1:16" x14ac:dyDescent="0.35">
      <c r="A640" s="2" t="s">
        <v>1577</v>
      </c>
      <c r="B640" s="2" t="s">
        <v>1708</v>
      </c>
      <c r="C640" s="3">
        <v>11</v>
      </c>
      <c r="D640" s="3">
        <v>9</v>
      </c>
      <c r="E640" s="3">
        <v>636</v>
      </c>
      <c r="F640" s="3">
        <v>0.309</v>
      </c>
      <c r="G640" s="2">
        <v>3</v>
      </c>
      <c r="H640" s="2">
        <v>18189.224890000001</v>
      </c>
      <c r="I640" s="5">
        <v>44.244244244199997</v>
      </c>
      <c r="J640" s="3">
        <v>33.49</v>
      </c>
      <c r="K640" s="3">
        <v>3.4000000000000002E-2</v>
      </c>
      <c r="L640" s="3">
        <v>5.1139999999999999</v>
      </c>
      <c r="M640" s="2">
        <v>1.1008979999999999</v>
      </c>
      <c r="N640" s="2">
        <v>1.8546732999999999E-2</v>
      </c>
      <c r="O640" s="2" t="s">
        <v>0</v>
      </c>
      <c r="P640" s="2">
        <v>0</v>
      </c>
    </row>
    <row r="641" spans="1:16" x14ac:dyDescent="0.35">
      <c r="A641" s="2" t="s">
        <v>1578</v>
      </c>
      <c r="B641" s="2" t="s">
        <v>1708</v>
      </c>
      <c r="C641" s="3">
        <v>11</v>
      </c>
      <c r="D641" s="3">
        <v>9</v>
      </c>
      <c r="E641" s="3">
        <v>638</v>
      </c>
      <c r="F641" s="3">
        <v>0.3</v>
      </c>
      <c r="G641" s="2">
        <v>3</v>
      </c>
      <c r="H641" s="2">
        <v>29037.547709999999</v>
      </c>
      <c r="I641" s="5">
        <v>55.855855855900003</v>
      </c>
      <c r="J641" s="3">
        <v>40.445</v>
      </c>
      <c r="K641" s="3">
        <v>6.9000000000000006E-2</v>
      </c>
      <c r="L641" s="3">
        <v>2.887</v>
      </c>
      <c r="M641" s="2">
        <v>1.016834</v>
      </c>
      <c r="N641" s="2">
        <v>0.67661464500000001</v>
      </c>
      <c r="O641" s="2" t="s">
        <v>0</v>
      </c>
      <c r="P641" s="2">
        <v>0</v>
      </c>
    </row>
    <row r="642" spans="1:16" x14ac:dyDescent="0.35">
      <c r="A642" s="2" t="s">
        <v>1579</v>
      </c>
      <c r="B642" s="2" t="s">
        <v>1708</v>
      </c>
      <c r="C642" s="3">
        <v>11</v>
      </c>
      <c r="D642" s="3">
        <v>9</v>
      </c>
      <c r="E642" s="3">
        <v>641</v>
      </c>
      <c r="F642" s="3">
        <v>0.29599999999999999</v>
      </c>
      <c r="G642" s="2">
        <v>3</v>
      </c>
      <c r="H642" s="2">
        <v>27565.149679999999</v>
      </c>
      <c r="I642" s="5">
        <v>58.8588588589</v>
      </c>
      <c r="J642" s="3">
        <v>20.027000000000001</v>
      </c>
      <c r="K642" s="3">
        <v>7.8E-2</v>
      </c>
      <c r="L642" s="3">
        <v>2.4009999999999998</v>
      </c>
      <c r="M642" s="2">
        <v>1.100096</v>
      </c>
      <c r="N642" s="2">
        <v>1.0505139E-2</v>
      </c>
      <c r="O642" s="2" t="s">
        <v>0</v>
      </c>
      <c r="P642" s="2">
        <v>0</v>
      </c>
    </row>
    <row r="643" spans="1:16" x14ac:dyDescent="0.35">
      <c r="A643" s="2" t="s">
        <v>1580</v>
      </c>
      <c r="B643" s="2" t="s">
        <v>1708</v>
      </c>
      <c r="C643" s="3">
        <v>11</v>
      </c>
      <c r="D643" s="3">
        <v>9</v>
      </c>
      <c r="E643" s="3">
        <v>652</v>
      </c>
      <c r="F643" s="3">
        <v>0.25900000000000001</v>
      </c>
      <c r="G643" s="2">
        <v>3</v>
      </c>
      <c r="H643" s="2">
        <v>28548.918300000001</v>
      </c>
      <c r="I643" s="5">
        <v>44.044044044000003</v>
      </c>
      <c r="J643" s="3">
        <v>17.003</v>
      </c>
      <c r="K643" s="3">
        <v>0.06</v>
      </c>
      <c r="L643" s="3">
        <v>3.6469999999999998</v>
      </c>
      <c r="M643" s="2">
        <v>1.290305</v>
      </c>
      <c r="N643" s="7">
        <v>2.23E-12</v>
      </c>
      <c r="O643" s="2" t="s">
        <v>0</v>
      </c>
      <c r="P643" s="2">
        <v>3</v>
      </c>
    </row>
    <row r="644" spans="1:16" x14ac:dyDescent="0.35">
      <c r="A644" s="2" t="s">
        <v>1581</v>
      </c>
      <c r="B644" s="2" t="s">
        <v>1708</v>
      </c>
      <c r="C644" s="3">
        <v>11</v>
      </c>
      <c r="D644" s="3">
        <v>10</v>
      </c>
      <c r="E644" s="3">
        <v>39</v>
      </c>
      <c r="F644" s="3">
        <v>4.1260000000000003</v>
      </c>
      <c r="G644" s="2">
        <v>12</v>
      </c>
      <c r="H644" s="2">
        <v>116800.7977</v>
      </c>
      <c r="I644" s="5">
        <v>54.854854854899997</v>
      </c>
      <c r="J644" s="3">
        <v>22.702999999999999</v>
      </c>
      <c r="K644" s="3">
        <v>0.29099999999999998</v>
      </c>
      <c r="L644" s="3">
        <v>4.2300000000000004</v>
      </c>
      <c r="M644" s="2">
        <v>1.031013</v>
      </c>
      <c r="N644" s="2">
        <v>0.466500631</v>
      </c>
      <c r="O644" s="2" t="s">
        <v>0</v>
      </c>
      <c r="P644" s="2">
        <v>0</v>
      </c>
    </row>
    <row r="645" spans="1:16" x14ac:dyDescent="0.35">
      <c r="A645" s="2" t="s">
        <v>1582</v>
      </c>
      <c r="B645" s="2" t="s">
        <v>1708</v>
      </c>
      <c r="C645" s="3">
        <v>11</v>
      </c>
      <c r="D645" s="3">
        <v>10</v>
      </c>
      <c r="E645" s="3">
        <v>42</v>
      </c>
      <c r="F645" s="3">
        <v>3.8340000000000001</v>
      </c>
      <c r="G645" s="2">
        <v>12</v>
      </c>
      <c r="H645" s="2">
        <v>88310.383950000003</v>
      </c>
      <c r="I645" s="5">
        <v>54.854854854899997</v>
      </c>
      <c r="J645" s="3">
        <v>87.76</v>
      </c>
      <c r="K645" s="3">
        <v>0.22600000000000001</v>
      </c>
      <c r="L645" s="3">
        <v>1.4710000000000001</v>
      </c>
      <c r="M645" s="2">
        <v>1.125286</v>
      </c>
      <c r="N645" s="2">
        <v>5.3368840000000001E-3</v>
      </c>
      <c r="O645" s="2" t="s">
        <v>0</v>
      </c>
      <c r="P645" s="2">
        <v>0</v>
      </c>
    </row>
    <row r="646" spans="1:16" x14ac:dyDescent="0.35">
      <c r="A646" s="2" t="s">
        <v>1583</v>
      </c>
      <c r="B646" s="2" t="s">
        <v>1708</v>
      </c>
      <c r="C646" s="3">
        <v>11</v>
      </c>
      <c r="D646" s="3">
        <v>10</v>
      </c>
      <c r="E646" s="3">
        <v>55</v>
      </c>
      <c r="F646" s="3">
        <v>3.2909999999999999</v>
      </c>
      <c r="G646" s="2">
        <v>8</v>
      </c>
      <c r="H646" s="2">
        <v>31450.968710000001</v>
      </c>
      <c r="I646" s="5">
        <v>54.854854854899997</v>
      </c>
      <c r="J646" s="3">
        <v>4.1779999999999999</v>
      </c>
      <c r="K646" s="3">
        <v>5.1999999999999998E-2</v>
      </c>
      <c r="L646" s="3">
        <v>0.98899999999999999</v>
      </c>
      <c r="M646" s="2">
        <v>1.080986</v>
      </c>
      <c r="N646" s="2">
        <v>2.8837371000000001E-2</v>
      </c>
      <c r="O646" s="2" t="s">
        <v>0</v>
      </c>
      <c r="P646" s="2">
        <v>1</v>
      </c>
    </row>
    <row r="647" spans="1:16" x14ac:dyDescent="0.35">
      <c r="A647" s="2" t="s">
        <v>1584</v>
      </c>
      <c r="B647" s="2" t="s">
        <v>1708</v>
      </c>
      <c r="C647" s="3">
        <v>11</v>
      </c>
      <c r="D647" s="3">
        <v>10</v>
      </c>
      <c r="E647" s="3">
        <v>62</v>
      </c>
      <c r="F647" s="3">
        <v>3.1709999999999998</v>
      </c>
      <c r="G647" s="2">
        <v>8</v>
      </c>
      <c r="H647" s="2">
        <v>26156.830320000001</v>
      </c>
      <c r="I647" s="5">
        <v>54.854854854899997</v>
      </c>
      <c r="J647" s="3">
        <v>6.3689999999999998</v>
      </c>
      <c r="K647" s="3">
        <v>5.0999999999999997E-2</v>
      </c>
      <c r="L647" s="3">
        <v>2.339</v>
      </c>
      <c r="M647" s="2">
        <v>1.0954950000000001</v>
      </c>
      <c r="N647" s="2">
        <v>8.4457950000000007E-3</v>
      </c>
      <c r="O647" s="2" t="s">
        <v>0</v>
      </c>
      <c r="P647" s="2">
        <v>4</v>
      </c>
    </row>
    <row r="648" spans="1:16" x14ac:dyDescent="0.35">
      <c r="A648" s="2" t="s">
        <v>1585</v>
      </c>
      <c r="B648" s="2" t="s">
        <v>1708</v>
      </c>
      <c r="C648" s="3">
        <v>11</v>
      </c>
      <c r="D648" s="3">
        <v>10</v>
      </c>
      <c r="E648" s="3">
        <v>71</v>
      </c>
      <c r="F648" s="3">
        <v>2.972</v>
      </c>
      <c r="G648" s="2">
        <v>7</v>
      </c>
      <c r="H648" s="2">
        <v>10572.11608</v>
      </c>
      <c r="I648" s="5">
        <v>54.854854854899997</v>
      </c>
      <c r="J648" s="3">
        <v>2.39</v>
      </c>
      <c r="K648" s="3">
        <v>5.1999999999999998E-2</v>
      </c>
      <c r="L648" s="3">
        <v>0.499</v>
      </c>
      <c r="M648" s="2">
        <v>1.041757</v>
      </c>
      <c r="N648" s="2">
        <v>0.30416648099999999</v>
      </c>
      <c r="O648" s="2" t="s">
        <v>0</v>
      </c>
      <c r="P648" s="2">
        <v>0</v>
      </c>
    </row>
    <row r="649" spans="1:16" x14ac:dyDescent="0.35">
      <c r="A649" s="2" t="s">
        <v>1586</v>
      </c>
      <c r="B649" s="2" t="s">
        <v>1708</v>
      </c>
      <c r="C649" s="3">
        <v>11</v>
      </c>
      <c r="D649" s="3">
        <v>10</v>
      </c>
      <c r="E649" s="3">
        <v>194</v>
      </c>
      <c r="F649" s="3">
        <v>1.7010000000000001</v>
      </c>
      <c r="G649" s="2">
        <v>4</v>
      </c>
      <c r="H649" s="2">
        <v>2443.8683369999999</v>
      </c>
      <c r="I649" s="5">
        <v>54.854854854899997</v>
      </c>
      <c r="J649" s="3">
        <v>6.0940000000000003</v>
      </c>
      <c r="K649" s="3">
        <v>4.3999999999999997E-2</v>
      </c>
      <c r="L649" s="3">
        <v>3.0049999999999999</v>
      </c>
      <c r="M649" s="2">
        <v>1.0570059999999999</v>
      </c>
      <c r="N649" s="2">
        <v>0.165992377</v>
      </c>
      <c r="O649" s="2" t="s">
        <v>0</v>
      </c>
      <c r="P649" s="2">
        <v>0</v>
      </c>
    </row>
    <row r="650" spans="1:16" x14ac:dyDescent="0.35">
      <c r="A650" s="2" t="s">
        <v>1587</v>
      </c>
      <c r="B650" s="2" t="s">
        <v>1708</v>
      </c>
      <c r="C650" s="3">
        <v>11</v>
      </c>
      <c r="D650" s="3">
        <v>10</v>
      </c>
      <c r="E650" s="3">
        <v>202</v>
      </c>
      <c r="F650" s="3">
        <v>1.6619999999999999</v>
      </c>
      <c r="G650" s="2">
        <v>6</v>
      </c>
      <c r="H650" s="2">
        <v>34797.416089999999</v>
      </c>
      <c r="I650" s="5">
        <v>54.854854854899997</v>
      </c>
      <c r="J650" s="3">
        <v>23.971</v>
      </c>
      <c r="K650" s="3">
        <v>5.1999999999999998E-2</v>
      </c>
      <c r="L650" s="3">
        <v>3.1709999999999998</v>
      </c>
      <c r="M650" s="2">
        <v>1.0040249999999999</v>
      </c>
      <c r="N650" s="2">
        <v>0.92405534199999995</v>
      </c>
      <c r="O650" s="2" t="s">
        <v>0</v>
      </c>
      <c r="P650" s="2">
        <v>0</v>
      </c>
    </row>
    <row r="651" spans="1:16" x14ac:dyDescent="0.35">
      <c r="A651" s="2" t="s">
        <v>1588</v>
      </c>
      <c r="B651" s="2" t="s">
        <v>1708</v>
      </c>
      <c r="C651" s="3">
        <v>11</v>
      </c>
      <c r="D651" s="3">
        <v>10</v>
      </c>
      <c r="E651" s="3">
        <v>207</v>
      </c>
      <c r="F651" s="3">
        <v>1.653</v>
      </c>
      <c r="G651" s="2">
        <v>5</v>
      </c>
      <c r="H651" s="2">
        <v>14036.3498</v>
      </c>
      <c r="I651" s="5">
        <v>54.854854854899997</v>
      </c>
      <c r="J651" s="3">
        <v>3.1389999999999998</v>
      </c>
      <c r="K651" s="3">
        <v>0.08</v>
      </c>
      <c r="L651" s="3">
        <v>0.80200000000000005</v>
      </c>
      <c r="M651" s="2">
        <v>1.1308149999999999</v>
      </c>
      <c r="N651" s="2">
        <v>7.7684E-4</v>
      </c>
      <c r="O651" s="2" t="s">
        <v>0</v>
      </c>
      <c r="P651" s="2">
        <v>78</v>
      </c>
    </row>
    <row r="652" spans="1:16" x14ac:dyDescent="0.35">
      <c r="A652" s="2" t="s">
        <v>1589</v>
      </c>
      <c r="B652" s="2" t="s">
        <v>1708</v>
      </c>
      <c r="C652" s="3">
        <v>11</v>
      </c>
      <c r="D652" s="3">
        <v>10</v>
      </c>
      <c r="E652" s="3">
        <v>229</v>
      </c>
      <c r="F652" s="3">
        <v>1.5660000000000001</v>
      </c>
      <c r="G652" s="2">
        <v>8</v>
      </c>
      <c r="H652" s="2">
        <v>90122.026339999997</v>
      </c>
      <c r="I652" s="5">
        <v>54.854854854899997</v>
      </c>
      <c r="J652" s="3">
        <v>41.186999999999998</v>
      </c>
      <c r="K652" s="3">
        <v>5.8999999999999997E-2</v>
      </c>
      <c r="L652" s="3">
        <v>3.1230000000000002</v>
      </c>
      <c r="M652" s="2">
        <v>1.0256419999999999</v>
      </c>
      <c r="N652" s="2">
        <v>0.52001006599999999</v>
      </c>
      <c r="O652" s="2" t="s">
        <v>0</v>
      </c>
      <c r="P652" s="2">
        <v>0</v>
      </c>
    </row>
    <row r="653" spans="1:16" x14ac:dyDescent="0.35">
      <c r="A653" s="2" t="s">
        <v>1590</v>
      </c>
      <c r="B653" s="2" t="s">
        <v>1708</v>
      </c>
      <c r="C653" s="3">
        <v>11</v>
      </c>
      <c r="D653" s="3">
        <v>10</v>
      </c>
      <c r="E653" s="3">
        <v>247</v>
      </c>
      <c r="F653" s="3">
        <v>1.4850000000000001</v>
      </c>
      <c r="G653" s="2">
        <v>4</v>
      </c>
      <c r="H653" s="2">
        <v>15085.64273</v>
      </c>
      <c r="I653" s="5">
        <v>54.854854854899997</v>
      </c>
      <c r="J653" s="3">
        <v>8.3420000000000005</v>
      </c>
      <c r="K653" s="3">
        <v>3.6999999999999998E-2</v>
      </c>
      <c r="L653" s="3">
        <v>1.8480000000000001</v>
      </c>
      <c r="M653" s="2">
        <v>1.0727</v>
      </c>
      <c r="N653" s="2">
        <v>7.4771346000000002E-2</v>
      </c>
      <c r="O653" s="2" t="s">
        <v>0</v>
      </c>
      <c r="P653" s="2">
        <v>0</v>
      </c>
    </row>
    <row r="654" spans="1:16" x14ac:dyDescent="0.35">
      <c r="A654" s="2" t="s">
        <v>1591</v>
      </c>
      <c r="B654" s="2" t="s">
        <v>1708</v>
      </c>
      <c r="C654" s="3">
        <v>11</v>
      </c>
      <c r="D654" s="3">
        <v>10</v>
      </c>
      <c r="E654" s="3">
        <v>271</v>
      </c>
      <c r="F654" s="3">
        <v>1.403</v>
      </c>
      <c r="G654" s="2">
        <v>4</v>
      </c>
      <c r="H654" s="2">
        <v>171.080119</v>
      </c>
      <c r="I654" s="5">
        <v>54.854854854899997</v>
      </c>
      <c r="J654" s="3">
        <v>4.09</v>
      </c>
      <c r="K654" s="3">
        <v>0.186</v>
      </c>
      <c r="L654" s="3">
        <v>1.137</v>
      </c>
      <c r="M654" s="2">
        <v>1.0949279999999999</v>
      </c>
      <c r="N654" s="2">
        <v>1.7122944000000001E-2</v>
      </c>
      <c r="O654" s="2" t="s">
        <v>0</v>
      </c>
      <c r="P654" s="2">
        <v>0</v>
      </c>
    </row>
    <row r="655" spans="1:16" x14ac:dyDescent="0.35">
      <c r="A655" s="2" t="s">
        <v>1592</v>
      </c>
      <c r="B655" s="2" t="s">
        <v>1708</v>
      </c>
      <c r="C655" s="3">
        <v>11</v>
      </c>
      <c r="D655" s="3">
        <v>10</v>
      </c>
      <c r="E655" s="3">
        <v>300</v>
      </c>
      <c r="F655" s="3">
        <v>1.3169999999999999</v>
      </c>
      <c r="G655" s="2">
        <v>5</v>
      </c>
      <c r="H655" s="2">
        <v>11412.77786</v>
      </c>
      <c r="I655" s="5">
        <v>54.854854854899997</v>
      </c>
      <c r="J655" s="3">
        <v>3.5110000000000001</v>
      </c>
      <c r="K655" s="3">
        <v>0.122</v>
      </c>
      <c r="L655" s="3">
        <v>1.78</v>
      </c>
      <c r="M655" s="2">
        <v>1.023172</v>
      </c>
      <c r="N655" s="2">
        <v>0.61142844100000004</v>
      </c>
      <c r="O655" s="2" t="s">
        <v>0</v>
      </c>
      <c r="P655" s="2">
        <v>0</v>
      </c>
    </row>
    <row r="656" spans="1:16" x14ac:dyDescent="0.35">
      <c r="A656" s="2" t="s">
        <v>1593</v>
      </c>
      <c r="B656" s="2" t="s">
        <v>1708</v>
      </c>
      <c r="C656" s="3">
        <v>11</v>
      </c>
      <c r="D656" s="3">
        <v>10</v>
      </c>
      <c r="E656" s="3">
        <v>345</v>
      </c>
      <c r="F656" s="3">
        <v>1.159</v>
      </c>
      <c r="G656" s="2">
        <v>4</v>
      </c>
      <c r="H656" s="2">
        <v>24869.22595</v>
      </c>
      <c r="I656" s="5">
        <v>54.854854854899997</v>
      </c>
      <c r="J656" s="3">
        <v>23.76</v>
      </c>
      <c r="K656" s="3">
        <v>8.5000000000000006E-2</v>
      </c>
      <c r="L656" s="3">
        <v>5.8780000000000001</v>
      </c>
      <c r="M656" s="2">
        <v>1.0826420000000001</v>
      </c>
      <c r="N656" s="2">
        <v>4.2940354999999999E-2</v>
      </c>
      <c r="O656" s="2" t="s">
        <v>0</v>
      </c>
      <c r="P656" s="2">
        <v>10</v>
      </c>
    </row>
    <row r="657" spans="1:16" x14ac:dyDescent="0.35">
      <c r="A657" s="2" t="s">
        <v>1594</v>
      </c>
      <c r="B657" s="2" t="s">
        <v>1708</v>
      </c>
      <c r="C657" s="3">
        <v>11</v>
      </c>
      <c r="D657" s="3">
        <v>10</v>
      </c>
      <c r="E657" s="3">
        <v>383</v>
      </c>
      <c r="F657" s="3">
        <v>1.052</v>
      </c>
      <c r="G657" s="2">
        <v>3</v>
      </c>
      <c r="H657" s="2">
        <v>1640.054412</v>
      </c>
      <c r="I657" s="5">
        <v>54.854854854899997</v>
      </c>
      <c r="J657" s="3">
        <v>7.3289999999999997</v>
      </c>
      <c r="K657" s="3">
        <v>7.0999999999999994E-2</v>
      </c>
      <c r="L657" s="3">
        <v>2.4780000000000002</v>
      </c>
      <c r="M657" s="2">
        <v>1.0633319999999999</v>
      </c>
      <c r="N657" s="2">
        <v>0.14152361399999999</v>
      </c>
      <c r="O657" s="2" t="s">
        <v>0</v>
      </c>
      <c r="P657" s="2">
        <v>0</v>
      </c>
    </row>
    <row r="658" spans="1:16" x14ac:dyDescent="0.35">
      <c r="A658" s="2" t="s">
        <v>1595</v>
      </c>
      <c r="B658" s="2" t="s">
        <v>1708</v>
      </c>
      <c r="C658" s="3">
        <v>11</v>
      </c>
      <c r="D658" s="3">
        <v>10</v>
      </c>
      <c r="E658" s="3">
        <v>385</v>
      </c>
      <c r="F658" s="3">
        <v>1.0489999999999999</v>
      </c>
      <c r="G658" s="2">
        <v>3</v>
      </c>
      <c r="H658" s="2">
        <v>909.58262200000001</v>
      </c>
      <c r="I658" s="5">
        <v>54.854854854899997</v>
      </c>
      <c r="J658" s="3">
        <v>27.161999999999999</v>
      </c>
      <c r="K658" s="3">
        <v>0.152</v>
      </c>
      <c r="L658" s="3">
        <v>2.9529999999999998</v>
      </c>
      <c r="M658" s="2">
        <v>1.0618320000000001</v>
      </c>
      <c r="N658" s="2">
        <v>0.115632138</v>
      </c>
      <c r="O658" s="2" t="s">
        <v>0</v>
      </c>
      <c r="P658" s="2">
        <v>0</v>
      </c>
    </row>
    <row r="659" spans="1:16" x14ac:dyDescent="0.35">
      <c r="A659" s="2" t="s">
        <v>1596</v>
      </c>
      <c r="B659" s="2" t="s">
        <v>1708</v>
      </c>
      <c r="C659" s="3">
        <v>11</v>
      </c>
      <c r="D659" s="3">
        <v>10</v>
      </c>
      <c r="E659" s="3">
        <v>396</v>
      </c>
      <c r="F659" s="3">
        <v>1.0109999999999999</v>
      </c>
      <c r="G659" s="2">
        <v>3</v>
      </c>
      <c r="H659" s="2">
        <v>19874.706200000001</v>
      </c>
      <c r="I659" s="5">
        <v>69.169169169200003</v>
      </c>
      <c r="J659" s="3">
        <v>19.361000000000001</v>
      </c>
      <c r="K659" s="3">
        <v>6.6000000000000003E-2</v>
      </c>
      <c r="L659" s="3">
        <v>4.0629999999999997</v>
      </c>
      <c r="M659" s="2">
        <v>1.0799970000000001</v>
      </c>
      <c r="N659" s="2">
        <v>4.5873824000000001E-2</v>
      </c>
      <c r="O659" s="2" t="s">
        <v>0</v>
      </c>
      <c r="P659" s="2">
        <v>1</v>
      </c>
    </row>
    <row r="660" spans="1:16" x14ac:dyDescent="0.35">
      <c r="A660" s="2" t="s">
        <v>1597</v>
      </c>
      <c r="B660" s="2" t="s">
        <v>1708</v>
      </c>
      <c r="C660" s="3">
        <v>11</v>
      </c>
      <c r="D660" s="3">
        <v>10</v>
      </c>
      <c r="E660" s="3">
        <v>397</v>
      </c>
      <c r="F660" s="3">
        <v>1.0049999999999999</v>
      </c>
      <c r="G660" s="2">
        <v>3</v>
      </c>
      <c r="H660" s="2">
        <v>41306.60151</v>
      </c>
      <c r="I660" s="5">
        <v>54.854854854899997</v>
      </c>
      <c r="J660" s="3">
        <v>29.058</v>
      </c>
      <c r="K660" s="3">
        <v>0.155</v>
      </c>
      <c r="L660" s="3">
        <v>5.8289999999999997</v>
      </c>
      <c r="M660" s="2">
        <v>1.1540330000000001</v>
      </c>
      <c r="N660" s="7">
        <v>7.2600000000000003E-5</v>
      </c>
      <c r="O660" s="2" t="s">
        <v>0</v>
      </c>
      <c r="P660" s="2">
        <v>15</v>
      </c>
    </row>
    <row r="661" spans="1:16" x14ac:dyDescent="0.35">
      <c r="A661" s="2" t="s">
        <v>1598</v>
      </c>
      <c r="B661" s="2" t="s">
        <v>1708</v>
      </c>
      <c r="C661" s="3">
        <v>11</v>
      </c>
      <c r="D661" s="3">
        <v>10</v>
      </c>
      <c r="E661" s="3">
        <v>400</v>
      </c>
      <c r="F661" s="3">
        <v>1.0009999999999999</v>
      </c>
      <c r="G661" s="2">
        <v>3</v>
      </c>
      <c r="H661" s="2">
        <v>672.22616200000004</v>
      </c>
      <c r="I661" s="5">
        <v>54.854854854899997</v>
      </c>
      <c r="J661" s="3">
        <v>8.3190000000000008</v>
      </c>
      <c r="K661" s="3">
        <v>7.6999999999999999E-2</v>
      </c>
      <c r="L661" s="3">
        <v>1.105</v>
      </c>
      <c r="M661" s="2">
        <v>1.08074</v>
      </c>
      <c r="N661" s="2">
        <v>8.5401615E-2</v>
      </c>
      <c r="O661" s="2" t="s">
        <v>0</v>
      </c>
      <c r="P661" s="2">
        <v>0</v>
      </c>
    </row>
    <row r="662" spans="1:16" x14ac:dyDescent="0.35">
      <c r="A662" s="2" t="s">
        <v>1599</v>
      </c>
      <c r="B662" s="2" t="s">
        <v>1708</v>
      </c>
      <c r="C662" s="3">
        <v>11</v>
      </c>
      <c r="D662" s="3">
        <v>10</v>
      </c>
      <c r="E662" s="3">
        <v>421</v>
      </c>
      <c r="F662" s="3">
        <v>0.93600000000000005</v>
      </c>
      <c r="G662" s="2">
        <v>3</v>
      </c>
      <c r="H662" s="2">
        <v>25428.850910000001</v>
      </c>
      <c r="I662" s="5">
        <v>54.854854854899997</v>
      </c>
      <c r="J662" s="3">
        <v>31.260999999999999</v>
      </c>
      <c r="K662" s="3">
        <v>0.10299999999999999</v>
      </c>
      <c r="L662" s="3">
        <v>3.2839999999999998</v>
      </c>
      <c r="M662" s="2">
        <v>1.0667489999999999</v>
      </c>
      <c r="N662" s="2">
        <v>0.10337202099999999</v>
      </c>
      <c r="O662" s="2" t="s">
        <v>0</v>
      </c>
      <c r="P662" s="2">
        <v>0</v>
      </c>
    </row>
    <row r="663" spans="1:16" x14ac:dyDescent="0.35">
      <c r="A663" s="2" t="s">
        <v>1600</v>
      </c>
      <c r="B663" s="2" t="s">
        <v>1708</v>
      </c>
      <c r="C663" s="3">
        <v>11</v>
      </c>
      <c r="D663" s="3">
        <v>10</v>
      </c>
      <c r="E663" s="3">
        <v>436</v>
      </c>
      <c r="F663" s="3">
        <v>0.88400000000000001</v>
      </c>
      <c r="G663" s="2">
        <v>3</v>
      </c>
      <c r="H663" s="2">
        <v>13947.642529999999</v>
      </c>
      <c r="I663" s="5">
        <v>54.854854854899997</v>
      </c>
      <c r="J663" s="3">
        <v>12.897</v>
      </c>
      <c r="K663" s="3">
        <v>9.2999999999999999E-2</v>
      </c>
      <c r="L663" s="3">
        <v>3.198</v>
      </c>
      <c r="M663" s="2">
        <v>1.109523</v>
      </c>
      <c r="N663" s="2">
        <v>3.0914509999999998E-3</v>
      </c>
      <c r="O663" s="2" t="s">
        <v>0</v>
      </c>
      <c r="P663" s="2">
        <v>0</v>
      </c>
    </row>
    <row r="664" spans="1:16" x14ac:dyDescent="0.35">
      <c r="A664" s="2" t="s">
        <v>1601</v>
      </c>
      <c r="B664" s="2" t="s">
        <v>1708</v>
      </c>
      <c r="C664" s="3">
        <v>11</v>
      </c>
      <c r="D664" s="3">
        <v>10</v>
      </c>
      <c r="E664" s="3">
        <v>441</v>
      </c>
      <c r="F664" s="3">
        <v>0.872</v>
      </c>
      <c r="G664" s="2">
        <v>3</v>
      </c>
      <c r="H664" s="2">
        <v>22718.969799999999</v>
      </c>
      <c r="I664" s="5">
        <v>54.854854854899997</v>
      </c>
      <c r="J664" s="3">
        <v>2.266</v>
      </c>
      <c r="K664" s="3">
        <v>6.7000000000000004E-2</v>
      </c>
      <c r="L664" s="3">
        <v>0.92600000000000005</v>
      </c>
      <c r="M664" s="2">
        <v>1.0646119999999999</v>
      </c>
      <c r="N664" s="2">
        <v>9.3913636999999994E-2</v>
      </c>
      <c r="O664" s="2" t="s">
        <v>0</v>
      </c>
      <c r="P664" s="2">
        <v>0</v>
      </c>
    </row>
    <row r="665" spans="1:16" x14ac:dyDescent="0.35">
      <c r="A665" s="2" t="s">
        <v>1602</v>
      </c>
      <c r="B665" s="2" t="s">
        <v>1708</v>
      </c>
      <c r="C665" s="3">
        <v>11</v>
      </c>
      <c r="D665" s="3">
        <v>10</v>
      </c>
      <c r="E665" s="3">
        <v>477</v>
      </c>
      <c r="F665" s="3">
        <v>0.78800000000000003</v>
      </c>
      <c r="G665" s="2">
        <v>3</v>
      </c>
      <c r="H665" s="2">
        <v>0</v>
      </c>
      <c r="I665" s="5">
        <v>54.854854854899997</v>
      </c>
      <c r="J665" s="3">
        <v>3.2949999999999999</v>
      </c>
      <c r="K665" s="3">
        <v>4.9000000000000002E-2</v>
      </c>
      <c r="L665" s="3">
        <v>1.0269999999999999</v>
      </c>
      <c r="M665" s="2">
        <v>1.047919</v>
      </c>
      <c r="N665" s="2">
        <v>0.21731629499999999</v>
      </c>
      <c r="O665" s="2" t="s">
        <v>0</v>
      </c>
      <c r="P665" s="2">
        <v>0</v>
      </c>
    </row>
    <row r="666" spans="1:16" x14ac:dyDescent="0.35">
      <c r="A666" s="2" t="s">
        <v>1603</v>
      </c>
      <c r="B666" s="2" t="s">
        <v>1708</v>
      </c>
      <c r="C666" s="3">
        <v>11</v>
      </c>
      <c r="D666" s="3">
        <v>10</v>
      </c>
      <c r="E666" s="3">
        <v>496</v>
      </c>
      <c r="F666" s="3">
        <v>0.72599999999999998</v>
      </c>
      <c r="G666" s="2">
        <v>3</v>
      </c>
      <c r="H666" s="2">
        <v>207.69493900000001</v>
      </c>
      <c r="I666" s="5">
        <v>54.854854854899997</v>
      </c>
      <c r="J666" s="3">
        <v>1.75</v>
      </c>
      <c r="K666" s="3">
        <v>9.1999999999999998E-2</v>
      </c>
      <c r="L666" s="3">
        <v>0.45200000000000001</v>
      </c>
      <c r="M666" s="2">
        <v>1.0432900000000001</v>
      </c>
      <c r="N666" s="2">
        <v>0.29979598800000001</v>
      </c>
      <c r="O666" s="2" t="s">
        <v>0</v>
      </c>
      <c r="P666" s="2">
        <v>0</v>
      </c>
    </row>
    <row r="667" spans="1:16" x14ac:dyDescent="0.35">
      <c r="A667" s="2" t="s">
        <v>1604</v>
      </c>
      <c r="B667" s="2" t="s">
        <v>1708</v>
      </c>
      <c r="C667" s="3">
        <v>11</v>
      </c>
      <c r="D667" s="3">
        <v>10</v>
      </c>
      <c r="E667" s="3">
        <v>518</v>
      </c>
      <c r="F667" s="3">
        <v>0.67300000000000004</v>
      </c>
      <c r="G667" s="2">
        <v>4</v>
      </c>
      <c r="H667" s="2">
        <v>39482.530460000002</v>
      </c>
      <c r="I667" s="5">
        <v>55.655655655700002</v>
      </c>
      <c r="J667" s="3">
        <v>23.358000000000001</v>
      </c>
      <c r="K667" s="3">
        <v>3.6999999999999998E-2</v>
      </c>
      <c r="L667" s="3">
        <v>5.2549999999999999</v>
      </c>
      <c r="M667" s="2">
        <v>1.144604</v>
      </c>
      <c r="N667" s="2">
        <v>2.2070999999999999E-4</v>
      </c>
      <c r="O667" s="2" t="s">
        <v>0</v>
      </c>
      <c r="P667" s="2">
        <v>0</v>
      </c>
    </row>
    <row r="668" spans="1:16" x14ac:dyDescent="0.35">
      <c r="A668" s="2" t="s">
        <v>1605</v>
      </c>
      <c r="B668" s="2" t="s">
        <v>1708</v>
      </c>
      <c r="C668" s="3">
        <v>11</v>
      </c>
      <c r="D668" s="3">
        <v>10</v>
      </c>
      <c r="E668" s="3">
        <v>555</v>
      </c>
      <c r="F668" s="3">
        <v>0.54</v>
      </c>
      <c r="G668" s="2">
        <v>3</v>
      </c>
      <c r="H668" s="2">
        <v>269.82920999999999</v>
      </c>
      <c r="I668" s="5">
        <v>54.854854854899997</v>
      </c>
      <c r="J668" s="3">
        <v>1.1859999999999999</v>
      </c>
      <c r="K668" s="3">
        <v>3.3000000000000002E-2</v>
      </c>
      <c r="L668" s="3">
        <v>0.32200000000000001</v>
      </c>
      <c r="M668" s="2">
        <v>0.80940500000000004</v>
      </c>
      <c r="N668" s="2">
        <v>4.5018285999999998E-2</v>
      </c>
      <c r="O668" s="2" t="s">
        <v>0</v>
      </c>
      <c r="P668" s="2">
        <v>1</v>
      </c>
    </row>
    <row r="669" spans="1:16" x14ac:dyDescent="0.35">
      <c r="A669" s="2" t="s">
        <v>1606</v>
      </c>
      <c r="B669" s="2" t="s">
        <v>1708</v>
      </c>
      <c r="C669" s="3">
        <v>11</v>
      </c>
      <c r="D669" s="3">
        <v>10</v>
      </c>
      <c r="E669" s="3">
        <v>564</v>
      </c>
      <c r="F669" s="3">
        <v>0.48199999999999998</v>
      </c>
      <c r="G669" s="2">
        <v>3</v>
      </c>
      <c r="H669" s="2">
        <v>28729.16692</v>
      </c>
      <c r="I669" s="5">
        <v>54.854854854899997</v>
      </c>
      <c r="J669" s="3">
        <v>14.965</v>
      </c>
      <c r="K669" s="3">
        <v>5.1999999999999998E-2</v>
      </c>
      <c r="L669" s="3">
        <v>2.012</v>
      </c>
      <c r="M669" s="2">
        <v>1.0044109999999999</v>
      </c>
      <c r="N669" s="2">
        <v>0.90924754399999996</v>
      </c>
      <c r="O669" s="2" t="s">
        <v>0</v>
      </c>
      <c r="P669" s="2">
        <v>0</v>
      </c>
    </row>
    <row r="670" spans="1:16" x14ac:dyDescent="0.35">
      <c r="A670" s="2" t="s">
        <v>1607</v>
      </c>
      <c r="B670" s="2" t="s">
        <v>1708</v>
      </c>
      <c r="C670" s="3">
        <v>11</v>
      </c>
      <c r="D670" s="3">
        <v>10</v>
      </c>
      <c r="E670" s="3">
        <v>587</v>
      </c>
      <c r="F670" s="3">
        <v>0.40899999999999997</v>
      </c>
      <c r="G670" s="2">
        <v>3</v>
      </c>
      <c r="H670" s="2">
        <v>74112.459669999997</v>
      </c>
      <c r="I670" s="5">
        <v>54.854854854899997</v>
      </c>
      <c r="J670" s="3">
        <v>1.1519999999999999</v>
      </c>
      <c r="K670" s="3">
        <v>5.1999999999999998E-2</v>
      </c>
      <c r="L670" s="3">
        <v>0.27900000000000003</v>
      </c>
      <c r="M670" s="2">
        <v>1.0044090000000001</v>
      </c>
      <c r="N670" s="2">
        <v>0.91556396299999998</v>
      </c>
      <c r="O670" s="2" t="s">
        <v>0</v>
      </c>
      <c r="P670" s="2">
        <v>0</v>
      </c>
    </row>
    <row r="671" spans="1:16" x14ac:dyDescent="0.35">
      <c r="A671" s="2" t="s">
        <v>1608</v>
      </c>
      <c r="B671" s="2" t="s">
        <v>1708</v>
      </c>
      <c r="C671" s="3">
        <v>11</v>
      </c>
      <c r="D671" s="3">
        <v>10</v>
      </c>
      <c r="E671" s="3">
        <v>643</v>
      </c>
      <c r="F671" s="3">
        <v>0.29299999999999998</v>
      </c>
      <c r="G671" s="2">
        <v>3</v>
      </c>
      <c r="H671" s="2">
        <v>21421.1289</v>
      </c>
      <c r="I671" s="5">
        <v>51.251251251299998</v>
      </c>
      <c r="J671" s="3">
        <v>6.8579999999999997</v>
      </c>
      <c r="K671" s="3">
        <v>7.0000000000000007E-2</v>
      </c>
      <c r="L671" s="3">
        <v>1.9930000000000001</v>
      </c>
      <c r="M671" s="2">
        <v>1.0799000000000001</v>
      </c>
      <c r="N671" s="2">
        <v>5.7931114999999998E-2</v>
      </c>
      <c r="O671" s="2" t="s">
        <v>0</v>
      </c>
      <c r="P671" s="2">
        <v>0</v>
      </c>
    </row>
    <row r="672" spans="1:16" x14ac:dyDescent="0.35">
      <c r="A672" s="2" t="s">
        <v>1609</v>
      </c>
      <c r="B672" s="2" t="s">
        <v>1708</v>
      </c>
      <c r="C672" s="3">
        <v>11</v>
      </c>
      <c r="D672" s="3">
        <v>10</v>
      </c>
      <c r="E672" s="3">
        <v>653</v>
      </c>
      <c r="F672" s="3">
        <v>0.25800000000000001</v>
      </c>
      <c r="G672" s="2">
        <v>3</v>
      </c>
      <c r="H672" s="2">
        <v>21091.116740000001</v>
      </c>
      <c r="I672" s="5">
        <v>54.854854854899997</v>
      </c>
      <c r="J672" s="3">
        <v>10.021000000000001</v>
      </c>
      <c r="K672" s="3">
        <v>4.7E-2</v>
      </c>
      <c r="L672" s="3">
        <v>1.048</v>
      </c>
      <c r="M672" s="2">
        <v>1.038627</v>
      </c>
      <c r="N672" s="2">
        <v>0.39321072200000001</v>
      </c>
      <c r="O672" s="2" t="s">
        <v>0</v>
      </c>
      <c r="P672" s="2">
        <v>0</v>
      </c>
    </row>
    <row r="673" spans="1:16" x14ac:dyDescent="0.35">
      <c r="A673" s="2" t="s">
        <v>1610</v>
      </c>
      <c r="B673" s="2" t="s">
        <v>1708</v>
      </c>
      <c r="C673" s="3">
        <v>11</v>
      </c>
      <c r="D673" s="3">
        <v>11</v>
      </c>
      <c r="E673" s="3">
        <v>61</v>
      </c>
      <c r="F673" s="3">
        <v>3.1779999999999999</v>
      </c>
      <c r="G673" s="2">
        <v>15</v>
      </c>
      <c r="H673" s="2">
        <v>341865.245</v>
      </c>
      <c r="I673" s="5">
        <v>67.367367367400007</v>
      </c>
      <c r="J673" s="3">
        <v>25.219000000000001</v>
      </c>
      <c r="K673" s="3">
        <v>5.2999999999999999E-2</v>
      </c>
      <c r="L673" s="3">
        <v>9.657</v>
      </c>
      <c r="M673" s="2">
        <v>1.196175</v>
      </c>
      <c r="N673" s="7">
        <v>1.0699999999999999E-5</v>
      </c>
      <c r="O673" s="2" t="s">
        <v>0</v>
      </c>
      <c r="P673" s="2">
        <v>0</v>
      </c>
    </row>
    <row r="674" spans="1:16" x14ac:dyDescent="0.35">
      <c r="A674" s="2" t="s">
        <v>1611</v>
      </c>
      <c r="B674" s="2" t="s">
        <v>1708</v>
      </c>
      <c r="C674" s="3">
        <v>11</v>
      </c>
      <c r="D674" s="3">
        <v>11</v>
      </c>
      <c r="E674" s="3">
        <v>79</v>
      </c>
      <c r="F674" s="3">
        <v>2.8759999999999999</v>
      </c>
      <c r="G674" s="2">
        <v>4</v>
      </c>
      <c r="H674" s="2">
        <v>16038</v>
      </c>
      <c r="I674" s="5">
        <v>68.068068068100004</v>
      </c>
      <c r="J674" s="3">
        <v>53.238999999999997</v>
      </c>
      <c r="K674" s="3">
        <v>9.9000000000000005E-2</v>
      </c>
      <c r="L674" s="3">
        <v>3.8039999999999998</v>
      </c>
      <c r="M674" s="2">
        <v>1.195519</v>
      </c>
      <c r="N674" s="7">
        <v>2.6299999999999999E-5</v>
      </c>
      <c r="O674" s="2" t="s">
        <v>0</v>
      </c>
      <c r="P674" s="2">
        <v>0</v>
      </c>
    </row>
    <row r="675" spans="1:16" x14ac:dyDescent="0.35">
      <c r="A675" s="2" t="s">
        <v>1612</v>
      </c>
      <c r="B675" s="2" t="s">
        <v>1708</v>
      </c>
      <c r="C675" s="3">
        <v>11</v>
      </c>
      <c r="D675" s="3">
        <v>11</v>
      </c>
      <c r="E675" s="3">
        <v>80</v>
      </c>
      <c r="F675" s="3">
        <v>2.8540000000000001</v>
      </c>
      <c r="G675" s="2">
        <v>4</v>
      </c>
      <c r="H675" s="2">
        <v>16038</v>
      </c>
      <c r="I675" s="5">
        <v>68.068068068100004</v>
      </c>
      <c r="J675" s="3">
        <v>45.87</v>
      </c>
      <c r="K675" s="3">
        <v>8.8999999999999996E-2</v>
      </c>
      <c r="L675" s="3">
        <v>10.808</v>
      </c>
      <c r="M675" s="2">
        <v>1.0769930000000001</v>
      </c>
      <c r="N675" s="2">
        <v>9.0202736000000006E-2</v>
      </c>
      <c r="O675" s="2" t="s">
        <v>0</v>
      </c>
      <c r="P675" s="2">
        <v>0</v>
      </c>
    </row>
    <row r="676" spans="1:16" x14ac:dyDescent="0.35">
      <c r="A676" s="2" t="s">
        <v>1613</v>
      </c>
      <c r="B676" s="2" t="s">
        <v>1708</v>
      </c>
      <c r="C676" s="3">
        <v>11</v>
      </c>
      <c r="D676" s="3">
        <v>11</v>
      </c>
      <c r="E676" s="3">
        <v>102</v>
      </c>
      <c r="F676" s="3">
        <v>2.5110000000000001</v>
      </c>
      <c r="G676" s="2">
        <v>11</v>
      </c>
      <c r="H676" s="2">
        <v>172541.95629999999</v>
      </c>
      <c r="I676" s="5">
        <v>64.564564564600005</v>
      </c>
      <c r="J676" s="3">
        <v>31.788</v>
      </c>
      <c r="K676" s="3">
        <v>5.0999999999999997E-2</v>
      </c>
      <c r="L676" s="3">
        <v>6.54</v>
      </c>
      <c r="M676" s="2">
        <v>1.1467810000000001</v>
      </c>
      <c r="N676" s="2">
        <v>1.5301410000000001E-3</v>
      </c>
      <c r="O676" s="2" t="s">
        <v>0</v>
      </c>
      <c r="P676" s="2">
        <v>0</v>
      </c>
    </row>
    <row r="677" spans="1:16" x14ac:dyDescent="0.35">
      <c r="A677" s="2" t="s">
        <v>1614</v>
      </c>
      <c r="B677" s="2" t="s">
        <v>1708</v>
      </c>
      <c r="C677" s="3">
        <v>11</v>
      </c>
      <c r="D677" s="3">
        <v>11</v>
      </c>
      <c r="E677" s="3">
        <v>104</v>
      </c>
      <c r="F677" s="3">
        <v>2.4660000000000002</v>
      </c>
      <c r="G677" s="2">
        <v>3</v>
      </c>
      <c r="H677" s="2">
        <v>0</v>
      </c>
      <c r="I677" s="5">
        <v>68.068068068100004</v>
      </c>
      <c r="J677" s="3">
        <v>14.827999999999999</v>
      </c>
      <c r="K677" s="3">
        <v>0.154</v>
      </c>
      <c r="L677" s="3">
        <v>7.5460000000000003</v>
      </c>
      <c r="M677" s="2">
        <v>1.0956030000000001</v>
      </c>
      <c r="N677" s="2">
        <v>3.887645E-2</v>
      </c>
      <c r="O677" s="2" t="s">
        <v>0</v>
      </c>
      <c r="P677" s="2">
        <v>0</v>
      </c>
    </row>
    <row r="678" spans="1:16" x14ac:dyDescent="0.35">
      <c r="A678" s="2" t="s">
        <v>1615</v>
      </c>
      <c r="B678" s="2" t="s">
        <v>1708</v>
      </c>
      <c r="C678" s="3">
        <v>11</v>
      </c>
      <c r="D678" s="3">
        <v>11</v>
      </c>
      <c r="E678" s="3">
        <v>111</v>
      </c>
      <c r="F678" s="3">
        <v>2.35</v>
      </c>
      <c r="G678" s="2">
        <v>3</v>
      </c>
      <c r="H678" s="2">
        <v>0</v>
      </c>
      <c r="I678" s="5">
        <v>68.068068068100004</v>
      </c>
      <c r="J678" s="3">
        <v>22.727</v>
      </c>
      <c r="K678" s="3">
        <v>5.7000000000000002E-2</v>
      </c>
      <c r="L678" s="3">
        <v>5.1479999999999997</v>
      </c>
      <c r="M678" s="2">
        <v>1.0966419999999999</v>
      </c>
      <c r="N678" s="2">
        <v>3.6335088000000001E-2</v>
      </c>
      <c r="O678" s="2" t="s">
        <v>0</v>
      </c>
      <c r="P678" s="2">
        <v>0</v>
      </c>
    </row>
    <row r="679" spans="1:16" x14ac:dyDescent="0.35">
      <c r="A679" s="2" t="s">
        <v>1616</v>
      </c>
      <c r="B679" s="2" t="s">
        <v>1708</v>
      </c>
      <c r="C679" s="3">
        <v>11</v>
      </c>
      <c r="D679" s="3">
        <v>11</v>
      </c>
      <c r="E679" s="3">
        <v>162</v>
      </c>
      <c r="F679" s="3">
        <v>1.8759999999999999</v>
      </c>
      <c r="G679" s="2">
        <v>4</v>
      </c>
      <c r="H679" s="2">
        <v>21047.307100000002</v>
      </c>
      <c r="I679" s="5">
        <v>88.988988989000006</v>
      </c>
      <c r="J679" s="3">
        <v>62.966000000000001</v>
      </c>
      <c r="K679" s="3">
        <v>4.3999999999999997E-2</v>
      </c>
      <c r="L679" s="3">
        <v>1.839</v>
      </c>
      <c r="M679" s="2">
        <v>1.1693309999999999</v>
      </c>
      <c r="N679" s="7">
        <v>6.5400000000000004E-5</v>
      </c>
      <c r="O679" s="2" t="s">
        <v>0</v>
      </c>
      <c r="P679" s="2">
        <v>0</v>
      </c>
    </row>
    <row r="680" spans="1:16" x14ac:dyDescent="0.35">
      <c r="A680" s="2" t="s">
        <v>1617</v>
      </c>
      <c r="B680" s="2" t="s">
        <v>1708</v>
      </c>
      <c r="C680" s="3">
        <v>11</v>
      </c>
      <c r="D680" s="3">
        <v>11</v>
      </c>
      <c r="E680" s="3">
        <v>174</v>
      </c>
      <c r="F680" s="3">
        <v>1.8009999999999999</v>
      </c>
      <c r="G680" s="2">
        <v>7</v>
      </c>
      <c r="H680" s="2">
        <v>68330.017420000004</v>
      </c>
      <c r="I680" s="5">
        <v>89.589589589599996</v>
      </c>
      <c r="J680" s="3">
        <v>72.399000000000001</v>
      </c>
      <c r="K680" s="3">
        <v>3.6999999999999998E-2</v>
      </c>
      <c r="L680" s="3">
        <v>8.9410000000000007</v>
      </c>
      <c r="M680" s="2">
        <v>1.2168669999999999</v>
      </c>
      <c r="N680" s="7">
        <v>8.7000000000000003E-7</v>
      </c>
      <c r="O680" s="2" t="s">
        <v>0</v>
      </c>
      <c r="P680" s="2">
        <v>0</v>
      </c>
    </row>
    <row r="681" spans="1:16" x14ac:dyDescent="0.35">
      <c r="A681" s="2" t="s">
        <v>1618</v>
      </c>
      <c r="B681" s="2" t="s">
        <v>1708</v>
      </c>
      <c r="C681" s="3">
        <v>11</v>
      </c>
      <c r="D681" s="3">
        <v>11</v>
      </c>
      <c r="E681" s="3">
        <v>181</v>
      </c>
      <c r="F681" s="3">
        <v>1.7709999999999999</v>
      </c>
      <c r="G681" s="2">
        <v>4</v>
      </c>
      <c r="H681" s="2">
        <v>100916.46799999999</v>
      </c>
      <c r="I681" s="5">
        <v>68.068068068100004</v>
      </c>
      <c r="J681" s="3">
        <v>19.693999999999999</v>
      </c>
      <c r="K681" s="3">
        <v>7.8E-2</v>
      </c>
      <c r="L681" s="3">
        <v>6.274</v>
      </c>
      <c r="M681" s="2">
        <v>1.2354849999999999</v>
      </c>
      <c r="N681" s="7">
        <v>4.0000000000000001E-8</v>
      </c>
      <c r="O681" s="2" t="s">
        <v>0</v>
      </c>
      <c r="P681" s="2">
        <v>0</v>
      </c>
    </row>
    <row r="682" spans="1:16" x14ac:dyDescent="0.35">
      <c r="A682" s="2" t="s">
        <v>1619</v>
      </c>
      <c r="B682" s="2" t="s">
        <v>1708</v>
      </c>
      <c r="C682" s="3">
        <v>11</v>
      </c>
      <c r="D682" s="3">
        <v>11</v>
      </c>
      <c r="E682" s="3">
        <v>248</v>
      </c>
      <c r="F682" s="3">
        <v>1.484</v>
      </c>
      <c r="G682" s="2">
        <v>3</v>
      </c>
      <c r="H682" s="2">
        <v>64148</v>
      </c>
      <c r="I682" s="5">
        <v>68.068068068100004</v>
      </c>
      <c r="J682" s="3">
        <v>36.411000000000001</v>
      </c>
      <c r="K682" s="3">
        <v>0.122</v>
      </c>
      <c r="L682" s="3">
        <v>13.568</v>
      </c>
      <c r="M682" s="2">
        <v>1.1826540000000001</v>
      </c>
      <c r="N682" s="7">
        <v>3.3099999999999998E-5</v>
      </c>
      <c r="O682" s="2" t="s">
        <v>0</v>
      </c>
      <c r="P682" s="2">
        <v>0</v>
      </c>
    </row>
    <row r="683" spans="1:16" x14ac:dyDescent="0.35">
      <c r="A683" s="2" t="s">
        <v>1620</v>
      </c>
      <c r="B683" s="2" t="s">
        <v>1708</v>
      </c>
      <c r="C683" s="3">
        <v>11</v>
      </c>
      <c r="D683" s="3">
        <v>11</v>
      </c>
      <c r="E683" s="3">
        <v>374</v>
      </c>
      <c r="F683" s="3">
        <v>1.085</v>
      </c>
      <c r="G683" s="2">
        <v>3</v>
      </c>
      <c r="H683" s="2">
        <v>7720.003138</v>
      </c>
      <c r="I683" s="5">
        <v>89.189189189199993</v>
      </c>
      <c r="J683" s="3">
        <v>13.24</v>
      </c>
      <c r="K683" s="3">
        <v>6.5000000000000002E-2</v>
      </c>
      <c r="L683" s="3">
        <v>2.7770000000000001</v>
      </c>
      <c r="M683" s="2">
        <v>1.128584</v>
      </c>
      <c r="N683" s="2">
        <v>1.4011679999999999E-3</v>
      </c>
      <c r="O683" s="2" t="s">
        <v>0</v>
      </c>
      <c r="P683" s="2">
        <v>0</v>
      </c>
    </row>
    <row r="684" spans="1:16" x14ac:dyDescent="0.35">
      <c r="A684" s="2" t="s">
        <v>1621</v>
      </c>
      <c r="B684" s="2" t="s">
        <v>1708</v>
      </c>
      <c r="C684" s="3">
        <v>11</v>
      </c>
      <c r="D684" s="3">
        <v>11</v>
      </c>
      <c r="E684" s="3">
        <v>382</v>
      </c>
      <c r="F684" s="3">
        <v>1.06</v>
      </c>
      <c r="G684" s="2">
        <v>5</v>
      </c>
      <c r="H684" s="2">
        <v>24319.999629999998</v>
      </c>
      <c r="I684" s="5">
        <v>88.388388388400003</v>
      </c>
      <c r="J684" s="3">
        <v>49.64</v>
      </c>
      <c r="K684" s="3">
        <v>4.3999999999999997E-2</v>
      </c>
      <c r="L684" s="3">
        <v>12.632</v>
      </c>
      <c r="M684" s="2">
        <v>1.1298269999999999</v>
      </c>
      <c r="N684" s="2">
        <v>1.701206E-3</v>
      </c>
      <c r="O684" s="2" t="s">
        <v>0</v>
      </c>
      <c r="P684" s="2">
        <v>0</v>
      </c>
    </row>
    <row r="685" spans="1:16" x14ac:dyDescent="0.35">
      <c r="A685" s="2" t="s">
        <v>1622</v>
      </c>
      <c r="B685" s="2" t="s">
        <v>1708</v>
      </c>
      <c r="C685" s="3">
        <v>11</v>
      </c>
      <c r="D685" s="3">
        <v>11</v>
      </c>
      <c r="E685" s="3">
        <v>433</v>
      </c>
      <c r="F685" s="3">
        <v>0.89200000000000002</v>
      </c>
      <c r="G685" s="2">
        <v>3</v>
      </c>
      <c r="H685" s="2">
        <v>25825.051360000001</v>
      </c>
      <c r="I685" s="5">
        <v>100</v>
      </c>
      <c r="J685" s="3">
        <v>1.6240000000000001</v>
      </c>
      <c r="K685" s="3">
        <v>4.3999999999999997E-2</v>
      </c>
      <c r="L685" s="3">
        <v>0.42899999999999999</v>
      </c>
      <c r="M685" s="2">
        <v>1.1478569999999999</v>
      </c>
      <c r="N685" s="2">
        <v>1.1662199999999999E-3</v>
      </c>
      <c r="O685" s="2" t="s">
        <v>0</v>
      </c>
      <c r="P685" s="2">
        <v>0</v>
      </c>
    </row>
    <row r="686" spans="1:16" x14ac:dyDescent="0.35">
      <c r="A686" s="2" t="s">
        <v>1623</v>
      </c>
      <c r="B686" s="2" t="s">
        <v>1708</v>
      </c>
      <c r="C686" s="3">
        <v>11</v>
      </c>
      <c r="D686" s="3">
        <v>11</v>
      </c>
      <c r="E686" s="3">
        <v>465</v>
      </c>
      <c r="F686" s="3">
        <v>0.81499999999999995</v>
      </c>
      <c r="G686" s="2">
        <v>3</v>
      </c>
      <c r="H686" s="2">
        <v>11554.962100000001</v>
      </c>
      <c r="I686" s="5">
        <v>89.689689689700003</v>
      </c>
      <c r="J686" s="3">
        <v>28.582000000000001</v>
      </c>
      <c r="K686" s="3">
        <v>3.7999999999999999E-2</v>
      </c>
      <c r="L686" s="3">
        <v>6.3410000000000002</v>
      </c>
      <c r="M686" s="2">
        <v>1.108517</v>
      </c>
      <c r="N686" s="2">
        <v>6.8172370000000003E-3</v>
      </c>
      <c r="O686" s="2" t="s">
        <v>0</v>
      </c>
      <c r="P686" s="2">
        <v>0</v>
      </c>
    </row>
    <row r="687" spans="1:16" x14ac:dyDescent="0.35">
      <c r="A687" s="2" t="s">
        <v>1624</v>
      </c>
      <c r="B687" s="2" t="s">
        <v>1708</v>
      </c>
      <c r="C687" s="3">
        <v>11</v>
      </c>
      <c r="D687" s="3">
        <v>11</v>
      </c>
      <c r="E687" s="3">
        <v>474</v>
      </c>
      <c r="F687" s="3">
        <v>0.79600000000000004</v>
      </c>
      <c r="G687" s="2">
        <v>3</v>
      </c>
      <c r="H687" s="2">
        <v>10474.951800000001</v>
      </c>
      <c r="I687" s="5">
        <v>99.199199199199995</v>
      </c>
      <c r="J687" s="3">
        <v>4.9420000000000002</v>
      </c>
      <c r="K687" s="3">
        <v>4.9000000000000002E-2</v>
      </c>
      <c r="L687" s="3">
        <v>2.3380000000000001</v>
      </c>
      <c r="M687" s="2">
        <v>0.97007699999999997</v>
      </c>
      <c r="N687" s="2">
        <v>0.46032568499999998</v>
      </c>
      <c r="O687" s="2" t="s">
        <v>0</v>
      </c>
      <c r="P687" s="2">
        <v>1</v>
      </c>
    </row>
    <row r="688" spans="1:16" x14ac:dyDescent="0.35">
      <c r="A688" s="2" t="s">
        <v>1625</v>
      </c>
      <c r="B688" s="2" t="s">
        <v>1708</v>
      </c>
      <c r="C688" s="3">
        <v>11</v>
      </c>
      <c r="D688" s="3">
        <v>11</v>
      </c>
      <c r="E688" s="3">
        <v>483</v>
      </c>
      <c r="F688" s="3">
        <v>0.76700000000000002</v>
      </c>
      <c r="G688" s="2">
        <v>3</v>
      </c>
      <c r="H688" s="2">
        <v>30406.40655</v>
      </c>
      <c r="I688" s="5">
        <v>68.368368368399999</v>
      </c>
      <c r="J688" s="3">
        <v>34.79</v>
      </c>
      <c r="K688" s="3">
        <v>4.5999999999999999E-2</v>
      </c>
      <c r="L688" s="3">
        <v>6.2960000000000003</v>
      </c>
      <c r="M688" s="2">
        <v>1.1024970000000001</v>
      </c>
      <c r="N688" s="2">
        <v>1.0177888E-2</v>
      </c>
      <c r="O688" s="2" t="s">
        <v>0</v>
      </c>
      <c r="P688" s="2">
        <v>1</v>
      </c>
    </row>
    <row r="689" spans="1:16" x14ac:dyDescent="0.35">
      <c r="A689" s="2" t="s">
        <v>1626</v>
      </c>
      <c r="B689" s="2" t="s">
        <v>1708</v>
      </c>
      <c r="C689" s="3">
        <v>11</v>
      </c>
      <c r="D689" s="3">
        <v>11</v>
      </c>
      <c r="E689" s="3">
        <v>519</v>
      </c>
      <c r="F689" s="3">
        <v>0.67</v>
      </c>
      <c r="G689" s="2">
        <v>3</v>
      </c>
      <c r="H689" s="2">
        <v>31594.719819999998</v>
      </c>
      <c r="I689" s="5">
        <v>99.499499499500004</v>
      </c>
      <c r="J689" s="3">
        <v>6.7939999999999996</v>
      </c>
      <c r="K689" s="3">
        <v>4.3999999999999997E-2</v>
      </c>
      <c r="L689" s="3">
        <v>1.946</v>
      </c>
      <c r="M689" s="2">
        <v>1.143947</v>
      </c>
      <c r="N689" s="2">
        <v>2.5746100000000001E-4</v>
      </c>
      <c r="O689" s="2" t="s">
        <v>0</v>
      </c>
      <c r="P689" s="2">
        <v>0</v>
      </c>
    </row>
    <row r="690" spans="1:16" x14ac:dyDescent="0.35">
      <c r="A690" s="2" t="s">
        <v>1627</v>
      </c>
      <c r="B690" s="2" t="s">
        <v>1708</v>
      </c>
      <c r="C690" s="3">
        <v>11</v>
      </c>
      <c r="D690" s="3">
        <v>11</v>
      </c>
      <c r="E690" s="3">
        <v>544</v>
      </c>
      <c r="F690" s="3">
        <v>0.57599999999999996</v>
      </c>
      <c r="G690" s="2">
        <v>3</v>
      </c>
      <c r="H690" s="2">
        <v>8194.82258</v>
      </c>
      <c r="I690" s="5">
        <v>6.7067067067100004</v>
      </c>
      <c r="J690" s="3">
        <v>1.8149999999999999</v>
      </c>
      <c r="K690" s="3">
        <v>4.8000000000000001E-2</v>
      </c>
      <c r="L690" s="3">
        <v>1.2529999999999999</v>
      </c>
      <c r="M690" s="2">
        <v>1.188582</v>
      </c>
      <c r="N690" s="7">
        <v>3.3000000000000003E-5</v>
      </c>
      <c r="O690" s="2" t="s">
        <v>0</v>
      </c>
      <c r="P690" s="2">
        <v>0</v>
      </c>
    </row>
    <row r="691" spans="1:16" x14ac:dyDescent="0.35">
      <c r="A691" s="2" t="s">
        <v>1628</v>
      </c>
      <c r="B691" s="2" t="s">
        <v>1708</v>
      </c>
      <c r="C691" s="3">
        <v>11</v>
      </c>
      <c r="D691" s="3">
        <v>11</v>
      </c>
      <c r="E691" s="3">
        <v>553</v>
      </c>
      <c r="F691" s="3">
        <v>0.55500000000000005</v>
      </c>
      <c r="G691" s="2">
        <v>3</v>
      </c>
      <c r="H691" s="2">
        <v>12101.345729999999</v>
      </c>
      <c r="I691" s="5">
        <v>6.7067067067100004</v>
      </c>
      <c r="J691" s="3">
        <v>7.96</v>
      </c>
      <c r="K691" s="3">
        <v>4.7E-2</v>
      </c>
      <c r="L691" s="3">
        <v>3.0379999999999998</v>
      </c>
      <c r="M691" s="2">
        <v>1.1036969999999999</v>
      </c>
      <c r="N691" s="2">
        <v>1.6048507E-2</v>
      </c>
      <c r="O691" s="2" t="s">
        <v>0</v>
      </c>
      <c r="P691" s="2">
        <v>0</v>
      </c>
    </row>
    <row r="692" spans="1:16" x14ac:dyDescent="0.35">
      <c r="A692" s="2" t="s">
        <v>1629</v>
      </c>
      <c r="B692" s="2" t="s">
        <v>1708</v>
      </c>
      <c r="C692" s="3">
        <v>11</v>
      </c>
      <c r="D692" s="3">
        <v>11</v>
      </c>
      <c r="E692" s="3">
        <v>556</v>
      </c>
      <c r="F692" s="3">
        <v>0.53400000000000003</v>
      </c>
      <c r="G692" s="2">
        <v>3</v>
      </c>
      <c r="H692" s="2">
        <v>64545.210270000003</v>
      </c>
      <c r="I692" s="5">
        <v>63.863863863900001</v>
      </c>
      <c r="J692" s="3">
        <v>24.265000000000001</v>
      </c>
      <c r="K692" s="3">
        <v>5.3999999999999999E-2</v>
      </c>
      <c r="L692" s="3">
        <v>5.0010000000000003</v>
      </c>
      <c r="M692" s="2">
        <v>1.129766</v>
      </c>
      <c r="N692" s="2">
        <v>2.3950550000000001E-3</v>
      </c>
      <c r="O692" s="2" t="s">
        <v>0</v>
      </c>
      <c r="P692" s="2">
        <v>0</v>
      </c>
    </row>
    <row r="693" spans="1:16" x14ac:dyDescent="0.35">
      <c r="A693" s="2" t="s">
        <v>1630</v>
      </c>
      <c r="B693" s="2" t="s">
        <v>1708</v>
      </c>
      <c r="C693" s="3">
        <v>11</v>
      </c>
      <c r="D693" s="3">
        <v>11</v>
      </c>
      <c r="E693" s="3">
        <v>590</v>
      </c>
      <c r="F693" s="3">
        <v>0.40100000000000002</v>
      </c>
      <c r="G693" s="2">
        <v>3</v>
      </c>
      <c r="H693" s="2">
        <v>19320.038850000001</v>
      </c>
      <c r="I693" s="5">
        <v>57.057057057100003</v>
      </c>
      <c r="J693" s="3">
        <v>53.222999999999999</v>
      </c>
      <c r="K693" s="3">
        <v>3.7999999999999999E-2</v>
      </c>
      <c r="L693" s="3">
        <v>8.3390000000000004</v>
      </c>
      <c r="M693" s="2">
        <v>1.1894940000000001</v>
      </c>
      <c r="N693" s="2">
        <v>1.3391100000000001E-4</v>
      </c>
      <c r="O693" s="2" t="s">
        <v>0</v>
      </c>
      <c r="P693" s="2">
        <v>0</v>
      </c>
    </row>
    <row r="694" spans="1:16" x14ac:dyDescent="0.35">
      <c r="A694" s="2" t="s">
        <v>1631</v>
      </c>
      <c r="B694" s="2" t="s">
        <v>1708</v>
      </c>
      <c r="C694" s="3">
        <v>11</v>
      </c>
      <c r="D694" s="3">
        <v>11</v>
      </c>
      <c r="E694" s="3">
        <v>597</v>
      </c>
      <c r="F694" s="3">
        <v>0.38900000000000001</v>
      </c>
      <c r="G694" s="2">
        <v>3</v>
      </c>
      <c r="H694" s="2">
        <v>34522.897620000003</v>
      </c>
      <c r="I694" s="5">
        <v>67.367367367400007</v>
      </c>
      <c r="J694" s="3">
        <v>52.426000000000002</v>
      </c>
      <c r="K694" s="3">
        <v>5.3999999999999999E-2</v>
      </c>
      <c r="L694" s="3">
        <v>12.061999999999999</v>
      </c>
      <c r="M694" s="2">
        <v>1.004834</v>
      </c>
      <c r="N694" s="2">
        <v>0.90333320900000003</v>
      </c>
      <c r="O694" s="2" t="s">
        <v>0</v>
      </c>
      <c r="P694" s="2">
        <v>0</v>
      </c>
    </row>
    <row r="695" spans="1:16" x14ac:dyDescent="0.35">
      <c r="A695" s="2" t="s">
        <v>1632</v>
      </c>
      <c r="B695" s="2" t="s">
        <v>1708</v>
      </c>
      <c r="C695" s="3">
        <v>11</v>
      </c>
      <c r="D695" s="3">
        <v>11</v>
      </c>
      <c r="E695" s="3">
        <v>611</v>
      </c>
      <c r="F695" s="3">
        <v>0.35699999999999998</v>
      </c>
      <c r="G695" s="2">
        <v>3</v>
      </c>
      <c r="H695" s="2">
        <v>7506.0784160000003</v>
      </c>
      <c r="I695" s="5">
        <v>57.7577577578</v>
      </c>
      <c r="J695" s="3">
        <v>27.873000000000001</v>
      </c>
      <c r="K695" s="3">
        <v>3.2000000000000001E-2</v>
      </c>
      <c r="L695" s="3">
        <v>7.9039999999999999</v>
      </c>
      <c r="M695" s="2">
        <v>1.1598729999999999</v>
      </c>
      <c r="N695" s="7">
        <v>6.97E-5</v>
      </c>
      <c r="O695" s="2" t="s">
        <v>0</v>
      </c>
      <c r="P695" s="2">
        <v>0</v>
      </c>
    </row>
    <row r="696" spans="1:16" x14ac:dyDescent="0.35">
      <c r="A696" s="2" t="s">
        <v>1633</v>
      </c>
      <c r="B696" s="2" t="s">
        <v>1708</v>
      </c>
      <c r="C696" s="3">
        <v>11</v>
      </c>
      <c r="D696" s="3">
        <v>11</v>
      </c>
      <c r="E696" s="3">
        <v>648</v>
      </c>
      <c r="F696" s="3">
        <v>0.28299999999999997</v>
      </c>
      <c r="G696" s="2">
        <v>3</v>
      </c>
      <c r="H696" s="2">
        <v>28071.693770000002</v>
      </c>
      <c r="I696" s="5">
        <v>6.7067067067100004</v>
      </c>
      <c r="J696" s="3">
        <v>9.4030000000000005</v>
      </c>
      <c r="K696" s="3">
        <v>4.9000000000000002E-2</v>
      </c>
      <c r="L696" s="3">
        <v>2.0470000000000002</v>
      </c>
      <c r="M696" s="2">
        <v>1.0283469999999999</v>
      </c>
      <c r="N696" s="2">
        <v>0.474872562</v>
      </c>
      <c r="O696" s="2" t="s">
        <v>0</v>
      </c>
      <c r="P696" s="2">
        <v>0</v>
      </c>
    </row>
    <row r="697" spans="1:16" x14ac:dyDescent="0.35">
      <c r="A697" s="2" t="s">
        <v>1634</v>
      </c>
      <c r="B697" s="2" t="s">
        <v>1708</v>
      </c>
      <c r="C697" s="3">
        <v>11</v>
      </c>
      <c r="D697" s="3">
        <v>12</v>
      </c>
      <c r="E697" s="3">
        <v>119</v>
      </c>
      <c r="F697" s="3">
        <v>2.2949999999999999</v>
      </c>
      <c r="G697" s="2">
        <v>5</v>
      </c>
      <c r="H697" s="2">
        <v>36546.842900000003</v>
      </c>
      <c r="I697" s="5">
        <v>100</v>
      </c>
      <c r="J697" s="3">
        <v>20.603999999999999</v>
      </c>
      <c r="K697" s="3">
        <v>5.5E-2</v>
      </c>
      <c r="L697" s="3">
        <v>6.3959999999999999</v>
      </c>
      <c r="M697" s="2">
        <v>1.1055729999999999</v>
      </c>
      <c r="N697" s="2">
        <v>1.3400507000000001E-2</v>
      </c>
      <c r="O697" s="2" t="s">
        <v>0</v>
      </c>
      <c r="P697" s="2">
        <v>0</v>
      </c>
    </row>
    <row r="698" spans="1:16" x14ac:dyDescent="0.35">
      <c r="A698" s="2" t="s">
        <v>1635</v>
      </c>
      <c r="B698" s="2" t="s">
        <v>1708</v>
      </c>
      <c r="C698" s="3">
        <v>11</v>
      </c>
      <c r="D698" s="3">
        <v>12</v>
      </c>
      <c r="E698" s="3">
        <v>170</v>
      </c>
      <c r="F698" s="3">
        <v>1.8360000000000001</v>
      </c>
      <c r="G698" s="2">
        <v>7</v>
      </c>
      <c r="H698" s="2">
        <v>43957.9977</v>
      </c>
      <c r="I698" s="5">
        <v>43.343343343299999</v>
      </c>
      <c r="J698" s="3">
        <v>68.587999999999994</v>
      </c>
      <c r="K698" s="3">
        <v>0.16</v>
      </c>
      <c r="L698" s="3">
        <v>10.343</v>
      </c>
      <c r="M698" s="2">
        <v>0.97370400000000001</v>
      </c>
      <c r="N698" s="2">
        <v>0.51706230900000005</v>
      </c>
      <c r="O698" s="2" t="s">
        <v>0</v>
      </c>
      <c r="P698" s="2">
        <v>38</v>
      </c>
    </row>
    <row r="699" spans="1:16" x14ac:dyDescent="0.35">
      <c r="A699" s="2" t="s">
        <v>1636</v>
      </c>
      <c r="B699" s="2" t="s">
        <v>1708</v>
      </c>
      <c r="C699" s="3">
        <v>11</v>
      </c>
      <c r="D699" s="3">
        <v>12</v>
      </c>
      <c r="E699" s="3">
        <v>223</v>
      </c>
      <c r="F699" s="3">
        <v>1.5880000000000001</v>
      </c>
      <c r="G699" s="2">
        <v>7</v>
      </c>
      <c r="H699" s="2">
        <v>97225.638500000001</v>
      </c>
      <c r="I699" s="5">
        <v>83.383383383400002</v>
      </c>
      <c r="J699" s="3">
        <v>45.933999999999997</v>
      </c>
      <c r="K699" s="3">
        <v>5.5E-2</v>
      </c>
      <c r="L699" s="3">
        <v>4.2300000000000004</v>
      </c>
      <c r="M699" s="2">
        <v>1.1375329999999999</v>
      </c>
      <c r="N699" s="2">
        <v>8.2455799999999997E-4</v>
      </c>
      <c r="O699" s="2" t="s">
        <v>0</v>
      </c>
      <c r="P699" s="2">
        <v>0</v>
      </c>
    </row>
    <row r="700" spans="1:16" x14ac:dyDescent="0.35">
      <c r="A700" s="2" t="s">
        <v>1637</v>
      </c>
      <c r="B700" s="2" t="s">
        <v>1708</v>
      </c>
      <c r="C700" s="3">
        <v>11</v>
      </c>
      <c r="D700" s="3">
        <v>12</v>
      </c>
      <c r="E700" s="3">
        <v>234</v>
      </c>
      <c r="F700" s="3">
        <v>1.5369999999999999</v>
      </c>
      <c r="G700" s="2">
        <v>6</v>
      </c>
      <c r="H700" s="2">
        <v>62649.424099999997</v>
      </c>
      <c r="I700" s="5">
        <v>43.343343343299999</v>
      </c>
      <c r="J700" s="3">
        <v>71.878</v>
      </c>
      <c r="K700" s="3">
        <v>5.6000000000000001E-2</v>
      </c>
      <c r="L700" s="3">
        <v>8.7680000000000007</v>
      </c>
      <c r="M700" s="2">
        <v>0.96214200000000005</v>
      </c>
      <c r="N700" s="2">
        <v>0.32592584899999999</v>
      </c>
      <c r="O700" s="2" t="s">
        <v>0</v>
      </c>
      <c r="P700" s="2">
        <v>0</v>
      </c>
    </row>
    <row r="701" spans="1:16" x14ac:dyDescent="0.35">
      <c r="A701" s="2" t="s">
        <v>1638</v>
      </c>
      <c r="B701" s="2" t="s">
        <v>1708</v>
      </c>
      <c r="C701" s="3">
        <v>11</v>
      </c>
      <c r="D701" s="3">
        <v>12</v>
      </c>
      <c r="E701" s="3">
        <v>268</v>
      </c>
      <c r="F701" s="3">
        <v>1.41</v>
      </c>
      <c r="G701" s="2">
        <v>4</v>
      </c>
      <c r="H701" s="2">
        <v>32253.02505</v>
      </c>
      <c r="I701" s="5">
        <v>100</v>
      </c>
      <c r="J701" s="3">
        <v>8.1069999999999993</v>
      </c>
      <c r="K701" s="3">
        <v>0.12</v>
      </c>
      <c r="L701" s="3">
        <v>3.39</v>
      </c>
      <c r="M701" s="2">
        <v>1.194035</v>
      </c>
      <c r="N701" s="7">
        <v>1.4800000000000001E-5</v>
      </c>
      <c r="O701" s="2" t="s">
        <v>0</v>
      </c>
      <c r="P701" s="2">
        <v>0</v>
      </c>
    </row>
    <row r="702" spans="1:16" x14ac:dyDescent="0.35">
      <c r="A702" s="2" t="s">
        <v>1639</v>
      </c>
      <c r="B702" s="2" t="s">
        <v>1708</v>
      </c>
      <c r="C702" s="3">
        <v>11</v>
      </c>
      <c r="D702" s="3">
        <v>12</v>
      </c>
      <c r="E702" s="3">
        <v>278</v>
      </c>
      <c r="F702" s="3">
        <v>1.3859999999999999</v>
      </c>
      <c r="G702" s="2">
        <v>5</v>
      </c>
      <c r="H702" s="2">
        <v>48868.877970000001</v>
      </c>
      <c r="I702" s="5">
        <v>83.983983984000005</v>
      </c>
      <c r="J702" s="3">
        <v>44.95</v>
      </c>
      <c r="K702" s="3">
        <v>5.2999999999999999E-2</v>
      </c>
      <c r="L702" s="3">
        <v>14.063000000000001</v>
      </c>
      <c r="M702" s="2">
        <v>1.0339609999999999</v>
      </c>
      <c r="N702" s="2">
        <v>0.405244569</v>
      </c>
      <c r="O702" s="2" t="s">
        <v>0</v>
      </c>
      <c r="P702" s="2">
        <v>0</v>
      </c>
    </row>
    <row r="703" spans="1:16" x14ac:dyDescent="0.35">
      <c r="A703" s="2" t="s">
        <v>1640</v>
      </c>
      <c r="B703" s="2" t="s">
        <v>1708</v>
      </c>
      <c r="C703" s="3">
        <v>11</v>
      </c>
      <c r="D703" s="3">
        <v>12</v>
      </c>
      <c r="E703" s="3">
        <v>336</v>
      </c>
      <c r="F703" s="3">
        <v>1.1950000000000001</v>
      </c>
      <c r="G703" s="2">
        <v>5</v>
      </c>
      <c r="H703" s="2">
        <v>30828.191770000001</v>
      </c>
      <c r="I703" s="5">
        <v>99.199199199199995</v>
      </c>
      <c r="J703" s="3">
        <v>4.7089999999999996</v>
      </c>
      <c r="K703" s="3">
        <v>6.0999999999999999E-2</v>
      </c>
      <c r="L703" s="3">
        <v>0.67100000000000004</v>
      </c>
      <c r="M703" s="2">
        <v>1.1161479999999999</v>
      </c>
      <c r="N703" s="2">
        <v>8.4350220000000004E-3</v>
      </c>
      <c r="O703" s="2" t="s">
        <v>0</v>
      </c>
      <c r="P703" s="2">
        <v>0</v>
      </c>
    </row>
    <row r="704" spans="1:16" x14ac:dyDescent="0.35">
      <c r="A704" s="2" t="s">
        <v>1641</v>
      </c>
      <c r="B704" s="2" t="s">
        <v>1708</v>
      </c>
      <c r="C704" s="3">
        <v>11</v>
      </c>
      <c r="D704" s="3">
        <v>12</v>
      </c>
      <c r="E704" s="3">
        <v>364</v>
      </c>
      <c r="F704" s="3">
        <v>1.1120000000000001</v>
      </c>
      <c r="G704" s="2">
        <v>4</v>
      </c>
      <c r="H704" s="2">
        <v>62589.035250000001</v>
      </c>
      <c r="I704" s="5">
        <v>100</v>
      </c>
      <c r="J704" s="3">
        <v>74.158000000000001</v>
      </c>
      <c r="K704" s="3">
        <v>3.6999999999999998E-2</v>
      </c>
      <c r="L704" s="3">
        <v>8.9109999999999996</v>
      </c>
      <c r="M704" s="2">
        <v>1.055312</v>
      </c>
      <c r="N704" s="2">
        <v>0.19155876999999999</v>
      </c>
      <c r="O704" s="2" t="s">
        <v>0</v>
      </c>
      <c r="P704" s="2">
        <v>1</v>
      </c>
    </row>
    <row r="705" spans="1:16" x14ac:dyDescent="0.35">
      <c r="A705" s="2" t="s">
        <v>1642</v>
      </c>
      <c r="B705" s="2" t="s">
        <v>1708</v>
      </c>
      <c r="C705" s="3">
        <v>11</v>
      </c>
      <c r="D705" s="3">
        <v>12</v>
      </c>
      <c r="E705" s="3">
        <v>367</v>
      </c>
      <c r="F705" s="3">
        <v>1.1000000000000001</v>
      </c>
      <c r="G705" s="2">
        <v>5</v>
      </c>
      <c r="H705" s="2">
        <v>45793.423699999999</v>
      </c>
      <c r="I705" s="5">
        <v>81.081081081099995</v>
      </c>
      <c r="J705" s="3">
        <v>49.033999999999999</v>
      </c>
      <c r="K705" s="3">
        <v>7.6999999999999999E-2</v>
      </c>
      <c r="L705" s="3">
        <v>5.907</v>
      </c>
      <c r="M705" s="2">
        <v>1.0473410000000001</v>
      </c>
      <c r="N705" s="2">
        <v>0.267779131</v>
      </c>
      <c r="O705" s="2" t="s">
        <v>0</v>
      </c>
      <c r="P705" s="2">
        <v>0</v>
      </c>
    </row>
    <row r="706" spans="1:16" x14ac:dyDescent="0.35">
      <c r="A706" s="2" t="s">
        <v>1643</v>
      </c>
      <c r="B706" s="2" t="s">
        <v>1708</v>
      </c>
      <c r="C706" s="3">
        <v>11</v>
      </c>
      <c r="D706" s="3">
        <v>12</v>
      </c>
      <c r="E706" s="3">
        <v>429</v>
      </c>
      <c r="F706" s="3">
        <v>0.90200000000000002</v>
      </c>
      <c r="G706" s="2">
        <v>4</v>
      </c>
      <c r="H706" s="2">
        <v>31804.875650000002</v>
      </c>
      <c r="I706" s="5">
        <v>100</v>
      </c>
      <c r="J706" s="3">
        <v>86.198999999999998</v>
      </c>
      <c r="K706" s="3">
        <v>5.5E-2</v>
      </c>
      <c r="L706" s="3">
        <v>5.234</v>
      </c>
      <c r="M706" s="2">
        <v>1.1643019999999999</v>
      </c>
      <c r="N706" s="2">
        <v>2.12895E-4</v>
      </c>
      <c r="O706" s="2" t="s">
        <v>0</v>
      </c>
      <c r="P706" s="2">
        <v>1</v>
      </c>
    </row>
    <row r="707" spans="1:16" x14ac:dyDescent="0.35">
      <c r="A707" s="2" t="s">
        <v>1644</v>
      </c>
      <c r="B707" s="2" t="s">
        <v>1708</v>
      </c>
      <c r="C707" s="3">
        <v>11</v>
      </c>
      <c r="D707" s="3">
        <v>12</v>
      </c>
      <c r="E707" s="3">
        <v>456</v>
      </c>
      <c r="F707" s="3">
        <v>0.83699999999999997</v>
      </c>
      <c r="G707" s="2">
        <v>5</v>
      </c>
      <c r="H707" s="2">
        <v>47967.87156</v>
      </c>
      <c r="I707" s="5">
        <v>46.446446446400003</v>
      </c>
      <c r="J707" s="3">
        <v>31.863</v>
      </c>
      <c r="K707" s="3">
        <v>4.7E-2</v>
      </c>
      <c r="L707" s="3">
        <v>16.869</v>
      </c>
      <c r="M707" s="2">
        <v>0.92368899999999998</v>
      </c>
      <c r="N707" s="2">
        <v>8.2161472999999999E-2</v>
      </c>
      <c r="O707" s="2" t="s">
        <v>0</v>
      </c>
      <c r="P707" s="2">
        <v>0</v>
      </c>
    </row>
    <row r="708" spans="1:16" x14ac:dyDescent="0.35">
      <c r="A708" s="2" t="s">
        <v>1645</v>
      </c>
      <c r="B708" s="2" t="s">
        <v>1708</v>
      </c>
      <c r="C708" s="3">
        <v>11</v>
      </c>
      <c r="D708" s="3">
        <v>12</v>
      </c>
      <c r="E708" s="3">
        <v>488</v>
      </c>
      <c r="F708" s="3">
        <v>0.752</v>
      </c>
      <c r="G708" s="2">
        <v>3</v>
      </c>
      <c r="H708" s="2">
        <v>5139.6656110000004</v>
      </c>
      <c r="I708" s="5">
        <v>43.343343343299999</v>
      </c>
      <c r="J708" s="3">
        <v>68.462999999999994</v>
      </c>
      <c r="K708" s="3">
        <v>7.9000000000000001E-2</v>
      </c>
      <c r="L708" s="3">
        <v>3.4689999999999999</v>
      </c>
      <c r="M708" s="2">
        <v>1.0704260000000001</v>
      </c>
      <c r="N708" s="2">
        <v>9.3154917000000004E-2</v>
      </c>
      <c r="O708" s="2" t="s">
        <v>0</v>
      </c>
      <c r="P708" s="2">
        <v>2</v>
      </c>
    </row>
    <row r="709" spans="1:16" x14ac:dyDescent="0.35">
      <c r="A709" s="2" t="s">
        <v>1646</v>
      </c>
      <c r="B709" s="2" t="s">
        <v>1708</v>
      </c>
      <c r="C709" s="3">
        <v>11</v>
      </c>
      <c r="D709" s="3">
        <v>12</v>
      </c>
      <c r="E709" s="3">
        <v>494</v>
      </c>
      <c r="F709" s="3">
        <v>0.72799999999999998</v>
      </c>
      <c r="G709" s="2">
        <v>3</v>
      </c>
      <c r="H709" s="2">
        <v>17571.000499999998</v>
      </c>
      <c r="I709" s="5">
        <v>43.343343343299999</v>
      </c>
      <c r="J709" s="3">
        <v>61.957999999999998</v>
      </c>
      <c r="K709" s="3">
        <v>5.7000000000000002E-2</v>
      </c>
      <c r="L709" s="3">
        <v>6.5860000000000003</v>
      </c>
      <c r="M709" s="2">
        <v>1.162175</v>
      </c>
      <c r="N709" s="2">
        <v>1.02648E-4</v>
      </c>
      <c r="O709" s="2" t="s">
        <v>0</v>
      </c>
      <c r="P709" s="2">
        <v>0</v>
      </c>
    </row>
    <row r="710" spans="1:16" x14ac:dyDescent="0.35">
      <c r="A710" s="2" t="s">
        <v>1647</v>
      </c>
      <c r="B710" s="2" t="s">
        <v>1708</v>
      </c>
      <c r="C710" s="3">
        <v>11</v>
      </c>
      <c r="D710" s="3">
        <v>12</v>
      </c>
      <c r="E710" s="3">
        <v>497</v>
      </c>
      <c r="F710" s="3">
        <v>0.72499999999999998</v>
      </c>
      <c r="G710" s="2">
        <v>3</v>
      </c>
      <c r="H710" s="2">
        <v>21464.370869999999</v>
      </c>
      <c r="I710" s="5">
        <v>83.983983984000005</v>
      </c>
      <c r="J710" s="3">
        <v>68.864999999999995</v>
      </c>
      <c r="K710" s="3">
        <v>4.7E-2</v>
      </c>
      <c r="L710" s="3">
        <v>8.1969999999999992</v>
      </c>
      <c r="M710" s="2">
        <v>1.00078</v>
      </c>
      <c r="N710" s="2">
        <v>0.98395673299999997</v>
      </c>
      <c r="O710" s="2" t="s">
        <v>0</v>
      </c>
      <c r="P710" s="2">
        <v>0</v>
      </c>
    </row>
    <row r="711" spans="1:16" x14ac:dyDescent="0.35">
      <c r="A711" s="2" t="s">
        <v>1648</v>
      </c>
      <c r="B711" s="2" t="s">
        <v>1708</v>
      </c>
      <c r="C711" s="3">
        <v>11</v>
      </c>
      <c r="D711" s="3">
        <v>12</v>
      </c>
      <c r="E711" s="3">
        <v>498</v>
      </c>
      <c r="F711" s="3">
        <v>0.72199999999999998</v>
      </c>
      <c r="G711" s="2">
        <v>3</v>
      </c>
      <c r="H711" s="2">
        <v>10225.548269999999</v>
      </c>
      <c r="I711" s="5">
        <v>50.050050050099998</v>
      </c>
      <c r="J711" s="3">
        <v>90.167000000000002</v>
      </c>
      <c r="K711" s="3">
        <v>2.5999999999999999E-2</v>
      </c>
      <c r="L711" s="3">
        <v>7.6230000000000002</v>
      </c>
      <c r="M711" s="2">
        <v>0.97838999999999998</v>
      </c>
      <c r="N711" s="2">
        <v>0.58188341600000004</v>
      </c>
      <c r="O711" s="2" t="s">
        <v>0</v>
      </c>
      <c r="P711" s="2">
        <v>0</v>
      </c>
    </row>
    <row r="712" spans="1:16" x14ac:dyDescent="0.35">
      <c r="A712" s="2" t="s">
        <v>1649</v>
      </c>
      <c r="B712" s="2" t="s">
        <v>1708</v>
      </c>
      <c r="C712" s="3">
        <v>11</v>
      </c>
      <c r="D712" s="3">
        <v>12</v>
      </c>
      <c r="E712" s="3">
        <v>510</v>
      </c>
      <c r="F712" s="3">
        <v>0.69299999999999995</v>
      </c>
      <c r="G712" s="2">
        <v>3</v>
      </c>
      <c r="H712" s="2">
        <v>4509.1430449999998</v>
      </c>
      <c r="I712" s="5">
        <v>95.1951951952</v>
      </c>
      <c r="J712" s="3">
        <v>25.946000000000002</v>
      </c>
      <c r="K712" s="3">
        <v>0.113</v>
      </c>
      <c r="L712" s="3">
        <v>5.2649999999999997</v>
      </c>
      <c r="M712" s="2">
        <v>1.067582</v>
      </c>
      <c r="N712" s="2">
        <v>0.12861718599999999</v>
      </c>
      <c r="O712" s="2" t="s">
        <v>0</v>
      </c>
      <c r="P712" s="2">
        <v>0</v>
      </c>
    </row>
    <row r="713" spans="1:16" x14ac:dyDescent="0.35">
      <c r="A713" s="2" t="s">
        <v>1650</v>
      </c>
      <c r="B713" s="2" t="s">
        <v>1708</v>
      </c>
      <c r="C713" s="3">
        <v>11</v>
      </c>
      <c r="D713" s="3">
        <v>12</v>
      </c>
      <c r="E713" s="3">
        <v>531</v>
      </c>
      <c r="F713" s="3">
        <v>0.626</v>
      </c>
      <c r="G713" s="2">
        <v>3</v>
      </c>
      <c r="H713" s="2">
        <v>15188.006299999999</v>
      </c>
      <c r="I713" s="5">
        <v>44.144144144099997</v>
      </c>
      <c r="J713" s="3">
        <v>50.180999999999997</v>
      </c>
      <c r="K713" s="3">
        <v>6.5000000000000002E-2</v>
      </c>
      <c r="L713" s="3">
        <v>5.2990000000000004</v>
      </c>
      <c r="M713" s="2">
        <v>0.98561699999999997</v>
      </c>
      <c r="N713" s="2">
        <v>0.70685714300000002</v>
      </c>
      <c r="O713" s="2" t="s">
        <v>0</v>
      </c>
      <c r="P713" s="2">
        <v>26</v>
      </c>
    </row>
    <row r="714" spans="1:16" x14ac:dyDescent="0.35">
      <c r="A714" s="2" t="s">
        <v>1651</v>
      </c>
      <c r="B714" s="2" t="s">
        <v>1708</v>
      </c>
      <c r="C714" s="3">
        <v>11</v>
      </c>
      <c r="D714" s="3">
        <v>12</v>
      </c>
      <c r="E714" s="3">
        <v>538</v>
      </c>
      <c r="F714" s="3">
        <v>0.59699999999999998</v>
      </c>
      <c r="G714" s="2">
        <v>3</v>
      </c>
      <c r="H714" s="2">
        <v>8545.5239000000001</v>
      </c>
      <c r="I714" s="5">
        <v>83.383383383400002</v>
      </c>
      <c r="J714" s="3">
        <v>13.071999999999999</v>
      </c>
      <c r="K714" s="3">
        <v>3.5000000000000003E-2</v>
      </c>
      <c r="L714" s="3">
        <v>4.3099999999999996</v>
      </c>
      <c r="M714" s="2">
        <v>1.099612</v>
      </c>
      <c r="N714" s="2">
        <v>1.3913584E-2</v>
      </c>
      <c r="O714" s="2" t="s">
        <v>0</v>
      </c>
      <c r="P714" s="2">
        <v>11</v>
      </c>
    </row>
    <row r="715" spans="1:16" x14ac:dyDescent="0.35">
      <c r="A715" s="2" t="s">
        <v>1652</v>
      </c>
      <c r="B715" s="2" t="s">
        <v>1708</v>
      </c>
      <c r="C715" s="3">
        <v>11</v>
      </c>
      <c r="D715" s="3">
        <v>12</v>
      </c>
      <c r="E715" s="3">
        <v>547</v>
      </c>
      <c r="F715" s="3">
        <v>0.57199999999999995</v>
      </c>
      <c r="G715" s="2">
        <v>3</v>
      </c>
      <c r="H715" s="2">
        <v>26281.00877</v>
      </c>
      <c r="I715" s="5">
        <v>99.199199199199995</v>
      </c>
      <c r="J715" s="3">
        <v>36.118000000000002</v>
      </c>
      <c r="K715" s="3">
        <v>4.1000000000000002E-2</v>
      </c>
      <c r="L715" s="3">
        <v>3.87</v>
      </c>
      <c r="M715" s="2">
        <v>1.074082</v>
      </c>
      <c r="N715" s="2">
        <v>6.6508092000000005E-2</v>
      </c>
      <c r="O715" s="2" t="s">
        <v>0</v>
      </c>
      <c r="P715" s="2">
        <v>0</v>
      </c>
    </row>
    <row r="716" spans="1:16" x14ac:dyDescent="0.35">
      <c r="A716" s="2" t="s">
        <v>1653</v>
      </c>
      <c r="B716" s="2" t="s">
        <v>1708</v>
      </c>
      <c r="C716" s="3">
        <v>11</v>
      </c>
      <c r="D716" s="3">
        <v>12</v>
      </c>
      <c r="E716" s="3">
        <v>634</v>
      </c>
      <c r="F716" s="3">
        <v>0.311</v>
      </c>
      <c r="G716" s="2">
        <v>3</v>
      </c>
      <c r="H716" s="2">
        <v>22404.88149</v>
      </c>
      <c r="I716" s="5">
        <v>83.383383383400002</v>
      </c>
      <c r="J716" s="3">
        <v>6.98</v>
      </c>
      <c r="K716" s="3">
        <v>0.04</v>
      </c>
      <c r="L716" s="3">
        <v>1.282</v>
      </c>
      <c r="M716" s="2">
        <v>0.99082700000000001</v>
      </c>
      <c r="N716" s="2">
        <v>0.83785578599999999</v>
      </c>
      <c r="O716" s="2" t="s">
        <v>0</v>
      </c>
      <c r="P716" s="2">
        <v>0</v>
      </c>
    </row>
    <row r="717" spans="1:16" x14ac:dyDescent="0.35">
      <c r="A717" s="2" t="s">
        <v>1654</v>
      </c>
      <c r="B717" s="2" t="s">
        <v>1708</v>
      </c>
      <c r="C717" s="3">
        <v>11</v>
      </c>
      <c r="D717" s="3">
        <v>12</v>
      </c>
      <c r="E717" s="3">
        <v>639</v>
      </c>
      <c r="F717" s="3">
        <v>0.29899999999999999</v>
      </c>
      <c r="G717" s="2">
        <v>3</v>
      </c>
      <c r="H717" s="2">
        <v>37636.777900000001</v>
      </c>
      <c r="I717" s="5">
        <v>43.343343343299999</v>
      </c>
      <c r="J717" s="3">
        <v>33.655000000000001</v>
      </c>
      <c r="K717" s="3">
        <v>4.8000000000000001E-2</v>
      </c>
      <c r="L717" s="3">
        <v>4.077</v>
      </c>
      <c r="M717" s="2">
        <v>0.95535700000000001</v>
      </c>
      <c r="N717" s="2">
        <v>0.27575722499999999</v>
      </c>
      <c r="O717" s="2" t="s">
        <v>0</v>
      </c>
      <c r="P717" s="2">
        <v>0</v>
      </c>
    </row>
    <row r="718" spans="1:16" x14ac:dyDescent="0.35">
      <c r="A718" s="2" t="s">
        <v>1655</v>
      </c>
      <c r="B718" s="2" t="s">
        <v>1708</v>
      </c>
      <c r="C718" s="3">
        <v>11</v>
      </c>
      <c r="D718" s="3">
        <v>13</v>
      </c>
      <c r="E718" s="3">
        <v>63</v>
      </c>
      <c r="F718" s="3">
        <v>3.1339999999999999</v>
      </c>
      <c r="G718" s="2">
        <v>7</v>
      </c>
      <c r="H718" s="2">
        <v>39022.835310000002</v>
      </c>
      <c r="I718" s="5">
        <v>100</v>
      </c>
      <c r="J718" s="3">
        <v>34.261000000000003</v>
      </c>
      <c r="K718" s="3">
        <v>5.5E-2</v>
      </c>
      <c r="L718" s="3">
        <v>4.1189999999999998</v>
      </c>
      <c r="M718" s="2">
        <v>1.1600330000000001</v>
      </c>
      <c r="N718" s="2">
        <v>3.5425799999999998E-4</v>
      </c>
      <c r="O718" s="2" t="s">
        <v>0</v>
      </c>
      <c r="P718" s="2">
        <v>0</v>
      </c>
    </row>
    <row r="719" spans="1:16" x14ac:dyDescent="0.35">
      <c r="A719" s="2" t="s">
        <v>1656</v>
      </c>
      <c r="B719" s="2" t="s">
        <v>1708</v>
      </c>
      <c r="C719" s="3">
        <v>11</v>
      </c>
      <c r="D719" s="3">
        <v>13</v>
      </c>
      <c r="E719" s="3">
        <v>66</v>
      </c>
      <c r="F719" s="3">
        <v>3.0579999999999998</v>
      </c>
      <c r="G719" s="2">
        <v>7</v>
      </c>
      <c r="H719" s="2">
        <v>17237.975740000002</v>
      </c>
      <c r="I719" s="5">
        <v>100</v>
      </c>
      <c r="J719" s="3">
        <v>23.792000000000002</v>
      </c>
      <c r="K719" s="3">
        <v>0.09</v>
      </c>
      <c r="L719" s="3">
        <v>2.57</v>
      </c>
      <c r="M719" s="2">
        <v>1.128047</v>
      </c>
      <c r="N719" s="2">
        <v>3.3983820000000001E-3</v>
      </c>
      <c r="O719" s="2" t="s">
        <v>0</v>
      </c>
      <c r="P719" s="2">
        <v>0</v>
      </c>
    </row>
    <row r="720" spans="1:16" x14ac:dyDescent="0.35">
      <c r="A720" s="2" t="s">
        <v>1657</v>
      </c>
      <c r="B720" s="2" t="s">
        <v>1708</v>
      </c>
      <c r="C720" s="3">
        <v>11</v>
      </c>
      <c r="D720" s="3">
        <v>13</v>
      </c>
      <c r="E720" s="3">
        <v>108</v>
      </c>
      <c r="F720" s="3">
        <v>2.387</v>
      </c>
      <c r="G720" s="2">
        <v>6</v>
      </c>
      <c r="H720" s="2">
        <v>11137.055420000001</v>
      </c>
      <c r="I720" s="5">
        <v>100</v>
      </c>
      <c r="J720" s="3">
        <v>16.407</v>
      </c>
      <c r="K720" s="3">
        <v>0.17399999999999999</v>
      </c>
      <c r="L720" s="3">
        <v>3.1429999999999998</v>
      </c>
      <c r="M720" s="2">
        <v>1.0194300000000001</v>
      </c>
      <c r="N720" s="2">
        <v>0.62255828599999996</v>
      </c>
      <c r="O720" s="2" t="s">
        <v>0</v>
      </c>
      <c r="P720" s="2">
        <v>0</v>
      </c>
    </row>
    <row r="721" spans="1:16" x14ac:dyDescent="0.35">
      <c r="A721" s="2" t="s">
        <v>1658</v>
      </c>
      <c r="B721" s="2" t="s">
        <v>1708</v>
      </c>
      <c r="C721" s="3">
        <v>11</v>
      </c>
      <c r="D721" s="3">
        <v>13</v>
      </c>
      <c r="E721" s="3">
        <v>180</v>
      </c>
      <c r="F721" s="3">
        <v>1.7769999999999999</v>
      </c>
      <c r="G721" s="2">
        <v>5</v>
      </c>
      <c r="H721" s="2">
        <v>54442.446239999997</v>
      </c>
      <c r="I721" s="5">
        <v>97.697697697699994</v>
      </c>
      <c r="J721" s="3">
        <v>32.520000000000003</v>
      </c>
      <c r="K721" s="3">
        <v>7.0999999999999994E-2</v>
      </c>
      <c r="L721" s="3">
        <v>3.234</v>
      </c>
      <c r="M721" s="2">
        <v>1.1468959999999999</v>
      </c>
      <c r="N721" s="2">
        <v>3.59744E-4</v>
      </c>
      <c r="O721" s="2" t="s">
        <v>0</v>
      </c>
      <c r="P721" s="2">
        <v>0</v>
      </c>
    </row>
    <row r="722" spans="1:16" x14ac:dyDescent="0.35">
      <c r="A722" s="2" t="s">
        <v>1659</v>
      </c>
      <c r="B722" s="2" t="s">
        <v>1708</v>
      </c>
      <c r="C722" s="3">
        <v>11</v>
      </c>
      <c r="D722" s="3">
        <v>13</v>
      </c>
      <c r="E722" s="3">
        <v>213</v>
      </c>
      <c r="F722" s="3">
        <v>1.641</v>
      </c>
      <c r="G722" s="2">
        <v>4</v>
      </c>
      <c r="H722" s="2">
        <v>5532.0400170000003</v>
      </c>
      <c r="I722" s="5">
        <v>100</v>
      </c>
      <c r="J722" s="3">
        <v>13.045</v>
      </c>
      <c r="K722" s="3">
        <v>4.9000000000000002E-2</v>
      </c>
      <c r="L722" s="3">
        <v>1.425</v>
      </c>
      <c r="M722" s="2">
        <v>1.0399659999999999</v>
      </c>
      <c r="N722" s="2">
        <v>0.32351975599999999</v>
      </c>
      <c r="O722" s="2" t="s">
        <v>0</v>
      </c>
      <c r="P722" s="2">
        <v>0</v>
      </c>
    </row>
    <row r="723" spans="1:16" x14ac:dyDescent="0.35">
      <c r="A723" s="2" t="s">
        <v>1660</v>
      </c>
      <c r="B723" s="2" t="s">
        <v>1708</v>
      </c>
      <c r="C723" s="3">
        <v>11</v>
      </c>
      <c r="D723" s="3">
        <v>13</v>
      </c>
      <c r="E723" s="3">
        <v>254</v>
      </c>
      <c r="F723" s="3">
        <v>1.468</v>
      </c>
      <c r="G723" s="2">
        <v>3</v>
      </c>
      <c r="H723" s="2">
        <v>0</v>
      </c>
      <c r="I723" s="5">
        <v>100</v>
      </c>
      <c r="J723" s="3">
        <v>35.591999999999999</v>
      </c>
      <c r="K723" s="3">
        <v>3.9E-2</v>
      </c>
      <c r="L723" s="3">
        <v>4.78</v>
      </c>
      <c r="M723" s="2">
        <v>1.1381479999999999</v>
      </c>
      <c r="N723" s="2">
        <v>6.1171999999999995E-4</v>
      </c>
      <c r="O723" s="2" t="s">
        <v>0</v>
      </c>
      <c r="P723" s="2">
        <v>1</v>
      </c>
    </row>
    <row r="724" spans="1:16" x14ac:dyDescent="0.35">
      <c r="A724" s="2" t="s">
        <v>1661</v>
      </c>
      <c r="B724" s="2" t="s">
        <v>1708</v>
      </c>
      <c r="C724" s="3">
        <v>11</v>
      </c>
      <c r="D724" s="3">
        <v>13</v>
      </c>
      <c r="E724" s="3">
        <v>301</v>
      </c>
      <c r="F724" s="3">
        <v>1.3160000000000001</v>
      </c>
      <c r="G724" s="2">
        <v>5</v>
      </c>
      <c r="H724" s="2">
        <v>59553.871700000003</v>
      </c>
      <c r="I724" s="5">
        <v>100</v>
      </c>
      <c r="J724" s="3">
        <v>74.742999999999995</v>
      </c>
      <c r="K724" s="3">
        <v>6.6000000000000003E-2</v>
      </c>
      <c r="L724" s="3">
        <v>4.6529999999999996</v>
      </c>
      <c r="M724" s="2">
        <v>1.0910249999999999</v>
      </c>
      <c r="N724" s="2">
        <v>2.8071417000000001E-2</v>
      </c>
      <c r="O724" s="2" t="s">
        <v>0</v>
      </c>
      <c r="P724" s="2">
        <v>0</v>
      </c>
    </row>
    <row r="725" spans="1:16" x14ac:dyDescent="0.35">
      <c r="A725" s="2" t="s">
        <v>1662</v>
      </c>
      <c r="B725" s="2" t="s">
        <v>1708</v>
      </c>
      <c r="C725" s="3">
        <v>11</v>
      </c>
      <c r="D725" s="3">
        <v>13</v>
      </c>
      <c r="E725" s="3">
        <v>393</v>
      </c>
      <c r="F725" s="3">
        <v>1.0229999999999999</v>
      </c>
      <c r="G725" s="2">
        <v>6</v>
      </c>
      <c r="H725" s="2">
        <v>87640.255279999998</v>
      </c>
      <c r="I725" s="5">
        <v>98.798798798799993</v>
      </c>
      <c r="J725" s="3">
        <v>11.207000000000001</v>
      </c>
      <c r="K725" s="3">
        <v>6.3E-2</v>
      </c>
      <c r="L725" s="3">
        <v>3.6680000000000001</v>
      </c>
      <c r="M725" s="2">
        <v>1.0395300000000001</v>
      </c>
      <c r="N725" s="2">
        <v>0.30876797700000003</v>
      </c>
      <c r="O725" s="2" t="s">
        <v>0</v>
      </c>
      <c r="P725" s="2">
        <v>0</v>
      </c>
    </row>
    <row r="726" spans="1:16" x14ac:dyDescent="0.35">
      <c r="A726" s="2" t="s">
        <v>1663</v>
      </c>
      <c r="B726" s="2" t="s">
        <v>1708</v>
      </c>
      <c r="C726" s="3">
        <v>11</v>
      </c>
      <c r="D726" s="3">
        <v>13</v>
      </c>
      <c r="E726" s="3">
        <v>410</v>
      </c>
      <c r="F726" s="3">
        <v>0.96599999999999997</v>
      </c>
      <c r="G726" s="2">
        <v>3</v>
      </c>
      <c r="H726" s="2">
        <v>9859.0817769999994</v>
      </c>
      <c r="I726" s="5">
        <v>100</v>
      </c>
      <c r="J726" s="3">
        <v>4.226</v>
      </c>
      <c r="K726" s="3">
        <v>0.219</v>
      </c>
      <c r="L726" s="3">
        <v>1.2010000000000001</v>
      </c>
      <c r="M726" s="2">
        <v>1.160976</v>
      </c>
      <c r="N726" s="7">
        <v>7.08E-5</v>
      </c>
      <c r="O726" s="2" t="s">
        <v>0</v>
      </c>
      <c r="P726" s="2">
        <v>39</v>
      </c>
    </row>
    <row r="727" spans="1:16" x14ac:dyDescent="0.35">
      <c r="A727" s="2" t="s">
        <v>1664</v>
      </c>
      <c r="B727" s="2" t="s">
        <v>1708</v>
      </c>
      <c r="C727" s="3">
        <v>11</v>
      </c>
      <c r="D727" s="3">
        <v>13</v>
      </c>
      <c r="E727" s="3">
        <v>427</v>
      </c>
      <c r="F727" s="3">
        <v>0.91300000000000003</v>
      </c>
      <c r="G727" s="2">
        <v>3</v>
      </c>
      <c r="H727" s="2">
        <v>19567.921770000001</v>
      </c>
      <c r="I727" s="5">
        <v>100</v>
      </c>
      <c r="J727" s="3">
        <v>9.8369999999999997</v>
      </c>
      <c r="K727" s="3">
        <v>6.2E-2</v>
      </c>
      <c r="L727" s="3">
        <v>1.9350000000000001</v>
      </c>
      <c r="M727" s="2">
        <v>1.0012920000000001</v>
      </c>
      <c r="N727" s="2">
        <v>0.97605011100000005</v>
      </c>
      <c r="O727" s="2" t="s">
        <v>0</v>
      </c>
      <c r="P727" s="2">
        <v>0</v>
      </c>
    </row>
    <row r="728" spans="1:16" x14ac:dyDescent="0.35">
      <c r="A728" s="2" t="s">
        <v>1665</v>
      </c>
      <c r="B728" s="2" t="s">
        <v>1708</v>
      </c>
      <c r="C728" s="3">
        <v>11</v>
      </c>
      <c r="D728" s="3">
        <v>13</v>
      </c>
      <c r="E728" s="3">
        <v>470</v>
      </c>
      <c r="F728" s="3">
        <v>0.80300000000000005</v>
      </c>
      <c r="G728" s="2">
        <v>3</v>
      </c>
      <c r="H728" s="2">
        <v>11017.46954</v>
      </c>
      <c r="I728" s="5">
        <v>100</v>
      </c>
      <c r="J728" s="3">
        <v>10.441000000000001</v>
      </c>
      <c r="K728" s="3">
        <v>6.0999999999999999E-2</v>
      </c>
      <c r="L728" s="3">
        <v>2.238</v>
      </c>
      <c r="M728" s="2">
        <v>1.0084770000000001</v>
      </c>
      <c r="N728" s="2">
        <v>0.85520634200000001</v>
      </c>
      <c r="O728" s="2" t="s">
        <v>0</v>
      </c>
      <c r="P728" s="2">
        <v>0</v>
      </c>
    </row>
    <row r="729" spans="1:16" x14ac:dyDescent="0.35">
      <c r="A729" s="2" t="s">
        <v>1666</v>
      </c>
      <c r="B729" s="2" t="s">
        <v>1708</v>
      </c>
      <c r="C729" s="3">
        <v>11</v>
      </c>
      <c r="D729" s="3">
        <v>13</v>
      </c>
      <c r="E729" s="3">
        <v>540</v>
      </c>
      <c r="F729" s="3">
        <v>0.59099999999999997</v>
      </c>
      <c r="G729" s="2">
        <v>3</v>
      </c>
      <c r="H729" s="2">
        <v>28268.27678</v>
      </c>
      <c r="I729" s="5">
        <v>97.697697697699994</v>
      </c>
      <c r="J729" s="3">
        <v>38.853999999999999</v>
      </c>
      <c r="K729" s="3">
        <v>4.7E-2</v>
      </c>
      <c r="L729" s="3">
        <v>5.0430000000000001</v>
      </c>
      <c r="M729" s="2">
        <v>1.056341</v>
      </c>
      <c r="N729" s="2">
        <v>0.158003692</v>
      </c>
      <c r="O729" s="2" t="s">
        <v>0</v>
      </c>
      <c r="P729" s="2">
        <v>0</v>
      </c>
    </row>
    <row r="730" spans="1:16" x14ac:dyDescent="0.35">
      <c r="A730" s="2" t="s">
        <v>1667</v>
      </c>
      <c r="B730" s="2" t="s">
        <v>1708</v>
      </c>
      <c r="C730" s="3">
        <v>11</v>
      </c>
      <c r="D730" s="3">
        <v>13</v>
      </c>
      <c r="E730" s="3">
        <v>545</v>
      </c>
      <c r="F730" s="3">
        <v>0.57499999999999996</v>
      </c>
      <c r="G730" s="2">
        <v>3</v>
      </c>
      <c r="H730" s="2">
        <v>12793.092689999999</v>
      </c>
      <c r="I730" s="5">
        <v>100</v>
      </c>
      <c r="J730" s="3">
        <v>12.227</v>
      </c>
      <c r="K730" s="3">
        <v>0.10100000000000001</v>
      </c>
      <c r="L730" s="3">
        <v>2.77</v>
      </c>
      <c r="M730" s="2">
        <v>1.080149</v>
      </c>
      <c r="N730" s="2">
        <v>4.8169910000000003E-2</v>
      </c>
      <c r="O730" s="2" t="s">
        <v>0</v>
      </c>
      <c r="P730" s="2">
        <v>0</v>
      </c>
    </row>
    <row r="731" spans="1:16" x14ac:dyDescent="0.35">
      <c r="A731" s="2" t="s">
        <v>1668</v>
      </c>
      <c r="B731" s="2" t="s">
        <v>1708</v>
      </c>
      <c r="C731" s="3">
        <v>11</v>
      </c>
      <c r="D731" s="3">
        <v>13</v>
      </c>
      <c r="E731" s="3">
        <v>548</v>
      </c>
      <c r="F731" s="3">
        <v>0.57099999999999995</v>
      </c>
      <c r="G731" s="2">
        <v>3</v>
      </c>
      <c r="H731" s="2">
        <v>6105.2100010000004</v>
      </c>
      <c r="I731" s="5">
        <v>98.798798798799993</v>
      </c>
      <c r="J731" s="3">
        <v>13.166</v>
      </c>
      <c r="K731" s="3">
        <v>0.09</v>
      </c>
      <c r="L731" s="3">
        <v>8.6349999999999998</v>
      </c>
      <c r="M731" s="2">
        <v>1.0810660000000001</v>
      </c>
      <c r="N731" s="2">
        <v>4.8189227000000001E-2</v>
      </c>
      <c r="O731" s="2" t="s">
        <v>0</v>
      </c>
      <c r="P731" s="2">
        <v>0</v>
      </c>
    </row>
    <row r="732" spans="1:16" x14ac:dyDescent="0.35">
      <c r="A732" s="2" t="s">
        <v>1669</v>
      </c>
      <c r="B732" s="2" t="s">
        <v>1708</v>
      </c>
      <c r="C732" s="3">
        <v>11</v>
      </c>
      <c r="D732" s="3">
        <v>13</v>
      </c>
      <c r="E732" s="3">
        <v>559</v>
      </c>
      <c r="F732" s="3">
        <v>0.52200000000000002</v>
      </c>
      <c r="G732" s="2">
        <v>4</v>
      </c>
      <c r="H732" s="2">
        <v>45687.553269999997</v>
      </c>
      <c r="I732" s="5">
        <v>99.899899899900007</v>
      </c>
      <c r="J732" s="3">
        <v>13.4</v>
      </c>
      <c r="K732" s="3">
        <v>4.4999999999999998E-2</v>
      </c>
      <c r="L732" s="3">
        <v>3.9409999999999998</v>
      </c>
      <c r="M732" s="2">
        <v>1.071083</v>
      </c>
      <c r="N732" s="2">
        <v>7.4386178999999997E-2</v>
      </c>
      <c r="O732" s="2" t="s">
        <v>0</v>
      </c>
      <c r="P732" s="2">
        <v>0</v>
      </c>
    </row>
    <row r="733" spans="1:16" x14ac:dyDescent="0.35">
      <c r="A733" s="2" t="s">
        <v>1670</v>
      </c>
      <c r="B733" s="2" t="s">
        <v>1708</v>
      </c>
      <c r="C733" s="3">
        <v>11</v>
      </c>
      <c r="D733" s="3">
        <v>13</v>
      </c>
      <c r="E733" s="3">
        <v>621</v>
      </c>
      <c r="F733" s="3">
        <v>0.33500000000000002</v>
      </c>
      <c r="G733" s="2">
        <v>3</v>
      </c>
      <c r="H733" s="2">
        <v>154448.03719999999</v>
      </c>
      <c r="I733" s="5">
        <v>99.599599599599998</v>
      </c>
      <c r="J733" s="3">
        <v>36.960999999999999</v>
      </c>
      <c r="K733" s="3">
        <v>0.03</v>
      </c>
      <c r="L733" s="3">
        <v>6.7990000000000004</v>
      </c>
      <c r="M733" s="2">
        <v>1.152325</v>
      </c>
      <c r="N733" s="2">
        <v>2.07314E-4</v>
      </c>
      <c r="O733" s="2" t="s">
        <v>0</v>
      </c>
      <c r="P733" s="2">
        <v>3</v>
      </c>
    </row>
    <row r="734" spans="1:16" x14ac:dyDescent="0.35">
      <c r="A734" s="2" t="s">
        <v>1671</v>
      </c>
      <c r="B734" s="2" t="s">
        <v>1708</v>
      </c>
      <c r="C734" s="3">
        <v>11</v>
      </c>
      <c r="D734" s="3">
        <v>13</v>
      </c>
      <c r="E734" s="3">
        <v>637</v>
      </c>
      <c r="F734" s="3">
        <v>0.30499999999999999</v>
      </c>
      <c r="G734" s="2">
        <v>3</v>
      </c>
      <c r="H734" s="2">
        <v>23874.084279999999</v>
      </c>
      <c r="I734" s="5">
        <v>99.299299299300003</v>
      </c>
      <c r="J734" s="3">
        <v>28.061</v>
      </c>
      <c r="K734" s="3">
        <v>5.3999999999999999E-2</v>
      </c>
      <c r="L734" s="3">
        <v>2.9089999999999998</v>
      </c>
      <c r="M734" s="2">
        <v>0.94452100000000005</v>
      </c>
      <c r="N734" s="2">
        <v>0.15777602299999999</v>
      </c>
      <c r="O734" s="2" t="s">
        <v>0</v>
      </c>
      <c r="P734" s="2">
        <v>0</v>
      </c>
    </row>
    <row r="735" spans="1:16" x14ac:dyDescent="0.35">
      <c r="A735" s="2" t="s">
        <v>1672</v>
      </c>
      <c r="B735" s="2" t="s">
        <v>1708</v>
      </c>
      <c r="C735" s="3">
        <v>11</v>
      </c>
      <c r="D735" s="3">
        <v>13</v>
      </c>
      <c r="E735" s="3">
        <v>646</v>
      </c>
      <c r="F735" s="3">
        <v>0.28699999999999998</v>
      </c>
      <c r="G735" s="2">
        <v>3</v>
      </c>
      <c r="H735" s="2">
        <v>25985.591670000002</v>
      </c>
      <c r="I735" s="5">
        <v>69.8698698699</v>
      </c>
      <c r="J735" s="3">
        <v>42.514000000000003</v>
      </c>
      <c r="K735" s="3">
        <v>7.2999999999999995E-2</v>
      </c>
      <c r="L735" s="3">
        <v>8.1790000000000003</v>
      </c>
      <c r="M735" s="2">
        <v>0.91600000000000004</v>
      </c>
      <c r="N735" s="2">
        <v>3.1624090000000001E-2</v>
      </c>
      <c r="O735" s="2" t="s">
        <v>0</v>
      </c>
      <c r="P735" s="2">
        <v>0</v>
      </c>
    </row>
    <row r="736" spans="1:16" x14ac:dyDescent="0.35">
      <c r="A736" s="2" t="s">
        <v>1673</v>
      </c>
      <c r="B736" s="2" t="s">
        <v>1708</v>
      </c>
      <c r="C736" s="3">
        <v>11</v>
      </c>
      <c r="D736" s="3">
        <v>14</v>
      </c>
      <c r="E736" s="3">
        <v>41</v>
      </c>
      <c r="F736" s="3">
        <v>3.8679999999999999</v>
      </c>
      <c r="G736" s="2">
        <v>8</v>
      </c>
      <c r="H736" s="2">
        <v>53884.942340000001</v>
      </c>
      <c r="I736" s="5">
        <v>47.547547547500002</v>
      </c>
      <c r="J736" s="3">
        <v>8.7810000000000006</v>
      </c>
      <c r="K736" s="3">
        <v>0.08</v>
      </c>
      <c r="L736" s="3">
        <v>3.8149999999999999</v>
      </c>
      <c r="M736" s="2">
        <v>1.098357</v>
      </c>
      <c r="N736" s="2">
        <v>4.2108583999999998E-2</v>
      </c>
      <c r="O736" s="2" t="s">
        <v>0</v>
      </c>
      <c r="P736" s="2">
        <v>0</v>
      </c>
    </row>
    <row r="737" spans="1:16" x14ac:dyDescent="0.35">
      <c r="A737" s="2" t="s">
        <v>1674</v>
      </c>
      <c r="B737" s="2" t="s">
        <v>1708</v>
      </c>
      <c r="C737" s="3">
        <v>11</v>
      </c>
      <c r="D737" s="3">
        <v>14</v>
      </c>
      <c r="E737" s="3">
        <v>135</v>
      </c>
      <c r="F737" s="3">
        <v>2.15</v>
      </c>
      <c r="G737" s="2">
        <v>4</v>
      </c>
      <c r="H737" s="2">
        <v>5597.9607130000004</v>
      </c>
      <c r="I737" s="5">
        <v>47.547547547500002</v>
      </c>
      <c r="J737" s="3">
        <v>48.42</v>
      </c>
      <c r="K737" s="3">
        <v>6.3E-2</v>
      </c>
      <c r="L737" s="3">
        <v>4.3579999999999997</v>
      </c>
      <c r="M737" s="2">
        <v>1.0962540000000001</v>
      </c>
      <c r="N737" s="2">
        <v>2.1422021999999999E-2</v>
      </c>
      <c r="O737" s="2" t="s">
        <v>0</v>
      </c>
      <c r="P737" s="2">
        <v>0</v>
      </c>
    </row>
    <row r="738" spans="1:16" x14ac:dyDescent="0.35">
      <c r="A738" s="2" t="s">
        <v>1675</v>
      </c>
      <c r="B738" s="2" t="s">
        <v>1708</v>
      </c>
      <c r="C738" s="3">
        <v>11</v>
      </c>
      <c r="D738" s="3">
        <v>14</v>
      </c>
      <c r="E738" s="3">
        <v>137</v>
      </c>
      <c r="F738" s="3">
        <v>2.1339999999999999</v>
      </c>
      <c r="G738" s="2">
        <v>5</v>
      </c>
      <c r="H738" s="2">
        <v>6769.6752560000004</v>
      </c>
      <c r="I738" s="5">
        <v>47.547547547500002</v>
      </c>
      <c r="J738" s="3">
        <v>19.103999999999999</v>
      </c>
      <c r="K738" s="3">
        <v>8.5999999999999993E-2</v>
      </c>
      <c r="L738" s="3">
        <v>1.8979999999999999</v>
      </c>
      <c r="M738" s="2">
        <v>1.0422020000000001</v>
      </c>
      <c r="N738" s="2">
        <v>0.345583378</v>
      </c>
      <c r="O738" s="2" t="s">
        <v>0</v>
      </c>
      <c r="P738" s="2">
        <v>0</v>
      </c>
    </row>
    <row r="739" spans="1:16" x14ac:dyDescent="0.35">
      <c r="A739" s="2" t="s">
        <v>1676</v>
      </c>
      <c r="B739" s="2" t="s">
        <v>1708</v>
      </c>
      <c r="C739" s="3">
        <v>11</v>
      </c>
      <c r="D739" s="3">
        <v>14</v>
      </c>
      <c r="E739" s="3">
        <v>176</v>
      </c>
      <c r="F739" s="3">
        <v>1.798</v>
      </c>
      <c r="G739" s="2">
        <v>4</v>
      </c>
      <c r="H739" s="2">
        <v>9550.3841570000004</v>
      </c>
      <c r="I739" s="5">
        <v>47.547547547500002</v>
      </c>
      <c r="J739" s="3">
        <v>90.63</v>
      </c>
      <c r="K739" s="3">
        <v>4.4999999999999998E-2</v>
      </c>
      <c r="L739" s="3">
        <v>4.1230000000000002</v>
      </c>
      <c r="M739" s="2">
        <v>0.91776400000000002</v>
      </c>
      <c r="N739" s="2">
        <v>3.0448706999999998E-2</v>
      </c>
      <c r="O739" s="2" t="s">
        <v>0</v>
      </c>
      <c r="P739" s="2">
        <v>12</v>
      </c>
    </row>
    <row r="740" spans="1:16" x14ac:dyDescent="0.35">
      <c r="A740" s="2" t="s">
        <v>1677</v>
      </c>
      <c r="B740" s="2" t="s">
        <v>1708</v>
      </c>
      <c r="C740" s="3">
        <v>11</v>
      </c>
      <c r="D740" s="3">
        <v>14</v>
      </c>
      <c r="E740" s="3">
        <v>189</v>
      </c>
      <c r="F740" s="3">
        <v>1.718</v>
      </c>
      <c r="G740" s="2">
        <v>5</v>
      </c>
      <c r="H740" s="2">
        <v>27885.083699999999</v>
      </c>
      <c r="I740" s="5">
        <v>100</v>
      </c>
      <c r="J740" s="3">
        <v>28.806999999999999</v>
      </c>
      <c r="K740" s="3">
        <v>0.10299999999999999</v>
      </c>
      <c r="L740" s="3">
        <v>18.091999999999999</v>
      </c>
      <c r="M740" s="2">
        <v>1.1417310000000001</v>
      </c>
      <c r="N740" s="2">
        <v>5.3628699999999998E-4</v>
      </c>
      <c r="O740" s="2" t="s">
        <v>0</v>
      </c>
      <c r="P740" s="2">
        <v>0</v>
      </c>
    </row>
    <row r="741" spans="1:16" x14ac:dyDescent="0.35">
      <c r="A741" s="2" t="s">
        <v>1678</v>
      </c>
      <c r="B741" s="2" t="s">
        <v>1708</v>
      </c>
      <c r="C741" s="3">
        <v>11</v>
      </c>
      <c r="D741" s="3">
        <v>14</v>
      </c>
      <c r="E741" s="3">
        <v>246</v>
      </c>
      <c r="F741" s="3">
        <v>1.4870000000000001</v>
      </c>
      <c r="G741" s="2">
        <v>4</v>
      </c>
      <c r="H741" s="2">
        <v>25797.086770000002</v>
      </c>
      <c r="I741" s="5">
        <v>40.740740740699998</v>
      </c>
      <c r="J741" s="3">
        <v>85.683999999999997</v>
      </c>
      <c r="K741" s="3">
        <v>3.4000000000000002E-2</v>
      </c>
      <c r="L741" s="3">
        <v>2.0139999999999998</v>
      </c>
      <c r="M741" s="2">
        <v>1.22329</v>
      </c>
      <c r="N741" s="7">
        <v>2.4299999999999999E-7</v>
      </c>
      <c r="O741" s="2" t="s">
        <v>0</v>
      </c>
      <c r="P741" s="2">
        <v>8</v>
      </c>
    </row>
    <row r="742" spans="1:16" x14ac:dyDescent="0.35">
      <c r="A742" s="2" t="s">
        <v>1679</v>
      </c>
      <c r="B742" s="2" t="s">
        <v>1708</v>
      </c>
      <c r="C742" s="3">
        <v>11</v>
      </c>
      <c r="D742" s="3">
        <v>14</v>
      </c>
      <c r="E742" s="3">
        <v>291</v>
      </c>
      <c r="F742" s="3">
        <v>1.3480000000000001</v>
      </c>
      <c r="G742" s="2">
        <v>3</v>
      </c>
      <c r="H742" s="2">
        <v>7466.9170709999999</v>
      </c>
      <c r="I742" s="5">
        <v>100</v>
      </c>
      <c r="J742" s="3">
        <v>0.98199999999999998</v>
      </c>
      <c r="K742" s="3">
        <v>9.4E-2</v>
      </c>
      <c r="L742" s="3">
        <v>0.59299999999999997</v>
      </c>
      <c r="M742" s="2">
        <v>0.941353</v>
      </c>
      <c r="N742" s="2">
        <v>0.17566273099999999</v>
      </c>
      <c r="O742" s="2" t="s">
        <v>0</v>
      </c>
      <c r="P742" s="2">
        <v>0</v>
      </c>
    </row>
    <row r="743" spans="1:16" x14ac:dyDescent="0.35">
      <c r="A743" s="2" t="s">
        <v>1680</v>
      </c>
      <c r="B743" s="2" t="s">
        <v>1708</v>
      </c>
      <c r="C743" s="3">
        <v>11</v>
      </c>
      <c r="D743" s="3">
        <v>14</v>
      </c>
      <c r="E743" s="3">
        <v>301</v>
      </c>
      <c r="F743" s="3">
        <v>1.3160000000000001</v>
      </c>
      <c r="G743" s="2">
        <v>3</v>
      </c>
      <c r="H743" s="2">
        <v>3525.6434690000001</v>
      </c>
      <c r="I743" s="5">
        <v>47.547547547500002</v>
      </c>
      <c r="J743" s="3">
        <v>13.170999999999999</v>
      </c>
      <c r="K743" s="3">
        <v>9.9000000000000005E-2</v>
      </c>
      <c r="L743" s="3">
        <v>1.1020000000000001</v>
      </c>
      <c r="M743" s="2">
        <v>1.060467</v>
      </c>
      <c r="N743" s="2">
        <v>0.16937405</v>
      </c>
      <c r="O743" s="2" t="s">
        <v>0</v>
      </c>
      <c r="P743" s="2">
        <v>0</v>
      </c>
    </row>
    <row r="744" spans="1:16" x14ac:dyDescent="0.35">
      <c r="A744" s="2" t="s">
        <v>1681</v>
      </c>
      <c r="B744" s="2" t="s">
        <v>1708</v>
      </c>
      <c r="C744" s="3">
        <v>11</v>
      </c>
      <c r="D744" s="3">
        <v>14</v>
      </c>
      <c r="E744" s="3">
        <v>342</v>
      </c>
      <c r="F744" s="3">
        <v>1.1779999999999999</v>
      </c>
      <c r="G744" s="2">
        <v>3</v>
      </c>
      <c r="H744" s="2">
        <v>20229.12832</v>
      </c>
      <c r="I744" s="5">
        <v>59.459459459500003</v>
      </c>
      <c r="J744" s="3">
        <v>32.411000000000001</v>
      </c>
      <c r="K744" s="3">
        <v>0.107</v>
      </c>
      <c r="L744" s="3">
        <v>7.2640000000000002</v>
      </c>
      <c r="M744" s="2">
        <v>1.190512</v>
      </c>
      <c r="N744" s="7">
        <v>4.6700000000000002E-6</v>
      </c>
      <c r="O744" s="2" t="s">
        <v>0</v>
      </c>
      <c r="P744" s="2">
        <v>284</v>
      </c>
    </row>
    <row r="745" spans="1:16" x14ac:dyDescent="0.35">
      <c r="A745" s="2" t="s">
        <v>1682</v>
      </c>
      <c r="B745" s="2" t="s">
        <v>1708</v>
      </c>
      <c r="C745" s="3">
        <v>11</v>
      </c>
      <c r="D745" s="3">
        <v>14</v>
      </c>
      <c r="E745" s="3">
        <v>348</v>
      </c>
      <c r="F745" s="3">
        <v>1.151</v>
      </c>
      <c r="G745" s="2">
        <v>3</v>
      </c>
      <c r="H745" s="2">
        <v>12756.800810000001</v>
      </c>
      <c r="I745" s="5">
        <v>100</v>
      </c>
      <c r="J745" s="3">
        <v>64.471000000000004</v>
      </c>
      <c r="K745" s="3">
        <v>0.112</v>
      </c>
      <c r="L745" s="3">
        <v>5.4889999999999999</v>
      </c>
      <c r="M745" s="2">
        <v>1.0597780000000001</v>
      </c>
      <c r="N745" s="2">
        <v>0.16224787500000001</v>
      </c>
      <c r="O745" s="2" t="s">
        <v>0</v>
      </c>
      <c r="P745" s="2">
        <v>71</v>
      </c>
    </row>
    <row r="746" spans="1:16" x14ac:dyDescent="0.35">
      <c r="A746" s="2" t="s">
        <v>1683</v>
      </c>
      <c r="B746" s="2" t="s">
        <v>1708</v>
      </c>
      <c r="C746" s="3">
        <v>11</v>
      </c>
      <c r="D746" s="3">
        <v>14</v>
      </c>
      <c r="E746" s="3">
        <v>390</v>
      </c>
      <c r="F746" s="3">
        <v>1.0369999999999999</v>
      </c>
      <c r="G746" s="2">
        <v>7</v>
      </c>
      <c r="H746" s="2">
        <v>44778.878649999999</v>
      </c>
      <c r="I746" s="5">
        <v>27.1271271271</v>
      </c>
      <c r="J746" s="3">
        <v>65.256</v>
      </c>
      <c r="K746" s="3">
        <v>5.0999999999999997E-2</v>
      </c>
      <c r="L746" s="3">
        <v>10.23</v>
      </c>
      <c r="M746" s="2">
        <v>1.0988199999999999</v>
      </c>
      <c r="N746" s="2">
        <v>1.5788613E-2</v>
      </c>
      <c r="O746" s="2" t="s">
        <v>0</v>
      </c>
      <c r="P746" s="2">
        <v>1</v>
      </c>
    </row>
    <row r="747" spans="1:16" x14ac:dyDescent="0.35">
      <c r="A747" s="2" t="s">
        <v>1684</v>
      </c>
      <c r="B747" s="2" t="s">
        <v>1708</v>
      </c>
      <c r="C747" s="3">
        <v>11</v>
      </c>
      <c r="D747" s="3">
        <v>14</v>
      </c>
      <c r="E747" s="3">
        <v>401</v>
      </c>
      <c r="F747" s="3">
        <v>0.999</v>
      </c>
      <c r="G747" s="2">
        <v>4</v>
      </c>
      <c r="H747" s="2">
        <v>49275.000260000001</v>
      </c>
      <c r="I747" s="5">
        <v>40.740740740699998</v>
      </c>
      <c r="J747" s="3">
        <v>45.941000000000003</v>
      </c>
      <c r="K747" s="3">
        <v>3.4000000000000002E-2</v>
      </c>
      <c r="L747" s="3">
        <v>3.859</v>
      </c>
      <c r="M747" s="2">
        <v>1.0948279999999999</v>
      </c>
      <c r="N747" s="2">
        <v>3.7033153999999999E-2</v>
      </c>
      <c r="O747" s="2" t="s">
        <v>0</v>
      </c>
      <c r="P747" s="2">
        <v>0</v>
      </c>
    </row>
    <row r="748" spans="1:16" x14ac:dyDescent="0.35">
      <c r="A748" s="2" t="s">
        <v>1685</v>
      </c>
      <c r="B748" s="2" t="s">
        <v>1708</v>
      </c>
      <c r="C748" s="3">
        <v>11</v>
      </c>
      <c r="D748" s="3">
        <v>14</v>
      </c>
      <c r="E748" s="3">
        <v>411</v>
      </c>
      <c r="F748" s="3">
        <v>0.96399999999999997</v>
      </c>
      <c r="G748" s="2">
        <v>3</v>
      </c>
      <c r="H748" s="2">
        <v>16111.650820000001</v>
      </c>
      <c r="I748" s="5">
        <v>47.547547547500002</v>
      </c>
      <c r="J748" s="3">
        <v>18.12</v>
      </c>
      <c r="K748" s="3">
        <v>8.1000000000000003E-2</v>
      </c>
      <c r="L748" s="3">
        <v>4.8529999999999998</v>
      </c>
      <c r="M748" s="2">
        <v>0.99507000000000001</v>
      </c>
      <c r="N748" s="2">
        <v>0.90104347799999995</v>
      </c>
      <c r="O748" s="2" t="s">
        <v>0</v>
      </c>
      <c r="P748" s="2">
        <v>11</v>
      </c>
    </row>
    <row r="749" spans="1:16" x14ac:dyDescent="0.35">
      <c r="A749" s="2" t="s">
        <v>1686</v>
      </c>
      <c r="B749" s="2" t="s">
        <v>1708</v>
      </c>
      <c r="C749" s="3">
        <v>11</v>
      </c>
      <c r="D749" s="3">
        <v>14</v>
      </c>
      <c r="E749" s="3">
        <v>507</v>
      </c>
      <c r="F749" s="3">
        <v>0.70199999999999996</v>
      </c>
      <c r="G749" s="2">
        <v>4</v>
      </c>
      <c r="H749" s="2">
        <v>26678.440320000002</v>
      </c>
      <c r="I749" s="5">
        <v>38.938938938900002</v>
      </c>
      <c r="J749" s="3">
        <v>69.197999999999993</v>
      </c>
      <c r="K749" s="3">
        <v>4.2999999999999997E-2</v>
      </c>
      <c r="L749" s="3">
        <v>6.5819999999999999</v>
      </c>
      <c r="M749" s="2">
        <v>1.0153449999999999</v>
      </c>
      <c r="N749" s="2">
        <v>0.70278587299999995</v>
      </c>
      <c r="O749" s="2" t="s">
        <v>0</v>
      </c>
      <c r="P749" s="2">
        <v>0</v>
      </c>
    </row>
    <row r="750" spans="1:16" x14ac:dyDescent="0.35">
      <c r="A750" s="2" t="s">
        <v>1687</v>
      </c>
      <c r="B750" s="2" t="s">
        <v>1708</v>
      </c>
      <c r="C750" s="3">
        <v>11</v>
      </c>
      <c r="D750" s="3">
        <v>14</v>
      </c>
      <c r="E750" s="3">
        <v>646</v>
      </c>
      <c r="F750" s="3">
        <v>0.28699999999999998</v>
      </c>
      <c r="G750" s="2">
        <v>3</v>
      </c>
      <c r="H750" s="2">
        <v>26354.392599999999</v>
      </c>
      <c r="I750" s="5">
        <v>17.717717717700001</v>
      </c>
      <c r="J750" s="3">
        <v>39.125999999999998</v>
      </c>
      <c r="K750" s="3">
        <v>6.7000000000000004E-2</v>
      </c>
      <c r="L750" s="3">
        <v>9.1199999999999992</v>
      </c>
      <c r="M750" s="2">
        <v>0.95844600000000002</v>
      </c>
      <c r="N750" s="2">
        <v>0.28612240300000003</v>
      </c>
      <c r="O750" s="2" t="s">
        <v>0</v>
      </c>
      <c r="P750" s="2">
        <v>0</v>
      </c>
    </row>
    <row r="751" spans="1:16" x14ac:dyDescent="0.35">
      <c r="A751" s="2" t="s">
        <v>1688</v>
      </c>
      <c r="B751" s="2" t="s">
        <v>1708</v>
      </c>
      <c r="C751" s="3">
        <v>11</v>
      </c>
      <c r="D751" s="3">
        <v>15</v>
      </c>
      <c r="E751" s="3">
        <v>98</v>
      </c>
      <c r="F751" s="3">
        <v>2.5299999999999998</v>
      </c>
      <c r="G751" s="2">
        <v>6</v>
      </c>
      <c r="H751" s="2">
        <v>14666.712890000001</v>
      </c>
      <c r="I751" s="5">
        <v>88.088088088099994</v>
      </c>
      <c r="J751" s="3">
        <v>41.996000000000002</v>
      </c>
      <c r="K751" s="3">
        <v>3.4000000000000002E-2</v>
      </c>
      <c r="L751" s="3">
        <v>12.677</v>
      </c>
      <c r="M751" s="2">
        <v>1.0145489999999999</v>
      </c>
      <c r="N751" s="2">
        <v>0.71470676600000005</v>
      </c>
      <c r="O751" s="2" t="s">
        <v>0</v>
      </c>
      <c r="P751" s="2">
        <v>0</v>
      </c>
    </row>
    <row r="752" spans="1:16" x14ac:dyDescent="0.35">
      <c r="A752" s="2" t="s">
        <v>1689</v>
      </c>
      <c r="B752" s="2" t="s">
        <v>1708</v>
      </c>
      <c r="C752" s="3">
        <v>11</v>
      </c>
      <c r="D752" s="3">
        <v>15</v>
      </c>
      <c r="E752" s="3">
        <v>167</v>
      </c>
      <c r="F752" s="3">
        <v>1.845</v>
      </c>
      <c r="G752" s="2">
        <v>4</v>
      </c>
      <c r="H752" s="2">
        <v>2791.8921890000001</v>
      </c>
      <c r="I752" s="5">
        <v>88.088088088099994</v>
      </c>
      <c r="J752" s="3">
        <v>58.939</v>
      </c>
      <c r="K752" s="3">
        <v>4.5999999999999999E-2</v>
      </c>
      <c r="L752" s="3">
        <v>4.3559999999999999</v>
      </c>
      <c r="M752" s="2">
        <v>1.0805959999999999</v>
      </c>
      <c r="N752" s="2">
        <v>4.5291294000000003E-2</v>
      </c>
      <c r="O752" s="2" t="s">
        <v>0</v>
      </c>
      <c r="P752" s="2">
        <v>0</v>
      </c>
    </row>
    <row r="753" spans="1:16" x14ac:dyDescent="0.35">
      <c r="A753" s="2" t="s">
        <v>1690</v>
      </c>
      <c r="B753" s="2" t="s">
        <v>1708</v>
      </c>
      <c r="C753" s="3">
        <v>11</v>
      </c>
      <c r="D753" s="3">
        <v>15</v>
      </c>
      <c r="E753" s="3">
        <v>221</v>
      </c>
      <c r="F753" s="3">
        <v>1.6</v>
      </c>
      <c r="G753" s="2">
        <v>5</v>
      </c>
      <c r="H753" s="2">
        <v>34957.567369999997</v>
      </c>
      <c r="I753" s="5">
        <v>88.088088088099994</v>
      </c>
      <c r="J753" s="3">
        <v>94.724000000000004</v>
      </c>
      <c r="K753" s="3">
        <v>3.4000000000000002E-2</v>
      </c>
      <c r="L753" s="3">
        <v>1.3580000000000001</v>
      </c>
      <c r="M753" s="2">
        <v>1.090328</v>
      </c>
      <c r="N753" s="2">
        <v>2.4984123E-2</v>
      </c>
      <c r="O753" s="2" t="s">
        <v>0</v>
      </c>
      <c r="P753" s="2">
        <v>0</v>
      </c>
    </row>
    <row r="754" spans="1:16" x14ac:dyDescent="0.35">
      <c r="A754" s="2" t="s">
        <v>1691</v>
      </c>
      <c r="B754" s="2" t="s">
        <v>1708</v>
      </c>
      <c r="C754" s="3">
        <v>11</v>
      </c>
      <c r="D754" s="3">
        <v>15</v>
      </c>
      <c r="E754" s="3">
        <v>283</v>
      </c>
      <c r="F754" s="3">
        <v>1.369</v>
      </c>
      <c r="G754" s="2">
        <v>3</v>
      </c>
      <c r="H754" s="2">
        <v>12246.665129999999</v>
      </c>
      <c r="I754" s="5">
        <v>88.088088088099994</v>
      </c>
      <c r="J754" s="3">
        <v>65.313999999999993</v>
      </c>
      <c r="K754" s="3">
        <v>0.05</v>
      </c>
      <c r="L754" s="3">
        <v>10.784000000000001</v>
      </c>
      <c r="M754" s="2">
        <v>1.0568420000000001</v>
      </c>
      <c r="N754" s="2">
        <v>0.15286660599999999</v>
      </c>
      <c r="O754" s="2" t="s">
        <v>0</v>
      </c>
      <c r="P754" s="2">
        <v>0</v>
      </c>
    </row>
    <row r="755" spans="1:16" x14ac:dyDescent="0.35">
      <c r="A755" s="2" t="s">
        <v>1692</v>
      </c>
      <c r="B755" s="2" t="s">
        <v>1708</v>
      </c>
      <c r="C755" s="3">
        <v>11</v>
      </c>
      <c r="D755" s="3">
        <v>15</v>
      </c>
      <c r="E755" s="3">
        <v>303</v>
      </c>
      <c r="F755" s="3">
        <v>1.3120000000000001</v>
      </c>
      <c r="G755" s="2">
        <v>5</v>
      </c>
      <c r="H755" s="2">
        <v>66358.134049999993</v>
      </c>
      <c r="I755" s="5">
        <v>87.187187187199996</v>
      </c>
      <c r="J755" s="3">
        <v>96.376999999999995</v>
      </c>
      <c r="K755" s="3">
        <v>2.3E-2</v>
      </c>
      <c r="L755" s="3">
        <v>1.016</v>
      </c>
      <c r="M755" s="2">
        <v>1.2834490000000001</v>
      </c>
      <c r="N755" s="7">
        <v>6.6799999999999997E-10</v>
      </c>
      <c r="O755" s="2" t="s">
        <v>0</v>
      </c>
      <c r="P755" s="2">
        <v>0</v>
      </c>
    </row>
    <row r="756" spans="1:16" x14ac:dyDescent="0.35">
      <c r="A756" s="2" t="s">
        <v>1693</v>
      </c>
      <c r="B756" s="2" t="s">
        <v>1708</v>
      </c>
      <c r="C756" s="3">
        <v>11</v>
      </c>
      <c r="D756" s="3">
        <v>15</v>
      </c>
      <c r="E756" s="3">
        <v>309</v>
      </c>
      <c r="F756" s="3">
        <v>1.286</v>
      </c>
      <c r="G756" s="2">
        <v>4</v>
      </c>
      <c r="H756" s="2">
        <v>37278.801650000001</v>
      </c>
      <c r="I756" s="5">
        <v>87.287287287300003</v>
      </c>
      <c r="J756" s="3">
        <v>43.765000000000001</v>
      </c>
      <c r="K756" s="3">
        <v>4.1000000000000002E-2</v>
      </c>
      <c r="L756" s="3">
        <v>15.615</v>
      </c>
      <c r="M756" s="2">
        <v>1.0958429999999999</v>
      </c>
      <c r="N756" s="2">
        <v>1.6680255000000001E-2</v>
      </c>
      <c r="O756" s="2" t="s">
        <v>0</v>
      </c>
      <c r="P756" s="2">
        <v>2</v>
      </c>
    </row>
    <row r="757" spans="1:16" x14ac:dyDescent="0.35">
      <c r="A757" s="2" t="s">
        <v>1694</v>
      </c>
      <c r="B757" s="2" t="s">
        <v>1708</v>
      </c>
      <c r="C757" s="3">
        <v>11</v>
      </c>
      <c r="D757" s="3">
        <v>15</v>
      </c>
      <c r="E757" s="3">
        <v>334</v>
      </c>
      <c r="F757" s="3">
        <v>1.198</v>
      </c>
      <c r="G757" s="2">
        <v>4</v>
      </c>
      <c r="H757" s="2">
        <v>16519.918590000001</v>
      </c>
      <c r="I757" s="5">
        <v>88.088088088099994</v>
      </c>
      <c r="J757" s="3">
        <v>75.587000000000003</v>
      </c>
      <c r="K757" s="3">
        <v>3.5999999999999997E-2</v>
      </c>
      <c r="L757" s="3">
        <v>2.5590000000000002</v>
      </c>
      <c r="M757" s="2">
        <v>1.037982</v>
      </c>
      <c r="N757" s="2">
        <v>0.33776120199999998</v>
      </c>
      <c r="O757" s="2" t="s">
        <v>0</v>
      </c>
      <c r="P757" s="2">
        <v>0</v>
      </c>
    </row>
    <row r="758" spans="1:16" x14ac:dyDescent="0.35">
      <c r="A758" s="2" t="s">
        <v>1695</v>
      </c>
      <c r="B758" s="2" t="s">
        <v>1708</v>
      </c>
      <c r="C758" s="3">
        <v>11</v>
      </c>
      <c r="D758" s="3">
        <v>15</v>
      </c>
      <c r="E758" s="3">
        <v>346</v>
      </c>
      <c r="F758" s="3">
        <v>1.1539999999999999</v>
      </c>
      <c r="G758" s="2">
        <v>4</v>
      </c>
      <c r="H758" s="2">
        <v>35382.407619999998</v>
      </c>
      <c r="I758" s="5">
        <v>53.653653653699998</v>
      </c>
      <c r="J758" s="3">
        <v>60.341999999999999</v>
      </c>
      <c r="K758" s="3">
        <v>4.7E-2</v>
      </c>
      <c r="L758" s="3">
        <v>9.0990000000000002</v>
      </c>
      <c r="M758" s="2">
        <v>1.201878</v>
      </c>
      <c r="N758" s="7">
        <v>1.88E-6</v>
      </c>
      <c r="O758" s="2" t="s">
        <v>0</v>
      </c>
      <c r="P758" s="2">
        <v>9</v>
      </c>
    </row>
    <row r="759" spans="1:16" x14ac:dyDescent="0.35">
      <c r="A759" s="2" t="s">
        <v>1696</v>
      </c>
      <c r="B759" s="2" t="s">
        <v>1708</v>
      </c>
      <c r="C759" s="3">
        <v>11</v>
      </c>
      <c r="D759" s="3">
        <v>15</v>
      </c>
      <c r="E759" s="3">
        <v>362</v>
      </c>
      <c r="F759" s="3">
        <v>1.117</v>
      </c>
      <c r="G759" s="2">
        <v>4</v>
      </c>
      <c r="H759" s="2">
        <v>25032.778709999999</v>
      </c>
      <c r="I759" s="5">
        <v>88.088088088099994</v>
      </c>
      <c r="J759" s="3">
        <v>56.119</v>
      </c>
      <c r="K759" s="3">
        <v>3.5999999999999997E-2</v>
      </c>
      <c r="L759" s="3">
        <v>3.8340000000000001</v>
      </c>
      <c r="M759" s="2">
        <v>1.068967</v>
      </c>
      <c r="N759" s="2">
        <v>8.8049558E-2</v>
      </c>
      <c r="O759" s="2" t="s">
        <v>0</v>
      </c>
      <c r="P759" s="2">
        <v>0</v>
      </c>
    </row>
    <row r="760" spans="1:16" x14ac:dyDescent="0.35">
      <c r="A760" s="2" t="s">
        <v>1697</v>
      </c>
      <c r="B760" s="2" t="s">
        <v>1708</v>
      </c>
      <c r="C760" s="3">
        <v>11</v>
      </c>
      <c r="D760" s="3">
        <v>15</v>
      </c>
      <c r="E760" s="3">
        <v>515</v>
      </c>
      <c r="F760" s="3">
        <v>0.67800000000000005</v>
      </c>
      <c r="G760" s="2">
        <v>3</v>
      </c>
      <c r="H760" s="2">
        <v>10752.109119999999</v>
      </c>
      <c r="I760" s="5">
        <v>89.889889889900005</v>
      </c>
      <c r="J760" s="3">
        <v>34.552</v>
      </c>
      <c r="K760" s="3">
        <v>5.8999999999999997E-2</v>
      </c>
      <c r="L760" s="3">
        <v>6.835</v>
      </c>
      <c r="M760" s="2">
        <v>1.220512</v>
      </c>
      <c r="N760" s="7">
        <v>1.23E-7</v>
      </c>
      <c r="O760" s="2" t="s">
        <v>0</v>
      </c>
      <c r="P760" s="2">
        <v>0</v>
      </c>
    </row>
    <row r="761" spans="1:16" x14ac:dyDescent="0.35">
      <c r="A761" s="2" t="s">
        <v>1698</v>
      </c>
      <c r="B761" s="2" t="s">
        <v>1708</v>
      </c>
      <c r="C761" s="3">
        <v>11</v>
      </c>
      <c r="D761" s="3">
        <v>15</v>
      </c>
      <c r="E761" s="3">
        <v>521</v>
      </c>
      <c r="F761" s="3">
        <v>0.65900000000000003</v>
      </c>
      <c r="G761" s="2">
        <v>3</v>
      </c>
      <c r="H761" s="2">
        <v>8792.3289810000006</v>
      </c>
      <c r="I761" s="5">
        <v>88.088088088099994</v>
      </c>
      <c r="J761" s="3">
        <v>71.950999999999993</v>
      </c>
      <c r="K761" s="3">
        <v>3.2000000000000001E-2</v>
      </c>
      <c r="L761" s="3">
        <v>2.867</v>
      </c>
      <c r="M761" s="2">
        <v>1.09432</v>
      </c>
      <c r="N761" s="2">
        <v>1.9811059999999998E-2</v>
      </c>
      <c r="O761" s="2" t="s">
        <v>0</v>
      </c>
      <c r="P761" s="2">
        <v>0</v>
      </c>
    </row>
    <row r="762" spans="1:16" x14ac:dyDescent="0.35">
      <c r="A762" s="2" t="s">
        <v>1699</v>
      </c>
      <c r="B762" s="2" t="s">
        <v>1708</v>
      </c>
      <c r="C762" s="3">
        <v>11</v>
      </c>
      <c r="D762" s="3">
        <v>16</v>
      </c>
      <c r="E762" s="3">
        <v>366</v>
      </c>
      <c r="F762" s="3">
        <v>1.1060000000000001</v>
      </c>
      <c r="G762" s="2">
        <v>4</v>
      </c>
      <c r="H762" s="2">
        <v>28708.651099999999</v>
      </c>
      <c r="I762" s="5">
        <v>66.666666666699996</v>
      </c>
      <c r="J762" s="3">
        <v>41.058</v>
      </c>
      <c r="K762" s="3">
        <v>3.5000000000000003E-2</v>
      </c>
      <c r="L762" s="3">
        <v>7.1660000000000004</v>
      </c>
      <c r="M762" s="2">
        <v>0.95331100000000002</v>
      </c>
      <c r="N762" s="2">
        <v>0.23352124299999999</v>
      </c>
      <c r="O762" s="2" t="s">
        <v>0</v>
      </c>
      <c r="P762" s="2">
        <v>0</v>
      </c>
    </row>
    <row r="763" spans="1:16" x14ac:dyDescent="0.35">
      <c r="A763" s="2" t="s">
        <v>1700</v>
      </c>
      <c r="B763" s="2" t="s">
        <v>1708</v>
      </c>
      <c r="C763" s="3">
        <v>11</v>
      </c>
      <c r="D763" s="3">
        <v>16</v>
      </c>
      <c r="E763" s="3">
        <v>389</v>
      </c>
      <c r="F763" s="3">
        <v>1.038</v>
      </c>
      <c r="G763" s="2">
        <v>4</v>
      </c>
      <c r="H763" s="2">
        <v>17554.571329999999</v>
      </c>
      <c r="I763" s="5">
        <v>66.666666666699996</v>
      </c>
      <c r="J763" s="3">
        <v>64.402000000000001</v>
      </c>
      <c r="K763" s="3">
        <v>0.02</v>
      </c>
      <c r="L763" s="3">
        <v>4.1890000000000001</v>
      </c>
      <c r="M763" s="2">
        <v>1.003287</v>
      </c>
      <c r="N763" s="2">
        <v>0.93330753600000005</v>
      </c>
      <c r="O763" s="2" t="s">
        <v>0</v>
      </c>
      <c r="P763" s="2">
        <v>0</v>
      </c>
    </row>
    <row r="764" spans="1:16" x14ac:dyDescent="0.35">
      <c r="A764" s="2" t="s">
        <v>1701</v>
      </c>
      <c r="B764" s="2" t="s">
        <v>1708</v>
      </c>
      <c r="C764" s="3">
        <v>11</v>
      </c>
      <c r="D764" s="3">
        <v>16</v>
      </c>
      <c r="E764" s="3">
        <v>501</v>
      </c>
      <c r="F764" s="3">
        <v>0.71399999999999997</v>
      </c>
      <c r="G764" s="2">
        <v>3</v>
      </c>
      <c r="H764" s="2">
        <v>5393.5376859999997</v>
      </c>
      <c r="I764" s="5">
        <v>66.666666666699996</v>
      </c>
      <c r="J764" s="3">
        <v>61.460999999999999</v>
      </c>
      <c r="K764" s="3">
        <v>2.9000000000000001E-2</v>
      </c>
      <c r="L764" s="3">
        <v>6.0659999999999998</v>
      </c>
      <c r="M764" s="2">
        <v>1.040859</v>
      </c>
      <c r="N764" s="2">
        <v>0.32354046800000003</v>
      </c>
      <c r="O764" s="2" t="s">
        <v>0</v>
      </c>
      <c r="P764" s="2">
        <v>12</v>
      </c>
    </row>
    <row r="765" spans="1:16" x14ac:dyDescent="0.35">
      <c r="A765" s="2" t="s">
        <v>1702</v>
      </c>
      <c r="B765" s="2" t="s">
        <v>1708</v>
      </c>
      <c r="C765" s="3">
        <v>11</v>
      </c>
      <c r="D765" s="3">
        <v>16</v>
      </c>
      <c r="E765" s="3">
        <v>602</v>
      </c>
      <c r="F765" s="3">
        <v>0.376</v>
      </c>
      <c r="G765" s="2">
        <v>3</v>
      </c>
      <c r="H765" s="2">
        <v>23367.829369999999</v>
      </c>
      <c r="I765" s="5">
        <v>64.264264264299996</v>
      </c>
      <c r="J765" s="3">
        <v>59.319000000000003</v>
      </c>
      <c r="K765" s="3">
        <v>3.3000000000000002E-2</v>
      </c>
      <c r="L765" s="3">
        <v>2.8570000000000002</v>
      </c>
      <c r="M765" s="2">
        <v>0.98472000000000004</v>
      </c>
      <c r="N765" s="2">
        <v>0.70835827200000001</v>
      </c>
      <c r="O765" s="2" t="s">
        <v>0</v>
      </c>
      <c r="P765" s="2">
        <v>0</v>
      </c>
    </row>
    <row r="766" spans="1:16" x14ac:dyDescent="0.35">
      <c r="A766" s="2" t="s">
        <v>1703</v>
      </c>
      <c r="B766" s="2" t="s">
        <v>1708</v>
      </c>
      <c r="C766" s="3">
        <v>11</v>
      </c>
      <c r="D766" s="3">
        <v>17</v>
      </c>
      <c r="E766" s="3">
        <v>179</v>
      </c>
      <c r="F766" s="3">
        <v>1.7829999999999999</v>
      </c>
      <c r="G766" s="2">
        <v>4</v>
      </c>
      <c r="H766" s="2">
        <v>29617.20275</v>
      </c>
      <c r="I766" s="5">
        <v>55.855855855900003</v>
      </c>
      <c r="J766" s="3">
        <v>73.463999999999999</v>
      </c>
      <c r="K766" s="3">
        <v>0.16400000000000001</v>
      </c>
      <c r="L766" s="3">
        <v>6.2469999999999999</v>
      </c>
      <c r="M766" s="2">
        <v>1.1435200000000001</v>
      </c>
      <c r="N766" s="2">
        <v>1.029739E-3</v>
      </c>
      <c r="O766" s="2" t="s">
        <v>0</v>
      </c>
      <c r="P766" s="2">
        <v>0</v>
      </c>
    </row>
    <row r="767" spans="1:16" x14ac:dyDescent="0.35">
      <c r="A767" s="2" t="s">
        <v>1704</v>
      </c>
      <c r="B767" s="2" t="s">
        <v>1708</v>
      </c>
      <c r="C767" s="3">
        <v>11</v>
      </c>
      <c r="D767" s="3">
        <v>17</v>
      </c>
      <c r="E767" s="3">
        <v>250</v>
      </c>
      <c r="F767" s="3">
        <v>1.482</v>
      </c>
      <c r="G767" s="2">
        <v>4</v>
      </c>
      <c r="H767" s="2">
        <v>12604.59837</v>
      </c>
      <c r="I767" s="5">
        <v>55.855855855900003</v>
      </c>
      <c r="J767" s="3">
        <v>39.520000000000003</v>
      </c>
      <c r="K767" s="3">
        <v>7.1999999999999995E-2</v>
      </c>
      <c r="L767" s="3">
        <v>4.0010000000000003</v>
      </c>
      <c r="M767" s="2">
        <v>1.158758</v>
      </c>
      <c r="N767" s="7">
        <v>7.9300000000000003E-5</v>
      </c>
      <c r="O767" s="2" t="s">
        <v>0</v>
      </c>
      <c r="P767" s="2">
        <v>0</v>
      </c>
    </row>
    <row r="768" spans="1:16" x14ac:dyDescent="0.35">
      <c r="A768" s="2" t="s">
        <v>1705</v>
      </c>
      <c r="B768" s="2" t="s">
        <v>1708</v>
      </c>
      <c r="C768" s="3">
        <v>11</v>
      </c>
      <c r="D768" s="3">
        <v>17</v>
      </c>
      <c r="E768" s="3">
        <v>261</v>
      </c>
      <c r="F768" s="3">
        <v>1.4319999999999999</v>
      </c>
      <c r="G768" s="2">
        <v>4</v>
      </c>
      <c r="H768" s="2">
        <v>48375.567969999996</v>
      </c>
      <c r="I768" s="5">
        <v>55.855855855900003</v>
      </c>
      <c r="J768" s="3">
        <v>45.103999999999999</v>
      </c>
      <c r="K768" s="3">
        <v>7.5999999999999998E-2</v>
      </c>
      <c r="L768" s="3">
        <v>10.827</v>
      </c>
      <c r="M768" s="2">
        <v>1.0575870000000001</v>
      </c>
      <c r="N768" s="2">
        <v>0.16124703200000001</v>
      </c>
      <c r="O768" s="2" t="s">
        <v>0</v>
      </c>
      <c r="P768" s="2">
        <v>0</v>
      </c>
    </row>
    <row r="769" spans="1:16" x14ac:dyDescent="0.35">
      <c r="A769" s="2" t="s">
        <v>1706</v>
      </c>
      <c r="B769" s="2" t="s">
        <v>1708</v>
      </c>
      <c r="C769" s="3">
        <v>11</v>
      </c>
      <c r="D769" s="3">
        <v>17</v>
      </c>
      <c r="E769" s="3">
        <v>425</v>
      </c>
      <c r="F769" s="3">
        <v>0.91700000000000004</v>
      </c>
      <c r="G769" s="2">
        <v>3</v>
      </c>
      <c r="H769" s="2">
        <v>0</v>
      </c>
      <c r="I769" s="5">
        <v>55.855855855900003</v>
      </c>
      <c r="J769" s="3">
        <v>7</v>
      </c>
      <c r="K769" s="3">
        <v>3.7999999999999999E-2</v>
      </c>
      <c r="L769" s="3">
        <v>0.65600000000000003</v>
      </c>
      <c r="M769" s="2">
        <v>1.0059720000000001</v>
      </c>
      <c r="N769" s="2">
        <v>0.89622863100000005</v>
      </c>
      <c r="O769" s="2" t="s">
        <v>0</v>
      </c>
      <c r="P769" s="2">
        <v>0</v>
      </c>
    </row>
  </sheetData>
  <autoFilter ref="A1:P769" xr:uid="{DED58DF7-834B-46E0-A627-0C52980F2F4C}"/>
  <conditionalFormatting sqref="F1:F7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769 C1:D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76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76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76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76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76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769">
    <cfRule type="cellIs" dxfId="1" priority="5" operator="lessThan">
      <formula>0.01</formula>
    </cfRule>
    <cfRule type="cellIs" dxfId="0" priority="6" operator="lessThan">
      <formula>0.05</formula>
    </cfRule>
  </conditionalFormatting>
  <conditionalFormatting sqref="G1:G76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76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76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9_Neighbourhoods</vt:lpstr>
      <vt:lpstr>M11_neighbourho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5T11:48:04Z</dcterms:modified>
</cp:coreProperties>
</file>